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rr ef" sheetId="1" state="visible" r:id="rId2"/>
    <sheet name="corr af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84" uniqueCount="1587">
  <si>
    <t xml:space="preserve">Covariation correlation experiment - Outgoing</t>
  </si>
  <si>
    <t xml:space="preserve">Source genes</t>
  </si>
  <si>
    <t xml:space="preserve">Random genes of same size</t>
  </si>
  <si>
    <t xml:space="preserve">Functional annotation</t>
  </si>
  <si>
    <t xml:space="preserve">Size</t>
  </si>
  <si>
    <t xml:space="preserve">Correlation</t>
  </si>
  <si>
    <t xml:space="preserve">Min Corr</t>
  </si>
  <si>
    <t xml:space="preserve">Median Corr</t>
  </si>
  <si>
    <t xml:space="preserve">Max Corr</t>
  </si>
  <si>
    <t xml:space="preserve">P-value</t>
  </si>
  <si>
    <t xml:space="preserve">axon</t>
  </si>
  <si>
    <t xml:space="preserve">Ionic channel</t>
  </si>
  <si>
    <t xml:space="preserve">transmission of nerve impulse</t>
  </si>
  <si>
    <t xml:space="preserve">axonogenesis</t>
  </si>
  <si>
    <t xml:space="preserve">calcium transport</t>
  </si>
  <si>
    <t xml:space="preserve">synaptic transmission</t>
  </si>
  <si>
    <t xml:space="preserve">voltage-gated cation channel activity</t>
  </si>
  <si>
    <t xml:space="preserve">cation channel activity</t>
  </si>
  <si>
    <t xml:space="preserve">gated channel activity</t>
  </si>
  <si>
    <t xml:space="preserve">ion channel activity</t>
  </si>
  <si>
    <t xml:space="preserve">metal ion transmembrane transporter activity</t>
  </si>
  <si>
    <t xml:space="preserve">substrate specific channel activity</t>
  </si>
  <si>
    <t xml:space="preserve">channel activity</t>
  </si>
  <si>
    <t xml:space="preserve">passive transmembrane transporter activity</t>
  </si>
  <si>
    <t xml:space="preserve">neurite development</t>
  </si>
  <si>
    <t xml:space="preserve">di-, tri-valent inorganic cation homeostasis</t>
  </si>
  <si>
    <t xml:space="preserve">cellular morphogenesis during differentiation</t>
  </si>
  <si>
    <t xml:space="preserve">neuron development</t>
  </si>
  <si>
    <t xml:space="preserve">cellular di-, tri-valent inorganic cation homeostasis</t>
  </si>
  <si>
    <t xml:space="preserve">blood circulation</t>
  </si>
  <si>
    <t xml:space="preserve">neurogenesis</t>
  </si>
  <si>
    <t xml:space="preserve">cell-cell signaling</t>
  </si>
  <si>
    <t xml:space="preserve">neuron migration</t>
  </si>
  <si>
    <t xml:space="preserve">homeostatic process</t>
  </si>
  <si>
    <t xml:space="preserve">glycoprotein</t>
  </si>
  <si>
    <t xml:space="preserve">neuron projection</t>
  </si>
  <si>
    <t xml:space="preserve">metal ion transport</t>
  </si>
  <si>
    <t xml:space="preserve">ion transport</t>
  </si>
  <si>
    <t xml:space="preserve">neurite morphogenesis</t>
  </si>
  <si>
    <t xml:space="preserve">neuron morphogenesis during differentiation</t>
  </si>
  <si>
    <t xml:space="preserve">chemical homeostasis</t>
  </si>
  <si>
    <t xml:space="preserve">potassium channel activity</t>
  </si>
  <si>
    <t xml:space="preserve">regulation of multicellular organismal process</t>
  </si>
  <si>
    <t xml:space="preserve">potassium ion transport</t>
  </si>
  <si>
    <t xml:space="preserve">muscle development</t>
  </si>
  <si>
    <t xml:space="preserve">Ion transport</t>
  </si>
  <si>
    <t xml:space="preserve">generation of neurons</t>
  </si>
  <si>
    <t xml:space="preserve">cell projection morphogenesis</t>
  </si>
  <si>
    <t xml:space="preserve">di-, tri-valent inorganic cation transport</t>
  </si>
  <si>
    <t xml:space="preserve">gliogenesis</t>
  </si>
  <si>
    <t xml:space="preserve">anatomical structure development</t>
  </si>
  <si>
    <t xml:space="preserve">diacylglycerol binding</t>
  </si>
  <si>
    <t xml:space="preserve">cellular calcium ion homeostasis</t>
  </si>
  <si>
    <t xml:space="preserve">synaptosome</t>
  </si>
  <si>
    <t xml:space="preserve">centrosome</t>
  </si>
  <si>
    <t xml:space="preserve">neuromuscular process</t>
  </si>
  <si>
    <t xml:space="preserve">regulation of neurotransmitter secretion</t>
  </si>
  <si>
    <t xml:space="preserve">voltage-gated channel</t>
  </si>
  <si>
    <t xml:space="preserve">voltage-gated ion channel activity</t>
  </si>
  <si>
    <t xml:space="preserve">voltage-gated channel activity</t>
  </si>
  <si>
    <t xml:space="preserve">ion homeostasis</t>
  </si>
  <si>
    <t xml:space="preserve">calcium ion transport</t>
  </si>
  <si>
    <t xml:space="preserve">synapse</t>
  </si>
  <si>
    <t xml:space="preserve">regulation of biological quality</t>
  </si>
  <si>
    <t xml:space="preserve">C2 calcium-dependent membrane targeting</t>
  </si>
  <si>
    <t xml:space="preserve">transmembrane transporter activity</t>
  </si>
  <si>
    <t xml:space="preserve">alkali metal ion binding</t>
  </si>
  <si>
    <t xml:space="preserve">cation homeostasis</t>
  </si>
  <si>
    <t xml:space="preserve">system development</t>
  </si>
  <si>
    <t xml:space="preserve">circulatory system process</t>
  </si>
  <si>
    <t xml:space="preserve">cellular homeostasis</t>
  </si>
  <si>
    <t xml:space="preserve">cell projection organization and biogenesis</t>
  </si>
  <si>
    <t xml:space="preserve">cellular ion homeostasis</t>
  </si>
  <si>
    <t xml:space="preserve">cation transmembrane transporter activity</t>
  </si>
  <si>
    <t xml:space="preserve">calmodulin-binding</t>
  </si>
  <si>
    <t xml:space="preserve">calcium ion homeostasis</t>
  </si>
  <si>
    <t xml:space="preserve">glial cell differentiation</t>
  </si>
  <si>
    <t xml:space="preserve">cell part morphogenesis</t>
  </si>
  <si>
    <t xml:space="preserve">C2</t>
  </si>
  <si>
    <t xml:space="preserve">Axon guidance</t>
  </si>
  <si>
    <t xml:space="preserve">ion transmembrane transporter activity</t>
  </si>
  <si>
    <t xml:space="preserve">cellular structure morphogenesis</t>
  </si>
  <si>
    <t xml:space="preserve">von Willebrand factor, type A</t>
  </si>
  <si>
    <t xml:space="preserve">neurotransmitter secretion</t>
  </si>
  <si>
    <t xml:space="preserve">signal</t>
  </si>
  <si>
    <t xml:space="preserve">Cysteine-rich flanking region, C-terminal</t>
  </si>
  <si>
    <t xml:space="preserve">repeat:LRR 4</t>
  </si>
  <si>
    <t xml:space="preserve">neuromuscular process controlling balance</t>
  </si>
  <si>
    <t xml:space="preserve">cell junction</t>
  </si>
  <si>
    <t xml:space="preserve">nervous system development</t>
  </si>
  <si>
    <t xml:space="preserve">locomotory behavior</t>
  </si>
  <si>
    <t xml:space="preserve">anatomical structure morphogenesis</t>
  </si>
  <si>
    <t xml:space="preserve">tube development</t>
  </si>
  <si>
    <t xml:space="preserve">VWA</t>
  </si>
  <si>
    <t xml:space="preserve">adult behavior</t>
  </si>
  <si>
    <t xml:space="preserve">dendrite</t>
  </si>
  <si>
    <t xml:space="preserve">cellular metal ion homeostasis</t>
  </si>
  <si>
    <t xml:space="preserve">neurotransmitter transport</t>
  </si>
  <si>
    <t xml:space="preserve">calcium channel activity</t>
  </si>
  <si>
    <t xml:space="preserve">cell migration</t>
  </si>
  <si>
    <t xml:space="preserve">cell projection</t>
  </si>
  <si>
    <t xml:space="preserve">cellular cation homeostasis</t>
  </si>
  <si>
    <t xml:space="preserve">detection of external stimulus</t>
  </si>
  <si>
    <t xml:space="preserve">metal ion homeostasis</t>
  </si>
  <si>
    <t xml:space="preserve">detection of stimulus</t>
  </si>
  <si>
    <t xml:space="preserve">GPCR, family 2, secretin-like</t>
  </si>
  <si>
    <t xml:space="preserve">regulated secretory pathway</t>
  </si>
  <si>
    <t xml:space="preserve">substrate-specific transmembrane transporter activity</t>
  </si>
  <si>
    <t xml:space="preserve">regulation of neurotransmitter levels</t>
  </si>
  <si>
    <t xml:space="preserve">tube morphogenesis</t>
  </si>
  <si>
    <t xml:space="preserve">multicellular organismal development</t>
  </si>
  <si>
    <t xml:space="preserve">repeat:LRR 1</t>
  </si>
  <si>
    <t xml:space="preserve">repeat:LRR 3</t>
  </si>
  <si>
    <t xml:space="preserve">muscle contraction</t>
  </si>
  <si>
    <t xml:space="preserve">sulfur metabolic process</t>
  </si>
  <si>
    <t xml:space="preserve">cellular chemical homeostasis</t>
  </si>
  <si>
    <t xml:space="preserve">skeletal muscle fiber development</t>
  </si>
  <si>
    <t xml:space="preserve">calcium</t>
  </si>
  <si>
    <t xml:space="preserve">repeat:LRR 2</t>
  </si>
  <si>
    <t xml:space="preserve">tyrosine-specific protein kinase</t>
  </si>
  <si>
    <t xml:space="preserve">neuron differentiation</t>
  </si>
  <si>
    <t xml:space="preserve">cell morphogenesis</t>
  </si>
  <si>
    <t xml:space="preserve">cation transport</t>
  </si>
  <si>
    <t xml:space="preserve">cell motility</t>
  </si>
  <si>
    <t xml:space="preserve">behavior</t>
  </si>
  <si>
    <t xml:space="preserve">postsynaptic membrane</t>
  </si>
  <si>
    <t xml:space="preserve">muscle system process</t>
  </si>
  <si>
    <t xml:space="preserve">axon guidance</t>
  </si>
  <si>
    <t xml:space="preserve">actin filament organization</t>
  </si>
  <si>
    <t xml:space="preserve">morphogenesis of a branching structure</t>
  </si>
  <si>
    <t xml:space="preserve">gamma-aminobutyric acid signaling pathway</t>
  </si>
  <si>
    <t xml:space="preserve">amino acid derivative biosynthetic process</t>
  </si>
  <si>
    <t xml:space="preserve">calcium ion binding</t>
  </si>
  <si>
    <t xml:space="preserve">muscle fiber development</t>
  </si>
  <si>
    <t xml:space="preserve">regulation of GTPase activity</t>
  </si>
  <si>
    <t xml:space="preserve">smooth muscle contraction</t>
  </si>
  <si>
    <t xml:space="preserve">carbohydrate homeostasis</t>
  </si>
  <si>
    <t xml:space="preserve">regulation of neurological process</t>
  </si>
  <si>
    <t xml:space="preserve">cell adhesion</t>
  </si>
  <si>
    <t xml:space="preserve">regulation of growth</t>
  </si>
  <si>
    <t xml:space="preserve">neurotransmitter binding</t>
  </si>
  <si>
    <t xml:space="preserve">steroid binding</t>
  </si>
  <si>
    <t xml:space="preserve">localization of cell</t>
  </si>
  <si>
    <t xml:space="preserve">striated muscle development</t>
  </si>
  <si>
    <t xml:space="preserve">neurotransmitter receptor activity</t>
  </si>
  <si>
    <t xml:space="preserve">LRRCT</t>
  </si>
  <si>
    <t xml:space="preserve">calmodulin binding</t>
  </si>
  <si>
    <t xml:space="preserve">generation of a signal involved in cell-cell signaling</t>
  </si>
  <si>
    <t xml:space="preserve">Prostate cancer</t>
  </si>
  <si>
    <t xml:space="preserve">Hormone receptor, extracellular</t>
  </si>
  <si>
    <t xml:space="preserve">Postsynaptic cell membrane</t>
  </si>
  <si>
    <t xml:space="preserve">regulation of membrane potential</t>
  </si>
  <si>
    <t xml:space="preserve">Neurotransmitter-gated ion-channel transmembrane region</t>
  </si>
  <si>
    <t xml:space="preserve">autophosphorylation</t>
  </si>
  <si>
    <t xml:space="preserve">receptor binding</t>
  </si>
  <si>
    <t xml:space="preserve">extracellular ligand-gated ion channel activity</t>
  </si>
  <si>
    <t xml:space="preserve">Long-term potentiation</t>
  </si>
  <si>
    <t xml:space="preserve">Neurotransmitter-gated ion-channel</t>
  </si>
  <si>
    <t xml:space="preserve">glucose homeostasis</t>
  </si>
  <si>
    <t xml:space="preserve">central nervous system development</t>
  </si>
  <si>
    <t xml:space="preserve">extracellular region part</t>
  </si>
  <si>
    <t xml:space="preserve">synapse organization and biogenesis</t>
  </si>
  <si>
    <t xml:space="preserve">potassium ion binding</t>
  </si>
  <si>
    <t xml:space="preserve">solute:cation symporter activity</t>
  </si>
  <si>
    <t xml:space="preserve">Neurotransmitter-gated ion-channel ligand-binding</t>
  </si>
  <si>
    <t xml:space="preserve">telencephalon development</t>
  </si>
  <si>
    <t xml:space="preserve">EGF-like region</t>
  </si>
  <si>
    <t xml:space="preserve">growth</t>
  </si>
  <si>
    <t xml:space="preserve">extracellular space</t>
  </si>
  <si>
    <t xml:space="preserve">Fibronectin, type III</t>
  </si>
  <si>
    <t xml:space="preserve">FN3</t>
  </si>
  <si>
    <t xml:space="preserve">actin filament-based process</t>
  </si>
  <si>
    <t xml:space="preserve">second-messenger-mediated signaling</t>
  </si>
  <si>
    <t xml:space="preserve">voltage-gated potassium channel activity</t>
  </si>
  <si>
    <t xml:space="preserve">mRNA binding</t>
  </si>
  <si>
    <t xml:space="preserve">negative regulation of multicellular organismal process</t>
  </si>
  <si>
    <t xml:space="preserve">cytoskeleton organization and biogenesis</t>
  </si>
  <si>
    <t xml:space="preserve">extracellular region</t>
  </si>
  <si>
    <t xml:space="preserve">cell projection part</t>
  </si>
  <si>
    <t xml:space="preserve">Tyrosine protein kinase, active site</t>
  </si>
  <si>
    <t xml:space="preserve">regulation of secretion</t>
  </si>
  <si>
    <t xml:space="preserve">monovalent inorganic cation transport</t>
  </si>
  <si>
    <t xml:space="preserve">synapse part</t>
  </si>
  <si>
    <t xml:space="preserve">protein phosphatase regulator activity</t>
  </si>
  <si>
    <t xml:space="preserve">potassium</t>
  </si>
  <si>
    <t xml:space="preserve">organic acid transmembrane transporter activity</t>
  </si>
  <si>
    <t xml:space="preserve">Sterile alpha motif-type</t>
  </si>
  <si>
    <t xml:space="preserve">branching morphogenesis of a tube</t>
  </si>
  <si>
    <t xml:space="preserve">Helix-loop-helix DNA-binding</t>
  </si>
  <si>
    <t xml:space="preserve">potassium transport</t>
  </si>
  <si>
    <t xml:space="preserve">GABA receptor activity</t>
  </si>
  <si>
    <t xml:space="preserve">GABA-A receptor activity</t>
  </si>
  <si>
    <t xml:space="preserve">cytoskeletal protein binding</t>
  </si>
  <si>
    <t xml:space="preserve">carboxylic acid transmembrane transporter activity</t>
  </si>
  <si>
    <t xml:space="preserve">cell soma</t>
  </si>
  <si>
    <t xml:space="preserve">carbohydrate binding</t>
  </si>
  <si>
    <t xml:space="preserve">tyrosine-protein kinase</t>
  </si>
  <si>
    <t xml:space="preserve">phosphatase regulator activity</t>
  </si>
  <si>
    <t xml:space="preserve">organelle localization</t>
  </si>
  <si>
    <t xml:space="preserve">regulation of axonogenesis</t>
  </si>
  <si>
    <t xml:space="preserve">enzyme linked receptor protein signaling pathway</t>
  </si>
  <si>
    <t xml:space="preserve">sodium</t>
  </si>
  <si>
    <t xml:space="preserve">Ras GTPase activator activity</t>
  </si>
  <si>
    <t xml:space="preserve">establishment of organelle localization</t>
  </si>
  <si>
    <t xml:space="preserve">substrate-specific transporter activity</t>
  </si>
  <si>
    <t xml:space="preserve">Renal cell carcinoma</t>
  </si>
  <si>
    <t xml:space="preserve">Sterile alpha motif SAM</t>
  </si>
  <si>
    <t xml:space="preserve">phosphoric diester hydrolase activity</t>
  </si>
  <si>
    <t xml:space="preserve">lipid binding</t>
  </si>
  <si>
    <t xml:space="preserve">positive regulation of developmental process</t>
  </si>
  <si>
    <t xml:space="preserve">sodium transport</t>
  </si>
  <si>
    <t xml:space="preserve">phosphatase inhibitor activity</t>
  </si>
  <si>
    <t xml:space="preserve">organ development</t>
  </si>
  <si>
    <t xml:space="preserve">Palmitate</t>
  </si>
  <si>
    <t xml:space="preserve">cytoplasmic vesicle</t>
  </si>
  <si>
    <t xml:space="preserve">PH</t>
  </si>
  <si>
    <t xml:space="preserve">amine transport</t>
  </si>
  <si>
    <t xml:space="preserve">Pleckstrin-like</t>
  </si>
  <si>
    <t xml:space="preserve">SAM</t>
  </si>
  <si>
    <t xml:space="preserve">ear morphogenesis</t>
  </si>
  <si>
    <t xml:space="preserve">Protein kinase C, phorbol ester/diacylglycerol binding</t>
  </si>
  <si>
    <t xml:space="preserve">Proteoglycan</t>
  </si>
  <si>
    <t xml:space="preserve">phosphotransferase</t>
  </si>
  <si>
    <t xml:space="preserve">protein amino acid dephosphorylation</t>
  </si>
  <si>
    <t xml:space="preserve">detection of abiotic stimulus</t>
  </si>
  <si>
    <t xml:space="preserve">regulation of small GTPase mediated signal transduction</t>
  </si>
  <si>
    <t xml:space="preserve">negative regulation of cell proliferation</t>
  </si>
  <si>
    <t xml:space="preserve">maintenance of localization</t>
  </si>
  <si>
    <t xml:space="preserve">Fibronectin, type III-like fold</t>
  </si>
  <si>
    <t xml:space="preserve">Phorbol-ester binding</t>
  </si>
  <si>
    <t xml:space="preserve">placenta development</t>
  </si>
  <si>
    <t xml:space="preserve">manganese ion binding</t>
  </si>
  <si>
    <t xml:space="preserve">cell fate commitment</t>
  </si>
  <si>
    <t xml:space="preserve">extracellular structure organization and biogenesis</t>
  </si>
  <si>
    <t xml:space="preserve">Melanogenesis</t>
  </si>
  <si>
    <t xml:space="preserve">disease mutation</t>
  </si>
  <si>
    <t xml:space="preserve">hormone secretion</t>
  </si>
  <si>
    <t xml:space="preserve">secretory granule</t>
  </si>
  <si>
    <t xml:space="preserve">ureteric bud development</t>
  </si>
  <si>
    <t xml:space="preserve">regulation of signal transduction</t>
  </si>
  <si>
    <t xml:space="preserve">cell growth</t>
  </si>
  <si>
    <t xml:space="preserve">regulation of Ras protein signal transduction</t>
  </si>
  <si>
    <t xml:space="preserve">membrane depolarization</t>
  </si>
  <si>
    <t xml:space="preserve">transport</t>
  </si>
  <si>
    <t xml:space="preserve">ligand-gated ion channel activity</t>
  </si>
  <si>
    <t xml:space="preserve">IQ calmodulin-binding region</t>
  </si>
  <si>
    <t xml:space="preserve">nucleotide receptor activity, G-protein coupled</t>
  </si>
  <si>
    <t xml:space="preserve">peptide hormone secretion</t>
  </si>
  <si>
    <t xml:space="preserve">organ morphogenesis</t>
  </si>
  <si>
    <t xml:space="preserve">ligand-gated channel activity</t>
  </si>
  <si>
    <t xml:space="preserve">insulin secretion</t>
  </si>
  <si>
    <t xml:space="preserve">intracellular signaling cascade</t>
  </si>
  <si>
    <t xml:space="preserve">actin cytoskeleton organization and biogenesis</t>
  </si>
  <si>
    <t xml:space="preserve">amino acid derivative metabolic process</t>
  </si>
  <si>
    <t xml:space="preserve">transmembrane receptor protein tyrosine kinase activity</t>
  </si>
  <si>
    <t xml:space="preserve">chloride</t>
  </si>
  <si>
    <t xml:space="preserve">protein amino acid N-linked glycosylation</t>
  </si>
  <si>
    <t xml:space="preserve">cation binding</t>
  </si>
  <si>
    <t xml:space="preserve">actin binding</t>
  </si>
  <si>
    <t xml:space="preserve">small GTPase binding</t>
  </si>
  <si>
    <t xml:space="preserve">Potassium channel, voltage dependent, Kv,  tetramerisation</t>
  </si>
  <si>
    <t xml:space="preserve">transmembrane receptor protein tyrosine kinase signaling pathway</t>
  </si>
  <si>
    <t xml:space="preserve">microtubule-based process</t>
  </si>
  <si>
    <t xml:space="preserve">Manganese</t>
  </si>
  <si>
    <t xml:space="preserve">microtubule cytoskeleton organization and biogenesis</t>
  </si>
  <si>
    <t xml:space="preserve">vesicle</t>
  </si>
  <si>
    <t xml:space="preserve">small GTPase regulator activity</t>
  </si>
  <si>
    <t xml:space="preserve">cAMP-mediated signaling</t>
  </si>
  <si>
    <t xml:space="preserve">TBC</t>
  </si>
  <si>
    <t xml:space="preserve">G-protein signaling, coupled to cAMP nucleotide second messenger</t>
  </si>
  <si>
    <t xml:space="preserve">PDZ/DHR/GLGF</t>
  </si>
  <si>
    <t xml:space="preserve">domain:PH</t>
  </si>
  <si>
    <t xml:space="preserve">repeat:LRR 6</t>
  </si>
  <si>
    <t xml:space="preserve">nucleotide receptor activity</t>
  </si>
  <si>
    <t xml:space="preserve">cyclic-nucleotide-mediated signaling</t>
  </si>
  <si>
    <t xml:space="preserve">biological adhesion</t>
  </si>
  <si>
    <t xml:space="preserve">brain development</t>
  </si>
  <si>
    <t xml:space="preserve">FAD binding</t>
  </si>
  <si>
    <t xml:space="preserve">PDZ</t>
  </si>
  <si>
    <t xml:space="preserve">Rab protein signal transduction</t>
  </si>
  <si>
    <t xml:space="preserve">regulation of cell size</t>
  </si>
  <si>
    <t xml:space="preserve">phospholipase activity</t>
  </si>
  <si>
    <t xml:space="preserve">sodium ion transport</t>
  </si>
  <si>
    <t xml:space="preserve">epithelial cell proliferation</t>
  </si>
  <si>
    <t xml:space="preserve">dephosphorylation</t>
  </si>
  <si>
    <t xml:space="preserve">muscle cell differentiation</t>
  </si>
  <si>
    <t xml:space="preserve">regulation of multicellular organism growth</t>
  </si>
  <si>
    <t xml:space="preserve">alternative initiation</t>
  </si>
  <si>
    <t xml:space="preserve">lipoprotein</t>
  </si>
  <si>
    <t xml:space="preserve">response to extracellular stimulus</t>
  </si>
  <si>
    <t xml:space="preserve">symporter activity</t>
  </si>
  <si>
    <t xml:space="preserve">voltage-gated potassium channel complex</t>
  </si>
  <si>
    <t xml:space="preserve">amino acid transmembrane transporter activity</t>
  </si>
  <si>
    <t xml:space="preserve">detection of stimulus during sensory perception</t>
  </si>
  <si>
    <t xml:space="preserve">biogenic amine biosynthetic process</t>
  </si>
  <si>
    <t xml:space="preserve">regulation of Ras GTPase activity</t>
  </si>
  <si>
    <t xml:space="preserve">chloride transport</t>
  </si>
  <si>
    <t xml:space="preserve">Ras GTPase binding</t>
  </si>
  <si>
    <t xml:space="preserve">Rab GTPase activator activity</t>
  </si>
  <si>
    <t xml:space="preserve">biogenic amine metabolic process</t>
  </si>
  <si>
    <t xml:space="preserve">regulation of myeloid cell differentiation</t>
  </si>
  <si>
    <t xml:space="preserve">non-membrane spanning protein tyrosine kinase activity</t>
  </si>
  <si>
    <t xml:space="preserve">homophilic cell adhesion</t>
  </si>
  <si>
    <t xml:space="preserve">transporter activity</t>
  </si>
  <si>
    <t xml:space="preserve">cellular component organization and biogenesis</t>
  </si>
  <si>
    <t xml:space="preserve">Lipid-binding</t>
  </si>
  <si>
    <t xml:space="preserve">gtpase activation</t>
  </si>
  <si>
    <t xml:space="preserve">response to external stimulus</t>
  </si>
  <si>
    <t xml:space="preserve">ear development</t>
  </si>
  <si>
    <t xml:space="preserve">amino acid transport</t>
  </si>
  <si>
    <t xml:space="preserve">skeletal muscle development</t>
  </si>
  <si>
    <t xml:space="preserve">metanephros development</t>
  </si>
  <si>
    <t xml:space="preserve">regulation of Rab protein signal transduction</t>
  </si>
  <si>
    <t xml:space="preserve">signal-anchor</t>
  </si>
  <si>
    <t xml:space="preserve">membrane fusion</t>
  </si>
  <si>
    <t xml:space="preserve">regulation of Rab GTPase activity</t>
  </si>
  <si>
    <t xml:space="preserve">GTPase binding</t>
  </si>
  <si>
    <t xml:space="preserve">regulation of lipid metabolic process</t>
  </si>
  <si>
    <t xml:space="preserve">DNA recombination</t>
  </si>
  <si>
    <t xml:space="preserve">MAPK signaling pathway</t>
  </si>
  <si>
    <t xml:space="preserve">Immunoglobulin I-set</t>
  </si>
  <si>
    <t xml:space="preserve">organic acid transport</t>
  </si>
  <si>
    <t xml:space="preserve">protein depolymerization</t>
  </si>
  <si>
    <t xml:space="preserve">RNA helicase, ATP-dependent, DEAD-box type</t>
  </si>
  <si>
    <t xml:space="preserve">peptide secretion</t>
  </si>
  <si>
    <t xml:space="preserve">ribosome biogenesis and assembly</t>
  </si>
  <si>
    <t xml:space="preserve">sodium ion binding</t>
  </si>
  <si>
    <t xml:space="preserve">developmental process</t>
  </si>
  <si>
    <t xml:space="preserve">chloride channel</t>
  </si>
  <si>
    <t xml:space="preserve">aminoglycan metabolic process</t>
  </si>
  <si>
    <t xml:space="preserve">Ricin B lectin</t>
  </si>
  <si>
    <t xml:space="preserve">Focal adhesion</t>
  </si>
  <si>
    <t xml:space="preserve">peptide receptor activity</t>
  </si>
  <si>
    <t xml:space="preserve">regulation of cell growth</t>
  </si>
  <si>
    <t xml:space="preserve">heart development</t>
  </si>
  <si>
    <t xml:space="preserve">lung development</t>
  </si>
  <si>
    <t xml:space="preserve">redox-active center</t>
  </si>
  <si>
    <t xml:space="preserve">glycosaminoglycan metabolic process</t>
  </si>
  <si>
    <t xml:space="preserve">actin cytoskeleton</t>
  </si>
  <si>
    <t xml:space="preserve">positive regulation of signal transduction</t>
  </si>
  <si>
    <t xml:space="preserve">respiratory tube development</t>
  </si>
  <si>
    <t xml:space="preserve">secretory pathway</t>
  </si>
  <si>
    <t xml:space="preserve">RICIN</t>
  </si>
  <si>
    <t xml:space="preserve">Cleavage on pair of basic residues</t>
  </si>
  <si>
    <t xml:space="preserve">ank repeat</t>
  </si>
  <si>
    <t xml:space="preserve">RabGAP/TBC</t>
  </si>
  <si>
    <t xml:space="preserve">neurotransmitter metabolic process</t>
  </si>
  <si>
    <t xml:space="preserve">intercellular junction</t>
  </si>
  <si>
    <t xml:space="preserve">Ankyrin</t>
  </si>
  <si>
    <t xml:space="preserve">phosphoprotein phosphatase activity</t>
  </si>
  <si>
    <t xml:space="preserve">secretion by cell</t>
  </si>
  <si>
    <t xml:space="preserve">G-protein signaling, coupled to cyclic nucleotide second messenger</t>
  </si>
  <si>
    <t xml:space="preserve">protein tyrosine phosphatase activity</t>
  </si>
  <si>
    <t xml:space="preserve">nitrogen compound catabolic process</t>
  </si>
  <si>
    <t xml:space="preserve">response to abiotic stimulus</t>
  </si>
  <si>
    <t xml:space="preserve">negative regulation of cellular biosynthetic process</t>
  </si>
  <si>
    <t xml:space="preserve">secretion</t>
  </si>
  <si>
    <t xml:space="preserve">ANK</t>
  </si>
  <si>
    <t xml:space="preserve">leucine-rich repeat</t>
  </si>
  <si>
    <t xml:space="preserve">membrane-bound vesicle</t>
  </si>
  <si>
    <t xml:space="preserve">GPI anchor binding</t>
  </si>
  <si>
    <t xml:space="preserve">Colorectal cancer</t>
  </si>
  <si>
    <t xml:space="preserve">growth regulation</t>
  </si>
  <si>
    <t xml:space="preserve">cytoskeletal part</t>
  </si>
  <si>
    <t xml:space="preserve">anion binding</t>
  </si>
  <si>
    <t xml:space="preserve">carboxylic acid transport</t>
  </si>
  <si>
    <t xml:space="preserve">kidney development</t>
  </si>
  <si>
    <t xml:space="preserve">regulation of hydrolase activity</t>
  </si>
  <si>
    <t xml:space="preserve">Tyrosine protein kinase</t>
  </si>
  <si>
    <t xml:space="preserve">myristate</t>
  </si>
  <si>
    <t xml:space="preserve">lipase activity</t>
  </si>
  <si>
    <t xml:space="preserve">secondary active transmembrane transporter activity</t>
  </si>
  <si>
    <t xml:space="preserve">cell fraction</t>
  </si>
  <si>
    <t xml:space="preserve">ErbB signaling pathway</t>
  </si>
  <si>
    <t xml:space="preserve">Leucine-rich repeat, cysteine-rich flanking region, N-terminal</t>
  </si>
  <si>
    <t xml:space="preserve">Protein kinase, C-terminal</t>
  </si>
  <si>
    <t xml:space="preserve">S_TK_X</t>
  </si>
  <si>
    <t xml:space="preserve">Guanine-nucleotide dissociation stimulator, CDC24</t>
  </si>
  <si>
    <t xml:space="preserve">ribonucleoprotein binding</t>
  </si>
  <si>
    <t xml:space="preserve">PIRSF002443:acetylcholine receptor</t>
  </si>
  <si>
    <t xml:space="preserve">Major facilitator superfamily MFS-1</t>
  </si>
  <si>
    <t xml:space="preserve">hyaluronic acid binding</t>
  </si>
  <si>
    <t xml:space="preserve">LRR_TYP</t>
  </si>
  <si>
    <t xml:space="preserve">Symport</t>
  </si>
  <si>
    <t xml:space="preserve">LRRNT</t>
  </si>
  <si>
    <t xml:space="preserve">urogenital system development</t>
  </si>
  <si>
    <t xml:space="preserve">amine catabolic process</t>
  </si>
  <si>
    <t xml:space="preserve">multicellular organism growth</t>
  </si>
  <si>
    <t xml:space="preserve">RNA helicase, DEAD-box type, Q motif</t>
  </si>
  <si>
    <t xml:space="preserve">elevation of cytosolic calcium ion concentration</t>
  </si>
  <si>
    <t xml:space="preserve">Rho guanyl-nucleotide exchange factor activity</t>
  </si>
  <si>
    <t xml:space="preserve">learning and/or memory</t>
  </si>
  <si>
    <t xml:space="preserve">odontogenesis of dentine-containing teeth</t>
  </si>
  <si>
    <t xml:space="preserve">chloride ion binding</t>
  </si>
  <si>
    <t xml:space="preserve">Ras-association</t>
  </si>
  <si>
    <t xml:space="preserve">spermatogenesis</t>
  </si>
  <si>
    <t xml:space="preserve">Ras protein signal transduction</t>
  </si>
  <si>
    <t xml:space="preserve">cytoplasmic membrane-bound vesicle</t>
  </si>
  <si>
    <t xml:space="preserve">EGF-like</t>
  </si>
  <si>
    <t xml:space="preserve">multicellular organismal homeostasis</t>
  </si>
  <si>
    <t xml:space="preserve">Guanylate kinase/L-type calcium channel region</t>
  </si>
  <si>
    <t xml:space="preserve">Endoplasmic reticulum targeting sequence</t>
  </si>
  <si>
    <t xml:space="preserve">tissue homeostasis</t>
  </si>
  <si>
    <t xml:space="preserve">neuropeptide signaling pathway</t>
  </si>
  <si>
    <t xml:space="preserve">soluble fraction</t>
  </si>
  <si>
    <t xml:space="preserve">odontogenesis</t>
  </si>
  <si>
    <t xml:space="preserve">Pyridoxal phosphate-dependent transferase, major region, subdomain 1</t>
  </si>
  <si>
    <t xml:space="preserve">cell cycle control</t>
  </si>
  <si>
    <t xml:space="preserve">pigment biosynthetic process</t>
  </si>
  <si>
    <t xml:space="preserve">phosphoinositide binding</t>
  </si>
  <si>
    <t xml:space="preserve">neuropeptide binding</t>
  </si>
  <si>
    <t xml:space="preserve">cholesterol transport</t>
  </si>
  <si>
    <t xml:space="preserve">small GTPase mediated signal transduction</t>
  </si>
  <si>
    <t xml:space="preserve">regulation of developmental process</t>
  </si>
  <si>
    <t xml:space="preserve">topological domain:Lumenal</t>
  </si>
  <si>
    <t xml:space="preserve">organelle organization and biogenesis</t>
  </si>
  <si>
    <t xml:space="preserve">domain:Ig-like C2-type 2</t>
  </si>
  <si>
    <t xml:space="preserve">domain:Ig-like C2-type 1</t>
  </si>
  <si>
    <t xml:space="preserve">exocytosis</t>
  </si>
  <si>
    <t xml:space="preserve">multicellular organism reproduction</t>
  </si>
  <si>
    <t xml:space="preserve">reproductive process in a multicellular organism</t>
  </si>
  <si>
    <t xml:space="preserve">translation elongation factor activity</t>
  </si>
  <si>
    <t xml:space="preserve">Elongation factor</t>
  </si>
  <si>
    <t xml:space="preserve">glycosidase</t>
  </si>
  <si>
    <t xml:space="preserve">secretin-like receptor activity</t>
  </si>
  <si>
    <t xml:space="preserve">phosphoric ester hydrolase activity</t>
  </si>
  <si>
    <t xml:space="preserve">sh2 domain</t>
  </si>
  <si>
    <t xml:space="preserve">sterol transport</t>
  </si>
  <si>
    <t xml:space="preserve">peripheral nervous system development</t>
  </si>
  <si>
    <t xml:space="preserve">phospholipid binding</t>
  </si>
  <si>
    <t xml:space="preserve">GTPase activator activity</t>
  </si>
  <si>
    <t xml:space="preserve">transmembrane protein</t>
  </si>
  <si>
    <t xml:space="preserve">Cadherin</t>
  </si>
  <si>
    <t xml:space="preserve">gland development</t>
  </si>
  <si>
    <t xml:space="preserve">growth factor binding</t>
  </si>
  <si>
    <t xml:space="preserve">cell-cell adhesion</t>
  </si>
  <si>
    <t xml:space="preserve">Phosphotyrosine interaction region</t>
  </si>
  <si>
    <t xml:space="preserve">rRNA metabolic process</t>
  </si>
  <si>
    <t xml:space="preserve">amine metabolic process</t>
  </si>
  <si>
    <t xml:space="preserve">regulation of transport</t>
  </si>
  <si>
    <t xml:space="preserve">rRNA processing</t>
  </si>
  <si>
    <t xml:space="preserve">Acute myeloid leukemia</t>
  </si>
  <si>
    <t xml:space="preserve">enzyme binding</t>
  </si>
  <si>
    <t xml:space="preserve">extracellular matrix organization and biogenesis</t>
  </si>
  <si>
    <t xml:space="preserve">Leucine-rich repeat, typical subtype</t>
  </si>
  <si>
    <t xml:space="preserve">ruffle</t>
  </si>
  <si>
    <t xml:space="preserve">positive regulation of multicellular organism growth</t>
  </si>
  <si>
    <t xml:space="preserve">intracellular non-membrane-bound organelle</t>
  </si>
  <si>
    <t xml:space="preserve">axon extension</t>
  </si>
  <si>
    <t xml:space="preserve">establishment of cellular localization</t>
  </si>
  <si>
    <t xml:space="preserve">GPS</t>
  </si>
  <si>
    <t xml:space="preserve">regulation of cell differentiation</t>
  </si>
  <si>
    <t xml:space="preserve">membrane fraction</t>
  </si>
  <si>
    <t xml:space="preserve">negative regulation of neuron apoptosis</t>
  </si>
  <si>
    <t xml:space="preserve">Death</t>
  </si>
  <si>
    <t xml:space="preserve">Ras guanyl-nucleotide exchange factor activity</t>
  </si>
  <si>
    <t xml:space="preserve">mammary gland development</t>
  </si>
  <si>
    <t xml:space="preserve">proteinaceous extracellular matrix</t>
  </si>
  <si>
    <t xml:space="preserve">neuropeptide receptor activity</t>
  </si>
  <si>
    <t xml:space="preserve">non-membrane-bound organelle</t>
  </si>
  <si>
    <t xml:space="preserve">Ras GTPase</t>
  </si>
  <si>
    <t xml:space="preserve">Voltage-dependent potassium channel</t>
  </si>
  <si>
    <t xml:space="preserve">TyrKc</t>
  </si>
  <si>
    <t xml:space="preserve">sh3-binding</t>
  </si>
  <si>
    <t xml:space="preserve">activation of protein kinase activity</t>
  </si>
  <si>
    <t xml:space="preserve">tricarboxylic acid cycle</t>
  </si>
  <si>
    <t xml:space="preserve">SH2 motif</t>
  </si>
  <si>
    <t xml:space="preserve">myoblast differentiation</t>
  </si>
  <si>
    <t xml:space="preserve">microtubule</t>
  </si>
  <si>
    <t xml:space="preserve">Tumor Necrosis Factor</t>
  </si>
  <si>
    <t xml:space="preserve">nitrogen compound biosynthetic process</t>
  </si>
  <si>
    <t xml:space="preserve">Thrombospondin, type I</t>
  </si>
  <si>
    <t xml:space="preserve">microtubule cytoskeleton</t>
  </si>
  <si>
    <t xml:space="preserve">exopeptidase activity</t>
  </si>
  <si>
    <t xml:space="preserve">Alpha/beta hydrolase fold-1</t>
  </si>
  <si>
    <t xml:space="preserve">cofactor binding</t>
  </si>
  <si>
    <t xml:space="preserve">domain:SH3</t>
  </si>
  <si>
    <t xml:space="preserve">hydrolase activity, acting on carbon-nitrogen (but not peptide) bonds</t>
  </si>
  <si>
    <t xml:space="preserve">negative regulation of biosynthetic process</t>
  </si>
  <si>
    <t xml:space="preserve">cellular localization</t>
  </si>
  <si>
    <t xml:space="preserve">nitrogen compound metabolic process</t>
  </si>
  <si>
    <t xml:space="preserve">extracellular matrix</t>
  </si>
  <si>
    <t xml:space="preserve">actin-binding</t>
  </si>
  <si>
    <t xml:space="preserve">tubulin binding</t>
  </si>
  <si>
    <t xml:space="preserve">cell redox homeostasis</t>
  </si>
  <si>
    <t xml:space="preserve">anion channel activity</t>
  </si>
  <si>
    <t xml:space="preserve">negative regulation of growth</t>
  </si>
  <si>
    <t xml:space="preserve">acetyl-CoA catabolic process</t>
  </si>
  <si>
    <t xml:space="preserve">proto-oncogene</t>
  </si>
  <si>
    <t xml:space="preserve">Neutrophil cytosol factor 2</t>
  </si>
  <si>
    <t xml:space="preserve">regulation of neuron differentiation</t>
  </si>
  <si>
    <t xml:space="preserve">pattern binding</t>
  </si>
  <si>
    <t xml:space="preserve">peptide transport</t>
  </si>
  <si>
    <t xml:space="preserve">developmental maturation</t>
  </si>
  <si>
    <t xml:space="preserve">Leucine-rich repeat</t>
  </si>
  <si>
    <t xml:space="preserve">serine/threonine-specific protein kinase</t>
  </si>
  <si>
    <t xml:space="preserve">CD9/CD37/CD63 antigen</t>
  </si>
  <si>
    <t xml:space="preserve">regulation of catalytic activity</t>
  </si>
  <si>
    <t xml:space="preserve">blood vessel morphogenesis</t>
  </si>
  <si>
    <t xml:space="preserve">anion transmembrane transporter activity</t>
  </si>
  <si>
    <t xml:space="preserve">male gamete generation</t>
  </si>
  <si>
    <t xml:space="preserve">Tetratricopeptide TPR-1</t>
  </si>
  <si>
    <t xml:space="preserve">stress response</t>
  </si>
  <si>
    <t xml:space="preserve">dna replication</t>
  </si>
  <si>
    <t xml:space="preserve">sequence-specific DNA binding</t>
  </si>
  <si>
    <t xml:space="preserve">DNA-dependent DNA replication</t>
  </si>
  <si>
    <t xml:space="preserve">SH2</t>
  </si>
  <si>
    <t xml:space="preserve">somatic recombination of immunoglobulin gene segments</t>
  </si>
  <si>
    <t xml:space="preserve">Tetratricopeptide TPR2</t>
  </si>
  <si>
    <t xml:space="preserve">cyclin-dependent protein kinase activity</t>
  </si>
  <si>
    <t xml:space="preserve">Pleckstrin homology-type</t>
  </si>
  <si>
    <t xml:space="preserve">egf-like domain</t>
  </si>
  <si>
    <t xml:space="preserve">HEAT</t>
  </si>
  <si>
    <t xml:space="preserve">wd repeat</t>
  </si>
  <si>
    <t xml:space="preserve">Small GTP-binding protein domain</t>
  </si>
  <si>
    <t xml:space="preserve">DNA replication</t>
  </si>
  <si>
    <t xml:space="preserve">positive regulation of transferase activity</t>
  </si>
  <si>
    <t xml:space="preserve">autophagy</t>
  </si>
  <si>
    <t xml:space="preserve">DNA replication initiation</t>
  </si>
  <si>
    <t xml:space="preserve">differentiation</t>
  </si>
  <si>
    <t xml:space="preserve">cell maturation</t>
  </si>
  <si>
    <t xml:space="preserve">amine biosynthetic process</t>
  </si>
  <si>
    <t xml:space="preserve">vacuolar transport</t>
  </si>
  <si>
    <t xml:space="preserve">hormone metabolic process</t>
  </si>
  <si>
    <t xml:space="preserve">Ras small GTPase, Rho type</t>
  </si>
  <si>
    <t xml:space="preserve">protein binding</t>
  </si>
  <si>
    <t xml:space="preserve">regulation of a molecular function</t>
  </si>
  <si>
    <t xml:space="preserve">regulation of bone remodeling</t>
  </si>
  <si>
    <t xml:space="preserve">RhoGAP</t>
  </si>
  <si>
    <t xml:space="preserve">myeloid cell differentiation</t>
  </si>
  <si>
    <t xml:space="preserve">regulation of neurogenesis</t>
  </si>
  <si>
    <t xml:space="preserve">Helicase, superfamily 1 and 2, ATP-binding</t>
  </si>
  <si>
    <t xml:space="preserve">cell proliferation</t>
  </si>
  <si>
    <t xml:space="preserve">TPR repeat</t>
  </si>
  <si>
    <t xml:space="preserve">DEAD-like helicase, N-terminal</t>
  </si>
  <si>
    <t xml:space="preserve">activator</t>
  </si>
  <si>
    <t xml:space="preserve">binding</t>
  </si>
  <si>
    <t xml:space="preserve">cell development</t>
  </si>
  <si>
    <t xml:space="preserve">synaptic vesicle</t>
  </si>
  <si>
    <t xml:space="preserve">protein phosphatase</t>
  </si>
  <si>
    <t xml:space="preserve">nuclear pore</t>
  </si>
  <si>
    <t xml:space="preserve">outer membrane</t>
  </si>
  <si>
    <t xml:space="preserve">tissue development</t>
  </si>
  <si>
    <t xml:space="preserve">Ras</t>
  </si>
  <si>
    <t xml:space="preserve">Chromatin regulator</t>
  </si>
  <si>
    <t xml:space="preserve">regulation of hormone secretion</t>
  </si>
  <si>
    <t xml:space="preserve">guanyl-nucleotide exchange factor activity</t>
  </si>
  <si>
    <t xml:space="preserve">negative regulation of protein metabolic process</t>
  </si>
  <si>
    <t xml:space="preserve">response to protein stimulus</t>
  </si>
  <si>
    <t xml:space="preserve">cellular respiration</t>
  </si>
  <si>
    <t xml:space="preserve">helicase</t>
  </si>
  <si>
    <t xml:space="preserve">pigment metabolic process</t>
  </si>
  <si>
    <t xml:space="preserve">forebrain development</t>
  </si>
  <si>
    <t xml:space="preserve">response to unfolded protein</t>
  </si>
  <si>
    <t xml:space="preserve">protein serine/threonine phosphatase activity</t>
  </si>
  <si>
    <t xml:space="preserve">regulation of Rho protein signal transduction</t>
  </si>
  <si>
    <t xml:space="preserve">lipid transporter activity</t>
  </si>
  <si>
    <t xml:space="preserve">somatic cell DNA recombination</t>
  </si>
  <si>
    <t xml:space="preserve">reproduction</t>
  </si>
  <si>
    <t xml:space="preserve">cellular carbohydrate metabolic process</t>
  </si>
  <si>
    <t xml:space="preserve">rrna processing</t>
  </si>
  <si>
    <t xml:space="preserve">regulation of neuron apoptosis</t>
  </si>
  <si>
    <t xml:space="preserve">transmembrane receptor protein serine/threonine kinase signaling pathway</t>
  </si>
  <si>
    <t xml:space="preserve">chemokine binding</t>
  </si>
  <si>
    <t xml:space="preserve">Ras small GTPase, Rab type</t>
  </si>
  <si>
    <t xml:space="preserve">cell-cell adherens junction</t>
  </si>
  <si>
    <t xml:space="preserve">Kelch-type beta propeller</t>
  </si>
  <si>
    <t xml:space="preserve">somatic diversification of immune receptors via germline recombination within a single locus</t>
  </si>
  <si>
    <t xml:space="preserve">EGF</t>
  </si>
  <si>
    <t xml:space="preserve">PIRSF001711:ADP-ribosylation factor</t>
  </si>
  <si>
    <t xml:space="preserve">nuclear pore complex</t>
  </si>
  <si>
    <t xml:space="preserve">PIRSF001710:Ras-related protein Rab</t>
  </si>
  <si>
    <t xml:space="preserve">pyridoxal phosphate binding</t>
  </si>
  <si>
    <t xml:space="preserve">pore complex</t>
  </si>
  <si>
    <t xml:space="preserve">sperm-egg recognition</t>
  </si>
  <si>
    <t xml:space="preserve">Nuclear hormone receptor, ligand-binding</t>
  </si>
  <si>
    <t xml:space="preserve">Steroid hormone receptor</t>
  </si>
  <si>
    <t xml:space="preserve">sarcoplasm</t>
  </si>
  <si>
    <t xml:space="preserve">Integrin</t>
  </si>
  <si>
    <t xml:space="preserve">epithelial cell differentiation</t>
  </si>
  <si>
    <t xml:space="preserve">PAS</t>
  </si>
  <si>
    <t xml:space="preserve">photoreceptor cell differentiation</t>
  </si>
  <si>
    <t xml:space="preserve">establishment of localization</t>
  </si>
  <si>
    <t xml:space="preserve">protein-tyrosine kinase activity</t>
  </si>
  <si>
    <t xml:space="preserve">coenzyme binding</t>
  </si>
  <si>
    <t xml:space="preserve">leukocyte differentiation</t>
  </si>
  <si>
    <t xml:space="preserve">production of molecular mediator of immune response</t>
  </si>
  <si>
    <t xml:space="preserve">P2 purinoceptor</t>
  </si>
  <si>
    <t xml:space="preserve">positive regulation of catalytic activity</t>
  </si>
  <si>
    <t xml:space="preserve">amino acid and derivative metabolic process</t>
  </si>
  <si>
    <t xml:space="preserve">sugar transport</t>
  </si>
  <si>
    <t xml:space="preserve">Coagulation factor 5/8 type, C-terminal</t>
  </si>
  <si>
    <t xml:space="preserve">mutagenesis site</t>
  </si>
  <si>
    <t xml:space="preserve">cell cortex</t>
  </si>
  <si>
    <t xml:space="preserve">regulation of cell proliferation</t>
  </si>
  <si>
    <t xml:space="preserve">Nucleotidyltransferase</t>
  </si>
  <si>
    <t xml:space="preserve">macromolecular complex</t>
  </si>
  <si>
    <t xml:space="preserve">Direct protein sequencing</t>
  </si>
  <si>
    <t xml:space="preserve">amino acid catabolic process</t>
  </si>
  <si>
    <t xml:space="preserve">guanine-nucleotide releasing factor</t>
  </si>
  <si>
    <t xml:space="preserve">Notch signaling pathway</t>
  </si>
  <si>
    <t xml:space="preserve">immunoglobulin production</t>
  </si>
  <si>
    <t xml:space="preserve">Rho protein signal transduction</t>
  </si>
  <si>
    <t xml:space="preserve">PIRSF002350:calmodulin</t>
  </si>
  <si>
    <t xml:space="preserve">neuropeptide Y receptor activity</t>
  </si>
  <si>
    <t xml:space="preserve">inorganic anion transport</t>
  </si>
  <si>
    <t xml:space="preserve">clathrin-coated vesicle</t>
  </si>
  <si>
    <t xml:space="preserve">protein oligomerization</t>
  </si>
  <si>
    <t xml:space="preserve">fad</t>
  </si>
  <si>
    <t xml:space="preserve">RhoGEF</t>
  </si>
  <si>
    <t xml:space="preserve">G-protein signaling, coupled to IP3 second messenger (phospholipase C activating)</t>
  </si>
  <si>
    <t xml:space="preserve">coenzyme catabolic process</t>
  </si>
  <si>
    <t xml:space="preserve">positive regulation of kinase activity</t>
  </si>
  <si>
    <t xml:space="preserve">DNA/RNA helicase, DEAD/DEAH box type, N-terminal</t>
  </si>
  <si>
    <t xml:space="preserve">Guanylate kinase</t>
  </si>
  <si>
    <t xml:space="preserve">positive regulation of T cell proliferation</t>
  </si>
  <si>
    <t xml:space="preserve">fatty acid biosynthetic process</t>
  </si>
  <si>
    <t xml:space="preserve">electron carrier activity</t>
  </si>
  <si>
    <t xml:space="preserve">Tetratricopeptide-like helical</t>
  </si>
  <si>
    <t xml:space="preserve">cytosolic calcium ion homeostasis</t>
  </si>
  <si>
    <t xml:space="preserve">splice variant</t>
  </si>
  <si>
    <t xml:space="preserve">ARF/SAR superfamily</t>
  </si>
  <si>
    <t xml:space="preserve">WD40</t>
  </si>
  <si>
    <t xml:space="preserve">DEXDc</t>
  </si>
  <si>
    <t xml:space="preserve">enzyme activator activity</t>
  </si>
  <si>
    <t xml:space="preserve">protein complex</t>
  </si>
  <si>
    <t xml:space="preserve">BTB/POZ fold</t>
  </si>
  <si>
    <t xml:space="preserve">RAB</t>
  </si>
  <si>
    <t xml:space="preserve">Golgi vesicle transport</t>
  </si>
  <si>
    <t xml:space="preserve">DH</t>
  </si>
  <si>
    <t xml:space="preserve">positive regulation of locomotion</t>
  </si>
  <si>
    <t xml:space="preserve">GTPase regulator activity</t>
  </si>
  <si>
    <t xml:space="preserve">Aspartic acid and asparagine hydroxylation site</t>
  </si>
  <si>
    <t xml:space="preserve">positive regulation of cell motility</t>
  </si>
  <si>
    <t xml:space="preserve">blood vessel development</t>
  </si>
  <si>
    <t xml:space="preserve">sensory organ development</t>
  </si>
  <si>
    <t xml:space="preserve">Armadillo</t>
  </si>
  <si>
    <t xml:space="preserve">regulation of progression through mitotic cell cycle</t>
  </si>
  <si>
    <t xml:space="preserve">phosphoinositide-mediated signaling</t>
  </si>
  <si>
    <t xml:space="preserve">binding site:ATP</t>
  </si>
  <si>
    <t xml:space="preserve">AP-type membrane coat adaptor complex</t>
  </si>
  <si>
    <t xml:space="preserve">PIRSF000564:kinase-related transforming protein</t>
  </si>
  <si>
    <t xml:space="preserve">pyridoxal phosphate</t>
  </si>
  <si>
    <t xml:space="preserve">ATP-dependent helicase activity</t>
  </si>
  <si>
    <t xml:space="preserve">Tetratricopeptide region</t>
  </si>
  <si>
    <t xml:space="preserve">alternative splicing</t>
  </si>
  <si>
    <t xml:space="preserve">Secreted</t>
  </si>
  <si>
    <t xml:space="preserve">tumor necrosis factor receptor binding</t>
  </si>
  <si>
    <t xml:space="preserve">metalloprotease</t>
  </si>
  <si>
    <t xml:space="preserve">tumor necrosis factor receptor superfamily binding</t>
  </si>
  <si>
    <t xml:space="preserve">EGF_CA</t>
  </si>
  <si>
    <t xml:space="preserve">polysaccharide binding</t>
  </si>
  <si>
    <t xml:space="preserve">sexual reproduction</t>
  </si>
  <si>
    <t xml:space="preserve">glycosaminoglycan binding</t>
  </si>
  <si>
    <t xml:space="preserve">cytoskeleton</t>
  </si>
  <si>
    <t xml:space="preserve">G-protein-coupled receptor binding</t>
  </si>
  <si>
    <t xml:space="preserve">DNA/RNA helicase, C-terminal</t>
  </si>
  <si>
    <t xml:space="preserve">Nuclear hormone receptor, ligand-binding, core</t>
  </si>
  <si>
    <t xml:space="preserve">porin activity</t>
  </si>
  <si>
    <t xml:space="preserve">metalloendopeptidase activity</t>
  </si>
  <si>
    <t xml:space="preserve">hydrolase activity, hydrolyzing O-glycosyl compounds</t>
  </si>
  <si>
    <t xml:space="preserve">chemokine receptor activity</t>
  </si>
  <si>
    <t xml:space="preserve">vasculature development</t>
  </si>
  <si>
    <t xml:space="preserve">nucleotide phosphate-binding region:GTP</t>
  </si>
  <si>
    <t xml:space="preserve">glutamine family amino acid metabolic process</t>
  </si>
  <si>
    <t xml:space="preserve">myristylation</t>
  </si>
  <si>
    <t xml:space="preserve">tetrapyrrole metabolic process</t>
  </si>
  <si>
    <t xml:space="preserve">gamete generation</t>
  </si>
  <si>
    <t xml:space="preserve">protein kinase regulator activity</t>
  </si>
  <si>
    <t xml:space="preserve">Ubiquitin-conjugating enzyme, E2</t>
  </si>
  <si>
    <t xml:space="preserve">somatic diversification of immunoglobulins</t>
  </si>
  <si>
    <t xml:space="preserve">flavoprotein</t>
  </si>
  <si>
    <t xml:space="preserve">EGF-like, type 3</t>
  </si>
  <si>
    <t xml:space="preserve">adenyl nucleotide binding</t>
  </si>
  <si>
    <t xml:space="preserve">lipid degradation</t>
  </si>
  <si>
    <t xml:space="preserve">Developmental protein</t>
  </si>
  <si>
    <t xml:space="preserve">nucleolus</t>
  </si>
  <si>
    <t xml:space="preserve">carbohydrate transmembrane transporter activity</t>
  </si>
  <si>
    <t xml:space="preserve">porphyrin metabolic process</t>
  </si>
  <si>
    <t xml:space="preserve">detection of light stimulus</t>
  </si>
  <si>
    <t xml:space="preserve">response to radiation</t>
  </si>
  <si>
    <t xml:space="preserve">clathrin adaptor complex</t>
  </si>
  <si>
    <t xml:space="preserve">BTB/POZ-like</t>
  </si>
  <si>
    <t xml:space="preserve">acylglycerol metabolic process</t>
  </si>
  <si>
    <t xml:space="preserve">AAA ATPase, subdomain</t>
  </si>
  <si>
    <t xml:space="preserve">peptide binding</t>
  </si>
  <si>
    <t xml:space="preserve">superoxide metabolic process</t>
  </si>
  <si>
    <t xml:space="preserve">negative regulation of metabolic process</t>
  </si>
  <si>
    <t xml:space="preserve">anion transport</t>
  </si>
  <si>
    <t xml:space="preserve">myelination</t>
  </si>
  <si>
    <t xml:space="preserve">sugar transmembrane transporter activity</t>
  </si>
  <si>
    <t xml:space="preserve">response to organic substance</t>
  </si>
  <si>
    <t xml:space="preserve">Major facilitator superfamily</t>
  </si>
  <si>
    <t xml:space="preserve">TPR</t>
  </si>
  <si>
    <t xml:space="preserve">ubiquitin ligase complex</t>
  </si>
  <si>
    <t xml:space="preserve">heme metabolic process</t>
  </si>
  <si>
    <t xml:space="preserve">cellular developmental process</t>
  </si>
  <si>
    <t xml:space="preserve">response to drug</t>
  </si>
  <si>
    <t xml:space="preserve">transcription factor</t>
  </si>
  <si>
    <t xml:space="preserve">negative regulation of translation</t>
  </si>
  <si>
    <t xml:space="preserve">Sugar transporter superfamily</t>
  </si>
  <si>
    <t xml:space="preserve">Serine/threonine protein kinase</t>
  </si>
  <si>
    <t xml:space="preserve">positive regulation of protein kinase activity</t>
  </si>
  <si>
    <t xml:space="preserve">Phox-like</t>
  </si>
  <si>
    <t xml:space="preserve">chromosome, telomeric region</t>
  </si>
  <si>
    <t xml:space="preserve">negative regulation of cellular metabolic process</t>
  </si>
  <si>
    <t xml:space="preserve">ribonucleoprotein complex biogenesis and assembly</t>
  </si>
  <si>
    <t xml:space="preserve">glycogen metabolic process</t>
  </si>
  <si>
    <t xml:space="preserve">phosphorus metabolic process</t>
  </si>
  <si>
    <t xml:space="preserve">embryonic morphogenesis</t>
  </si>
  <si>
    <t xml:space="preserve">helicase activity</t>
  </si>
  <si>
    <t xml:space="preserve">cell-cell recognition</t>
  </si>
  <si>
    <t xml:space="preserve">chromatin binding</t>
  </si>
  <si>
    <t xml:space="preserve">erythrocyte differentiation</t>
  </si>
  <si>
    <t xml:space="preserve">positive regulation of cell differentiation</t>
  </si>
  <si>
    <t xml:space="preserve">PX</t>
  </si>
  <si>
    <t xml:space="preserve">hemopoiesis</t>
  </si>
  <si>
    <t xml:space="preserve">SH3</t>
  </si>
  <si>
    <t xml:space="preserve">positive regulation of growth</t>
  </si>
  <si>
    <t xml:space="preserve">intracellular protein transport across a membrane</t>
  </si>
  <si>
    <t xml:space="preserve">nuclear import</t>
  </si>
  <si>
    <t xml:space="preserve">axon ensheathment</t>
  </si>
  <si>
    <t xml:space="preserve">catecholamine metabolic process</t>
  </si>
  <si>
    <t xml:space="preserve">lyase</t>
  </si>
  <si>
    <t xml:space="preserve">EGF-like calcium-binding</t>
  </si>
  <si>
    <t xml:space="preserve">wide pore channel activity</t>
  </si>
  <si>
    <t xml:space="preserve">Zinc finger, nuclear hormone receptor-type</t>
  </si>
  <si>
    <t xml:space="preserve">phenol metabolic process</t>
  </si>
  <si>
    <t xml:space="preserve">s-adenosyl-l-methionine</t>
  </si>
  <si>
    <t xml:space="preserve">double-strand break repair</t>
  </si>
  <si>
    <t xml:space="preserve">ubl conjugation</t>
  </si>
  <si>
    <t xml:space="preserve">tRNA aminoacylation</t>
  </si>
  <si>
    <t xml:space="preserve">eye morphogenesis</t>
  </si>
  <si>
    <t xml:space="preserve">cell differentiation</t>
  </si>
  <si>
    <t xml:space="preserve">integrin-mediated signaling pathway</t>
  </si>
  <si>
    <t xml:space="preserve">cholesterol metabolic process</t>
  </si>
  <si>
    <t xml:space="preserve">glycerol ether metabolic process</t>
  </si>
  <si>
    <t xml:space="preserve">glycerolipid metabolic process</t>
  </si>
  <si>
    <t xml:space="preserve">enzyme regulator activity</t>
  </si>
  <si>
    <t xml:space="preserve">translocation</t>
  </si>
  <si>
    <t xml:space="preserve">glycoprotein metabolic process</t>
  </si>
  <si>
    <t xml:space="preserve">lipid transport</t>
  </si>
  <si>
    <t xml:space="preserve">phosphate metabolic process</t>
  </si>
  <si>
    <t xml:space="preserve">organic acid biosynthetic process</t>
  </si>
  <si>
    <t xml:space="preserve">kinase binding</t>
  </si>
  <si>
    <t xml:space="preserve">glucan metabolic process</t>
  </si>
  <si>
    <t xml:space="preserve">ensheathment of neurons</t>
  </si>
  <si>
    <t xml:space="preserve">negative regulation of biological process</t>
  </si>
  <si>
    <t xml:space="preserve">purine nucleotide binding</t>
  </si>
  <si>
    <t xml:space="preserve">phosphoric monoester hydrolase activity</t>
  </si>
  <si>
    <t xml:space="preserve">tRNA aminoacylation for protein translation</t>
  </si>
  <si>
    <t xml:space="preserve">B cell activation</t>
  </si>
  <si>
    <t xml:space="preserve">amino acid activation</t>
  </si>
  <si>
    <t xml:space="preserve">chemotaxis</t>
  </si>
  <si>
    <t xml:space="preserve">response to light stimulus</t>
  </si>
  <si>
    <t xml:space="preserve">carbohydrate metabolism</t>
  </si>
  <si>
    <t xml:space="preserve">nuclear transport</t>
  </si>
  <si>
    <t xml:space="preserve">structural molecule activity</t>
  </si>
  <si>
    <t xml:space="preserve">phototransduction</t>
  </si>
  <si>
    <t xml:space="preserve">aminoacyl-tRNA ligase activity</t>
  </si>
  <si>
    <t xml:space="preserve">sulfur compound biosynthetic process</t>
  </si>
  <si>
    <t xml:space="preserve">S_TKc</t>
  </si>
  <si>
    <t xml:space="preserve">hydrolase activity, acting on glycosyl bonds</t>
  </si>
  <si>
    <t xml:space="preserve">tight junction</t>
  </si>
  <si>
    <t xml:space="preserve">E1-E2 ATPase-associated region</t>
  </si>
  <si>
    <t xml:space="preserve">alpha-beta T cell differentiation</t>
  </si>
  <si>
    <t xml:space="preserve">photoreceptor cell development</t>
  </si>
  <si>
    <t xml:space="preserve">protein kinase activity</t>
  </si>
  <si>
    <t xml:space="preserve">WD40 repeat</t>
  </si>
  <si>
    <t xml:space="preserve">cofactor catabolic process</t>
  </si>
  <si>
    <t xml:space="preserve">cellular process</t>
  </si>
  <si>
    <t xml:space="preserve">regulation of cellular component organization and biogenesis</t>
  </si>
  <si>
    <t xml:space="preserve">detection of light stimulus during visual perception</t>
  </si>
  <si>
    <t xml:space="preserve">Zinc finger, DHHC-type</t>
  </si>
  <si>
    <t xml:space="preserve">clathrin vesicle coat</t>
  </si>
  <si>
    <t xml:space="preserve">negative regulation of transcription, DNA-dependent</t>
  </si>
  <si>
    <t xml:space="preserve">cellular protein complex assembly</t>
  </si>
  <si>
    <t xml:space="preserve">microsome</t>
  </si>
  <si>
    <t xml:space="preserve">cellular response to stimulus</t>
  </si>
  <si>
    <t xml:space="preserve">detection of light stimulus during sensory perception</t>
  </si>
  <si>
    <t xml:space="preserve">detection of visible light</t>
  </si>
  <si>
    <t xml:space="preserve">carboxylic acid biosynthetic process</t>
  </si>
  <si>
    <t xml:space="preserve">O-acyltransferase activity</t>
  </si>
  <si>
    <t xml:space="preserve">taxis</t>
  </si>
  <si>
    <t xml:space="preserve">G-protein signaling, adenylate cyclase activating pathway</t>
  </si>
  <si>
    <t xml:space="preserve">IPT</t>
  </si>
  <si>
    <t xml:space="preserve">nucleocytoplasmic transport</t>
  </si>
  <si>
    <t xml:space="preserve">acetyl-CoA metabolic process</t>
  </si>
  <si>
    <t xml:space="preserve">RNA localization</t>
  </si>
  <si>
    <t xml:space="preserve">phosphotransferase activity, nitrogenous group as acceptor</t>
  </si>
  <si>
    <t xml:space="preserve">actin filament</t>
  </si>
  <si>
    <t xml:space="preserve">fatty acid oxidation</t>
  </si>
  <si>
    <t xml:space="preserve">adenyl ribonucleotide binding</t>
  </si>
  <si>
    <t xml:space="preserve">vesicular fraction</t>
  </si>
  <si>
    <t xml:space="preserve">UDP-glycosyltransferase activity</t>
  </si>
  <si>
    <t xml:space="preserve">mRNA transport</t>
  </si>
  <si>
    <t xml:space="preserve">cell projection biogenesis</t>
  </si>
  <si>
    <t xml:space="preserve">sugar:hydrogen ion symporter activity</t>
  </si>
  <si>
    <t xml:space="preserve">domain:Protein kinase</t>
  </si>
  <si>
    <t xml:space="preserve">nuclear membrane</t>
  </si>
  <si>
    <t xml:space="preserve">meiosis</t>
  </si>
  <si>
    <t xml:space="preserve">Kelch related</t>
  </si>
  <si>
    <t xml:space="preserve">di-, tri-valent inorganic cation transmembrane transporter activity</t>
  </si>
  <si>
    <t xml:space="preserve">alcohol metabolic process</t>
  </si>
  <si>
    <t xml:space="preserve">RNA transport</t>
  </si>
  <si>
    <t xml:space="preserve">somatic diversification of immune receptors</t>
  </si>
  <si>
    <t xml:space="preserve">ligase activity, forming carbon-oxygen bonds</t>
  </si>
  <si>
    <t xml:space="preserve">ATP</t>
  </si>
  <si>
    <t xml:space="preserve">EGF, extracellular</t>
  </si>
  <si>
    <t xml:space="preserve">embryonic appendage morphogenesis</t>
  </si>
  <si>
    <t xml:space="preserve">steroid hormone receptor activity</t>
  </si>
  <si>
    <t xml:space="preserve">RNA polymerase II transcription factor activity</t>
  </si>
  <si>
    <t xml:space="preserve">Variant SH3</t>
  </si>
  <si>
    <t xml:space="preserve">Haloacid dehalogenase-like hydrolase</t>
  </si>
  <si>
    <t xml:space="preserve">prenylation</t>
  </si>
  <si>
    <t xml:space="preserve">Basic helix-loop-helix dimerisation region bHLH</t>
  </si>
  <si>
    <t xml:space="preserve">single fertilization</t>
  </si>
  <si>
    <t xml:space="preserve">methyltransferase activity</t>
  </si>
  <si>
    <t xml:space="preserve">protein secretion</t>
  </si>
  <si>
    <t xml:space="preserve">GTPase activity</t>
  </si>
  <si>
    <t xml:space="preserve">vesicle membrane</t>
  </si>
  <si>
    <t xml:space="preserve">nucleobase, nucleoside, nucleotide and nucleic acid transport</t>
  </si>
  <si>
    <t xml:space="preserve">learning</t>
  </si>
  <si>
    <t xml:space="preserve">ligase activity, forming aminoacyl-tRNA and related compounds</t>
  </si>
  <si>
    <t xml:space="preserve">secondary metabolic process</t>
  </si>
  <si>
    <t xml:space="preserve">Kelch</t>
  </si>
  <si>
    <t xml:space="preserve">protein import into nucleus</t>
  </si>
  <si>
    <t xml:space="preserve">negative regulation of MAP kinase activity</t>
  </si>
  <si>
    <t xml:space="preserve">nucleic acid transport</t>
  </si>
  <si>
    <t xml:space="preserve">Src homology-3</t>
  </si>
  <si>
    <t xml:space="preserve">nuclear membrane part</t>
  </si>
  <si>
    <t xml:space="preserve">extracellular matrix structural constituent</t>
  </si>
  <si>
    <t xml:space="preserve">protein amino acid autophosphorylation</t>
  </si>
  <si>
    <t xml:space="preserve">cellular response to stress</t>
  </si>
  <si>
    <t xml:space="preserve">Peptidase M, neutral zinc metallopeptidases, zinc-binding site</t>
  </si>
  <si>
    <t xml:space="preserve">adherens junction</t>
  </si>
  <si>
    <t xml:space="preserve">cytoplasmic vesicle membrane</t>
  </si>
  <si>
    <t xml:space="preserve">clathrin coated vesicle membrane</t>
  </si>
  <si>
    <t xml:space="preserve">meiotic cell cycle</t>
  </si>
  <si>
    <t xml:space="preserve">cytokinesis</t>
  </si>
  <si>
    <t xml:space="preserve">protein folding</t>
  </si>
  <si>
    <t xml:space="preserve">transferase activity, transferring one-carbon groups</t>
  </si>
  <si>
    <t xml:space="preserve">Cell surface receptor IPT/TIG</t>
  </si>
  <si>
    <t xml:space="preserve">sphingoid metabolic process</t>
  </si>
  <si>
    <t xml:space="preserve">aromatic amino acid family metabolic process</t>
  </si>
  <si>
    <t xml:space="preserve">M phase of meiotic cell cycle</t>
  </si>
  <si>
    <t xml:space="preserve">metal ion-binding site:Zinc (catalytic)</t>
  </si>
  <si>
    <t xml:space="preserve">apical part of cell</t>
  </si>
  <si>
    <t xml:space="preserve">protein autoprocessing</t>
  </si>
  <si>
    <t xml:space="preserve">protein methyltransferase activity</t>
  </si>
  <si>
    <t xml:space="preserve">Peptidase C1A, papain C-terminal</t>
  </si>
  <si>
    <t xml:space="preserve">transition metal ion binding</t>
  </si>
  <si>
    <t xml:space="preserve">acid-amino acid ligase activity</t>
  </si>
  <si>
    <t xml:space="preserve">negative regulation of developmental process</t>
  </si>
  <si>
    <t xml:space="preserve">ligand-dependent nuclear receptor activity</t>
  </si>
  <si>
    <t xml:space="preserve">hydroxylation</t>
  </si>
  <si>
    <t xml:space="preserve">regulation of transcription from RNA polymerase II promoter</t>
  </si>
  <si>
    <t xml:space="preserve">Immunoglobulin subtype 2</t>
  </si>
  <si>
    <t xml:space="preserve">unfolded protein binding</t>
  </si>
  <si>
    <t xml:space="preserve">enzyme inhibitor activity</t>
  </si>
  <si>
    <t xml:space="preserve">SH3 domain</t>
  </si>
  <si>
    <t xml:space="preserve">protein biosynthesis</t>
  </si>
  <si>
    <t xml:space="preserve">Protein kinase, core</t>
  </si>
  <si>
    <t xml:space="preserve">Cadherin, N-terminal</t>
  </si>
  <si>
    <t xml:space="preserve">embryonic limb morphogenesis</t>
  </si>
  <si>
    <t xml:space="preserve">Immunoglobulin</t>
  </si>
  <si>
    <t xml:space="preserve">Armadillo-like helical</t>
  </si>
  <si>
    <t xml:space="preserve">oxidoreductase activity, acting on the CH-CH group of donors</t>
  </si>
  <si>
    <t xml:space="preserve">establishment of RNA localization</t>
  </si>
  <si>
    <t xml:space="preserve">protein amino acid phosphorylation</t>
  </si>
  <si>
    <t xml:space="preserve">positive regulation of biosynthetic process</t>
  </si>
  <si>
    <t xml:space="preserve">ubiquitin-protein ligase activity</t>
  </si>
  <si>
    <t xml:space="preserve">negative regulation of cell differentiation</t>
  </si>
  <si>
    <t xml:space="preserve">carboxypeptidase A activity</t>
  </si>
  <si>
    <t xml:space="preserve">clathrin coat</t>
  </si>
  <si>
    <t xml:space="preserve">regulation of T cell proliferation</t>
  </si>
  <si>
    <t xml:space="preserve">biological regulation</t>
  </si>
  <si>
    <t xml:space="preserve">lyase activity</t>
  </si>
  <si>
    <t xml:space="preserve">regulation of action potential</t>
  </si>
  <si>
    <t xml:space="preserve">DNA packaging</t>
  </si>
  <si>
    <t xml:space="preserve">flagellum</t>
  </si>
  <si>
    <t xml:space="preserve">cartilage development</t>
  </si>
  <si>
    <t xml:space="preserve">acyltransferase activity</t>
  </si>
  <si>
    <t xml:space="preserve">DNA-directed RNA polymerase II, holoenzyme</t>
  </si>
  <si>
    <t xml:space="preserve">Zinc finger, NHR/GATA-type</t>
  </si>
  <si>
    <t xml:space="preserve">establishment and/or maintenance of chromatin architecture</t>
  </si>
  <si>
    <t xml:space="preserve">protein kinase binding</t>
  </si>
  <si>
    <t xml:space="preserve">monosaccharide metabolic process</t>
  </si>
  <si>
    <t xml:space="preserve">leading edge</t>
  </si>
  <si>
    <t xml:space="preserve">heparin binding</t>
  </si>
  <si>
    <t xml:space="preserve">developmental growth</t>
  </si>
  <si>
    <t xml:space="preserve">GTP-binding</t>
  </si>
  <si>
    <t xml:space="preserve">negative regulation of transcription from RNA polymerase II promoter</t>
  </si>
  <si>
    <t xml:space="preserve">negative regulation of signal transduction</t>
  </si>
  <si>
    <t xml:space="preserve">transcription factor complex</t>
  </si>
  <si>
    <t xml:space="preserve">hemopoietic or lymphoid organ development</t>
  </si>
  <si>
    <t xml:space="preserve">dna recombination</t>
  </si>
  <si>
    <t xml:space="preserve">regulation of transferase activity</t>
  </si>
  <si>
    <t xml:space="preserve">glycoprotein biosynthetic process</t>
  </si>
  <si>
    <t xml:space="preserve">golgi apparatus</t>
  </si>
  <si>
    <t xml:space="preserve">IGc2</t>
  </si>
  <si>
    <t xml:space="preserve">kinase regulator activity</t>
  </si>
  <si>
    <t xml:space="preserve">memory</t>
  </si>
  <si>
    <t xml:space="preserve">skeletal development</t>
  </si>
  <si>
    <t xml:space="preserve">sterol metabolic process</t>
  </si>
  <si>
    <t xml:space="preserve">endocrine system development</t>
  </si>
  <si>
    <t xml:space="preserve">negative regulation of transcription</t>
  </si>
  <si>
    <t xml:space="preserve">cytosolic part</t>
  </si>
  <si>
    <t xml:space="preserve">Peptidase, cysteine peptidase active site</t>
  </si>
  <si>
    <t xml:space="preserve">chromosomal part</t>
  </si>
  <si>
    <t xml:space="preserve">hexose metabolic process</t>
  </si>
  <si>
    <t xml:space="preserve">small protein conjugating enzyme activity</t>
  </si>
  <si>
    <t xml:space="preserve">histone methyltransferase activity</t>
  </si>
  <si>
    <t xml:space="preserve">lymphocyte differentiation</t>
  </si>
  <si>
    <t xml:space="preserve">neurotransmitter receptor</t>
  </si>
  <si>
    <t xml:space="preserve">ribosome biogenesis</t>
  </si>
  <si>
    <t xml:space="preserve">mitogen</t>
  </si>
  <si>
    <t xml:space="preserve">negative regulation of cellular process</t>
  </si>
  <si>
    <t xml:space="preserve">DNA metabolic process</t>
  </si>
  <si>
    <t xml:space="preserve">protein amino acid glycosylation</t>
  </si>
  <si>
    <t xml:space="preserve">protein modification process</t>
  </si>
  <si>
    <t xml:space="preserve">hydrolase activity, acting on ester bonds</t>
  </si>
  <si>
    <t xml:space="preserve">regulation of cell adhesion</t>
  </si>
  <si>
    <t xml:space="preserve">cytosol</t>
  </si>
  <si>
    <t xml:space="preserve">early endosome</t>
  </si>
  <si>
    <t xml:space="preserve">coated vesicle</t>
  </si>
  <si>
    <t xml:space="preserve">protein ubiquitination</t>
  </si>
  <si>
    <t xml:space="preserve">anatomical structure formation</t>
  </si>
  <si>
    <t xml:space="preserve">ribonucleotide binding</t>
  </si>
  <si>
    <t xml:space="preserve">amino acid biosynthetic process</t>
  </si>
  <si>
    <t xml:space="preserve">response to oxidative stress</t>
  </si>
  <si>
    <t xml:space="preserve">extracellular matrix part</t>
  </si>
  <si>
    <t xml:space="preserve">regulation of pH</t>
  </si>
  <si>
    <t xml:space="preserve">amino acid metabolic process</t>
  </si>
  <si>
    <t xml:space="preserve">response to DNA damage stimulus</t>
  </si>
  <si>
    <t xml:space="preserve">protein processing</t>
  </si>
  <si>
    <t xml:space="preserve">purine ribonucleotide binding</t>
  </si>
  <si>
    <t xml:space="preserve">ATP binding</t>
  </si>
  <si>
    <t xml:space="preserve">carbohydrate metabolic process</t>
  </si>
  <si>
    <t xml:space="preserve">Cyclin-like F-box</t>
  </si>
  <si>
    <t xml:space="preserve">carboxylic acid metabolic process</t>
  </si>
  <si>
    <t xml:space="preserve">angiogenesis</t>
  </si>
  <si>
    <t xml:space="preserve">biomineral formation</t>
  </si>
  <si>
    <t xml:space="preserve">cellular component disassembly</t>
  </si>
  <si>
    <t xml:space="preserve">neuron apoptosis</t>
  </si>
  <si>
    <t xml:space="preserve">phosphoinositide metabolic process</t>
  </si>
  <si>
    <t xml:space="preserve">metal cluster binding</t>
  </si>
  <si>
    <t xml:space="preserve">notch signaling pathway</t>
  </si>
  <si>
    <t xml:space="preserve">integral to endoplasmic reticulum membrane</t>
  </si>
  <si>
    <t xml:space="preserve">BMP signaling pathway</t>
  </si>
  <si>
    <t xml:space="preserve">fertilization</t>
  </si>
  <si>
    <t xml:space="preserve">extracellular matrix structural constituent conferring tensile strength</t>
  </si>
  <si>
    <t xml:space="preserve">immune system development</t>
  </si>
  <si>
    <t xml:space="preserve">iron-sulfur cluster binding</t>
  </si>
  <si>
    <t xml:space="preserve">trans-Golgi network</t>
  </si>
  <si>
    <t xml:space="preserve">transaminase activity</t>
  </si>
  <si>
    <t xml:space="preserve">thiol protease</t>
  </si>
  <si>
    <t xml:space="preserve">N-acyltransferase activity</t>
  </si>
  <si>
    <t xml:space="preserve">Golgi-associated vesicle membrane</t>
  </si>
  <si>
    <t xml:space="preserve">phosphotransferase activity, alcohol group as acceptor</t>
  </si>
  <si>
    <t xml:space="preserve">endoplasmic reticulum</t>
  </si>
  <si>
    <t xml:space="preserve">positive regulation of transcription from RNA polymerase II promoter</t>
  </si>
  <si>
    <t xml:space="preserve">post-translational protein modification</t>
  </si>
  <si>
    <t xml:space="preserve">cytoplasmic vesicle part</t>
  </si>
  <si>
    <t xml:space="preserve">positive regulation of T cell activation</t>
  </si>
  <si>
    <t xml:space="preserve">protein tyrosine/serine/threonine phosphatase activity</t>
  </si>
  <si>
    <t xml:space="preserve">Winged helix repressor DNA-binding</t>
  </si>
  <si>
    <t xml:space="preserve">bone remodeling</t>
  </si>
  <si>
    <t xml:space="preserve">transferase activity, transferring nitrogenous groups</t>
  </si>
  <si>
    <t xml:space="preserve">aminopeptidase</t>
  </si>
  <si>
    <t xml:space="preserve">protein localization</t>
  </si>
  <si>
    <t xml:space="preserve">iron ion binding</t>
  </si>
  <si>
    <t xml:space="preserve">transferase activity, transferring groups other than amino-acyl groups</t>
  </si>
  <si>
    <t xml:space="preserve">mediator complex</t>
  </si>
  <si>
    <t xml:space="preserve">nuclear envelope</t>
  </si>
  <si>
    <t xml:space="preserve">oxygen and reactive oxygen species metabolic process</t>
  </si>
  <si>
    <t xml:space="preserve">intracellular transport</t>
  </si>
  <si>
    <t xml:space="preserve">MAPKKK cascade</t>
  </si>
  <si>
    <t xml:space="preserve">mitochondrial lumen</t>
  </si>
  <si>
    <t xml:space="preserve">organic acid metabolic process</t>
  </si>
  <si>
    <t xml:space="preserve">DNA repair</t>
  </si>
  <si>
    <t xml:space="preserve">Ubl conjugation pathway</t>
  </si>
  <si>
    <t xml:space="preserve">amino sugar metabolic process</t>
  </si>
  <si>
    <t xml:space="preserve">ligase</t>
  </si>
  <si>
    <t xml:space="preserve">chromosome segregation</t>
  </si>
  <si>
    <t xml:space="preserve">spindle</t>
  </si>
  <si>
    <t xml:space="preserve">negative regulation of nucleobase, nucleoside, nucleotide and nucleic acid metabolic process</t>
  </si>
  <si>
    <t xml:space="preserve">cellular component assembly</t>
  </si>
  <si>
    <t xml:space="preserve">ATPase activity</t>
  </si>
  <si>
    <t xml:space="preserve">ceramide metabolic process</t>
  </si>
  <si>
    <t xml:space="preserve">mitotic cell cycle</t>
  </si>
  <si>
    <t xml:space="preserve">cell cycle arrest</t>
  </si>
  <si>
    <t xml:space="preserve">DNA damage</t>
  </si>
  <si>
    <t xml:space="preserve">mitochondrial matrix</t>
  </si>
  <si>
    <t xml:space="preserve">Phospholipid biosynthesis</t>
  </si>
  <si>
    <t xml:space="preserve">chromatin remodeling</t>
  </si>
  <si>
    <t xml:space="preserve">microtubule binding</t>
  </si>
  <si>
    <t xml:space="preserve">iron-sulfur</t>
  </si>
  <si>
    <t xml:space="preserve">biopolymer modification</t>
  </si>
  <si>
    <t xml:space="preserve">active transmembrane transporter activity</t>
  </si>
  <si>
    <t xml:space="preserve">kinase activity</t>
  </si>
  <si>
    <t xml:space="preserve">cell cycle phase</t>
  </si>
  <si>
    <t xml:space="preserve">Adenylyl cyclase class-3/4/guanylyl cyclase</t>
  </si>
  <si>
    <t xml:space="preserve">protein modification by small protein conjugation</t>
  </si>
  <si>
    <t xml:space="preserve">transition metal ion transmembrane transporter activity</t>
  </si>
  <si>
    <t xml:space="preserve">transferase activity</t>
  </si>
  <si>
    <t xml:space="preserve">macromolecule localization</t>
  </si>
  <si>
    <t xml:space="preserve">transcription factor activity</t>
  </si>
  <si>
    <t xml:space="preserve">protein complex assembly</t>
  </si>
  <si>
    <t xml:space="preserve">response to endogenous stimulus</t>
  </si>
  <si>
    <t xml:space="preserve">N-acetyltransferase activity</t>
  </si>
  <si>
    <t xml:space="preserve">duplication</t>
  </si>
  <si>
    <t xml:space="preserve">transferase activity, transferring phosphorus-containing groups</t>
  </si>
  <si>
    <t xml:space="preserve">Ubiquitin-associated/translation elongation factor EF1B, N-terminal</t>
  </si>
  <si>
    <t xml:space="preserve">protein heterodimerization activity</t>
  </si>
  <si>
    <t xml:space="preserve">regulation of cell shape</t>
  </si>
  <si>
    <t xml:space="preserve">cell activation</t>
  </si>
  <si>
    <t xml:space="preserve">regulation of anatomical structure morphogenesis</t>
  </si>
  <si>
    <t xml:space="preserve">polyol metabolic process</t>
  </si>
  <si>
    <t xml:space="preserve">transcription factor binding</t>
  </si>
  <si>
    <t xml:space="preserve">ABC transporter, transmembrane region, type 1</t>
  </si>
  <si>
    <t xml:space="preserve">polysaccharide metabolic process</t>
  </si>
  <si>
    <t xml:space="preserve">collagen</t>
  </si>
  <si>
    <t xml:space="preserve">intracellular receptor-mediated signaling pathway</t>
  </si>
  <si>
    <t xml:space="preserve">ER-nuclear signaling pathway</t>
  </si>
  <si>
    <t xml:space="preserve">kelch repeat</t>
  </si>
  <si>
    <t xml:space="preserve">lipid raft</t>
  </si>
  <si>
    <t xml:space="preserve">Kelch repeat type 1</t>
  </si>
  <si>
    <t xml:space="preserve">ubiquitin cycle</t>
  </si>
  <si>
    <t xml:space="preserve">lipid metabolism</t>
  </si>
  <si>
    <t xml:space="preserve">carboxypeptidase activity</t>
  </si>
  <si>
    <t xml:space="preserve">EF-Hand type</t>
  </si>
  <si>
    <t xml:space="preserve">tissue remodeling</t>
  </si>
  <si>
    <t xml:space="preserve">microbody</t>
  </si>
  <si>
    <t xml:space="preserve">transport vesicle</t>
  </si>
  <si>
    <t xml:space="preserve">Fatty acid metabolism</t>
  </si>
  <si>
    <t xml:space="preserve">small conjugating protein ligase activity</t>
  </si>
  <si>
    <t xml:space="preserve">biopolymer glycosylation</t>
  </si>
  <si>
    <t xml:space="preserve">mesoderm development</t>
  </si>
  <si>
    <t xml:space="preserve">peroxisome</t>
  </si>
  <si>
    <t xml:space="preserve">carbohydrate transport</t>
  </si>
  <si>
    <t xml:space="preserve">regulation of cell morphogenesis</t>
  </si>
  <si>
    <t xml:space="preserve">Basic-leucine zipper (bZIP) transcription factor</t>
  </si>
  <si>
    <t xml:space="preserve">transferase activity, transferring acyl groups</t>
  </si>
  <si>
    <t xml:space="preserve">phosphorylation</t>
  </si>
  <si>
    <t xml:space="preserve">T cell differentiation</t>
  </si>
  <si>
    <t xml:space="preserve">protein import</t>
  </si>
  <si>
    <t xml:space="preserve">transferase</t>
  </si>
  <si>
    <t xml:space="preserve">morphogenesis of embryonic epithelium</t>
  </si>
  <si>
    <t xml:space="preserve">ER to Golgi vesicle-mediated transport</t>
  </si>
  <si>
    <t xml:space="preserve">dna-binding</t>
  </si>
  <si>
    <t xml:space="preserve">Serine/threonine protein kinase, active site</t>
  </si>
  <si>
    <t xml:space="preserve">nuclear lumen</t>
  </si>
  <si>
    <t xml:space="preserve">regulation of T cell activation</t>
  </si>
  <si>
    <t xml:space="preserve">positive regulation of cellular biosynthetic process</t>
  </si>
  <si>
    <t xml:space="preserve">steroid hormone receptor signaling pathway</t>
  </si>
  <si>
    <t xml:space="preserve">regulation of kinase activity</t>
  </si>
  <si>
    <t xml:space="preserve">in utero embryonic development</t>
  </si>
  <si>
    <t xml:space="preserve">kinase</t>
  </si>
  <si>
    <t xml:space="preserve">GTP binding</t>
  </si>
  <si>
    <t xml:space="preserve">membrane lipid biosynthetic process</t>
  </si>
  <si>
    <t xml:space="preserve">regulation of mitosis</t>
  </si>
  <si>
    <t xml:space="preserve">cellular polysaccharide metabolic process</t>
  </si>
  <si>
    <t xml:space="preserve">nucleotide binding</t>
  </si>
  <si>
    <t xml:space="preserve">ligase activity, forming carbon-nitrogen bonds</t>
  </si>
  <si>
    <t xml:space="preserve">glutamine metabolic process</t>
  </si>
  <si>
    <t xml:space="preserve">lymphocyte activation</t>
  </si>
  <si>
    <t xml:space="preserve">vitamin binding</t>
  </si>
  <si>
    <t xml:space="preserve">positive regulation of cell proliferation</t>
  </si>
  <si>
    <t xml:space="preserve">active site:Proton acceptor</t>
  </si>
  <si>
    <t xml:space="preserve">ossification</t>
  </si>
  <si>
    <t xml:space="preserve">Regulator of G protein signalling</t>
  </si>
  <si>
    <t xml:space="preserve">guanyl nucleotide binding</t>
  </si>
  <si>
    <t xml:space="preserve">regulation of MAP kinase activity</t>
  </si>
  <si>
    <t xml:space="preserve">nucleoside-triphosphatase activity</t>
  </si>
  <si>
    <t xml:space="preserve">transferase activity, transferring hexosyl groups</t>
  </si>
  <si>
    <t xml:space="preserve">nucleotide-excision repair</t>
  </si>
  <si>
    <t xml:space="preserve">heterocycle metabolic process</t>
  </si>
  <si>
    <t xml:space="preserve">Marvel</t>
  </si>
  <si>
    <t xml:space="preserve">synaptic vesicle transport</t>
  </si>
  <si>
    <t xml:space="preserve">M phase</t>
  </si>
  <si>
    <t xml:space="preserve">nuclear envelope-endoplasmic reticulum network</t>
  </si>
  <si>
    <t xml:space="preserve">metallocarboxypeptidase activity</t>
  </si>
  <si>
    <t xml:space="preserve">guanyl ribonucleotide binding</t>
  </si>
  <si>
    <t xml:space="preserve">Golgi membrane</t>
  </si>
  <si>
    <t xml:space="preserve">lipid catabolic process</t>
  </si>
  <si>
    <t xml:space="preserve">T cell differentiation in the thymus</t>
  </si>
  <si>
    <t xml:space="preserve">peptidyl-amino acid modification</t>
  </si>
  <si>
    <t xml:space="preserve">structural protein</t>
  </si>
  <si>
    <t xml:space="preserve">sphingolipid metabolic process</t>
  </si>
  <si>
    <t xml:space="preserve">Golgi apparatus</t>
  </si>
  <si>
    <t xml:space="preserve">protein serine/threonine kinase activity</t>
  </si>
  <si>
    <t xml:space="preserve">endoplasmic reticulum membrane</t>
  </si>
  <si>
    <t xml:space="preserve">lipoprotein biosynthetic process</t>
  </si>
  <si>
    <t xml:space="preserve">positive regulation of transcription, DNA-dependent</t>
  </si>
  <si>
    <t xml:space="preserve">fatty acid metabolic process</t>
  </si>
  <si>
    <t xml:space="preserve">acetyltransferase activity</t>
  </si>
  <si>
    <t xml:space="preserve">protein targeting</t>
  </si>
  <si>
    <t xml:space="preserve">RNA splicing, via transesterification reactions</t>
  </si>
  <si>
    <t xml:space="preserve">ADP-ribosylation factor</t>
  </si>
  <si>
    <t xml:space="preserve">domain:EF-hand 2</t>
  </si>
  <si>
    <t xml:space="preserve">intrinsic to endoplasmic reticulum membrane</t>
  </si>
  <si>
    <t xml:space="preserve">hydrolase</t>
  </si>
  <si>
    <t xml:space="preserve">ATPase activity, coupled</t>
  </si>
  <si>
    <t xml:space="preserve">gene silencing</t>
  </si>
  <si>
    <t xml:space="preserve">mesoderm formation</t>
  </si>
  <si>
    <t xml:space="preserve">transcription from RNA polymerase II promoter</t>
  </si>
  <si>
    <t xml:space="preserve">negative regulation of apoptosis</t>
  </si>
  <si>
    <t xml:space="preserve">zinc finger</t>
  </si>
  <si>
    <t xml:space="preserve">SET</t>
  </si>
  <si>
    <t xml:space="preserve">endosome</t>
  </si>
  <si>
    <t xml:space="preserve">short sequence motif:Nuclear localization signal</t>
  </si>
  <si>
    <t xml:space="preserve">response to stress</t>
  </si>
  <si>
    <t xml:space="preserve">Sema</t>
  </si>
  <si>
    <t xml:space="preserve">regulation of cellular biosynthetic process</t>
  </si>
  <si>
    <t xml:space="preserve">formation of primary germ layer</t>
  </si>
  <si>
    <t xml:space="preserve">bZIP transcription factor, bZIP-1</t>
  </si>
  <si>
    <t xml:space="preserve">nuclear mRNA splicing, via spliceosome</t>
  </si>
  <si>
    <t xml:space="preserve">mesoderm morphogenesis</t>
  </si>
  <si>
    <t xml:space="preserve">generation of precursor metabolites and energy</t>
  </si>
  <si>
    <t xml:space="preserve">RNA splicing, via transesterification reactions with bulged adenosine as nucleophile</t>
  </si>
  <si>
    <t xml:space="preserve">Wnt signaling pathway</t>
  </si>
  <si>
    <t xml:space="preserve">negative regulation of programmed cell death</t>
  </si>
  <si>
    <t xml:space="preserve">regulation of protein kinase activity</t>
  </si>
  <si>
    <t xml:space="preserve">fatty acid biosynthesis</t>
  </si>
  <si>
    <t xml:space="preserve">Semaphorin/CD100 antigen</t>
  </si>
  <si>
    <t xml:space="preserve">Transforming growth factor beta</t>
  </si>
  <si>
    <t xml:space="preserve">NUDIX hydrolase, core</t>
  </si>
  <si>
    <t xml:space="preserve">glycerophospholipid metabolic process</t>
  </si>
  <si>
    <t xml:space="preserve">phospholipase A2 activity</t>
  </si>
  <si>
    <t xml:space="preserve">glycosyltransferase</t>
  </si>
  <si>
    <t xml:space="preserve">somitogenesis</t>
  </si>
  <si>
    <t xml:space="preserve">lipid synthesis</t>
  </si>
  <si>
    <t xml:space="preserve">AAA ATPase, core</t>
  </si>
  <si>
    <t xml:space="preserve">hydrolase activity, acting on acid anhydrides</t>
  </si>
  <si>
    <t xml:space="preserve">growth factor</t>
  </si>
  <si>
    <t xml:space="preserve">morphogenesis of an epithelium</t>
  </si>
  <si>
    <t xml:space="preserve">cytokine and chemokine mediated signaling pathway</t>
  </si>
  <si>
    <t xml:space="preserve">protein transporter activity</t>
  </si>
  <si>
    <t xml:space="preserve">gastrulation</t>
  </si>
  <si>
    <t xml:space="preserve">establishment of protein localization</t>
  </si>
  <si>
    <t xml:space="preserve">nucleotide-binding</t>
  </si>
  <si>
    <t xml:space="preserve">steroid metabolic process</t>
  </si>
  <si>
    <t xml:space="preserve">Cyclin</t>
  </si>
  <si>
    <t xml:space="preserve">Calcium-binding EF-hand</t>
  </si>
  <si>
    <t xml:space="preserve">protein complex binding</t>
  </si>
  <si>
    <t xml:space="preserve">trans-Golgi network transport vesicle</t>
  </si>
  <si>
    <t xml:space="preserve">domain:EF-hand 1</t>
  </si>
  <si>
    <t xml:space="preserve">nucleotide phosphate-binding region:ATP</t>
  </si>
  <si>
    <t xml:space="preserve">phospholipid metabolic process</t>
  </si>
  <si>
    <t xml:space="preserve">endoplasmic reticulum part</t>
  </si>
  <si>
    <t xml:space="preserve">heparin-binding</t>
  </si>
  <si>
    <t xml:space="preserve">M phase of mitotic cell cycle</t>
  </si>
  <si>
    <t xml:space="preserve">membrane lipid metabolic process</t>
  </si>
  <si>
    <t xml:space="preserve">carbohydrate biosynthetic process</t>
  </si>
  <si>
    <t xml:space="preserve">positive regulation of lymphocyte proliferation</t>
  </si>
  <si>
    <t xml:space="preserve">cell-substrate adhesion</t>
  </si>
  <si>
    <t xml:space="preserve">protein amino acid lipidation</t>
  </si>
  <si>
    <t xml:space="preserve">actin polymerization and/or depolymerization</t>
  </si>
  <si>
    <t xml:space="preserve">mitotic sister chromatid segregation</t>
  </si>
  <si>
    <t xml:space="preserve">protein dimerization activity</t>
  </si>
  <si>
    <t xml:space="preserve">mitosis</t>
  </si>
  <si>
    <t xml:space="preserve">PIRSF002406:vertebrate rhodopsin</t>
  </si>
  <si>
    <t xml:space="preserve">CYCLIN</t>
  </si>
  <si>
    <t xml:space="preserve">apoptotic mitochondrial changes</t>
  </si>
  <si>
    <t xml:space="preserve">carbon-oxygen lyase activity</t>
  </si>
  <si>
    <t xml:space="preserve">Plexin</t>
  </si>
  <si>
    <t xml:space="preserve">transcription coactivator activity</t>
  </si>
  <si>
    <t xml:space="preserve">cell-substrate adherens junction</t>
  </si>
  <si>
    <t xml:space="preserve">positive regulation of mononuclear cell proliferation</t>
  </si>
  <si>
    <t xml:space="preserve">cellular biosynthetic process</t>
  </si>
  <si>
    <t xml:space="preserve">EFh</t>
  </si>
  <si>
    <t xml:space="preserve">oxidoreductase activity, acting on the CH-NH group of donors</t>
  </si>
  <si>
    <t xml:space="preserve">acyltransferase</t>
  </si>
  <si>
    <t xml:space="preserve">4 iron, 4 sulfur cluster binding</t>
  </si>
  <si>
    <t xml:space="preserve">oxidoreductase activity, acting on paired donors, with incorporation or reduction of molecular oxygen, 2-oxoglutarate as one donor, and incorporation of one atom each of oxygen into both donors</t>
  </si>
  <si>
    <t xml:space="preserve">hydrolase activity</t>
  </si>
  <si>
    <t xml:space="preserve">ligase activity</t>
  </si>
  <si>
    <t xml:space="preserve">trans-Golgi network transport vesicle membrane</t>
  </si>
  <si>
    <t xml:space="preserve">cytokine production</t>
  </si>
  <si>
    <t xml:space="preserve">identical protein binding</t>
  </si>
  <si>
    <t xml:space="preserve">phospholipid biosynthetic process</t>
  </si>
  <si>
    <t xml:space="preserve">acetylglucosaminyltransferase activity</t>
  </si>
  <si>
    <t xml:space="preserve">hydrolase activity, acting on acid anhydrides, in phosphorus-containing anhydrides</t>
  </si>
  <si>
    <t xml:space="preserve">cholesterol biosynthetic process</t>
  </si>
  <si>
    <t xml:space="preserve">protein kinase cascade</t>
  </si>
  <si>
    <t xml:space="preserve">Tumour necrosis factor-like</t>
  </si>
  <si>
    <t xml:space="preserve">lipoprotein metabolic process</t>
  </si>
  <si>
    <t xml:space="preserve">S-adenosylmethionine-dependent methyltransferase activity</t>
  </si>
  <si>
    <t xml:space="preserve">cell-matrix adhesion</t>
  </si>
  <si>
    <t xml:space="preserve">atp-binding</t>
  </si>
  <si>
    <t xml:space="preserve">regulation of body fluid levels</t>
  </si>
  <si>
    <t xml:space="preserve">protein transport</t>
  </si>
  <si>
    <t xml:space="preserve">pyrophosphatase activity</t>
  </si>
  <si>
    <t xml:space="preserve">endomembrane system</t>
  </si>
  <si>
    <t xml:space="preserve">dendrite development</t>
  </si>
  <si>
    <t xml:space="preserve">regulation of cyclin-dependent protein kinase activity</t>
  </si>
  <si>
    <t xml:space="preserve">regulation of cytokine biosynthetic process</t>
  </si>
  <si>
    <t xml:space="preserve">nuclear part</t>
  </si>
  <si>
    <t xml:space="preserve">regulation of cell activation</t>
  </si>
  <si>
    <t xml:space="preserve">hydro-lyase activity</t>
  </si>
  <si>
    <t xml:space="preserve">macromolecular complex assembly</t>
  </si>
  <si>
    <t xml:space="preserve">G protein-coupled receptor</t>
  </si>
  <si>
    <t xml:space="preserve">alpha-beta T cell activation</t>
  </si>
  <si>
    <t xml:space="preserve">sister chromatid segregation</t>
  </si>
  <si>
    <t xml:space="preserve">magnesium ion binding</t>
  </si>
  <si>
    <t xml:space="preserve">Nucleotide-binding, alpha-beta plait</t>
  </si>
  <si>
    <t xml:space="preserve">Allosteric enzyme</t>
  </si>
  <si>
    <t xml:space="preserve">protein amino acid alkylation</t>
  </si>
  <si>
    <t xml:space="preserve">regulation of lymphocyte proliferation</t>
  </si>
  <si>
    <t xml:space="preserve">regulation of biosynthetic process</t>
  </si>
  <si>
    <t xml:space="preserve">Golgi-associated vesicle</t>
  </si>
  <si>
    <t xml:space="preserve">polysaccharide biosynthetic process</t>
  </si>
  <si>
    <t xml:space="preserve">basolateral plasma membrane</t>
  </si>
  <si>
    <t xml:space="preserve">intrinsic to Golgi membrane</t>
  </si>
  <si>
    <t xml:space="preserve">positive regulation of lymphocyte activation</t>
  </si>
  <si>
    <t xml:space="preserve">leukocyte activation</t>
  </si>
  <si>
    <t xml:space="preserve">P-loop</t>
  </si>
  <si>
    <t xml:space="preserve">Zinc finger, RING-type</t>
  </si>
  <si>
    <t xml:space="preserve">regulation of mononuclear cell proliferation</t>
  </si>
  <si>
    <t xml:space="preserve">cellular polysaccharide biosynthetic process</t>
  </si>
  <si>
    <t xml:space="preserve">magnesium</t>
  </si>
  <si>
    <t xml:space="preserve">tissue morphogenesis</t>
  </si>
  <si>
    <t xml:space="preserve">positive regulation of biological process</t>
  </si>
  <si>
    <t xml:space="preserve">regulation of lymphocyte activation</t>
  </si>
  <si>
    <t xml:space="preserve">B cell differentiation</t>
  </si>
  <si>
    <t xml:space="preserve">nucleoplasm</t>
  </si>
  <si>
    <t xml:space="preserve">chaperone</t>
  </si>
  <si>
    <t xml:space="preserve">cell-matrix junction</t>
  </si>
  <si>
    <t xml:space="preserve">oxidoreductase activity</t>
  </si>
  <si>
    <t xml:space="preserve">Plexin/semaphorin/integrin</t>
  </si>
  <si>
    <t xml:space="preserve">PSI</t>
  </si>
  <si>
    <t xml:space="preserve">RNA processing</t>
  </si>
  <si>
    <t xml:space="preserve">extrinsic to plasma membrane</t>
  </si>
  <si>
    <t xml:space="preserve">positive regulation of translation</t>
  </si>
  <si>
    <t xml:space="preserve">protein amino acid methylation</t>
  </si>
  <si>
    <t xml:space="preserve">catalytic activity</t>
  </si>
  <si>
    <t xml:space="preserve">metal-binding</t>
  </si>
  <si>
    <t xml:space="preserve">ubiquitin-dependent protein catabolic process</t>
  </si>
  <si>
    <t xml:space="preserve">sterol biosynthetic process</t>
  </si>
  <si>
    <t xml:space="preserve">modification-dependent protein catabolic process</t>
  </si>
  <si>
    <t xml:space="preserve">sushi</t>
  </si>
  <si>
    <t xml:space="preserve">pattern specification process</t>
  </si>
  <si>
    <t xml:space="preserve">transcription corepressor activity</t>
  </si>
  <si>
    <t xml:space="preserve">regulation of actin filament length</t>
  </si>
  <si>
    <t xml:space="preserve">translation regulator activity</t>
  </si>
  <si>
    <t xml:space="preserve">trna processing</t>
  </si>
  <si>
    <t xml:space="preserve">blastocyst development</t>
  </si>
  <si>
    <t xml:space="preserve">membrane-enclosed lumen</t>
  </si>
  <si>
    <t xml:space="preserve">Cyclin-related</t>
  </si>
  <si>
    <t xml:space="preserve">Sushi/SCR/CCP</t>
  </si>
  <si>
    <t xml:space="preserve">translation</t>
  </si>
  <si>
    <t xml:space="preserve">membrane organization and biogenesis</t>
  </si>
  <si>
    <t xml:space="preserve">inflammatory response</t>
  </si>
  <si>
    <t xml:space="preserve">organelle lumen</t>
  </si>
  <si>
    <t xml:space="preserve">PMP-22/EMP/MP20/Claudin</t>
  </si>
  <si>
    <t xml:space="preserve">translation factor activity, nucleic acid binding</t>
  </si>
  <si>
    <t xml:space="preserve">chromatin modification</t>
  </si>
  <si>
    <t xml:space="preserve">Transforming growth factor-beta-related</t>
  </si>
  <si>
    <t xml:space="preserve">Transcription</t>
  </si>
  <si>
    <t xml:space="preserve">Golgi apparatus part</t>
  </si>
  <si>
    <t xml:space="preserve">Tudor</t>
  </si>
  <si>
    <t xml:space="preserve">protein-RNA complex assembly</t>
  </si>
  <si>
    <t xml:space="preserve">regulation of actin cytoskeleton organization and biogenesis</t>
  </si>
  <si>
    <t xml:space="preserve">Transcription regulation</t>
  </si>
  <si>
    <t xml:space="preserve">Toll-Interleukin receptor</t>
  </si>
  <si>
    <t xml:space="preserve">positive regulation of nucleobase, nucleoside, nucleotide and nucleic acid metabolic process</t>
  </si>
  <si>
    <t xml:space="preserve">mRNA metabolic process</t>
  </si>
  <si>
    <t xml:space="preserve">Serine/threonine-protein kinase</t>
  </si>
  <si>
    <t xml:space="preserve">repressor</t>
  </si>
  <si>
    <t xml:space="preserve">isomerase activity</t>
  </si>
  <si>
    <t xml:space="preserve">negative regulation of progression through cell cycle</t>
  </si>
  <si>
    <t xml:space="preserve">mRNA processing</t>
  </si>
  <si>
    <t xml:space="preserve">cell</t>
  </si>
  <si>
    <t xml:space="preserve">mitochondrion organization and biogenesis</t>
  </si>
  <si>
    <t xml:space="preserve">cell part</t>
  </si>
  <si>
    <t xml:space="preserve">wound healing</t>
  </si>
  <si>
    <t xml:space="preserve">positive regulation of I-kappaB kinase/NF-kappaB cascade</t>
  </si>
  <si>
    <t xml:space="preserve">transferase activity, transferring glycosyl groups</t>
  </si>
  <si>
    <t xml:space="preserve">isomerase</t>
  </si>
  <si>
    <t xml:space="preserve">cytokine binding</t>
  </si>
  <si>
    <t xml:space="preserve">Cell cycle</t>
  </si>
  <si>
    <t xml:space="preserve">perinuclear region of cytoplasm</t>
  </si>
  <si>
    <t xml:space="preserve">regulation of actin polymerization and/or depolymerization</t>
  </si>
  <si>
    <t xml:space="preserve">nucleoplasm part</t>
  </si>
  <si>
    <t xml:space="preserve">negative regulation of kinase activity</t>
  </si>
  <si>
    <t xml:space="preserve">Exonuclease</t>
  </si>
  <si>
    <t xml:space="preserve">Cyclin, N-terminal</t>
  </si>
  <si>
    <t xml:space="preserve">negative regulation of transferase activity</t>
  </si>
  <si>
    <t xml:space="preserve">regulation of cellular component size</t>
  </si>
  <si>
    <t xml:space="preserve">organelle part</t>
  </si>
  <si>
    <t xml:space="preserve">Thioredoxin domain</t>
  </si>
  <si>
    <t xml:space="preserve">vesicle coat</t>
  </si>
  <si>
    <t xml:space="preserve">er-golgi transport</t>
  </si>
  <si>
    <t xml:space="preserve">heat shock protein binding</t>
  </si>
  <si>
    <t xml:space="preserve">negative regulation of protein kinase activity</t>
  </si>
  <si>
    <t xml:space="preserve">cell division</t>
  </si>
  <si>
    <t xml:space="preserve">aromatic compound metabolic process</t>
  </si>
  <si>
    <t xml:space="preserve">anti-oncogene</t>
  </si>
  <si>
    <t xml:space="preserve">Collagen triple helix repeat</t>
  </si>
  <si>
    <t xml:space="preserve">Bromodomain</t>
  </si>
  <si>
    <t xml:space="preserve">protein histidine kinase activity</t>
  </si>
  <si>
    <t xml:space="preserve">vesicle-mediated transport</t>
  </si>
  <si>
    <t xml:space="preserve">T cell activation</t>
  </si>
  <si>
    <t xml:space="preserve">phosphoprotein</t>
  </si>
  <si>
    <t xml:space="preserve">regulation of organelle organization and biogenesis</t>
  </si>
  <si>
    <t xml:space="preserve">centromere</t>
  </si>
  <si>
    <t xml:space="preserve">transcription regulator activity</t>
  </si>
  <si>
    <t xml:space="preserve">growth factor activity</t>
  </si>
  <si>
    <t xml:space="preserve">intracellular organelle part</t>
  </si>
  <si>
    <t xml:space="preserve">T cell proliferation</t>
  </si>
  <si>
    <t xml:space="preserve">lipid biosynthetic process</t>
  </si>
  <si>
    <t xml:space="preserve">regulation of locomotion</t>
  </si>
  <si>
    <t xml:space="preserve">Collagen helix repeat</t>
  </si>
  <si>
    <t xml:space="preserve">Zinc finger, PHD-type</t>
  </si>
  <si>
    <t xml:space="preserve">regulation of cytoskeleton organization and biogenesis</t>
  </si>
  <si>
    <t xml:space="preserve">intracellular protein transport</t>
  </si>
  <si>
    <t xml:space="preserve">mrna processing</t>
  </si>
  <si>
    <t xml:space="preserve">modification-dependent macromolecule catabolic process</t>
  </si>
  <si>
    <t xml:space="preserve">cyclin</t>
  </si>
  <si>
    <t xml:space="preserve">regulation of I-kappaB kinase/NF-kappaB cascade</t>
  </si>
  <si>
    <t xml:space="preserve">metalloexopeptidase activity</t>
  </si>
  <si>
    <t xml:space="preserve">Vision</t>
  </si>
  <si>
    <t xml:space="preserve">integral to organelle membrane</t>
  </si>
  <si>
    <t xml:space="preserve">chromosome, pericentric region</t>
  </si>
  <si>
    <t xml:space="preserve">dioxygenase activity</t>
  </si>
  <si>
    <t xml:space="preserve">locomotion</t>
  </si>
  <si>
    <t xml:space="preserve">cytoplasm</t>
  </si>
  <si>
    <t xml:space="preserve">oxidoreductase activity, acting on single donors with incorporation of molecular oxygen</t>
  </si>
  <si>
    <t xml:space="preserve">interleukin binding</t>
  </si>
  <si>
    <t xml:space="preserve">cellular macromolecule metabolic process</t>
  </si>
  <si>
    <t xml:space="preserve">positive regulation of transcription</t>
  </si>
  <si>
    <t xml:space="preserve">anterior/posterior pattern formation</t>
  </si>
  <si>
    <t xml:space="preserve">lamellipodium</t>
  </si>
  <si>
    <t xml:space="preserve">phosphate transport</t>
  </si>
  <si>
    <t xml:space="preserve">glucose metabolic process</t>
  </si>
  <si>
    <t xml:space="preserve">positive regulation of cytokine biosynthetic process</t>
  </si>
  <si>
    <t xml:space="preserve">phosphoinositide biosynthetic process</t>
  </si>
  <si>
    <t xml:space="preserve">acrosome</t>
  </si>
  <si>
    <t xml:space="preserve">lipid metabolic process</t>
  </si>
  <si>
    <t xml:space="preserve">response to wounding</t>
  </si>
  <si>
    <t xml:space="preserve">translation regulation</t>
  </si>
  <si>
    <t xml:space="preserve">Protease inhibitor, Kazal-type</t>
  </si>
  <si>
    <t xml:space="preserve">coated vesicle membrane</t>
  </si>
  <si>
    <t xml:space="preserve">negative regulation of catalytic activity</t>
  </si>
  <si>
    <t xml:space="preserve">pyridine nucleotide metabolic process</t>
  </si>
  <si>
    <t xml:space="preserve">GPI anchor metabolic process</t>
  </si>
  <si>
    <t xml:space="preserve">nicotinamide metabolic process</t>
  </si>
  <si>
    <t xml:space="preserve">chordate embryonic development</t>
  </si>
  <si>
    <t xml:space="preserve">transforming growth factor beta receptor signaling pathway</t>
  </si>
  <si>
    <t xml:space="preserve">histone modification</t>
  </si>
  <si>
    <t xml:space="preserve">RING</t>
  </si>
  <si>
    <t xml:space="preserve">Myb, DNA-binding</t>
  </si>
  <si>
    <t xml:space="preserve">embryonic development ending in birth or egg hatching</t>
  </si>
  <si>
    <t xml:space="preserve">zinc</t>
  </si>
  <si>
    <t xml:space="preserve">RNA splicing</t>
  </si>
  <si>
    <t xml:space="preserve">purine nucleoside triphosphate metabolic process</t>
  </si>
  <si>
    <t xml:space="preserve">cellular protein catabolic process</t>
  </si>
  <si>
    <t xml:space="preserve">oxidoreductase activity, acting on single donors with incorporation of molecular oxygen, incorporation of two atoms of oxygen</t>
  </si>
  <si>
    <t xml:space="preserve">steroid biosynthetic process</t>
  </si>
  <si>
    <t xml:space="preserve">hemostasis</t>
  </si>
  <si>
    <t xml:space="preserve">RNA binding</t>
  </si>
  <si>
    <t xml:space="preserve">biopolymer methylation</t>
  </si>
  <si>
    <t xml:space="preserve">covalent chromatin modification</t>
  </si>
  <si>
    <t xml:space="preserve">transferase activity, transferring pentosyl groups</t>
  </si>
  <si>
    <t xml:space="preserve">positive regulation of cellular process</t>
  </si>
  <si>
    <t xml:space="preserve">innate immune response</t>
  </si>
  <si>
    <t xml:space="preserve">ribonucleoside triphosphate metabolic process</t>
  </si>
  <si>
    <t xml:space="preserve">proteolysis involved in cellular protein catabolic process</t>
  </si>
  <si>
    <t xml:space="preserve">PHD</t>
  </si>
  <si>
    <t xml:space="preserve">one-carbon compound metabolic process</t>
  </si>
  <si>
    <t xml:space="preserve">protein metabolic process</t>
  </si>
  <si>
    <t xml:space="preserve">transcription initiation</t>
  </si>
  <si>
    <t xml:space="preserve">lysosome</t>
  </si>
  <si>
    <t xml:space="preserve">visual perception</t>
  </si>
  <si>
    <t xml:space="preserve">neural tube development</t>
  </si>
  <si>
    <t xml:space="preserve">membrane protein</t>
  </si>
  <si>
    <t xml:space="preserve">protein domain specific binding</t>
  </si>
  <si>
    <t xml:space="preserve">Pyrimidine metabolism</t>
  </si>
  <si>
    <t xml:space="preserve">segmentation</t>
  </si>
  <si>
    <t xml:space="preserve">cellular protein metabolic process</t>
  </si>
  <si>
    <t xml:space="preserve">regulation of cell motility</t>
  </si>
  <si>
    <t xml:space="preserve">ATP metabolic process</t>
  </si>
  <si>
    <t xml:space="preserve">integral to Golgi membrane</t>
  </si>
  <si>
    <t xml:space="preserve">transcription cofactor activity</t>
  </si>
  <si>
    <t xml:space="preserve">bone mineralization</t>
  </si>
  <si>
    <t xml:space="preserve">protease</t>
  </si>
  <si>
    <t xml:space="preserve">embryonic development</t>
  </si>
  <si>
    <t xml:space="preserve">tRNA metabolic process</t>
  </si>
  <si>
    <t xml:space="preserve">Glucose/ribitol dehydrogenase</t>
  </si>
  <si>
    <t xml:space="preserve">N-acetylglucosamine metabolic process</t>
  </si>
  <si>
    <t xml:space="preserve">positive regulation of cellular metabolic process</t>
  </si>
  <si>
    <t xml:space="preserve">exonuclease activity</t>
  </si>
  <si>
    <t xml:space="preserve">cellular lipid metabolic process</t>
  </si>
  <si>
    <t xml:space="preserve">mononuclear cell proliferation</t>
  </si>
  <si>
    <t xml:space="preserve">lymphocyte proliferation</t>
  </si>
  <si>
    <t xml:space="preserve">coated membrane</t>
  </si>
  <si>
    <t xml:space="preserve">cofactor biosynthetic process</t>
  </si>
  <si>
    <t xml:space="preserve">spliceosome</t>
  </si>
  <si>
    <t xml:space="preserve">CUB</t>
  </si>
  <si>
    <t xml:space="preserve">catabolic process</t>
  </si>
  <si>
    <t xml:space="preserve">membrane coat</t>
  </si>
  <si>
    <t xml:space="preserve">monosaccharide transport</t>
  </si>
  <si>
    <t xml:space="preserve">cell cycle process</t>
  </si>
  <si>
    <t xml:space="preserve">glucosamine metabolic process</t>
  </si>
  <si>
    <t xml:space="preserve">histone methylation</t>
  </si>
  <si>
    <t xml:space="preserve">regulation of translation</t>
  </si>
  <si>
    <t xml:space="preserve">zinc ion binding</t>
  </si>
  <si>
    <t xml:space="preserve">cofactor metabolic process</t>
  </si>
  <si>
    <t xml:space="preserve">protein homodimerization activity</t>
  </si>
  <si>
    <t xml:space="preserve">ATP biosynthetic process</t>
  </si>
  <si>
    <t xml:space="preserve">anti-apoptosis</t>
  </si>
  <si>
    <t xml:space="preserve">metal ion-binding site:Magnesium</t>
  </si>
  <si>
    <t xml:space="preserve">peptidase activity</t>
  </si>
  <si>
    <t xml:space="preserve">monocarboxylic acid metabolic process</t>
  </si>
  <si>
    <t xml:space="preserve">cation-transporting ATPase activity</t>
  </si>
  <si>
    <t xml:space="preserve">macromolecule biosynthetic process</t>
  </si>
  <si>
    <t xml:space="preserve">Coiled coil</t>
  </si>
  <si>
    <t xml:space="preserve">methylation</t>
  </si>
  <si>
    <t xml:space="preserve">Zymogen</t>
  </si>
  <si>
    <t xml:space="preserve">nucleoside phosphate metabolic process</t>
  </si>
  <si>
    <t xml:space="preserve">hexose transport</t>
  </si>
  <si>
    <t xml:space="preserve">transport vesicle membrane</t>
  </si>
  <si>
    <t xml:space="preserve">positive regulation of hydrolase activity</t>
  </si>
  <si>
    <t xml:space="preserve">sensory perception of light stimulus</t>
  </si>
  <si>
    <t xml:space="preserve">extrinsic to membrane</t>
  </si>
  <si>
    <t xml:space="preserve">cytokine biosynthetic process</t>
  </si>
  <si>
    <t xml:space="preserve">ATPase activity, coupled to transmembrane movement of ions, phosphorylative mechanism</t>
  </si>
  <si>
    <t xml:space="preserve">cytokine metabolic process</t>
  </si>
  <si>
    <t xml:space="preserve">exonuclease activity, active with either ribo- or deoxyribonucleic acids and producing 5'-phosphomonoesters</t>
  </si>
  <si>
    <t xml:space="preserve">RRM</t>
  </si>
  <si>
    <t xml:space="preserve">RNA recognition motif, RNP-1</t>
  </si>
  <si>
    <t xml:space="preserve">blood coagulation</t>
  </si>
  <si>
    <t xml:space="preserve">biosynthetic process</t>
  </si>
  <si>
    <t xml:space="preserve">DNA binding</t>
  </si>
  <si>
    <t xml:space="preserve">transcription activator activity</t>
  </si>
  <si>
    <t xml:space="preserve">transcription repressor activity</t>
  </si>
  <si>
    <t xml:space="preserve">regionalization</t>
  </si>
  <si>
    <t xml:space="preserve">Zinc finger, RING/FYVE/PHD-type</t>
  </si>
  <si>
    <t xml:space="preserve">cell cycle</t>
  </si>
  <si>
    <t xml:space="preserve">zinc-finger</t>
  </si>
  <si>
    <t xml:space="preserve">coagulation</t>
  </si>
  <si>
    <t xml:space="preserve">regulation of caspase activity</t>
  </si>
  <si>
    <t xml:space="preserve">translation initiation factor activity</t>
  </si>
  <si>
    <t xml:space="preserve">tRNA processing</t>
  </si>
  <si>
    <t xml:space="preserve">water-soluble vitamin metabolic process</t>
  </si>
  <si>
    <t xml:space="preserve">positive regulation of metabolic process</t>
  </si>
  <si>
    <t xml:space="preserve">mrna splicing</t>
  </si>
  <si>
    <t xml:space="preserve">glucose transport</t>
  </si>
  <si>
    <t xml:space="preserve">regulation of JNK cascade</t>
  </si>
  <si>
    <t xml:space="preserve">nucleoside triphosphate biosynthetic process</t>
  </si>
  <si>
    <t xml:space="preserve">regulation of protein metabolic process</t>
  </si>
  <si>
    <t xml:space="preserve">primary metabolic process</t>
  </si>
  <si>
    <t xml:space="preserve">biopolymer catabolic process</t>
  </si>
  <si>
    <t xml:space="preserve">protein catabolic process</t>
  </si>
  <si>
    <t xml:space="preserve">AAA</t>
  </si>
  <si>
    <t xml:space="preserve">positive regulation of transcription factor activity</t>
  </si>
  <si>
    <t xml:space="preserve">rna-binding</t>
  </si>
  <si>
    <t xml:space="preserve">contractile fiber</t>
  </si>
  <si>
    <t xml:space="preserve">Keratin, type I</t>
  </si>
  <si>
    <t xml:space="preserve">positive regulation of protein metabolic process</t>
  </si>
  <si>
    <t xml:space="preserve">cellular catabolic process</t>
  </si>
  <si>
    <t xml:space="preserve">apoptotic program</t>
  </si>
  <si>
    <t xml:space="preserve">hydrogen-exporting ATPase activity, phosphorylative mechanism</t>
  </si>
  <si>
    <t xml:space="preserve">coenzyme metabolic process</t>
  </si>
  <si>
    <t xml:space="preserve">apical plasma membrane</t>
  </si>
  <si>
    <t xml:space="preserve">induction of apoptosis by extracellular signals</t>
  </si>
  <si>
    <t xml:space="preserve">B cell receptor signaling pathway</t>
  </si>
  <si>
    <t xml:space="preserve">cholesterol homeostasis</t>
  </si>
  <si>
    <t xml:space="preserve">I-kappaB kinase/NF-kappaB cascade</t>
  </si>
  <si>
    <t xml:space="preserve">acetylation</t>
  </si>
  <si>
    <t xml:space="preserve">AAA+ ATPase, core</t>
  </si>
  <si>
    <t xml:space="preserve">lipid homeostasis</t>
  </si>
  <si>
    <t xml:space="preserve">water-soluble vitamin biosynthetic process</t>
  </si>
  <si>
    <t xml:space="preserve">macromolecule metabolic process</t>
  </si>
  <si>
    <t xml:space="preserve">cytokine activity</t>
  </si>
  <si>
    <t xml:space="preserve">ATPase activity, coupled to transmembrane movement of substances</t>
  </si>
  <si>
    <t xml:space="preserve">protein amino acid acylation</t>
  </si>
  <si>
    <t xml:space="preserve">cysteine-type peptidase activity</t>
  </si>
  <si>
    <t xml:space="preserve">coenzyme biosynthetic process</t>
  </si>
  <si>
    <t xml:space="preserve">sterol homeostasis</t>
  </si>
  <si>
    <t xml:space="preserve">intrinsic to organelle membrane</t>
  </si>
  <si>
    <t xml:space="preserve">cytoplasmic part</t>
  </si>
  <si>
    <t xml:space="preserve">primary active transmembrane transporter activity</t>
  </si>
  <si>
    <t xml:space="preserve">purine ribonucleotide metabolic process</t>
  </si>
  <si>
    <t xml:space="preserve">regulation of cell migration</t>
  </si>
  <si>
    <t xml:space="preserve">vitamin metabolic process</t>
  </si>
  <si>
    <t xml:space="preserve">cellular macromolecule catabolic process</t>
  </si>
  <si>
    <t xml:space="preserve">nucleotide biosynthetic process</t>
  </si>
  <si>
    <t xml:space="preserve">interleukin receptor activity</t>
  </si>
  <si>
    <t xml:space="preserve">gene expression</t>
  </si>
  <si>
    <t xml:space="preserve">macromolecule catabolic process</t>
  </si>
  <si>
    <t xml:space="preserve">SANT, DNA-binding</t>
  </si>
  <si>
    <t xml:space="preserve">organelle envelope</t>
  </si>
  <si>
    <t xml:space="preserve">ribonucleotide metabolic process</t>
  </si>
  <si>
    <t xml:space="preserve">dorsal/ventral pattern formation</t>
  </si>
  <si>
    <t xml:space="preserve">cellular metabolic process</t>
  </si>
  <si>
    <t xml:space="preserve">ATPase activity, coupled to movement of substances</t>
  </si>
  <si>
    <t xml:space="preserve">mitochondrial membrane</t>
  </si>
  <si>
    <t xml:space="preserve">purine ribonucleotide biosynthetic process</t>
  </si>
  <si>
    <t xml:space="preserve">organelle membrane</t>
  </si>
  <si>
    <t xml:space="preserve">lytic vacuole</t>
  </si>
  <si>
    <t xml:space="preserve">vitamin biosynthetic process</t>
  </si>
  <si>
    <t xml:space="preserve">metabolic process</t>
  </si>
  <si>
    <t xml:space="preserve">hydrolase activity, acting on acid anhydrides, catalyzing transmembrane movement of substances</t>
  </si>
  <si>
    <t xml:space="preserve">membrane invagination</t>
  </si>
  <si>
    <t xml:space="preserve">P-P-bond-hydrolysis-driven transmembrane transporter activity</t>
  </si>
  <si>
    <t xml:space="preserve">transcription</t>
  </si>
  <si>
    <t xml:space="preserve">envelope</t>
  </si>
  <si>
    <t xml:space="preserve">ribonucleotide biosynthetic process</t>
  </si>
  <si>
    <t xml:space="preserve">vacuole</t>
  </si>
  <si>
    <t xml:space="preserve">regulation of nucleobase, nucleoside, nucleotide and nucleic acid metabolic process</t>
  </si>
  <si>
    <t xml:space="preserve">transit peptide:Mitochondrion</t>
  </si>
  <si>
    <t xml:space="preserve">mitochondrial inner membrane</t>
  </si>
  <si>
    <t xml:space="preserve">positive regulation of programmed cell death</t>
  </si>
  <si>
    <t xml:space="preserve">mitochondrial envelope</t>
  </si>
  <si>
    <t xml:space="preserve">cysteine-type endopeptidase activity</t>
  </si>
  <si>
    <t xml:space="preserve">chemokine receptor binding</t>
  </si>
  <si>
    <t xml:space="preserve">nucleotide metabolic process</t>
  </si>
  <si>
    <t xml:space="preserve">endocytosis</t>
  </si>
  <si>
    <t xml:space="preserve">purine nucleotide metabolic process</t>
  </si>
  <si>
    <t xml:space="preserve">regulation of apoptosis</t>
  </si>
  <si>
    <t xml:space="preserve">protein homooligomerization</t>
  </si>
  <si>
    <t xml:space="preserve">ATPase activity, coupled to transmembrane movement of ions</t>
  </si>
  <si>
    <t xml:space="preserve">Laminin G, Thrombospondin-type, N-terminal</t>
  </si>
  <si>
    <t xml:space="preserve">regulation of gene expression</t>
  </si>
  <si>
    <t xml:space="preserve">zinc finger region:RING-type</t>
  </si>
  <si>
    <t xml:space="preserve">transcription, DNA-dependent</t>
  </si>
  <si>
    <t xml:space="preserve">nadp</t>
  </si>
  <si>
    <t xml:space="preserve">mitochondrial part</t>
  </si>
  <si>
    <t xml:space="preserve">organelle inner membrane</t>
  </si>
  <si>
    <t xml:space="preserve">nucleobase, nucleoside and nucleotide metabolic process</t>
  </si>
  <si>
    <t xml:space="preserve">two-component signal transduction system (phosphorelay)</t>
  </si>
  <si>
    <t xml:space="preserve">regulation of cellular metabolic process</t>
  </si>
  <si>
    <t xml:space="preserve">apoptosis</t>
  </si>
  <si>
    <t xml:space="preserve">coated pit</t>
  </si>
  <si>
    <t xml:space="preserve">regulation of cell cycle</t>
  </si>
  <si>
    <t xml:space="preserve">regulation of progression through cell cycle</t>
  </si>
  <si>
    <t xml:space="preserve">purine nucleotide biosynthetic process</t>
  </si>
  <si>
    <t xml:space="preserve">regulation of transcription</t>
  </si>
  <si>
    <t xml:space="preserve">regulation of programmed cell death</t>
  </si>
  <si>
    <t xml:space="preserve">regulation of transcription, DNA-dependent</t>
  </si>
  <si>
    <t xml:space="preserve">endopeptidase activity</t>
  </si>
  <si>
    <t xml:space="preserve">JNK cascade</t>
  </si>
  <si>
    <t xml:space="preserve">nucleobase, nucleoside, nucleotide and nucleic acid metabolic process</t>
  </si>
  <si>
    <t xml:space="preserve">RNA metabolic process</t>
  </si>
  <si>
    <t xml:space="preserve">programmed cell death</t>
  </si>
  <si>
    <t xml:space="preserve">EGF calcium-binding</t>
  </si>
  <si>
    <t xml:space="preserve">Small chemokine, interleukin-8-like</t>
  </si>
  <si>
    <t xml:space="preserve">RNA biosynthetic process</t>
  </si>
  <si>
    <t xml:space="preserve">nucleus</t>
  </si>
  <si>
    <t xml:space="preserve">regulation of metabolic process</t>
  </si>
  <si>
    <t xml:space="preserve">positive regulation of apoptosis</t>
  </si>
  <si>
    <t xml:space="preserve">inorganic cation transmembrane transporter activity</t>
  </si>
  <si>
    <t xml:space="preserve">proteolysis</t>
  </si>
  <si>
    <t xml:space="preserve">initiation factor</t>
  </si>
  <si>
    <t xml:space="preserve">stress-activated protein kinase signaling pathway</t>
  </si>
  <si>
    <t xml:space="preserve">Zinc finger, FYVE-type</t>
  </si>
  <si>
    <t xml:space="preserve">nucleic acid binding</t>
  </si>
  <si>
    <t xml:space="preserve">cell death</t>
  </si>
  <si>
    <t xml:space="preserve">death</t>
  </si>
  <si>
    <t xml:space="preserve">induction of apoptosis by intracellular signals</t>
  </si>
  <si>
    <t xml:space="preserve">Cellular retinaldehyde-binding/triple function, C-terminal</t>
  </si>
  <si>
    <t xml:space="preserve">determination of left/right symmetry</t>
  </si>
  <si>
    <t xml:space="preserve">determination of symmetry</t>
  </si>
  <si>
    <t xml:space="preserve">induction of programmed cell death</t>
  </si>
  <si>
    <t xml:space="preserve">induction of apoptosis</t>
  </si>
  <si>
    <t xml:space="preserve">multifunctional enzyme</t>
  </si>
  <si>
    <t xml:space="preserve">intracellular part</t>
  </si>
  <si>
    <t xml:space="preserve">determination of bilateral symmetry</t>
  </si>
  <si>
    <t xml:space="preserve">intracellular</t>
  </si>
  <si>
    <t xml:space="preserve">organelle</t>
  </si>
  <si>
    <t xml:space="preserve">intracellular organelle</t>
  </si>
  <si>
    <t xml:space="preserve">Peptidase M10A and M12B, matrixin and adamalysin</t>
  </si>
  <si>
    <t xml:space="preserve">chemokine activity</t>
  </si>
  <si>
    <t xml:space="preserve">Wnt receptor signaling pathway, calcium modulating pathway</t>
  </si>
  <si>
    <t xml:space="preserve">mitochondrion</t>
  </si>
  <si>
    <t xml:space="preserve">transit peptide</t>
  </si>
  <si>
    <t xml:space="preserve">membrane-bound organelle</t>
  </si>
  <si>
    <t xml:space="preserve">intracellular membrane-bound organelle</t>
  </si>
  <si>
    <t xml:space="preserve">Mitochondrion</t>
  </si>
  <si>
    <t xml:space="preserve">Wnt receptor signaling pathway</t>
  </si>
  <si>
    <t xml:space="preserve">Covariation correlation experiment - Incoming</t>
  </si>
  <si>
    <t xml:space="preserve">localization</t>
  </si>
  <si>
    <t xml:space="preserve">ion binding</t>
  </si>
  <si>
    <t xml:space="preserve">metal ion binding</t>
  </si>
  <si>
    <t xml:space="preserve">regulation of cellular proces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b val="1"/>
        <i val="0"/>
        <color rgb="FF99CC00"/>
      </font>
    </dxf>
    <dxf>
      <font>
        <name val="Arial"/>
        <family val="0"/>
        <b val="1"/>
        <i val="0"/>
        <color rgb="FF99CC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7" activeCellId="0" sqref="M3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28"/>
    <col collapsed="false" customWidth="true" hidden="false" outlineLevel="0" max="2" min="2" style="0" width="6.99"/>
    <col collapsed="false" customWidth="true" hidden="false" outlineLevel="0" max="3" min="3" style="0" width="13.56"/>
    <col collapsed="false" customWidth="true" hidden="false" outlineLevel="0" max="4" min="4" style="0" width="8.7"/>
    <col collapsed="false" customWidth="true" hidden="false" outlineLevel="0" max="5" min="5" style="0" width="12.14"/>
    <col collapsed="false" customWidth="true" hidden="false" outlineLevel="0" max="6" min="6" style="0" width="9.28"/>
    <col collapsed="false" customWidth="true" hidden="false" outlineLevel="0" max="7" min="7" style="0" width="7.85"/>
  </cols>
  <sheetData>
    <row r="1" customFormat="false" ht="23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3" customFormat="false" ht="13.5" hidden="false" customHeight="false" outlineLevel="0" collapsed="false">
      <c r="A3" s="2"/>
      <c r="B3" s="2"/>
      <c r="C3" s="2"/>
      <c r="D3" s="2"/>
      <c r="E3" s="2"/>
      <c r="F3" s="2"/>
      <c r="G3" s="2"/>
    </row>
    <row r="4" customFormat="false" ht="12.75" hidden="false" customHeight="false" outlineLevel="0" collapsed="false">
      <c r="A4" s="2"/>
      <c r="B4" s="3"/>
      <c r="C4" s="3"/>
      <c r="D4" s="3"/>
      <c r="E4" s="3"/>
      <c r="F4" s="3"/>
      <c r="G4" s="3"/>
    </row>
    <row r="5" customFormat="false" ht="12.75" hidden="false" customHeight="false" outlineLevel="0" collapsed="false">
      <c r="A5" s="2"/>
      <c r="B5" s="4"/>
      <c r="C5" s="5" t="s">
        <v>1</v>
      </c>
      <c r="D5" s="5" t="s">
        <v>2</v>
      </c>
      <c r="E5" s="5"/>
      <c r="F5" s="5"/>
      <c r="G5" s="6"/>
    </row>
    <row r="6" customFormat="false" ht="13.5" hidden="false" customHeight="false" outlineLevel="0" collapsed="false">
      <c r="A6" s="7" t="s">
        <v>3</v>
      </c>
      <c r="B6" s="8" t="s">
        <v>4</v>
      </c>
      <c r="C6" s="9" t="s">
        <v>5</v>
      </c>
      <c r="D6" s="9" t="s">
        <v>6</v>
      </c>
      <c r="E6" s="9" t="s">
        <v>7</v>
      </c>
      <c r="F6" s="9" t="s">
        <v>8</v>
      </c>
      <c r="G6" s="10" t="s">
        <v>9</v>
      </c>
      <c r="H6" s="11"/>
    </row>
    <row r="7" customFormat="false" ht="12.75" hidden="false" customHeight="false" outlineLevel="0" collapsed="false">
      <c r="A7" s="0" t="s">
        <v>10</v>
      </c>
      <c r="B7" s="12" t="n">
        <v>58</v>
      </c>
      <c r="C7" s="13" t="n">
        <v>0.267994761575947</v>
      </c>
      <c r="D7" s="13" t="n">
        <v>0.10316869413733</v>
      </c>
      <c r="E7" s="13" t="n">
        <v>0.175479998851029</v>
      </c>
      <c r="F7" s="13" t="n">
        <v>0.257209766353724</v>
      </c>
      <c r="G7" s="14" t="n">
        <v>0</v>
      </c>
      <c r="H7" s="15"/>
    </row>
    <row r="8" customFormat="false" ht="12.75" hidden="false" customHeight="false" outlineLevel="0" collapsed="false">
      <c r="A8" s="0" t="s">
        <v>11</v>
      </c>
      <c r="B8" s="12" t="n">
        <v>238</v>
      </c>
      <c r="C8" s="13" t="n">
        <v>0.267981218906004</v>
      </c>
      <c r="D8" s="13" t="n">
        <v>0.165558057390469</v>
      </c>
      <c r="E8" s="13" t="n">
        <v>0.210458516318293</v>
      </c>
      <c r="F8" s="13" t="n">
        <v>0.257783757202437</v>
      </c>
      <c r="G8" s="14" t="n">
        <v>0</v>
      </c>
      <c r="H8" s="15"/>
    </row>
    <row r="9" customFormat="false" ht="12.75" hidden="false" customHeight="false" outlineLevel="0" collapsed="false">
      <c r="A9" s="0" t="s">
        <v>12</v>
      </c>
      <c r="B9" s="12" t="n">
        <v>205</v>
      </c>
      <c r="C9" s="13" t="n">
        <v>0.264347278379761</v>
      </c>
      <c r="D9" s="13" t="n">
        <v>0.162452023128299</v>
      </c>
      <c r="E9" s="13" t="n">
        <v>0.207507212014916</v>
      </c>
      <c r="F9" s="13" t="n">
        <v>0.2587692431892</v>
      </c>
      <c r="G9" s="14" t="n">
        <v>0</v>
      </c>
      <c r="H9" s="15"/>
    </row>
    <row r="10" customFormat="false" ht="12.75" hidden="false" customHeight="false" outlineLevel="0" collapsed="false">
      <c r="A10" s="0" t="s">
        <v>13</v>
      </c>
      <c r="B10" s="12" t="n">
        <v>136</v>
      </c>
      <c r="C10" s="13" t="n">
        <v>0.263641325582631</v>
      </c>
      <c r="D10" s="13" t="n">
        <v>0.134120674834657</v>
      </c>
      <c r="E10" s="13" t="n">
        <v>0.200038752450133</v>
      </c>
      <c r="F10" s="13" t="n">
        <v>0.261683312065181</v>
      </c>
      <c r="G10" s="14" t="n">
        <v>0</v>
      </c>
      <c r="H10" s="15"/>
    </row>
    <row r="11" customFormat="false" ht="12.75" hidden="false" customHeight="false" outlineLevel="0" collapsed="false">
      <c r="A11" s="0" t="s">
        <v>14</v>
      </c>
      <c r="B11" s="12" t="n">
        <v>41</v>
      </c>
      <c r="C11" s="13" t="n">
        <v>0.263486614195606</v>
      </c>
      <c r="D11" s="13" t="n">
        <v>0.0944475835622411</v>
      </c>
      <c r="E11" s="13" t="n">
        <v>0.161255133047959</v>
      </c>
      <c r="F11" s="13" t="n">
        <v>0.246840404270794</v>
      </c>
      <c r="G11" s="14" t="n">
        <v>0</v>
      </c>
      <c r="H11" s="15"/>
    </row>
    <row r="12" customFormat="false" ht="12.75" hidden="false" customHeight="false" outlineLevel="0" collapsed="false">
      <c r="A12" s="0" t="s">
        <v>15</v>
      </c>
      <c r="B12" s="12" t="n">
        <v>170</v>
      </c>
      <c r="C12" s="13" t="n">
        <v>0.263085709785462</v>
      </c>
      <c r="D12" s="13" t="n">
        <v>0.158104072939923</v>
      </c>
      <c r="E12" s="13" t="n">
        <v>0.203941055215068</v>
      </c>
      <c r="F12" s="13" t="n">
        <v>0.255953851927956</v>
      </c>
      <c r="G12" s="14" t="n">
        <v>0</v>
      </c>
      <c r="H12" s="15"/>
    </row>
    <row r="13" customFormat="false" ht="12.75" hidden="false" customHeight="false" outlineLevel="0" collapsed="false">
      <c r="A13" s="0" t="s">
        <v>16</v>
      </c>
      <c r="B13" s="12" t="n">
        <v>120</v>
      </c>
      <c r="C13" s="13" t="n">
        <v>0.260839499056615</v>
      </c>
      <c r="D13" s="13" t="n">
        <v>0.140493823949735</v>
      </c>
      <c r="E13" s="13" t="n">
        <v>0.197064257540288</v>
      </c>
      <c r="F13" s="13" t="n">
        <v>0.25678224259588</v>
      </c>
      <c r="G13" s="14" t="n">
        <v>0</v>
      </c>
      <c r="H13" s="15"/>
    </row>
    <row r="14" customFormat="false" ht="12.75" hidden="false" customHeight="false" outlineLevel="0" collapsed="false">
      <c r="A14" s="0" t="s">
        <v>17</v>
      </c>
      <c r="B14" s="12" t="n">
        <v>209</v>
      </c>
      <c r="C14" s="13" t="n">
        <v>0.260494092866714</v>
      </c>
      <c r="D14" s="13" t="n">
        <v>0.156740404409674</v>
      </c>
      <c r="E14" s="13" t="n">
        <v>0.207930275831618</v>
      </c>
      <c r="F14" s="13" t="n">
        <v>0.252026754402639</v>
      </c>
      <c r="G14" s="14" t="n">
        <v>0</v>
      </c>
      <c r="H14" s="15"/>
    </row>
    <row r="15" customFormat="false" ht="12.75" hidden="false" customHeight="false" outlineLevel="0" collapsed="false">
      <c r="A15" s="0" t="s">
        <v>18</v>
      </c>
      <c r="B15" s="12" t="n">
        <v>246</v>
      </c>
      <c r="C15" s="13" t="n">
        <v>0.260017083606084</v>
      </c>
      <c r="D15" s="13" t="n">
        <v>0.172833410436798</v>
      </c>
      <c r="E15" s="13" t="n">
        <v>0.211723699718744</v>
      </c>
      <c r="F15" s="13" t="n">
        <v>0.250748401880421</v>
      </c>
      <c r="G15" s="14" t="n">
        <v>0</v>
      </c>
      <c r="H15" s="15"/>
    </row>
    <row r="16" customFormat="false" ht="12.75" hidden="false" customHeight="false" outlineLevel="0" collapsed="false">
      <c r="A16" s="0" t="s">
        <v>19</v>
      </c>
      <c r="B16" s="12" t="n">
        <v>296</v>
      </c>
      <c r="C16" s="13" t="n">
        <v>0.259421538894936</v>
      </c>
      <c r="D16" s="13" t="n">
        <v>0.17529451225937</v>
      </c>
      <c r="E16" s="13" t="n">
        <v>0.212834872059693</v>
      </c>
      <c r="F16" s="13" t="n">
        <v>0.247466969375336</v>
      </c>
      <c r="G16" s="14" t="n">
        <v>0</v>
      </c>
      <c r="H16" s="15"/>
    </row>
    <row r="17" customFormat="false" ht="12.75" hidden="false" customHeight="false" outlineLevel="0" collapsed="false">
      <c r="A17" s="0" t="s">
        <v>20</v>
      </c>
      <c r="B17" s="12" t="n">
        <v>249</v>
      </c>
      <c r="C17" s="13" t="n">
        <v>0.259189963990027</v>
      </c>
      <c r="D17" s="13" t="n">
        <v>0.170963824606851</v>
      </c>
      <c r="E17" s="13" t="n">
        <v>0.21108349861402</v>
      </c>
      <c r="F17" s="13" t="n">
        <v>0.25632612921762</v>
      </c>
      <c r="G17" s="14" t="n">
        <v>0</v>
      </c>
      <c r="H17" s="15"/>
    </row>
    <row r="18" customFormat="false" ht="12.75" hidden="false" customHeight="false" outlineLevel="0" collapsed="false">
      <c r="A18" s="0" t="s">
        <v>21</v>
      </c>
      <c r="B18" s="12" t="n">
        <v>306</v>
      </c>
      <c r="C18" s="13" t="n">
        <v>0.257887972787319</v>
      </c>
      <c r="D18" s="13" t="n">
        <v>0.172982460536297</v>
      </c>
      <c r="E18" s="13" t="n">
        <v>0.213613128842884</v>
      </c>
      <c r="F18" s="13" t="n">
        <v>0.254126329832661</v>
      </c>
      <c r="G18" s="14" t="n">
        <v>0</v>
      </c>
      <c r="H18" s="15"/>
    </row>
    <row r="19" customFormat="false" ht="12.75" hidden="false" customHeight="false" outlineLevel="0" collapsed="false">
      <c r="A19" s="0" t="s">
        <v>22</v>
      </c>
      <c r="B19" s="12" t="n">
        <v>340</v>
      </c>
      <c r="C19" s="13" t="n">
        <v>0.257798490203586</v>
      </c>
      <c r="D19" s="13" t="n">
        <v>0.177955000471403</v>
      </c>
      <c r="E19" s="13" t="n">
        <v>0.215099626543068</v>
      </c>
      <c r="F19" s="13" t="n">
        <v>0.248790958955848</v>
      </c>
      <c r="G19" s="14" t="n">
        <v>0</v>
      </c>
      <c r="H19" s="15"/>
    </row>
    <row r="20" customFormat="false" ht="12.75" hidden="false" customHeight="false" outlineLevel="0" collapsed="false">
      <c r="A20" s="0" t="s">
        <v>23</v>
      </c>
      <c r="B20" s="12" t="n">
        <v>340</v>
      </c>
      <c r="C20" s="13" t="n">
        <v>0.257798490203585</v>
      </c>
      <c r="D20" s="13" t="n">
        <v>0.177955000471403</v>
      </c>
      <c r="E20" s="13" t="n">
        <v>0.215099626543068</v>
      </c>
      <c r="F20" s="13" t="n">
        <v>0.248790958955848</v>
      </c>
      <c r="G20" s="14" t="n">
        <v>0</v>
      </c>
      <c r="H20" s="15"/>
    </row>
    <row r="21" customFormat="false" ht="12.75" hidden="false" customHeight="false" outlineLevel="0" collapsed="false">
      <c r="A21" s="0" t="s">
        <v>24</v>
      </c>
      <c r="B21" s="12" t="n">
        <v>175</v>
      </c>
      <c r="C21" s="13" t="n">
        <v>0.255370621803872</v>
      </c>
      <c r="D21" s="13" t="n">
        <v>0.154328183181849</v>
      </c>
      <c r="E21" s="13" t="n">
        <v>0.20445609588609</v>
      </c>
      <c r="F21" s="13" t="n">
        <v>0.254948988253821</v>
      </c>
      <c r="G21" s="14" t="n">
        <v>0</v>
      </c>
      <c r="H21" s="15"/>
    </row>
    <row r="22" customFormat="false" ht="12.75" hidden="false" customHeight="false" outlineLevel="0" collapsed="false">
      <c r="A22" s="0" t="s">
        <v>25</v>
      </c>
      <c r="B22" s="12" t="n">
        <v>86</v>
      </c>
      <c r="C22" s="13" t="n">
        <v>0.253969364166855</v>
      </c>
      <c r="D22" s="13" t="n">
        <v>0.11375963158654</v>
      </c>
      <c r="E22" s="13" t="n">
        <v>0.188501246202556</v>
      </c>
      <c r="F22" s="13" t="n">
        <v>0.251479001451672</v>
      </c>
      <c r="G22" s="14" t="n">
        <v>0</v>
      </c>
      <c r="H22" s="15"/>
    </row>
    <row r="23" customFormat="false" ht="12.75" hidden="false" customHeight="false" outlineLevel="0" collapsed="false">
      <c r="A23" s="0" t="s">
        <v>26</v>
      </c>
      <c r="B23" s="12" t="n">
        <v>166</v>
      </c>
      <c r="C23" s="13" t="n">
        <v>0.253873893590676</v>
      </c>
      <c r="D23" s="13" t="n">
        <v>0.15217457619092</v>
      </c>
      <c r="E23" s="13" t="n">
        <v>0.204179125225193</v>
      </c>
      <c r="F23" s="13" t="n">
        <v>0.250247871178693</v>
      </c>
      <c r="G23" s="14" t="n">
        <v>0</v>
      </c>
      <c r="H23" s="15"/>
    </row>
    <row r="24" customFormat="false" ht="12.75" hidden="false" customHeight="false" outlineLevel="0" collapsed="false">
      <c r="A24" s="0" t="s">
        <v>27</v>
      </c>
      <c r="B24" s="12" t="n">
        <v>198</v>
      </c>
      <c r="C24" s="13" t="n">
        <v>0.253777289322675</v>
      </c>
      <c r="D24" s="13" t="n">
        <v>0.164751448716741</v>
      </c>
      <c r="E24" s="13" t="n">
        <v>0.207220722266242</v>
      </c>
      <c r="F24" s="13" t="n">
        <v>0.251022791675702</v>
      </c>
      <c r="G24" s="14" t="n">
        <v>0</v>
      </c>
      <c r="H24" s="15"/>
    </row>
    <row r="25" customFormat="false" ht="12.75" hidden="false" customHeight="false" outlineLevel="0" collapsed="false">
      <c r="A25" s="0" t="s">
        <v>28</v>
      </c>
      <c r="B25" s="12" t="n">
        <v>85</v>
      </c>
      <c r="C25" s="13" t="n">
        <v>0.253326745763298</v>
      </c>
      <c r="D25" s="13" t="n">
        <v>0.10485757770254</v>
      </c>
      <c r="E25" s="13" t="n">
        <v>0.185636075601203</v>
      </c>
      <c r="F25" s="13" t="n">
        <v>0.252467352680399</v>
      </c>
      <c r="G25" s="14" t="n">
        <v>0</v>
      </c>
      <c r="H25" s="15"/>
    </row>
    <row r="26" customFormat="false" ht="12.75" hidden="false" customHeight="false" outlineLevel="0" collapsed="false">
      <c r="A26" s="0" t="s">
        <v>29</v>
      </c>
      <c r="B26" s="12" t="n">
        <v>87</v>
      </c>
      <c r="C26" s="13" t="n">
        <v>0.252598932119684</v>
      </c>
      <c r="D26" s="13" t="n">
        <v>0.122866546798609</v>
      </c>
      <c r="E26" s="13" t="n">
        <v>0.18738265150499</v>
      </c>
      <c r="F26" s="13" t="n">
        <v>0.250907956443909</v>
      </c>
      <c r="G26" s="14" t="n">
        <v>0</v>
      </c>
      <c r="H26" s="15"/>
    </row>
    <row r="27" customFormat="false" ht="12.75" hidden="false" customHeight="false" outlineLevel="0" collapsed="false">
      <c r="A27" s="0" t="s">
        <v>30</v>
      </c>
      <c r="B27" s="12" t="n">
        <v>312</v>
      </c>
      <c r="C27" s="13" t="n">
        <v>0.25259383174694</v>
      </c>
      <c r="D27" s="13" t="n">
        <v>0.176251947096306</v>
      </c>
      <c r="E27" s="13" t="n">
        <v>0.213793711653361</v>
      </c>
      <c r="F27" s="13" t="n">
        <v>0.25006571864994</v>
      </c>
      <c r="G27" s="14" t="n">
        <v>0</v>
      </c>
      <c r="H27" s="15"/>
    </row>
    <row r="28" customFormat="false" ht="12.75" hidden="false" customHeight="false" outlineLevel="0" collapsed="false">
      <c r="A28" s="0" t="s">
        <v>31</v>
      </c>
      <c r="B28" s="12" t="n">
        <v>303</v>
      </c>
      <c r="C28" s="13" t="n">
        <v>0.252132453335717</v>
      </c>
      <c r="D28" s="13" t="n">
        <v>0.174965917336009</v>
      </c>
      <c r="E28" s="13" t="n">
        <v>0.212943963947606</v>
      </c>
      <c r="F28" s="13" t="n">
        <v>0.250469099641394</v>
      </c>
      <c r="G28" s="14" t="n">
        <v>0</v>
      </c>
      <c r="H28" s="15"/>
    </row>
    <row r="29" customFormat="false" ht="12.75" hidden="false" customHeight="false" outlineLevel="0" collapsed="false">
      <c r="A29" s="0" t="s">
        <v>32</v>
      </c>
      <c r="B29" s="12" t="n">
        <v>48</v>
      </c>
      <c r="C29" s="13" t="n">
        <v>0.250302026533103</v>
      </c>
      <c r="D29" s="13" t="n">
        <v>0.0887564353507076</v>
      </c>
      <c r="E29" s="13" t="n">
        <v>0.16721821184998</v>
      </c>
      <c r="F29" s="13" t="n">
        <v>0.245179183173935</v>
      </c>
      <c r="G29" s="14" t="n">
        <v>0</v>
      </c>
      <c r="H29" s="15"/>
    </row>
    <row r="30" customFormat="false" ht="12.75" hidden="false" customHeight="false" outlineLevel="0" collapsed="false">
      <c r="A30" s="0" t="s">
        <v>33</v>
      </c>
      <c r="B30" s="12" t="n">
        <v>294</v>
      </c>
      <c r="C30" s="13" t="n">
        <v>0.250010068405665</v>
      </c>
      <c r="D30" s="13" t="n">
        <v>0.17452569297408</v>
      </c>
      <c r="E30" s="13" t="n">
        <v>0.212486510997121</v>
      </c>
      <c r="F30" s="13" t="n">
        <v>0.249688628767554</v>
      </c>
      <c r="G30" s="14" t="n">
        <v>0</v>
      </c>
      <c r="H30" s="15"/>
    </row>
    <row r="31" customFormat="false" ht="12.75" hidden="false" customHeight="false" outlineLevel="0" collapsed="false">
      <c r="A31" s="0" t="s">
        <v>34</v>
      </c>
      <c r="B31" s="12" t="n">
        <v>2415</v>
      </c>
      <c r="C31" s="13" t="n">
        <v>0.245107737533611</v>
      </c>
      <c r="D31" s="13" t="n">
        <v>0.21497240887551</v>
      </c>
      <c r="E31" s="13" t="n">
        <v>0.227595548845796</v>
      </c>
      <c r="F31" s="13" t="n">
        <v>0.244574415071252</v>
      </c>
      <c r="G31" s="14" t="n">
        <v>0</v>
      </c>
      <c r="H31" s="15"/>
    </row>
    <row r="32" customFormat="false" ht="12.75" hidden="false" customHeight="false" outlineLevel="0" collapsed="false">
      <c r="A32" s="0" t="s">
        <v>35</v>
      </c>
      <c r="B32" s="12" t="n">
        <v>106</v>
      </c>
      <c r="C32" s="13" t="n">
        <v>0.276406509953871</v>
      </c>
      <c r="D32" s="13" t="n">
        <v>0.116614404733624</v>
      </c>
      <c r="E32" s="13" t="n">
        <v>0.193262314770586</v>
      </c>
      <c r="F32" s="13" t="n">
        <v>0.279469475250477</v>
      </c>
      <c r="G32" s="14" t="n">
        <v>0.001</v>
      </c>
      <c r="H32" s="15"/>
    </row>
    <row r="33" customFormat="false" ht="12.75" hidden="false" customHeight="false" outlineLevel="0" collapsed="false">
      <c r="A33" s="0" t="s">
        <v>36</v>
      </c>
      <c r="B33" s="12" t="n">
        <v>357</v>
      </c>
      <c r="C33" s="13" t="n">
        <v>0.260988521939817</v>
      </c>
      <c r="D33" s="13" t="n">
        <v>0.180688542241557</v>
      </c>
      <c r="E33" s="13" t="n">
        <v>0.215373819720558</v>
      </c>
      <c r="F33" s="13" t="n">
        <v>0.262060033923044</v>
      </c>
      <c r="G33" s="14" t="n">
        <v>0.001</v>
      </c>
      <c r="H33" s="15"/>
    </row>
    <row r="34" customFormat="false" ht="12.75" hidden="false" customHeight="false" outlineLevel="0" collapsed="false">
      <c r="A34" s="0" t="s">
        <v>37</v>
      </c>
      <c r="B34" s="12" t="n">
        <v>397</v>
      </c>
      <c r="C34" s="13" t="n">
        <v>0.257455279090271</v>
      </c>
      <c r="D34" s="13" t="n">
        <v>0.184747537886463</v>
      </c>
      <c r="E34" s="13" t="n">
        <v>0.216757621816615</v>
      </c>
      <c r="F34" s="13" t="n">
        <v>0.259092358946164</v>
      </c>
      <c r="G34" s="14" t="n">
        <v>0.001</v>
      </c>
      <c r="H34" s="15"/>
    </row>
    <row r="35" customFormat="false" ht="12.75" hidden="false" customHeight="false" outlineLevel="0" collapsed="false">
      <c r="A35" s="0" t="s">
        <v>38</v>
      </c>
      <c r="B35" s="12" t="n">
        <v>146</v>
      </c>
      <c r="C35" s="13" t="n">
        <v>0.256584477203231</v>
      </c>
      <c r="D35" s="13" t="n">
        <v>0.138700537185386</v>
      </c>
      <c r="E35" s="13" t="n">
        <v>0.200795182565011</v>
      </c>
      <c r="F35" s="13" t="n">
        <v>0.26078176263128</v>
      </c>
      <c r="G35" s="14" t="n">
        <v>0.001</v>
      </c>
      <c r="H35" s="15"/>
    </row>
    <row r="36" customFormat="false" ht="12.75" hidden="false" customHeight="false" outlineLevel="0" collapsed="false">
      <c r="A36" s="0" t="s">
        <v>39</v>
      </c>
      <c r="B36" s="12" t="n">
        <v>146</v>
      </c>
      <c r="C36" s="13" t="n">
        <v>0.256584477203231</v>
      </c>
      <c r="D36" s="13" t="n">
        <v>0.146173615203408</v>
      </c>
      <c r="E36" s="13" t="n">
        <v>0.202500975502866</v>
      </c>
      <c r="F36" s="13" t="n">
        <v>0.257855333050878</v>
      </c>
      <c r="G36" s="14" t="n">
        <v>0.001</v>
      </c>
      <c r="H36" s="15"/>
    </row>
    <row r="37" customFormat="false" ht="12.75" hidden="false" customHeight="false" outlineLevel="0" collapsed="false">
      <c r="A37" s="0" t="s">
        <v>40</v>
      </c>
      <c r="B37" s="12" t="n">
        <v>202</v>
      </c>
      <c r="C37" s="13" t="n">
        <v>0.256395563363855</v>
      </c>
      <c r="D37" s="13" t="n">
        <v>0.15980180692034</v>
      </c>
      <c r="E37" s="13" t="n">
        <v>0.206771357014311</v>
      </c>
      <c r="F37" s="13" t="n">
        <v>0.264242426187794</v>
      </c>
      <c r="G37" s="14" t="n">
        <v>0.001</v>
      </c>
      <c r="H37" s="15"/>
    </row>
    <row r="38" customFormat="false" ht="12.75" hidden="false" customHeight="false" outlineLevel="0" collapsed="false">
      <c r="A38" s="0" t="s">
        <v>41</v>
      </c>
      <c r="B38" s="12" t="n">
        <v>118</v>
      </c>
      <c r="C38" s="13" t="n">
        <v>0.255487968411262</v>
      </c>
      <c r="D38" s="13" t="n">
        <v>0.125553718433034</v>
      </c>
      <c r="E38" s="13" t="n">
        <v>0.197335553380124</v>
      </c>
      <c r="F38" s="13" t="n">
        <v>0.263200795371796</v>
      </c>
      <c r="G38" s="14" t="n">
        <v>0.001</v>
      </c>
      <c r="H38" s="15"/>
    </row>
    <row r="39" customFormat="false" ht="12.75" hidden="false" customHeight="false" outlineLevel="0" collapsed="false">
      <c r="A39" s="0" t="s">
        <v>42</v>
      </c>
      <c r="B39" s="12" t="n">
        <v>225</v>
      </c>
      <c r="C39" s="13" t="n">
        <v>0.255042034827786</v>
      </c>
      <c r="D39" s="13" t="n">
        <v>0.159774353890152</v>
      </c>
      <c r="E39" s="13" t="n">
        <v>0.210775928877973</v>
      </c>
      <c r="F39" s="13" t="n">
        <v>0.256692376934335</v>
      </c>
      <c r="G39" s="14" t="n">
        <v>0.001</v>
      </c>
      <c r="H39" s="15"/>
    </row>
    <row r="40" customFormat="false" ht="12.75" hidden="false" customHeight="false" outlineLevel="0" collapsed="false">
      <c r="A40" s="0" t="s">
        <v>43</v>
      </c>
      <c r="B40" s="12" t="n">
        <v>148</v>
      </c>
      <c r="C40" s="13" t="n">
        <v>0.254848425523492</v>
      </c>
      <c r="D40" s="13" t="n">
        <v>0.1480327999315</v>
      </c>
      <c r="E40" s="13" t="n">
        <v>0.200201697837469</v>
      </c>
      <c r="F40" s="13" t="n">
        <v>0.256222491368187</v>
      </c>
      <c r="G40" s="14" t="n">
        <v>0.001</v>
      </c>
      <c r="H40" s="15"/>
    </row>
    <row r="41" customFormat="false" ht="12.75" hidden="false" customHeight="false" outlineLevel="0" collapsed="false">
      <c r="A41" s="0" t="s">
        <v>44</v>
      </c>
      <c r="B41" s="12" t="n">
        <v>148</v>
      </c>
      <c r="C41" s="13" t="n">
        <v>0.253852369157121</v>
      </c>
      <c r="D41" s="13" t="n">
        <v>0.143240659866821</v>
      </c>
      <c r="E41" s="13" t="n">
        <v>0.202232921585684</v>
      </c>
      <c r="F41" s="13" t="n">
        <v>0.254174706164443</v>
      </c>
      <c r="G41" s="14" t="n">
        <v>0.001</v>
      </c>
      <c r="H41" s="15"/>
    </row>
    <row r="42" customFormat="false" ht="12.75" hidden="false" customHeight="false" outlineLevel="0" collapsed="false">
      <c r="A42" s="0" t="s">
        <v>45</v>
      </c>
      <c r="B42" s="12" t="n">
        <v>75</v>
      </c>
      <c r="C42" s="13" t="n">
        <v>0.253195284939561</v>
      </c>
      <c r="D42" s="13" t="n">
        <v>0.11566536507592</v>
      </c>
      <c r="E42" s="13" t="n">
        <v>0.183674996102128</v>
      </c>
      <c r="F42" s="13" t="n">
        <v>0.265066312490689</v>
      </c>
      <c r="G42" s="14" t="n">
        <v>0.001</v>
      </c>
      <c r="H42" s="15"/>
    </row>
    <row r="43" customFormat="false" ht="12.75" hidden="false" customHeight="false" outlineLevel="0" collapsed="false">
      <c r="A43" s="0" t="s">
        <v>46</v>
      </c>
      <c r="B43" s="12" t="n">
        <v>286</v>
      </c>
      <c r="C43" s="13" t="n">
        <v>0.251807881500939</v>
      </c>
      <c r="D43" s="13" t="n">
        <v>0.175829915343262</v>
      </c>
      <c r="E43" s="13" t="n">
        <v>0.212952722141089</v>
      </c>
      <c r="F43" s="13" t="n">
        <v>0.253049675774538</v>
      </c>
      <c r="G43" s="14" t="n">
        <v>0.001</v>
      </c>
      <c r="H43" s="15"/>
    </row>
    <row r="44" customFormat="false" ht="12.75" hidden="false" customHeight="false" outlineLevel="0" collapsed="false">
      <c r="A44" s="0" t="s">
        <v>47</v>
      </c>
      <c r="B44" s="12" t="n">
        <v>245</v>
      </c>
      <c r="C44" s="13" t="n">
        <v>0.249233067484044</v>
      </c>
      <c r="D44" s="13" t="n">
        <v>0.163032963649412</v>
      </c>
      <c r="E44" s="13" t="n">
        <v>0.210322549489719</v>
      </c>
      <c r="F44" s="13" t="n">
        <v>0.249630471278</v>
      </c>
      <c r="G44" s="14" t="n">
        <v>0.001</v>
      </c>
    </row>
    <row r="45" customFormat="false" ht="12.75" hidden="false" customHeight="false" outlineLevel="0" collapsed="false">
      <c r="A45" s="0" t="s">
        <v>48</v>
      </c>
      <c r="B45" s="12" t="n">
        <v>109</v>
      </c>
      <c r="C45" s="13" t="n">
        <v>0.247268576444203</v>
      </c>
      <c r="D45" s="13" t="n">
        <v>0.132871773312369</v>
      </c>
      <c r="E45" s="13" t="n">
        <v>0.194794843821128</v>
      </c>
      <c r="F45" s="13" t="n">
        <v>0.249699627129024</v>
      </c>
      <c r="G45" s="14" t="n">
        <v>0.001</v>
      </c>
    </row>
    <row r="46" customFormat="false" ht="12.75" hidden="false" customHeight="false" outlineLevel="0" collapsed="false">
      <c r="A46" s="0" t="s">
        <v>49</v>
      </c>
      <c r="B46" s="12" t="n">
        <v>43</v>
      </c>
      <c r="C46" s="13" t="n">
        <v>0.245347986972858</v>
      </c>
      <c r="D46" s="13" t="n">
        <v>0.0778626918463219</v>
      </c>
      <c r="E46" s="13" t="n">
        <v>0.165193964077504</v>
      </c>
      <c r="F46" s="13" t="n">
        <v>0.24760965978463</v>
      </c>
      <c r="G46" s="14" t="n">
        <v>0.001</v>
      </c>
    </row>
    <row r="47" customFormat="false" ht="12.75" hidden="false" customHeight="false" outlineLevel="0" collapsed="false">
      <c r="A47" s="0" t="s">
        <v>50</v>
      </c>
      <c r="B47" s="12" t="n">
        <v>1644</v>
      </c>
      <c r="C47" s="13" t="n">
        <v>0.24250311829301</v>
      </c>
      <c r="D47" s="13" t="n">
        <v>0.206041566926395</v>
      </c>
      <c r="E47" s="13" t="n">
        <v>0.226214418700505</v>
      </c>
      <c r="F47" s="13" t="n">
        <v>0.24463996284321</v>
      </c>
      <c r="G47" s="14" t="n">
        <v>0.001</v>
      </c>
    </row>
    <row r="48" customFormat="false" ht="12.75" hidden="false" customHeight="false" outlineLevel="0" collapsed="false">
      <c r="A48" s="0" t="s">
        <v>51</v>
      </c>
      <c r="B48" s="12" t="n">
        <v>44</v>
      </c>
      <c r="C48" s="13" t="n">
        <v>0.242284010621414</v>
      </c>
      <c r="D48" s="13" t="n">
        <v>0.0751231039619529</v>
      </c>
      <c r="E48" s="13" t="n">
        <v>0.165361074792483</v>
      </c>
      <c r="F48" s="13" t="n">
        <v>0.245868900687062</v>
      </c>
      <c r="G48" s="14" t="n">
        <v>0.001</v>
      </c>
    </row>
    <row r="49" customFormat="false" ht="12.75" hidden="false" customHeight="false" outlineLevel="0" collapsed="false">
      <c r="A49" s="0" t="s">
        <v>52</v>
      </c>
      <c r="B49" s="12" t="n">
        <v>59</v>
      </c>
      <c r="C49" s="13" t="n">
        <v>0.240222268596678</v>
      </c>
      <c r="D49" s="13" t="n">
        <v>0.100543655889378</v>
      </c>
      <c r="E49" s="13" t="n">
        <v>0.174344947948992</v>
      </c>
      <c r="F49" s="13" t="n">
        <v>0.256498302194874</v>
      </c>
      <c r="G49" s="14" t="n">
        <v>0.001</v>
      </c>
    </row>
    <row r="50" customFormat="false" ht="12.75" hidden="false" customHeight="false" outlineLevel="0" collapsed="false">
      <c r="A50" s="0" t="s">
        <v>53</v>
      </c>
      <c r="B50" s="12" t="n">
        <v>46</v>
      </c>
      <c r="C50" s="13" t="n">
        <v>0.239161768363623</v>
      </c>
      <c r="D50" s="13" t="n">
        <v>0.0843578931343814</v>
      </c>
      <c r="E50" s="13" t="n">
        <v>0.165275405231806</v>
      </c>
      <c r="F50" s="13" t="n">
        <v>0.244428202977123</v>
      </c>
      <c r="G50" s="14" t="n">
        <v>0.001</v>
      </c>
    </row>
    <row r="51" customFormat="false" ht="12.75" hidden="false" customHeight="false" outlineLevel="0" collapsed="false">
      <c r="A51" s="0" t="s">
        <v>54</v>
      </c>
      <c r="B51" s="12" t="n">
        <v>48</v>
      </c>
      <c r="C51" s="13" t="n">
        <v>0.23579307305617</v>
      </c>
      <c r="D51" s="13" t="n">
        <v>0.0924854380476316</v>
      </c>
      <c r="E51" s="13" t="n">
        <v>0.167899072899862</v>
      </c>
      <c r="F51" s="13" t="n">
        <v>0.238686091847256</v>
      </c>
      <c r="G51" s="14" t="n">
        <v>0.001</v>
      </c>
    </row>
    <row r="52" customFormat="false" ht="12.75" hidden="false" customHeight="false" outlineLevel="0" collapsed="false">
      <c r="A52" s="0" t="s">
        <v>55</v>
      </c>
      <c r="B52" s="12" t="n">
        <v>40</v>
      </c>
      <c r="C52" s="13" t="n">
        <v>0.23259899220145</v>
      </c>
      <c r="D52" s="13" t="n">
        <v>0.0962520126261803</v>
      </c>
      <c r="E52" s="13" t="n">
        <v>0.15997507154413</v>
      </c>
      <c r="F52" s="13" t="n">
        <v>0.244250122452212</v>
      </c>
      <c r="G52" s="14" t="n">
        <v>0.001</v>
      </c>
    </row>
    <row r="53" customFormat="false" ht="12.75" hidden="false" customHeight="false" outlineLevel="0" collapsed="false">
      <c r="A53" s="0" t="s">
        <v>56</v>
      </c>
      <c r="B53" s="12" t="n">
        <v>20</v>
      </c>
      <c r="C53" s="13" t="n">
        <v>0.229109802595017</v>
      </c>
      <c r="D53" s="13" t="n">
        <v>0.030813635352536</v>
      </c>
      <c r="E53" s="13" t="n">
        <v>0.130876522855498</v>
      </c>
      <c r="F53" s="13" t="n">
        <v>0.24696607858275</v>
      </c>
      <c r="G53" s="14" t="n">
        <v>0.001</v>
      </c>
    </row>
    <row r="54" customFormat="false" ht="12.75" hidden="false" customHeight="false" outlineLevel="0" collapsed="false">
      <c r="A54" s="0" t="s">
        <v>57</v>
      </c>
      <c r="B54" s="12" t="n">
        <v>114</v>
      </c>
      <c r="C54" s="13" t="n">
        <v>0.258234931082312</v>
      </c>
      <c r="D54" s="13" t="n">
        <v>0.133350906417499</v>
      </c>
      <c r="E54" s="13" t="n">
        <v>0.19543491812139</v>
      </c>
      <c r="F54" s="13" t="n">
        <v>0.258356184145357</v>
      </c>
      <c r="G54" s="14" t="n">
        <v>0.002</v>
      </c>
    </row>
    <row r="55" customFormat="false" ht="12.75" hidden="false" customHeight="false" outlineLevel="0" collapsed="false">
      <c r="A55" s="0" t="s">
        <v>58</v>
      </c>
      <c r="B55" s="12" t="n">
        <v>157</v>
      </c>
      <c r="C55" s="13" t="n">
        <v>0.254831273465414</v>
      </c>
      <c r="D55" s="13" t="n">
        <v>0.140013253831656</v>
      </c>
      <c r="E55" s="13" t="n">
        <v>0.203815205788154</v>
      </c>
      <c r="F55" s="13" t="n">
        <v>0.26000908649404</v>
      </c>
      <c r="G55" s="14" t="n">
        <v>0.002</v>
      </c>
    </row>
    <row r="56" customFormat="false" ht="12.75" hidden="false" customHeight="false" outlineLevel="0" collapsed="false">
      <c r="A56" s="0" t="s">
        <v>59</v>
      </c>
      <c r="B56" s="12" t="n">
        <v>157</v>
      </c>
      <c r="C56" s="13" t="n">
        <v>0.254831273465414</v>
      </c>
      <c r="D56" s="13" t="n">
        <v>0.15542358220434</v>
      </c>
      <c r="E56" s="13" t="n">
        <v>0.201672788077403</v>
      </c>
      <c r="F56" s="13" t="n">
        <v>0.258881651867517</v>
      </c>
      <c r="G56" s="14" t="n">
        <v>0.002</v>
      </c>
    </row>
    <row r="57" customFormat="false" ht="12.75" hidden="false" customHeight="false" outlineLevel="0" collapsed="false">
      <c r="A57" s="0" t="s">
        <v>60</v>
      </c>
      <c r="B57" s="12" t="n">
        <v>164</v>
      </c>
      <c r="C57" s="13" t="n">
        <v>0.253426956578746</v>
      </c>
      <c r="D57" s="13" t="n">
        <v>0.153433129766198</v>
      </c>
      <c r="E57" s="13" t="n">
        <v>0.204124687327394</v>
      </c>
      <c r="F57" s="13" t="n">
        <v>0.26364889868504</v>
      </c>
      <c r="G57" s="14" t="n">
        <v>0.002</v>
      </c>
    </row>
    <row r="58" customFormat="false" ht="12.75" hidden="false" customHeight="false" outlineLevel="0" collapsed="false">
      <c r="A58" s="0" t="s">
        <v>61</v>
      </c>
      <c r="B58" s="12" t="n">
        <v>86</v>
      </c>
      <c r="C58" s="13" t="n">
        <v>0.248738881765514</v>
      </c>
      <c r="D58" s="13" t="n">
        <v>0.117699822943144</v>
      </c>
      <c r="E58" s="13" t="n">
        <v>0.186446346243185</v>
      </c>
      <c r="F58" s="13" t="n">
        <v>0.255118914856375</v>
      </c>
      <c r="G58" s="14" t="n">
        <v>0.002</v>
      </c>
    </row>
    <row r="59" customFormat="false" ht="12.75" hidden="false" customHeight="false" outlineLevel="0" collapsed="false">
      <c r="A59" s="0" t="s">
        <v>62</v>
      </c>
      <c r="B59" s="12" t="n">
        <v>138</v>
      </c>
      <c r="C59" s="13" t="n">
        <v>0.248309382337801</v>
      </c>
      <c r="D59" s="13" t="n">
        <v>0.135951661162021</v>
      </c>
      <c r="E59" s="13" t="n">
        <v>0.199652560086236</v>
      </c>
      <c r="F59" s="13" t="n">
        <v>0.254827618271602</v>
      </c>
      <c r="G59" s="14" t="n">
        <v>0.002</v>
      </c>
    </row>
    <row r="60" customFormat="false" ht="12.75" hidden="false" customHeight="false" outlineLevel="0" collapsed="false">
      <c r="A60" s="0" t="s">
        <v>63</v>
      </c>
      <c r="B60" s="12" t="n">
        <v>583</v>
      </c>
      <c r="C60" s="13" t="n">
        <v>0.247022117455146</v>
      </c>
      <c r="D60" s="13" t="n">
        <v>0.193701422163427</v>
      </c>
      <c r="E60" s="13" t="n">
        <v>0.220743097108602</v>
      </c>
      <c r="F60" s="13" t="n">
        <v>0.253444922102979</v>
      </c>
      <c r="G60" s="14" t="n">
        <v>0.002</v>
      </c>
    </row>
    <row r="61" customFormat="false" ht="12.75" hidden="false" customHeight="false" outlineLevel="0" collapsed="false">
      <c r="A61" s="0" t="s">
        <v>64</v>
      </c>
      <c r="B61" s="12" t="n">
        <v>92</v>
      </c>
      <c r="C61" s="13" t="n">
        <v>0.245326329277703</v>
      </c>
      <c r="D61" s="13" t="n">
        <v>0.127431741390165</v>
      </c>
      <c r="E61" s="13" t="n">
        <v>0.191137793512</v>
      </c>
      <c r="F61" s="13" t="n">
        <v>0.246948367198039</v>
      </c>
      <c r="G61" s="14" t="n">
        <v>0.002</v>
      </c>
    </row>
    <row r="62" customFormat="false" ht="12.75" hidden="false" customHeight="false" outlineLevel="0" collapsed="false">
      <c r="A62" s="0" t="s">
        <v>65</v>
      </c>
      <c r="B62" s="12" t="n">
        <v>779</v>
      </c>
      <c r="C62" s="13" t="n">
        <v>0.244609822954922</v>
      </c>
      <c r="D62" s="13" t="n">
        <v>0.198527837341704</v>
      </c>
      <c r="E62" s="13" t="n">
        <v>0.223507681119589</v>
      </c>
      <c r="F62" s="13" t="n">
        <v>0.247374604304948</v>
      </c>
      <c r="G62" s="14" t="n">
        <v>0.002</v>
      </c>
    </row>
    <row r="63" customFormat="false" ht="12.75" hidden="false" customHeight="false" outlineLevel="0" collapsed="false">
      <c r="A63" s="0" t="s">
        <v>66</v>
      </c>
      <c r="B63" s="12" t="n">
        <v>165</v>
      </c>
      <c r="C63" s="13" t="n">
        <v>0.243485878896605</v>
      </c>
      <c r="D63" s="13" t="n">
        <v>0.15228104521891</v>
      </c>
      <c r="E63" s="13" t="n">
        <v>0.204107368312572</v>
      </c>
      <c r="F63" s="13" t="n">
        <v>0.251398550332192</v>
      </c>
      <c r="G63" s="14" t="n">
        <v>0.002</v>
      </c>
    </row>
    <row r="64" customFormat="false" ht="12.75" hidden="false" customHeight="false" outlineLevel="0" collapsed="false">
      <c r="A64" s="0" t="s">
        <v>67</v>
      </c>
      <c r="B64" s="12" t="n">
        <v>97</v>
      </c>
      <c r="C64" s="13" t="n">
        <v>0.24278170747392</v>
      </c>
      <c r="D64" s="13" t="n">
        <v>0.117912829637487</v>
      </c>
      <c r="E64" s="13" t="n">
        <v>0.192168316435515</v>
      </c>
      <c r="F64" s="13" t="n">
        <v>0.251496309240344</v>
      </c>
      <c r="G64" s="14" t="n">
        <v>0.002</v>
      </c>
    </row>
    <row r="65" customFormat="false" ht="12.75" hidden="false" customHeight="false" outlineLevel="0" collapsed="false">
      <c r="A65" s="0" t="s">
        <v>68</v>
      </c>
      <c r="B65" s="12" t="n">
        <v>1392</v>
      </c>
      <c r="C65" s="13" t="n">
        <v>0.242138789078073</v>
      </c>
      <c r="D65" s="13" t="n">
        <v>0.208601040655008</v>
      </c>
      <c r="E65" s="13" t="n">
        <v>0.226248130710115</v>
      </c>
      <c r="F65" s="13" t="n">
        <v>0.243689034407518</v>
      </c>
      <c r="G65" s="14" t="n">
        <v>0.002</v>
      </c>
    </row>
    <row r="66" customFormat="false" ht="12.75" hidden="false" customHeight="false" outlineLevel="0" collapsed="false">
      <c r="A66" s="0" t="s">
        <v>69</v>
      </c>
      <c r="B66" s="12" t="n">
        <v>87</v>
      </c>
      <c r="C66" s="13" t="n">
        <v>0.252598932119684</v>
      </c>
      <c r="D66" s="13" t="n">
        <v>0.120503193693091</v>
      </c>
      <c r="E66" s="13" t="n">
        <v>0.18848494663527</v>
      </c>
      <c r="F66" s="13" t="n">
        <v>0.264596338170641</v>
      </c>
      <c r="G66" s="14" t="n">
        <v>0.003</v>
      </c>
    </row>
    <row r="67" customFormat="false" ht="12.75" hidden="false" customHeight="false" outlineLevel="0" collapsed="false">
      <c r="A67" s="0" t="s">
        <v>70</v>
      </c>
      <c r="B67" s="12" t="n">
        <v>203</v>
      </c>
      <c r="C67" s="13" t="n">
        <v>0.249870352372574</v>
      </c>
      <c r="D67" s="13" t="n">
        <v>0.161822110162974</v>
      </c>
      <c r="E67" s="13" t="n">
        <v>0.207445391073363</v>
      </c>
      <c r="F67" s="13" t="n">
        <v>0.25780908842874</v>
      </c>
      <c r="G67" s="14" t="n">
        <v>0.003</v>
      </c>
    </row>
    <row r="68" customFormat="false" ht="12.75" hidden="false" customHeight="false" outlineLevel="0" collapsed="false">
      <c r="A68" s="0" t="s">
        <v>71</v>
      </c>
      <c r="B68" s="12" t="n">
        <v>245</v>
      </c>
      <c r="C68" s="13" t="n">
        <v>0.249233067484044</v>
      </c>
      <c r="D68" s="13" t="n">
        <v>0.165750495458298</v>
      </c>
      <c r="E68" s="13" t="n">
        <v>0.210539072298331</v>
      </c>
      <c r="F68" s="13" t="n">
        <v>0.272566446754043</v>
      </c>
      <c r="G68" s="14" t="n">
        <v>0.003</v>
      </c>
    </row>
    <row r="69" customFormat="false" ht="12.75" hidden="false" customHeight="false" outlineLevel="0" collapsed="false">
      <c r="A69" s="0" t="s">
        <v>72</v>
      </c>
      <c r="B69" s="12" t="n">
        <v>146</v>
      </c>
      <c r="C69" s="13" t="n">
        <v>0.246991376292593</v>
      </c>
      <c r="D69" s="13" t="n">
        <v>0.146173615203408</v>
      </c>
      <c r="E69" s="13" t="n">
        <v>0.202500975502866</v>
      </c>
      <c r="F69" s="13" t="n">
        <v>0.257855333050878</v>
      </c>
      <c r="G69" s="14" t="n">
        <v>0.003</v>
      </c>
    </row>
    <row r="70" customFormat="false" ht="12.75" hidden="false" customHeight="false" outlineLevel="0" collapsed="false">
      <c r="A70" s="0" t="s">
        <v>73</v>
      </c>
      <c r="B70" s="12" t="n">
        <v>425</v>
      </c>
      <c r="C70" s="13" t="n">
        <v>0.245718658783989</v>
      </c>
      <c r="D70" s="13" t="n">
        <v>0.186217297524394</v>
      </c>
      <c r="E70" s="13" t="n">
        <v>0.21739255917059</v>
      </c>
      <c r="F70" s="13" t="n">
        <v>0.249621336070378</v>
      </c>
      <c r="G70" s="14" t="n">
        <v>0.003</v>
      </c>
    </row>
    <row r="71" customFormat="false" ht="12.75" hidden="false" customHeight="false" outlineLevel="0" collapsed="false">
      <c r="A71" s="0" t="s">
        <v>74</v>
      </c>
      <c r="B71" s="12" t="n">
        <v>80</v>
      </c>
      <c r="C71" s="13" t="n">
        <v>0.240699502750738</v>
      </c>
      <c r="D71" s="13" t="n">
        <v>0.113932862105225</v>
      </c>
      <c r="E71" s="13" t="n">
        <v>0.18572797922274</v>
      </c>
      <c r="F71" s="13" t="n">
        <v>0.250797548900372</v>
      </c>
      <c r="G71" s="14" t="n">
        <v>0.003</v>
      </c>
    </row>
    <row r="72" customFormat="false" ht="12.75" hidden="false" customHeight="false" outlineLevel="0" collapsed="false">
      <c r="A72" s="0" t="s">
        <v>75</v>
      </c>
      <c r="B72" s="12" t="n">
        <v>59</v>
      </c>
      <c r="C72" s="13" t="n">
        <v>0.240222268596678</v>
      </c>
      <c r="D72" s="13" t="n">
        <v>0.0936072718779746</v>
      </c>
      <c r="E72" s="13" t="n">
        <v>0.175655139759118</v>
      </c>
      <c r="F72" s="13" t="n">
        <v>0.246736852042584</v>
      </c>
      <c r="G72" s="14" t="n">
        <v>0.003</v>
      </c>
    </row>
    <row r="73" customFormat="false" ht="12.75" hidden="false" customHeight="false" outlineLevel="0" collapsed="false">
      <c r="A73" s="0" t="s">
        <v>76</v>
      </c>
      <c r="B73" s="12" t="n">
        <v>40</v>
      </c>
      <c r="C73" s="13" t="n">
        <v>0.237138475480278</v>
      </c>
      <c r="D73" s="13" t="n">
        <v>0.0776097368973447</v>
      </c>
      <c r="E73" s="13" t="n">
        <v>0.162775412584461</v>
      </c>
      <c r="F73" s="13" t="n">
        <v>0.241850247605741</v>
      </c>
      <c r="G73" s="14" t="n">
        <v>0.003</v>
      </c>
    </row>
    <row r="74" customFormat="false" ht="12.75" hidden="false" customHeight="false" outlineLevel="0" collapsed="false">
      <c r="A74" s="0" t="s">
        <v>77</v>
      </c>
      <c r="B74" s="12" t="n">
        <v>245</v>
      </c>
      <c r="C74" s="13" t="n">
        <v>0.249233067484044</v>
      </c>
      <c r="D74" s="13" t="n">
        <v>0.17135194407415</v>
      </c>
      <c r="E74" s="13" t="n">
        <v>0.211293338694076</v>
      </c>
      <c r="F74" s="13" t="n">
        <v>0.257028281562114</v>
      </c>
      <c r="G74" s="14" t="n">
        <v>0.004</v>
      </c>
    </row>
    <row r="75" customFormat="false" ht="12.75" hidden="false" customHeight="false" outlineLevel="0" collapsed="false">
      <c r="A75" s="0" t="s">
        <v>78</v>
      </c>
      <c r="B75" s="12" t="n">
        <v>96</v>
      </c>
      <c r="C75" s="13" t="n">
        <v>0.245680430231668</v>
      </c>
      <c r="D75" s="13" t="n">
        <v>0.129338050677144</v>
      </c>
      <c r="E75" s="13" t="n">
        <v>0.191688266868067</v>
      </c>
      <c r="F75" s="13" t="n">
        <v>0.259724162415857</v>
      </c>
      <c r="G75" s="14" t="n">
        <v>0.004</v>
      </c>
    </row>
    <row r="76" customFormat="false" ht="12.75" hidden="false" customHeight="false" outlineLevel="0" collapsed="false">
      <c r="A76" s="0" t="s">
        <v>79</v>
      </c>
      <c r="B76" s="12" t="n">
        <v>115</v>
      </c>
      <c r="C76" s="13" t="n">
        <v>0.245459765754933</v>
      </c>
      <c r="D76" s="13" t="n">
        <v>0.142861047564904</v>
      </c>
      <c r="E76" s="13" t="n">
        <v>0.197361835550783</v>
      </c>
      <c r="F76" s="13" t="n">
        <v>0.250214283945223</v>
      </c>
      <c r="G76" s="14" t="n">
        <v>0.004</v>
      </c>
    </row>
    <row r="77" customFormat="false" ht="12.75" hidden="false" customHeight="false" outlineLevel="0" collapsed="false">
      <c r="A77" s="0" t="s">
        <v>80</v>
      </c>
      <c r="B77" s="12" t="n">
        <v>573</v>
      </c>
      <c r="C77" s="13" t="n">
        <v>0.244072020489633</v>
      </c>
      <c r="D77" s="13" t="n">
        <v>0.186044291537953</v>
      </c>
      <c r="E77" s="13" t="n">
        <v>0.220548163431923</v>
      </c>
      <c r="F77" s="13" t="n">
        <v>0.246330019333577</v>
      </c>
      <c r="G77" s="14" t="n">
        <v>0.004</v>
      </c>
    </row>
    <row r="78" customFormat="false" ht="12.75" hidden="false" customHeight="false" outlineLevel="0" collapsed="false">
      <c r="A78" s="0" t="s">
        <v>81</v>
      </c>
      <c r="B78" s="12" t="n">
        <v>435</v>
      </c>
      <c r="C78" s="13" t="n">
        <v>0.243268574652975</v>
      </c>
      <c r="D78" s="13" t="n">
        <v>0.183472931598787</v>
      </c>
      <c r="E78" s="13" t="n">
        <v>0.218143838197821</v>
      </c>
      <c r="F78" s="13" t="n">
        <v>0.245834048560981</v>
      </c>
      <c r="G78" s="14" t="n">
        <v>0.004</v>
      </c>
    </row>
    <row r="79" customFormat="false" ht="12.75" hidden="false" customHeight="false" outlineLevel="0" collapsed="false">
      <c r="A79" s="0" t="s">
        <v>82</v>
      </c>
      <c r="B79" s="12" t="n">
        <v>75</v>
      </c>
      <c r="C79" s="13" t="n">
        <v>0.241020550065941</v>
      </c>
      <c r="D79" s="13" t="n">
        <v>0.102968957810592</v>
      </c>
      <c r="E79" s="13" t="n">
        <v>0.182736944008134</v>
      </c>
      <c r="F79" s="13" t="n">
        <v>0.265758248586011</v>
      </c>
      <c r="G79" s="14" t="n">
        <v>0.004</v>
      </c>
    </row>
    <row r="80" customFormat="false" ht="12.75" hidden="false" customHeight="false" outlineLevel="0" collapsed="false">
      <c r="A80" s="0" t="s">
        <v>83</v>
      </c>
      <c r="B80" s="12" t="n">
        <v>47</v>
      </c>
      <c r="C80" s="13" t="n">
        <v>0.240939536311612</v>
      </c>
      <c r="D80" s="13" t="n">
        <v>0.0821076805156581</v>
      </c>
      <c r="E80" s="13" t="n">
        <v>0.168282315402376</v>
      </c>
      <c r="F80" s="13" t="n">
        <v>0.251480762970429</v>
      </c>
      <c r="G80" s="14" t="n">
        <v>0.004</v>
      </c>
    </row>
    <row r="81" customFormat="false" ht="12.75" hidden="false" customHeight="false" outlineLevel="0" collapsed="false">
      <c r="A81" s="0" t="s">
        <v>84</v>
      </c>
      <c r="B81" s="12" t="n">
        <v>2008</v>
      </c>
      <c r="C81" s="13" t="n">
        <v>0.239742258356715</v>
      </c>
      <c r="D81" s="13" t="n">
        <v>0.210049532616306</v>
      </c>
      <c r="E81" s="13" t="n">
        <v>0.226826128988202</v>
      </c>
      <c r="F81" s="13" t="n">
        <v>0.241779621932291</v>
      </c>
      <c r="G81" s="14" t="n">
        <v>0.004</v>
      </c>
    </row>
    <row r="82" customFormat="false" ht="12.75" hidden="false" customHeight="false" outlineLevel="0" collapsed="false">
      <c r="A82" s="0" t="s">
        <v>85</v>
      </c>
      <c r="B82" s="12" t="n">
        <v>69</v>
      </c>
      <c r="C82" s="13" t="n">
        <v>0.23801283627801</v>
      </c>
      <c r="D82" s="13" t="n">
        <v>0.116614571779522</v>
      </c>
      <c r="E82" s="13" t="n">
        <v>0.179838673125154</v>
      </c>
      <c r="F82" s="13" t="n">
        <v>0.253588883015468</v>
      </c>
      <c r="G82" s="14" t="n">
        <v>0.004</v>
      </c>
    </row>
    <row r="83" customFormat="false" ht="12.75" hidden="false" customHeight="false" outlineLevel="0" collapsed="false">
      <c r="A83" s="0" t="s">
        <v>86</v>
      </c>
      <c r="B83" s="12" t="n">
        <v>75</v>
      </c>
      <c r="C83" s="13" t="n">
        <v>0.236820281415898</v>
      </c>
      <c r="D83" s="13" t="n">
        <v>0.115373265092116</v>
      </c>
      <c r="E83" s="13" t="n">
        <v>0.183392889403502</v>
      </c>
      <c r="F83" s="13" t="n">
        <v>0.251235384878254</v>
      </c>
      <c r="G83" s="14" t="n">
        <v>0.004</v>
      </c>
    </row>
    <row r="84" customFormat="false" ht="12.75" hidden="false" customHeight="false" outlineLevel="0" collapsed="false">
      <c r="A84" s="0" t="s">
        <v>87</v>
      </c>
      <c r="B84" s="12" t="n">
        <v>26</v>
      </c>
      <c r="C84" s="13" t="n">
        <v>0.224365067786811</v>
      </c>
      <c r="D84" s="13" t="n">
        <v>0.0253542066721101</v>
      </c>
      <c r="E84" s="13" t="n">
        <v>0.143563201050223</v>
      </c>
      <c r="F84" s="13" t="n">
        <v>0.247155683445395</v>
      </c>
      <c r="G84" s="14" t="n">
        <v>0.004</v>
      </c>
    </row>
    <row r="85" customFormat="false" ht="12.75" hidden="false" customHeight="false" outlineLevel="0" collapsed="false">
      <c r="A85" s="0" t="s">
        <v>62</v>
      </c>
      <c r="B85" s="12" t="n">
        <v>200</v>
      </c>
      <c r="C85" s="13" t="n">
        <v>0.248757910751995</v>
      </c>
      <c r="D85" s="13" t="n">
        <v>0.16276370516153</v>
      </c>
      <c r="E85" s="13" t="n">
        <v>0.207716375019662</v>
      </c>
      <c r="F85" s="13" t="n">
        <v>0.256114940990935</v>
      </c>
      <c r="G85" s="14" t="n">
        <v>0.005</v>
      </c>
    </row>
    <row r="86" customFormat="false" ht="12.75" hidden="false" customHeight="false" outlineLevel="0" collapsed="false">
      <c r="A86" s="0" t="s">
        <v>88</v>
      </c>
      <c r="B86" s="12" t="n">
        <v>336</v>
      </c>
      <c r="C86" s="13" t="n">
        <v>0.245888458825381</v>
      </c>
      <c r="D86" s="13" t="n">
        <v>0.182166113443358</v>
      </c>
      <c r="E86" s="13" t="n">
        <v>0.21471156376964</v>
      </c>
      <c r="F86" s="13" t="n">
        <v>0.255762504222478</v>
      </c>
      <c r="G86" s="14" t="n">
        <v>0.005</v>
      </c>
    </row>
    <row r="87" customFormat="false" ht="12.75" hidden="false" customHeight="false" outlineLevel="0" collapsed="false">
      <c r="A87" s="0" t="s">
        <v>89</v>
      </c>
      <c r="B87" s="12" t="n">
        <v>557</v>
      </c>
      <c r="C87" s="13" t="n">
        <v>0.244676021802957</v>
      </c>
      <c r="D87" s="13" t="n">
        <v>0.187250298355147</v>
      </c>
      <c r="E87" s="13" t="n">
        <v>0.219949345381258</v>
      </c>
      <c r="F87" s="13" t="n">
        <v>0.252371084665417</v>
      </c>
      <c r="G87" s="14" t="n">
        <v>0.005</v>
      </c>
    </row>
    <row r="88" customFormat="false" ht="12.75" hidden="false" customHeight="false" outlineLevel="0" collapsed="false">
      <c r="A88" s="0" t="s">
        <v>90</v>
      </c>
      <c r="B88" s="12" t="n">
        <v>181</v>
      </c>
      <c r="C88" s="13" t="n">
        <v>0.243357251756974</v>
      </c>
      <c r="D88" s="13" t="n">
        <v>0.154547943416048</v>
      </c>
      <c r="E88" s="13" t="n">
        <v>0.205889905840329</v>
      </c>
      <c r="F88" s="13" t="n">
        <v>0.251285993817914</v>
      </c>
      <c r="G88" s="14" t="n">
        <v>0.005</v>
      </c>
    </row>
    <row r="89" customFormat="false" ht="12.75" hidden="false" customHeight="false" outlineLevel="0" collapsed="false">
      <c r="A89" s="0" t="s">
        <v>91</v>
      </c>
      <c r="B89" s="12" t="n">
        <v>946</v>
      </c>
      <c r="C89" s="13" t="n">
        <v>0.242962571810755</v>
      </c>
      <c r="D89" s="13" t="n">
        <v>0.191651695969277</v>
      </c>
      <c r="E89" s="13" t="n">
        <v>0.223840711484202</v>
      </c>
      <c r="F89" s="13" t="n">
        <v>0.250183435229202</v>
      </c>
      <c r="G89" s="14" t="n">
        <v>0.005</v>
      </c>
    </row>
    <row r="90" customFormat="false" ht="12.75" hidden="false" customHeight="false" outlineLevel="0" collapsed="false">
      <c r="A90" s="0" t="s">
        <v>92</v>
      </c>
      <c r="B90" s="12" t="n">
        <v>163</v>
      </c>
      <c r="C90" s="13" t="n">
        <v>0.241588255904927</v>
      </c>
      <c r="D90" s="13" t="n">
        <v>0.149245900525583</v>
      </c>
      <c r="E90" s="13" t="n">
        <v>0.204176406083921</v>
      </c>
      <c r="F90" s="13" t="n">
        <v>0.246676253826637</v>
      </c>
      <c r="G90" s="14" t="n">
        <v>0.005</v>
      </c>
    </row>
    <row r="91" customFormat="false" ht="12.75" hidden="false" customHeight="false" outlineLevel="0" collapsed="false">
      <c r="A91" s="0" t="s">
        <v>93</v>
      </c>
      <c r="B91" s="12" t="n">
        <v>79</v>
      </c>
      <c r="C91" s="13" t="n">
        <v>0.241279285851966</v>
      </c>
      <c r="D91" s="13" t="n">
        <v>0.122934155924233</v>
      </c>
      <c r="E91" s="13" t="n">
        <v>0.185377916403985</v>
      </c>
      <c r="F91" s="13" t="n">
        <v>0.250163713988868</v>
      </c>
      <c r="G91" s="14" t="n">
        <v>0.005</v>
      </c>
    </row>
    <row r="92" customFormat="false" ht="12.75" hidden="false" customHeight="false" outlineLevel="0" collapsed="false">
      <c r="A92" s="0" t="s">
        <v>94</v>
      </c>
      <c r="B92" s="12" t="n">
        <v>53</v>
      </c>
      <c r="C92" s="13" t="n">
        <v>0.238374106206042</v>
      </c>
      <c r="D92" s="13" t="n">
        <v>0.108250021477584</v>
      </c>
      <c r="E92" s="13" t="n">
        <v>0.171748535888701</v>
      </c>
      <c r="F92" s="13" t="n">
        <v>0.253794488982433</v>
      </c>
      <c r="G92" s="14" t="n">
        <v>0.005</v>
      </c>
    </row>
    <row r="93" customFormat="false" ht="12.75" hidden="false" customHeight="false" outlineLevel="0" collapsed="false">
      <c r="A93" s="0" t="s">
        <v>95</v>
      </c>
      <c r="B93" s="12" t="n">
        <v>47</v>
      </c>
      <c r="C93" s="13" t="n">
        <v>0.238147444032254</v>
      </c>
      <c r="D93" s="13" t="n">
        <v>0.0647038829414142</v>
      </c>
      <c r="E93" s="13" t="n">
        <v>0.165002432717851</v>
      </c>
      <c r="F93" s="13" t="n">
        <v>0.260619516646949</v>
      </c>
      <c r="G93" s="14" t="n">
        <v>0.005</v>
      </c>
    </row>
    <row r="94" customFormat="false" ht="12.75" hidden="false" customHeight="false" outlineLevel="0" collapsed="false">
      <c r="A94" s="0" t="s">
        <v>96</v>
      </c>
      <c r="B94" s="12" t="n">
        <v>62</v>
      </c>
      <c r="C94" s="13" t="n">
        <v>0.237115803376171</v>
      </c>
      <c r="D94" s="13" t="n">
        <v>0.0882089477611445</v>
      </c>
      <c r="E94" s="13" t="n">
        <v>0.176506259576329</v>
      </c>
      <c r="F94" s="13" t="n">
        <v>0.258581315367412</v>
      </c>
      <c r="G94" s="14" t="n">
        <v>0.005</v>
      </c>
    </row>
    <row r="95" customFormat="false" ht="12.75" hidden="false" customHeight="false" outlineLevel="0" collapsed="false">
      <c r="A95" s="0" t="s">
        <v>97</v>
      </c>
      <c r="B95" s="12" t="n">
        <v>41</v>
      </c>
      <c r="C95" s="13" t="n">
        <v>0.235255221461933</v>
      </c>
      <c r="D95" s="13" t="n">
        <v>0.0912105964890777</v>
      </c>
      <c r="E95" s="13" t="n">
        <v>0.162249388701113</v>
      </c>
      <c r="F95" s="13" t="n">
        <v>0.248068841078756</v>
      </c>
      <c r="G95" s="14" t="n">
        <v>0.005</v>
      </c>
    </row>
    <row r="96" customFormat="false" ht="12.75" hidden="false" customHeight="false" outlineLevel="0" collapsed="false">
      <c r="A96" s="0" t="s">
        <v>98</v>
      </c>
      <c r="B96" s="12" t="n">
        <v>45</v>
      </c>
      <c r="C96" s="13" t="n">
        <v>0.231684445388173</v>
      </c>
      <c r="D96" s="13" t="n">
        <v>0.0952814656607866</v>
      </c>
      <c r="E96" s="13" t="n">
        <v>0.164701513936773</v>
      </c>
      <c r="F96" s="13" t="n">
        <v>0.246896789393565</v>
      </c>
      <c r="G96" s="14" t="n">
        <v>0.005</v>
      </c>
    </row>
    <row r="97" customFormat="false" ht="12.75" hidden="false" customHeight="false" outlineLevel="0" collapsed="false">
      <c r="A97" s="0" t="s">
        <v>99</v>
      </c>
      <c r="B97" s="12" t="n">
        <v>240</v>
      </c>
      <c r="C97" s="13" t="n">
        <v>0.247728813537593</v>
      </c>
      <c r="D97" s="13" t="n">
        <v>0.156110462512375</v>
      </c>
      <c r="E97" s="13" t="n">
        <v>0.21135950319708</v>
      </c>
      <c r="F97" s="13" t="n">
        <v>0.256841794721391</v>
      </c>
      <c r="G97" s="14" t="n">
        <v>0.006</v>
      </c>
    </row>
    <row r="98" customFormat="false" ht="12.75" hidden="false" customHeight="false" outlineLevel="0" collapsed="false">
      <c r="A98" s="0" t="s">
        <v>100</v>
      </c>
      <c r="B98" s="12" t="n">
        <v>342</v>
      </c>
      <c r="C98" s="13" t="n">
        <v>0.247055302789424</v>
      </c>
      <c r="D98" s="13" t="n">
        <v>0.18088915006643</v>
      </c>
      <c r="E98" s="13" t="n">
        <v>0.215624222789334</v>
      </c>
      <c r="F98" s="13" t="n">
        <v>0.260143739448731</v>
      </c>
      <c r="G98" s="14" t="n">
        <v>0.006</v>
      </c>
    </row>
    <row r="99" customFormat="false" ht="12.75" hidden="false" customHeight="false" outlineLevel="0" collapsed="false">
      <c r="A99" s="0" t="s">
        <v>37</v>
      </c>
      <c r="B99" s="12" t="n">
        <v>654</v>
      </c>
      <c r="C99" s="13" t="n">
        <v>0.242690199281008</v>
      </c>
      <c r="D99" s="13" t="n">
        <v>0.188723147048936</v>
      </c>
      <c r="E99" s="13" t="n">
        <v>0.221570875513874</v>
      </c>
      <c r="F99" s="13" t="n">
        <v>0.249031181376663</v>
      </c>
      <c r="G99" s="14" t="n">
        <v>0.006</v>
      </c>
    </row>
    <row r="100" customFormat="false" ht="12.75" hidden="false" customHeight="false" outlineLevel="0" collapsed="false">
      <c r="A100" s="0" t="s">
        <v>101</v>
      </c>
      <c r="B100" s="12" t="n">
        <v>96</v>
      </c>
      <c r="C100" s="13" t="n">
        <v>0.242177136228422</v>
      </c>
      <c r="D100" s="13" t="n">
        <v>0.129094199171019</v>
      </c>
      <c r="E100" s="13" t="n">
        <v>0.190361077491627</v>
      </c>
      <c r="F100" s="13" t="n">
        <v>0.252498851807424</v>
      </c>
      <c r="G100" s="14" t="n">
        <v>0.006</v>
      </c>
    </row>
    <row r="101" customFormat="false" ht="12.75" hidden="false" customHeight="false" outlineLevel="0" collapsed="false">
      <c r="A101" s="0" t="s">
        <v>102</v>
      </c>
      <c r="B101" s="12" t="n">
        <v>53</v>
      </c>
      <c r="C101" s="13" t="n">
        <v>0.237494340554874</v>
      </c>
      <c r="D101" s="13" t="n">
        <v>0.0993020326483685</v>
      </c>
      <c r="E101" s="13" t="n">
        <v>0.172969117348256</v>
      </c>
      <c r="F101" s="13" t="n">
        <v>0.247383429912802</v>
      </c>
      <c r="G101" s="14" t="n">
        <v>0.006</v>
      </c>
    </row>
    <row r="102" customFormat="false" ht="12.75" hidden="false" customHeight="false" outlineLevel="0" collapsed="false">
      <c r="A102" s="0" t="s">
        <v>103</v>
      </c>
      <c r="B102" s="12" t="n">
        <v>62</v>
      </c>
      <c r="C102" s="13" t="n">
        <v>0.237115803376171</v>
      </c>
      <c r="D102" s="13" t="n">
        <v>0.116411509428545</v>
      </c>
      <c r="E102" s="13" t="n">
        <v>0.176725909527903</v>
      </c>
      <c r="F102" s="13" t="n">
        <v>0.261176097112699</v>
      </c>
      <c r="G102" s="14" t="n">
        <v>0.006</v>
      </c>
    </row>
    <row r="103" customFormat="false" ht="12.75" hidden="false" customHeight="false" outlineLevel="0" collapsed="false">
      <c r="A103" s="0" t="s">
        <v>104</v>
      </c>
      <c r="B103" s="12" t="n">
        <v>60</v>
      </c>
      <c r="C103" s="13" t="n">
        <v>0.235238270414535</v>
      </c>
      <c r="D103" s="13" t="n">
        <v>0.0921223406425573</v>
      </c>
      <c r="E103" s="13" t="n">
        <v>0.176090473129164</v>
      </c>
      <c r="F103" s="13" t="n">
        <v>0.245932211096315</v>
      </c>
      <c r="G103" s="14" t="n">
        <v>0.006</v>
      </c>
    </row>
    <row r="104" customFormat="false" ht="12.75" hidden="false" customHeight="false" outlineLevel="0" collapsed="false">
      <c r="A104" s="0" t="s">
        <v>105</v>
      </c>
      <c r="B104" s="12" t="n">
        <v>54</v>
      </c>
      <c r="C104" s="13" t="n">
        <v>0.234340066664232</v>
      </c>
      <c r="D104" s="13" t="n">
        <v>0.106881102559569</v>
      </c>
      <c r="E104" s="13" t="n">
        <v>0.172562265897632</v>
      </c>
      <c r="F104" s="13" t="n">
        <v>0.255675782962729</v>
      </c>
      <c r="G104" s="14" t="n">
        <v>0.006</v>
      </c>
    </row>
    <row r="105" customFormat="false" ht="12.75" hidden="false" customHeight="false" outlineLevel="0" collapsed="false">
      <c r="A105" s="0" t="s">
        <v>106</v>
      </c>
      <c r="B105" s="12" t="n">
        <v>53</v>
      </c>
      <c r="C105" s="13" t="n">
        <v>0.231920780497183</v>
      </c>
      <c r="D105" s="13" t="n">
        <v>0.0993020326483685</v>
      </c>
      <c r="E105" s="13" t="n">
        <v>0.172969117348256</v>
      </c>
      <c r="F105" s="13" t="n">
        <v>0.247383429912802</v>
      </c>
      <c r="G105" s="14" t="n">
        <v>0.006</v>
      </c>
    </row>
    <row r="106" customFormat="false" ht="12.75" hidden="false" customHeight="false" outlineLevel="0" collapsed="false">
      <c r="A106" s="0" t="s">
        <v>107</v>
      </c>
      <c r="B106" s="12" t="n">
        <v>664</v>
      </c>
      <c r="C106" s="13" t="n">
        <v>0.24436164316563</v>
      </c>
      <c r="D106" s="13" t="n">
        <v>0.186877059089168</v>
      </c>
      <c r="E106" s="13" t="n">
        <v>0.221076757279615</v>
      </c>
      <c r="F106" s="13" t="n">
        <v>0.251623627692424</v>
      </c>
      <c r="G106" s="14" t="n">
        <v>0.007</v>
      </c>
    </row>
    <row r="107" customFormat="false" ht="12.75" hidden="false" customHeight="false" outlineLevel="0" collapsed="false">
      <c r="A107" s="0" t="s">
        <v>108</v>
      </c>
      <c r="B107" s="12" t="n">
        <v>77</v>
      </c>
      <c r="C107" s="13" t="n">
        <v>0.242652974467062</v>
      </c>
      <c r="D107" s="13" t="n">
        <v>0.116035280708491</v>
      </c>
      <c r="E107" s="13" t="n">
        <v>0.183554906625921</v>
      </c>
      <c r="F107" s="13" t="n">
        <v>0.263570724088502</v>
      </c>
      <c r="G107" s="14" t="n">
        <v>0.007</v>
      </c>
    </row>
    <row r="108" customFormat="false" ht="12.75" hidden="false" customHeight="false" outlineLevel="0" collapsed="false">
      <c r="A108" s="0" t="s">
        <v>109</v>
      </c>
      <c r="B108" s="12" t="n">
        <v>115</v>
      </c>
      <c r="C108" s="13" t="n">
        <v>0.241412431953687</v>
      </c>
      <c r="D108" s="13" t="n">
        <v>0.131901291363567</v>
      </c>
      <c r="E108" s="13" t="n">
        <v>0.194046599274133</v>
      </c>
      <c r="F108" s="13" t="n">
        <v>0.26089520339341</v>
      </c>
      <c r="G108" s="14" t="n">
        <v>0.007</v>
      </c>
    </row>
    <row r="109" customFormat="false" ht="12.75" hidden="false" customHeight="false" outlineLevel="0" collapsed="false">
      <c r="A109" s="0" t="s">
        <v>110</v>
      </c>
      <c r="B109" s="12" t="n">
        <v>1786</v>
      </c>
      <c r="C109" s="13" t="n">
        <v>0.239780537881628</v>
      </c>
      <c r="D109" s="13" t="n">
        <v>0.211033302863009</v>
      </c>
      <c r="E109" s="13" t="n">
        <v>0.226465995113011</v>
      </c>
      <c r="F109" s="13" t="n">
        <v>0.246192758785904</v>
      </c>
      <c r="G109" s="14" t="n">
        <v>0.007</v>
      </c>
    </row>
    <row r="110" customFormat="false" ht="12.75" hidden="false" customHeight="false" outlineLevel="0" collapsed="false">
      <c r="A110" s="0" t="s">
        <v>111</v>
      </c>
      <c r="B110" s="12" t="n">
        <v>90</v>
      </c>
      <c r="C110" s="13" t="n">
        <v>0.238561805053211</v>
      </c>
      <c r="D110" s="13" t="n">
        <v>0.119351980635755</v>
      </c>
      <c r="E110" s="13" t="n">
        <v>0.189730852727728</v>
      </c>
      <c r="F110" s="13" t="n">
        <v>0.262768895332861</v>
      </c>
      <c r="G110" s="14" t="n">
        <v>0.007</v>
      </c>
    </row>
    <row r="111" customFormat="false" ht="12.75" hidden="false" customHeight="false" outlineLevel="0" collapsed="false">
      <c r="A111" s="0" t="s">
        <v>112</v>
      </c>
      <c r="B111" s="12" t="n">
        <v>85</v>
      </c>
      <c r="C111" s="13" t="n">
        <v>0.236309620796872</v>
      </c>
      <c r="D111" s="13" t="n">
        <v>0.124315759520125</v>
      </c>
      <c r="E111" s="13" t="n">
        <v>0.188177989346674</v>
      </c>
      <c r="F111" s="13" t="n">
        <v>0.251901552201233</v>
      </c>
      <c r="G111" s="14" t="n">
        <v>0.007</v>
      </c>
    </row>
    <row r="112" customFormat="false" ht="12.75" hidden="false" customHeight="false" outlineLevel="0" collapsed="false">
      <c r="A112" s="0" t="s">
        <v>113</v>
      </c>
      <c r="B112" s="12" t="n">
        <v>69</v>
      </c>
      <c r="C112" s="13" t="n">
        <v>0.236259878529871</v>
      </c>
      <c r="D112" s="13" t="n">
        <v>0.10613079168565</v>
      </c>
      <c r="E112" s="13" t="n">
        <v>0.182474577268963</v>
      </c>
      <c r="F112" s="13" t="n">
        <v>0.248456523845778</v>
      </c>
      <c r="G112" s="14" t="n">
        <v>0.007</v>
      </c>
    </row>
    <row r="113" customFormat="false" ht="12.75" hidden="false" customHeight="false" outlineLevel="0" collapsed="false">
      <c r="A113" s="0" t="s">
        <v>114</v>
      </c>
      <c r="B113" s="12" t="n">
        <v>62</v>
      </c>
      <c r="C113" s="13" t="n">
        <v>0.234903480596831</v>
      </c>
      <c r="D113" s="13" t="n">
        <v>0.104921803263927</v>
      </c>
      <c r="E113" s="13" t="n">
        <v>0.177423411848645</v>
      </c>
      <c r="F113" s="13" t="n">
        <v>0.257808756932785</v>
      </c>
      <c r="G113" s="14" t="n">
        <v>0.007</v>
      </c>
    </row>
    <row r="114" customFormat="false" ht="12.75" hidden="false" customHeight="false" outlineLevel="0" collapsed="false">
      <c r="A114" s="0" t="s">
        <v>115</v>
      </c>
      <c r="B114" s="12" t="n">
        <v>146</v>
      </c>
      <c r="C114" s="13" t="n">
        <v>0.246991376292593</v>
      </c>
      <c r="D114" s="13" t="n">
        <v>0.138700537185386</v>
      </c>
      <c r="E114" s="13" t="n">
        <v>0.200795182565011</v>
      </c>
      <c r="F114" s="13" t="n">
        <v>0.26078176263128</v>
      </c>
      <c r="G114" s="14" t="n">
        <v>0.008</v>
      </c>
    </row>
    <row r="115" customFormat="false" ht="12.75" hidden="false" customHeight="false" outlineLevel="0" collapsed="false">
      <c r="A115" s="0" t="s">
        <v>116</v>
      </c>
      <c r="B115" s="12" t="n">
        <v>57</v>
      </c>
      <c r="C115" s="13" t="n">
        <v>0.228578019197239</v>
      </c>
      <c r="D115" s="13" t="n">
        <v>0.0818812849133129</v>
      </c>
      <c r="E115" s="13" t="n">
        <v>0.173837719340102</v>
      </c>
      <c r="F115" s="13" t="n">
        <v>0.252563366978968</v>
      </c>
      <c r="G115" s="14" t="n">
        <v>0.008</v>
      </c>
    </row>
    <row r="116" customFormat="false" ht="12.75" hidden="false" customHeight="false" outlineLevel="0" collapsed="false">
      <c r="A116" s="0" t="s">
        <v>117</v>
      </c>
      <c r="B116" s="12" t="n">
        <v>547</v>
      </c>
      <c r="C116" s="13" t="n">
        <v>0.244928721311161</v>
      </c>
      <c r="D116" s="13" t="n">
        <v>0.185667320289412</v>
      </c>
      <c r="E116" s="13" t="n">
        <v>0.220612802879701</v>
      </c>
      <c r="F116" s="13" t="n">
        <v>0.252442381917161</v>
      </c>
      <c r="G116" s="14" t="n">
        <v>0.009</v>
      </c>
    </row>
    <row r="117" customFormat="false" ht="12.75" hidden="false" customHeight="false" outlineLevel="0" collapsed="false">
      <c r="A117" s="0" t="s">
        <v>118</v>
      </c>
      <c r="B117" s="12" t="n">
        <v>90</v>
      </c>
      <c r="C117" s="13" t="n">
        <v>0.238561805053211</v>
      </c>
      <c r="D117" s="13" t="n">
        <v>0.121559381259276</v>
      </c>
      <c r="E117" s="13" t="n">
        <v>0.188493665963988</v>
      </c>
      <c r="F117" s="13" t="n">
        <v>0.249601252812705</v>
      </c>
      <c r="G117" s="14" t="n">
        <v>0.009</v>
      </c>
    </row>
    <row r="118" customFormat="false" ht="12.75" hidden="false" customHeight="false" outlineLevel="0" collapsed="false">
      <c r="A118" s="0" t="s">
        <v>119</v>
      </c>
      <c r="B118" s="12" t="n">
        <v>27</v>
      </c>
      <c r="C118" s="13" t="n">
        <v>0.217125994051789</v>
      </c>
      <c r="D118" s="13" t="n">
        <v>0.060615775505302</v>
      </c>
      <c r="E118" s="13" t="n">
        <v>0.144795007322317</v>
      </c>
      <c r="F118" s="13" t="n">
        <v>0.256971274735581</v>
      </c>
      <c r="G118" s="14" t="n">
        <v>0.009</v>
      </c>
    </row>
    <row r="119" customFormat="false" ht="12.75" hidden="false" customHeight="false" outlineLevel="0" collapsed="false">
      <c r="A119" s="0" t="s">
        <v>120</v>
      </c>
      <c r="B119" s="12" t="n">
        <v>252</v>
      </c>
      <c r="C119" s="13" t="n">
        <v>0.247027627160702</v>
      </c>
      <c r="D119" s="13" t="n">
        <v>0.169883221245833</v>
      </c>
      <c r="E119" s="13" t="n">
        <v>0.211739422980597</v>
      </c>
      <c r="F119" s="13" t="n">
        <v>0.262187343806593</v>
      </c>
      <c r="G119" s="14" t="n">
        <v>0.01</v>
      </c>
    </row>
    <row r="120" customFormat="false" ht="12.75" hidden="false" customHeight="false" outlineLevel="0" collapsed="false">
      <c r="A120" s="0" t="s">
        <v>121</v>
      </c>
      <c r="B120" s="12" t="n">
        <v>435</v>
      </c>
      <c r="C120" s="13" t="n">
        <v>0.243268574652975</v>
      </c>
      <c r="D120" s="13" t="n">
        <v>0.190898404295824</v>
      </c>
      <c r="E120" s="13" t="n">
        <v>0.217473123376197</v>
      </c>
      <c r="F120" s="13" t="n">
        <v>0.259169297482781</v>
      </c>
      <c r="G120" s="14" t="n">
        <v>0.01</v>
      </c>
    </row>
    <row r="121" customFormat="false" ht="12.75" hidden="false" customHeight="false" outlineLevel="0" collapsed="false">
      <c r="A121" s="0" t="s">
        <v>122</v>
      </c>
      <c r="B121" s="12" t="n">
        <v>439</v>
      </c>
      <c r="C121" s="13" t="n">
        <v>0.243083228053535</v>
      </c>
      <c r="D121" s="13" t="n">
        <v>0.175645064239933</v>
      </c>
      <c r="E121" s="13" t="n">
        <v>0.219101890994505</v>
      </c>
      <c r="F121" s="13" t="n">
        <v>0.247280160596928</v>
      </c>
      <c r="G121" s="14" t="n">
        <v>0.01</v>
      </c>
    </row>
    <row r="122" customFormat="false" ht="12.75" hidden="false" customHeight="false" outlineLevel="0" collapsed="false">
      <c r="A122" s="0" t="s">
        <v>123</v>
      </c>
      <c r="B122" s="12" t="n">
        <v>291</v>
      </c>
      <c r="C122" s="13" t="n">
        <v>0.242534763160275</v>
      </c>
      <c r="D122" s="13" t="n">
        <v>0.174672428390059</v>
      </c>
      <c r="E122" s="13" t="n">
        <v>0.213088994949291</v>
      </c>
      <c r="F122" s="13" t="n">
        <v>0.255181305338998</v>
      </c>
      <c r="G122" s="14" t="n">
        <v>0.01</v>
      </c>
    </row>
    <row r="123" customFormat="false" ht="12.75" hidden="false" customHeight="false" outlineLevel="0" collapsed="false">
      <c r="A123" s="0" t="s">
        <v>124</v>
      </c>
      <c r="B123" s="12" t="n">
        <v>279</v>
      </c>
      <c r="C123" s="13" t="n">
        <v>0.242076746674864</v>
      </c>
      <c r="D123" s="13" t="n">
        <v>0.174020848486111</v>
      </c>
      <c r="E123" s="13" t="n">
        <v>0.212773872955797</v>
      </c>
      <c r="F123" s="13" t="n">
        <v>0.250309403233559</v>
      </c>
      <c r="G123" s="14" t="n">
        <v>0.01</v>
      </c>
    </row>
    <row r="124" customFormat="false" ht="12.75" hidden="false" customHeight="false" outlineLevel="0" collapsed="false">
      <c r="A124" s="0" t="s">
        <v>125</v>
      </c>
      <c r="B124" s="12" t="n">
        <v>107</v>
      </c>
      <c r="C124" s="13" t="n">
        <v>0.23784668336636</v>
      </c>
      <c r="D124" s="13" t="n">
        <v>0.12951176844835</v>
      </c>
      <c r="E124" s="13" t="n">
        <v>0.193745503782399</v>
      </c>
      <c r="F124" s="13" t="n">
        <v>0.255590704070524</v>
      </c>
      <c r="G124" s="14" t="n">
        <v>0.01</v>
      </c>
    </row>
    <row r="125" customFormat="false" ht="12.75" hidden="false" customHeight="false" outlineLevel="0" collapsed="false">
      <c r="A125" s="0" t="s">
        <v>126</v>
      </c>
      <c r="B125" s="12" t="n">
        <v>69</v>
      </c>
      <c r="C125" s="13" t="n">
        <v>0.236259878529871</v>
      </c>
      <c r="D125" s="13" t="n">
        <v>0.100200659423768</v>
      </c>
      <c r="E125" s="13" t="n">
        <v>0.180483628971499</v>
      </c>
      <c r="F125" s="13" t="n">
        <v>0.268167192569218</v>
      </c>
      <c r="G125" s="14" t="n">
        <v>0.01</v>
      </c>
    </row>
    <row r="126" customFormat="false" ht="12.75" hidden="false" customHeight="false" outlineLevel="0" collapsed="false">
      <c r="A126" s="0" t="s">
        <v>127</v>
      </c>
      <c r="B126" s="12" t="n">
        <v>72</v>
      </c>
      <c r="C126" s="13" t="n">
        <v>0.234698698195691</v>
      </c>
      <c r="D126" s="13" t="n">
        <v>0.101531275167002</v>
      </c>
      <c r="E126" s="13" t="n">
        <v>0.181735500149013</v>
      </c>
      <c r="F126" s="13" t="n">
        <v>0.267729874215653</v>
      </c>
      <c r="G126" s="14" t="n">
        <v>0.01</v>
      </c>
    </row>
    <row r="127" customFormat="false" ht="12.75" hidden="false" customHeight="false" outlineLevel="0" collapsed="false">
      <c r="A127" s="0" t="s">
        <v>128</v>
      </c>
      <c r="B127" s="12" t="n">
        <v>47</v>
      </c>
      <c r="C127" s="13" t="n">
        <v>0.226733047805368</v>
      </c>
      <c r="D127" s="13" t="n">
        <v>0.0876489942082689</v>
      </c>
      <c r="E127" s="13" t="n">
        <v>0.167181044722817</v>
      </c>
      <c r="F127" s="13" t="n">
        <v>0.251790457006021</v>
      </c>
      <c r="G127" s="14" t="n">
        <v>0.01</v>
      </c>
    </row>
    <row r="128" customFormat="false" ht="12.75" hidden="false" customHeight="false" outlineLevel="0" collapsed="false">
      <c r="A128" s="0" t="s">
        <v>129</v>
      </c>
      <c r="B128" s="12" t="n">
        <v>50</v>
      </c>
      <c r="C128" s="13" t="n">
        <v>0.224417978928254</v>
      </c>
      <c r="D128" s="13" t="n">
        <v>0.0963501565735198</v>
      </c>
      <c r="E128" s="13" t="n">
        <v>0.168660441230932</v>
      </c>
      <c r="F128" s="13" t="n">
        <v>0.237612091656713</v>
      </c>
      <c r="G128" s="14" t="n">
        <v>0.01</v>
      </c>
    </row>
    <row r="129" customFormat="false" ht="12.75" hidden="false" customHeight="false" outlineLevel="0" collapsed="false">
      <c r="A129" s="0" t="s">
        <v>130</v>
      </c>
      <c r="B129" s="12" t="n">
        <v>20</v>
      </c>
      <c r="C129" s="13" t="n">
        <v>0.21226034324598</v>
      </c>
      <c r="D129" s="13" t="n">
        <v>0.0188004775366911</v>
      </c>
      <c r="E129" s="13" t="n">
        <v>0.132007519849262</v>
      </c>
      <c r="F129" s="13" t="n">
        <v>0.221441540600578</v>
      </c>
      <c r="G129" s="14" t="n">
        <v>0.01</v>
      </c>
    </row>
    <row r="130" customFormat="false" ht="12.75" hidden="false" customHeight="false" outlineLevel="0" collapsed="false">
      <c r="A130" s="0" t="s">
        <v>131</v>
      </c>
      <c r="B130" s="12" t="n">
        <v>23</v>
      </c>
      <c r="C130" s="13" t="n">
        <v>0.210859866956469</v>
      </c>
      <c r="D130" s="13" t="n">
        <v>0.0344782497994587</v>
      </c>
      <c r="E130" s="13" t="n">
        <v>0.136575623186759</v>
      </c>
      <c r="F130" s="13" t="n">
        <v>0.236821647967944</v>
      </c>
      <c r="G130" s="14" t="n">
        <v>0.01</v>
      </c>
    </row>
    <row r="131" customFormat="false" ht="12.75" hidden="false" customHeight="false" outlineLevel="0" collapsed="false">
      <c r="A131" s="0" t="s">
        <v>132</v>
      </c>
      <c r="B131" s="12" t="n">
        <v>733</v>
      </c>
      <c r="C131" s="13" t="n">
        <v>0.242138310326047</v>
      </c>
      <c r="D131" s="13" t="n">
        <v>0.188571263630481</v>
      </c>
      <c r="E131" s="13" t="n">
        <v>0.22250491936412</v>
      </c>
      <c r="F131" s="13" t="n">
        <v>0.250468176051365</v>
      </c>
      <c r="G131" s="14" t="n">
        <v>0.011</v>
      </c>
    </row>
    <row r="132" customFormat="false" ht="12.75" hidden="false" customHeight="false" outlineLevel="0" collapsed="false">
      <c r="A132" s="0" t="s">
        <v>133</v>
      </c>
      <c r="B132" s="12" t="n">
        <v>57</v>
      </c>
      <c r="C132" s="13" t="n">
        <v>0.228578019197239</v>
      </c>
      <c r="D132" s="13" t="n">
        <v>0.107733260756184</v>
      </c>
      <c r="E132" s="13" t="n">
        <v>0.17265712186204</v>
      </c>
      <c r="F132" s="13" t="n">
        <v>0.23976158875208</v>
      </c>
      <c r="G132" s="14" t="n">
        <v>0.011</v>
      </c>
    </row>
    <row r="133" customFormat="false" ht="12.75" hidden="false" customHeight="false" outlineLevel="0" collapsed="false">
      <c r="A133" s="0" t="s">
        <v>134</v>
      </c>
      <c r="B133" s="12" t="n">
        <v>54</v>
      </c>
      <c r="C133" s="13" t="n">
        <v>0.226299035894931</v>
      </c>
      <c r="D133" s="13" t="n">
        <v>0.0933026602951487</v>
      </c>
      <c r="E133" s="13" t="n">
        <v>0.173298253007443</v>
      </c>
      <c r="F133" s="13" t="n">
        <v>0.249769114459418</v>
      </c>
      <c r="G133" s="14" t="n">
        <v>0.011</v>
      </c>
    </row>
    <row r="134" customFormat="false" ht="12.75" hidden="false" customHeight="false" outlineLevel="0" collapsed="false">
      <c r="A134" s="0" t="s">
        <v>135</v>
      </c>
      <c r="B134" s="12" t="n">
        <v>27</v>
      </c>
      <c r="C134" s="13" t="n">
        <v>0.217709126239849</v>
      </c>
      <c r="D134" s="13" t="n">
        <v>0.0621593617861395</v>
      </c>
      <c r="E134" s="13" t="n">
        <v>0.143341598752255</v>
      </c>
      <c r="F134" s="13" t="n">
        <v>0.233858343111604</v>
      </c>
      <c r="G134" s="14" t="n">
        <v>0.011</v>
      </c>
    </row>
    <row r="135" customFormat="false" ht="12.75" hidden="false" customHeight="false" outlineLevel="0" collapsed="false">
      <c r="A135" s="0" t="s">
        <v>136</v>
      </c>
      <c r="B135" s="12" t="n">
        <v>27</v>
      </c>
      <c r="C135" s="13" t="n">
        <v>0.214521098383595</v>
      </c>
      <c r="D135" s="13" t="n">
        <v>0.0627954761690487</v>
      </c>
      <c r="E135" s="13" t="n">
        <v>0.144606287404628</v>
      </c>
      <c r="F135" s="13" t="n">
        <v>0.231170939868794</v>
      </c>
      <c r="G135" s="14" t="n">
        <v>0.011</v>
      </c>
    </row>
    <row r="136" customFormat="false" ht="12.75" hidden="false" customHeight="false" outlineLevel="0" collapsed="false">
      <c r="A136" s="0" t="s">
        <v>137</v>
      </c>
      <c r="B136" s="12" t="n">
        <v>28</v>
      </c>
      <c r="C136" s="13" t="n">
        <v>0.212123636621415</v>
      </c>
      <c r="D136" s="13" t="n">
        <v>0.0550181386626976</v>
      </c>
      <c r="E136" s="13" t="n">
        <v>0.143564963500262</v>
      </c>
      <c r="F136" s="13" t="n">
        <v>0.240598741508336</v>
      </c>
      <c r="G136" s="14" t="n">
        <v>0.011</v>
      </c>
    </row>
    <row r="137" customFormat="false" ht="12.75" hidden="false" customHeight="false" outlineLevel="0" collapsed="false">
      <c r="A137" s="0" t="s">
        <v>138</v>
      </c>
      <c r="B137" s="12" t="n">
        <v>301</v>
      </c>
      <c r="C137" s="13" t="n">
        <v>0.241128813075261</v>
      </c>
      <c r="D137" s="13" t="n">
        <v>0.174939066517435</v>
      </c>
      <c r="E137" s="13" t="n">
        <v>0.212961800630134</v>
      </c>
      <c r="F137" s="13" t="n">
        <v>0.25033777773995</v>
      </c>
      <c r="G137" s="14" t="n">
        <v>0.012</v>
      </c>
    </row>
    <row r="138" customFormat="false" ht="12.75" hidden="false" customHeight="false" outlineLevel="0" collapsed="false">
      <c r="A138" s="0" t="s">
        <v>88</v>
      </c>
      <c r="B138" s="12" t="n">
        <v>247</v>
      </c>
      <c r="C138" s="13" t="n">
        <v>0.240455374207693</v>
      </c>
      <c r="D138" s="13" t="n">
        <v>0.167926412371303</v>
      </c>
      <c r="E138" s="13" t="n">
        <v>0.211124248061184</v>
      </c>
      <c r="F138" s="13" t="n">
        <v>0.253673422401465</v>
      </c>
      <c r="G138" s="14" t="n">
        <v>0.012</v>
      </c>
    </row>
    <row r="139" customFormat="false" ht="12.75" hidden="false" customHeight="false" outlineLevel="0" collapsed="false">
      <c r="A139" s="0" t="s">
        <v>139</v>
      </c>
      <c r="B139" s="12" t="n">
        <v>146</v>
      </c>
      <c r="C139" s="13" t="n">
        <v>0.239775600588495</v>
      </c>
      <c r="D139" s="13" t="n">
        <v>0.149888811607378</v>
      </c>
      <c r="E139" s="13" t="n">
        <v>0.202058007049625</v>
      </c>
      <c r="F139" s="13" t="n">
        <v>0.251018135486121</v>
      </c>
      <c r="G139" s="14" t="n">
        <v>0.012</v>
      </c>
    </row>
    <row r="140" customFormat="false" ht="12.75" hidden="false" customHeight="false" outlineLevel="0" collapsed="false">
      <c r="A140" s="0" t="s">
        <v>140</v>
      </c>
      <c r="B140" s="12" t="n">
        <v>92</v>
      </c>
      <c r="C140" s="13" t="n">
        <v>0.235454838463721</v>
      </c>
      <c r="D140" s="13" t="n">
        <v>0.128446731380995</v>
      </c>
      <c r="E140" s="13" t="n">
        <v>0.188757496434477</v>
      </c>
      <c r="F140" s="13" t="n">
        <v>0.253221498102192</v>
      </c>
      <c r="G140" s="14" t="n">
        <v>0.012</v>
      </c>
    </row>
    <row r="141" customFormat="false" ht="12.75" hidden="false" customHeight="false" outlineLevel="0" collapsed="false">
      <c r="A141" s="0" t="s">
        <v>141</v>
      </c>
      <c r="B141" s="12" t="n">
        <v>39</v>
      </c>
      <c r="C141" s="13" t="n">
        <v>0.222224261573966</v>
      </c>
      <c r="D141" s="13" t="n">
        <v>0.0726412390431467</v>
      </c>
      <c r="E141" s="13" t="n">
        <v>0.160321152807316</v>
      </c>
      <c r="F141" s="13" t="n">
        <v>0.240303894083241</v>
      </c>
      <c r="G141" s="14" t="n">
        <v>0.012</v>
      </c>
    </row>
    <row r="142" customFormat="false" ht="12.75" hidden="false" customHeight="false" outlineLevel="0" collapsed="false">
      <c r="A142" s="0" t="s">
        <v>53</v>
      </c>
      <c r="B142" s="12" t="n">
        <v>22</v>
      </c>
      <c r="C142" s="13" t="n">
        <v>0.208409671673964</v>
      </c>
      <c r="D142" s="13" t="n">
        <v>0.035057104807861</v>
      </c>
      <c r="E142" s="13" t="n">
        <v>0.135268719425397</v>
      </c>
      <c r="F142" s="13" t="n">
        <v>0.234840278212656</v>
      </c>
      <c r="G142" s="14" t="n">
        <v>0.012</v>
      </c>
    </row>
    <row r="143" customFormat="false" ht="12.75" hidden="false" customHeight="false" outlineLevel="0" collapsed="false">
      <c r="A143" s="0" t="s">
        <v>142</v>
      </c>
      <c r="B143" s="12" t="n">
        <v>291</v>
      </c>
      <c r="C143" s="13" t="n">
        <v>0.242534763160275</v>
      </c>
      <c r="D143" s="13" t="n">
        <v>0.174635339631417</v>
      </c>
      <c r="E143" s="13" t="n">
        <v>0.212726318813603</v>
      </c>
      <c r="F143" s="13" t="n">
        <v>0.255473539466679</v>
      </c>
      <c r="G143" s="14" t="n">
        <v>0.013</v>
      </c>
    </row>
    <row r="144" customFormat="false" ht="12.75" hidden="false" customHeight="false" outlineLevel="0" collapsed="false">
      <c r="A144" s="0" t="s">
        <v>143</v>
      </c>
      <c r="B144" s="12" t="n">
        <v>114</v>
      </c>
      <c r="C144" s="13" t="n">
        <v>0.239805359691846</v>
      </c>
      <c r="D144" s="13" t="n">
        <v>0.137622674547728</v>
      </c>
      <c r="E144" s="13" t="n">
        <v>0.196088955127074</v>
      </c>
      <c r="F144" s="13" t="n">
        <v>0.255829991903031</v>
      </c>
      <c r="G144" s="14" t="n">
        <v>0.013</v>
      </c>
    </row>
    <row r="145" customFormat="false" ht="12.75" hidden="false" customHeight="false" outlineLevel="0" collapsed="false">
      <c r="A145" s="0" t="s">
        <v>144</v>
      </c>
      <c r="B145" s="12" t="n">
        <v>91</v>
      </c>
      <c r="C145" s="13" t="n">
        <v>0.235141649629572</v>
      </c>
      <c r="D145" s="13" t="n">
        <v>0.0996859438880792</v>
      </c>
      <c r="E145" s="13" t="n">
        <v>0.189713426880297</v>
      </c>
      <c r="F145" s="13" t="n">
        <v>0.271574621969002</v>
      </c>
      <c r="G145" s="14" t="n">
        <v>0.013</v>
      </c>
    </row>
    <row r="146" customFormat="false" ht="12.75" hidden="false" customHeight="false" outlineLevel="0" collapsed="false">
      <c r="A146" s="0" t="s">
        <v>145</v>
      </c>
      <c r="B146" s="12" t="n">
        <v>71</v>
      </c>
      <c r="C146" s="13" t="n">
        <v>0.234584637077784</v>
      </c>
      <c r="D146" s="13" t="n">
        <v>0.115736356666922</v>
      </c>
      <c r="E146" s="13" t="n">
        <v>0.181376809799112</v>
      </c>
      <c r="F146" s="13" t="n">
        <v>0.267106545286589</v>
      </c>
      <c r="G146" s="14" t="n">
        <v>0.013</v>
      </c>
    </row>
    <row r="147" customFormat="false" ht="12.75" hidden="false" customHeight="false" outlineLevel="0" collapsed="false">
      <c r="A147" s="0" t="s">
        <v>146</v>
      </c>
      <c r="B147" s="12" t="n">
        <v>96</v>
      </c>
      <c r="C147" s="13" t="n">
        <v>0.23450178449476</v>
      </c>
      <c r="D147" s="13" t="n">
        <v>0.11549671441032</v>
      </c>
      <c r="E147" s="13" t="n">
        <v>0.191197868816589</v>
      </c>
      <c r="F147" s="13" t="n">
        <v>0.273197738786938</v>
      </c>
      <c r="G147" s="14" t="n">
        <v>0.013</v>
      </c>
    </row>
    <row r="148" customFormat="false" ht="12.75" hidden="false" customHeight="false" outlineLevel="0" collapsed="false">
      <c r="A148" s="0" t="s">
        <v>147</v>
      </c>
      <c r="B148" s="12" t="n">
        <v>80</v>
      </c>
      <c r="C148" s="13" t="n">
        <v>0.233751971869533</v>
      </c>
      <c r="D148" s="13" t="n">
        <v>0.122647675842052</v>
      </c>
      <c r="E148" s="13" t="n">
        <v>0.185652225217621</v>
      </c>
      <c r="F148" s="13" t="n">
        <v>0.26202483294766</v>
      </c>
      <c r="G148" s="14" t="n">
        <v>0.013</v>
      </c>
    </row>
    <row r="149" customFormat="false" ht="12.75" hidden="false" customHeight="false" outlineLevel="0" collapsed="false">
      <c r="A149" s="0" t="s">
        <v>148</v>
      </c>
      <c r="B149" s="12" t="n">
        <v>78</v>
      </c>
      <c r="C149" s="13" t="n">
        <v>0.233385700683837</v>
      </c>
      <c r="D149" s="13" t="n">
        <v>0.120661921061242</v>
      </c>
      <c r="E149" s="13" t="n">
        <v>0.184884770734729</v>
      </c>
      <c r="F149" s="13" t="n">
        <v>0.249279541679159</v>
      </c>
      <c r="G149" s="14" t="n">
        <v>0.013</v>
      </c>
    </row>
    <row r="150" customFormat="false" ht="12.75" hidden="false" customHeight="false" outlineLevel="0" collapsed="false">
      <c r="A150" s="0" t="s">
        <v>149</v>
      </c>
      <c r="B150" s="12" t="n">
        <v>24</v>
      </c>
      <c r="C150" s="13" t="n">
        <v>0.211291253982048</v>
      </c>
      <c r="D150" s="13" t="n">
        <v>0.0564014439279806</v>
      </c>
      <c r="E150" s="13" t="n">
        <v>0.138767379039329</v>
      </c>
      <c r="F150" s="13" t="n">
        <v>0.229221058207271</v>
      </c>
      <c r="G150" s="14" t="n">
        <v>0.013</v>
      </c>
    </row>
    <row r="151" customFormat="false" ht="12.75" hidden="false" customHeight="false" outlineLevel="0" collapsed="false">
      <c r="A151" s="0" t="s">
        <v>150</v>
      </c>
      <c r="B151" s="12" t="n">
        <v>91</v>
      </c>
      <c r="C151" s="13" t="n">
        <v>0.233458075065949</v>
      </c>
      <c r="D151" s="13" t="n">
        <v>0.125205223265861</v>
      </c>
      <c r="E151" s="13" t="n">
        <v>0.188899558351766</v>
      </c>
      <c r="F151" s="13" t="n">
        <v>0.24957137744851</v>
      </c>
      <c r="G151" s="14" t="n">
        <v>0.014</v>
      </c>
    </row>
    <row r="152" customFormat="false" ht="12.75" hidden="false" customHeight="false" outlineLevel="0" collapsed="false">
      <c r="A152" s="0" t="s">
        <v>151</v>
      </c>
      <c r="B152" s="12" t="n">
        <v>48</v>
      </c>
      <c r="C152" s="13" t="n">
        <v>0.223153114279067</v>
      </c>
      <c r="D152" s="13" t="n">
        <v>0.0914564470659485</v>
      </c>
      <c r="E152" s="13" t="n">
        <v>0.166346875876688</v>
      </c>
      <c r="F152" s="13" t="n">
        <v>0.247119136331043</v>
      </c>
      <c r="G152" s="14" t="n">
        <v>0.014</v>
      </c>
    </row>
    <row r="153" customFormat="false" ht="12.75" hidden="false" customHeight="false" outlineLevel="0" collapsed="false">
      <c r="A153" s="0" t="s">
        <v>152</v>
      </c>
      <c r="B153" s="12" t="n">
        <v>38</v>
      </c>
      <c r="C153" s="13" t="n">
        <v>0.220066326276785</v>
      </c>
      <c r="D153" s="13" t="n">
        <v>0.06637897386907</v>
      </c>
      <c r="E153" s="13" t="n">
        <v>0.158995779377227</v>
      </c>
      <c r="F153" s="13" t="n">
        <v>0.240350163591031</v>
      </c>
      <c r="G153" s="14" t="n">
        <v>0.014</v>
      </c>
    </row>
    <row r="154" customFormat="false" ht="12.75" hidden="false" customHeight="false" outlineLevel="0" collapsed="false">
      <c r="A154" s="0" t="s">
        <v>153</v>
      </c>
      <c r="B154" s="12" t="n">
        <v>32</v>
      </c>
      <c r="C154" s="13" t="n">
        <v>0.210496104959663</v>
      </c>
      <c r="D154" s="13" t="n">
        <v>0.0486715283090406</v>
      </c>
      <c r="E154" s="13" t="n">
        <v>0.150079248417078</v>
      </c>
      <c r="F154" s="13" t="n">
        <v>0.25182106614445</v>
      </c>
      <c r="G154" s="14" t="n">
        <v>0.014</v>
      </c>
    </row>
    <row r="155" customFormat="false" ht="12.75" hidden="false" customHeight="false" outlineLevel="0" collapsed="false">
      <c r="A155" s="0" t="s">
        <v>154</v>
      </c>
      <c r="B155" s="12" t="n">
        <v>515</v>
      </c>
      <c r="C155" s="13" t="n">
        <v>0.241616884631403</v>
      </c>
      <c r="D155" s="13" t="n">
        <v>0.190787999232588</v>
      </c>
      <c r="E155" s="13" t="n">
        <v>0.219243370664702</v>
      </c>
      <c r="F155" s="13" t="n">
        <v>0.249474344176696</v>
      </c>
      <c r="G155" s="14" t="n">
        <v>0.015</v>
      </c>
    </row>
    <row r="156" customFormat="false" ht="12.75" hidden="false" customHeight="false" outlineLevel="0" collapsed="false">
      <c r="A156" s="0" t="s">
        <v>155</v>
      </c>
      <c r="B156" s="12" t="n">
        <v>65</v>
      </c>
      <c r="C156" s="13" t="n">
        <v>0.231909046371147</v>
      </c>
      <c r="D156" s="13" t="n">
        <v>0.110635163918516</v>
      </c>
      <c r="E156" s="13" t="n">
        <v>0.178029157632626</v>
      </c>
      <c r="F156" s="13" t="n">
        <v>0.255616639202505</v>
      </c>
      <c r="G156" s="14" t="n">
        <v>0.015</v>
      </c>
    </row>
    <row r="157" customFormat="false" ht="12.75" hidden="false" customHeight="false" outlineLevel="0" collapsed="false">
      <c r="A157" s="0" t="s">
        <v>156</v>
      </c>
      <c r="B157" s="12" t="n">
        <v>62</v>
      </c>
      <c r="C157" s="13" t="n">
        <v>0.22736753944119</v>
      </c>
      <c r="D157" s="13" t="n">
        <v>0.116411509428545</v>
      </c>
      <c r="E157" s="13" t="n">
        <v>0.176725909527903</v>
      </c>
      <c r="F157" s="13" t="n">
        <v>0.261176097112699</v>
      </c>
      <c r="G157" s="14" t="n">
        <v>0.015</v>
      </c>
    </row>
    <row r="158" customFormat="false" ht="12.75" hidden="false" customHeight="false" outlineLevel="0" collapsed="false">
      <c r="A158" s="0" t="s">
        <v>157</v>
      </c>
      <c r="B158" s="12" t="n">
        <v>39</v>
      </c>
      <c r="C158" s="13" t="n">
        <v>0.22132599050935</v>
      </c>
      <c r="D158" s="13" t="n">
        <v>0.0754837064266797</v>
      </c>
      <c r="E158" s="13" t="n">
        <v>0.161836075974667</v>
      </c>
      <c r="F158" s="13" t="n">
        <v>0.242573418398859</v>
      </c>
      <c r="G158" s="14" t="n">
        <v>0.015</v>
      </c>
    </row>
    <row r="159" customFormat="false" ht="12.75" hidden="false" customHeight="false" outlineLevel="0" collapsed="false">
      <c r="A159" s="0" t="s">
        <v>158</v>
      </c>
      <c r="B159" s="12" t="n">
        <v>27</v>
      </c>
      <c r="C159" s="13" t="n">
        <v>0.214521098383595</v>
      </c>
      <c r="D159" s="13" t="n">
        <v>0.0561100943242583</v>
      </c>
      <c r="E159" s="13" t="n">
        <v>0.144517987853222</v>
      </c>
      <c r="F159" s="13" t="n">
        <v>0.273325943942192</v>
      </c>
      <c r="G159" s="14" t="n">
        <v>0.015</v>
      </c>
    </row>
    <row r="160" customFormat="false" ht="12.75" hidden="false" customHeight="false" outlineLevel="0" collapsed="false">
      <c r="A160" s="0" t="s">
        <v>159</v>
      </c>
      <c r="B160" s="12" t="n">
        <v>202</v>
      </c>
      <c r="C160" s="13" t="n">
        <v>0.241229932407555</v>
      </c>
      <c r="D160" s="13" t="n">
        <v>0.160082018065413</v>
      </c>
      <c r="E160" s="13" t="n">
        <v>0.207927830755603</v>
      </c>
      <c r="F160" s="13" t="n">
        <v>0.252639150634669</v>
      </c>
      <c r="G160" s="14" t="n">
        <v>0.016</v>
      </c>
    </row>
    <row r="161" customFormat="false" ht="12.75" hidden="false" customHeight="false" outlineLevel="0" collapsed="false">
      <c r="A161" s="0" t="s">
        <v>160</v>
      </c>
      <c r="B161" s="12" t="n">
        <v>1761</v>
      </c>
      <c r="C161" s="13" t="n">
        <v>0.237735357808875</v>
      </c>
      <c r="D161" s="13" t="n">
        <v>0.209959336160251</v>
      </c>
      <c r="E161" s="13" t="n">
        <v>0.226914662011474</v>
      </c>
      <c r="F161" s="13" t="n">
        <v>0.242528680153033</v>
      </c>
      <c r="G161" s="14" t="n">
        <v>0.016</v>
      </c>
    </row>
    <row r="162" customFormat="false" ht="12.75" hidden="false" customHeight="false" outlineLevel="0" collapsed="false">
      <c r="A162" s="0" t="s">
        <v>161</v>
      </c>
      <c r="B162" s="12" t="n">
        <v>44</v>
      </c>
      <c r="C162" s="13" t="n">
        <v>0.220103676223637</v>
      </c>
      <c r="D162" s="13" t="n">
        <v>0.0725640889736423</v>
      </c>
      <c r="E162" s="13" t="n">
        <v>0.165872921221844</v>
      </c>
      <c r="F162" s="13" t="n">
        <v>0.245104810413792</v>
      </c>
      <c r="G162" s="14" t="n">
        <v>0.016</v>
      </c>
    </row>
    <row r="163" customFormat="false" ht="12.75" hidden="false" customHeight="false" outlineLevel="0" collapsed="false">
      <c r="A163" s="0" t="s">
        <v>162</v>
      </c>
      <c r="B163" s="12" t="n">
        <v>97</v>
      </c>
      <c r="C163" s="13" t="n">
        <v>0.2332863577405</v>
      </c>
      <c r="D163" s="13" t="n">
        <v>0.129310062672582</v>
      </c>
      <c r="E163" s="13" t="n">
        <v>0.191322804540424</v>
      </c>
      <c r="F163" s="13" t="n">
        <v>0.25632830378197</v>
      </c>
      <c r="G163" s="14" t="n">
        <v>0.017</v>
      </c>
    </row>
    <row r="164" customFormat="false" ht="12.75" hidden="false" customHeight="false" outlineLevel="0" collapsed="false">
      <c r="A164" s="0" t="s">
        <v>163</v>
      </c>
      <c r="B164" s="12" t="n">
        <v>54</v>
      </c>
      <c r="C164" s="13" t="n">
        <v>0.221865695601841</v>
      </c>
      <c r="D164" s="13" t="n">
        <v>0.0966270140174138</v>
      </c>
      <c r="E164" s="13" t="n">
        <v>0.171230017116654</v>
      </c>
      <c r="F164" s="13" t="n">
        <v>0.253795858504052</v>
      </c>
      <c r="G164" s="14" t="n">
        <v>0.017</v>
      </c>
    </row>
    <row r="165" customFormat="false" ht="12.75" hidden="false" customHeight="false" outlineLevel="0" collapsed="false">
      <c r="A165" s="0" t="s">
        <v>164</v>
      </c>
      <c r="B165" s="12" t="n">
        <v>39</v>
      </c>
      <c r="C165" s="13" t="n">
        <v>0.22132599050935</v>
      </c>
      <c r="D165" s="13" t="n">
        <v>0.0779744270104378</v>
      </c>
      <c r="E165" s="13" t="n">
        <v>0.160418377616023</v>
      </c>
      <c r="F165" s="13" t="n">
        <v>0.254003857407113</v>
      </c>
      <c r="G165" s="14" t="n">
        <v>0.017</v>
      </c>
    </row>
    <row r="166" customFormat="false" ht="12.75" hidden="false" customHeight="false" outlineLevel="0" collapsed="false">
      <c r="A166" s="0" t="s">
        <v>165</v>
      </c>
      <c r="B166" s="12" t="n">
        <v>20</v>
      </c>
      <c r="C166" s="13" t="n">
        <v>0.204648066852747</v>
      </c>
      <c r="D166" s="13" t="n">
        <v>0.0340860831316862</v>
      </c>
      <c r="E166" s="13" t="n">
        <v>0.130726425917605</v>
      </c>
      <c r="F166" s="13" t="n">
        <v>0.23400456023904</v>
      </c>
      <c r="G166" s="14" t="n">
        <v>0.017</v>
      </c>
    </row>
    <row r="167" customFormat="false" ht="12.75" hidden="false" customHeight="false" outlineLevel="0" collapsed="false">
      <c r="A167" s="0" t="s">
        <v>166</v>
      </c>
      <c r="B167" s="12" t="n">
        <v>201</v>
      </c>
      <c r="C167" s="13" t="n">
        <v>0.239831452511466</v>
      </c>
      <c r="D167" s="13" t="n">
        <v>0.155025625975126</v>
      </c>
      <c r="E167" s="13" t="n">
        <v>0.207170017091678</v>
      </c>
      <c r="F167" s="13" t="n">
        <v>0.254000599932995</v>
      </c>
      <c r="G167" s="14" t="n">
        <v>0.018</v>
      </c>
    </row>
    <row r="168" customFormat="false" ht="12.75" hidden="false" customHeight="false" outlineLevel="0" collapsed="false">
      <c r="A168" s="0" t="s">
        <v>167</v>
      </c>
      <c r="B168" s="12" t="n">
        <v>235</v>
      </c>
      <c r="C168" s="13" t="n">
        <v>0.238025115985671</v>
      </c>
      <c r="D168" s="13" t="n">
        <v>0.157239942613371</v>
      </c>
      <c r="E168" s="13" t="n">
        <v>0.210747126061287</v>
      </c>
      <c r="F168" s="13" t="n">
        <v>0.25746753183965</v>
      </c>
      <c r="G168" s="14" t="n">
        <v>0.018</v>
      </c>
    </row>
    <row r="169" customFormat="false" ht="12.75" hidden="false" customHeight="false" outlineLevel="0" collapsed="false">
      <c r="A169" s="0" t="s">
        <v>168</v>
      </c>
      <c r="B169" s="12" t="n">
        <v>1656</v>
      </c>
      <c r="C169" s="13" t="n">
        <v>0.237691732674821</v>
      </c>
      <c r="D169" s="13" t="n">
        <v>0.206144090416496</v>
      </c>
      <c r="E169" s="13" t="n">
        <v>0.226563893925297</v>
      </c>
      <c r="F169" s="13" t="n">
        <v>0.24722675789075</v>
      </c>
      <c r="G169" s="14" t="n">
        <v>0.018</v>
      </c>
    </row>
    <row r="170" customFormat="false" ht="12.75" hidden="false" customHeight="false" outlineLevel="0" collapsed="false">
      <c r="A170" s="0" t="s">
        <v>169</v>
      </c>
      <c r="B170" s="12" t="n">
        <v>143</v>
      </c>
      <c r="C170" s="13" t="n">
        <v>0.237517326177667</v>
      </c>
      <c r="D170" s="13" t="n">
        <v>0.137495163024974</v>
      </c>
      <c r="E170" s="13" t="n">
        <v>0.200746956238887</v>
      </c>
      <c r="F170" s="13" t="n">
        <v>0.258296863539229</v>
      </c>
      <c r="G170" s="14" t="n">
        <v>0.018</v>
      </c>
    </row>
    <row r="171" customFormat="false" ht="12.75" hidden="false" customHeight="false" outlineLevel="0" collapsed="false">
      <c r="A171" s="0" t="s">
        <v>170</v>
      </c>
      <c r="B171" s="12" t="n">
        <v>146</v>
      </c>
      <c r="C171" s="13" t="n">
        <v>0.237436201854025</v>
      </c>
      <c r="D171" s="13" t="n">
        <v>0.153617763834579</v>
      </c>
      <c r="E171" s="13" t="n">
        <v>0.201510709754946</v>
      </c>
      <c r="F171" s="13" t="n">
        <v>0.24906973973019</v>
      </c>
      <c r="G171" s="14" t="n">
        <v>0.018</v>
      </c>
    </row>
    <row r="172" customFormat="false" ht="12.75" hidden="false" customHeight="false" outlineLevel="0" collapsed="false">
      <c r="A172" s="0" t="s">
        <v>171</v>
      </c>
      <c r="B172" s="12" t="n">
        <v>168</v>
      </c>
      <c r="C172" s="13" t="n">
        <v>0.236502427123199</v>
      </c>
      <c r="D172" s="13" t="n">
        <v>0.147912584536621</v>
      </c>
      <c r="E172" s="13" t="n">
        <v>0.204073046708903</v>
      </c>
      <c r="F172" s="13" t="n">
        <v>0.26744553363792</v>
      </c>
      <c r="G172" s="14" t="n">
        <v>0.018</v>
      </c>
    </row>
    <row r="173" customFormat="false" ht="12.75" hidden="false" customHeight="false" outlineLevel="0" collapsed="false">
      <c r="A173" s="0" t="s">
        <v>172</v>
      </c>
      <c r="B173" s="12" t="n">
        <v>121</v>
      </c>
      <c r="C173" s="13" t="n">
        <v>0.234985251872843</v>
      </c>
      <c r="D173" s="13" t="n">
        <v>0.138457130446901</v>
      </c>
      <c r="E173" s="13" t="n">
        <v>0.197545081318484</v>
      </c>
      <c r="F173" s="13" t="n">
        <v>0.254440822311277</v>
      </c>
      <c r="G173" s="14" t="n">
        <v>0.018</v>
      </c>
    </row>
    <row r="174" customFormat="false" ht="12.75" hidden="false" customHeight="false" outlineLevel="0" collapsed="false">
      <c r="A174" s="0" t="s">
        <v>173</v>
      </c>
      <c r="B174" s="12" t="n">
        <v>87</v>
      </c>
      <c r="C174" s="13" t="n">
        <v>0.230642306694234</v>
      </c>
      <c r="D174" s="13" t="n">
        <v>0.121939176875252</v>
      </c>
      <c r="E174" s="13" t="n">
        <v>0.187234565842363</v>
      </c>
      <c r="F174" s="13" t="n">
        <v>0.25719089249344</v>
      </c>
      <c r="G174" s="14" t="n">
        <v>0.018</v>
      </c>
    </row>
    <row r="175" customFormat="false" ht="12.75" hidden="false" customHeight="false" outlineLevel="0" collapsed="false">
      <c r="A175" s="0" t="s">
        <v>174</v>
      </c>
      <c r="B175" s="12" t="n">
        <v>31</v>
      </c>
      <c r="C175" s="13" t="n">
        <v>0.213847104768499</v>
      </c>
      <c r="D175" s="13" t="n">
        <v>0.0445587185536425</v>
      </c>
      <c r="E175" s="13" t="n">
        <v>0.151162505087747</v>
      </c>
      <c r="F175" s="13" t="n">
        <v>0.239203639903314</v>
      </c>
      <c r="G175" s="14" t="n">
        <v>0.018</v>
      </c>
    </row>
    <row r="176" customFormat="false" ht="12.75" hidden="false" customHeight="false" outlineLevel="0" collapsed="false">
      <c r="A176" s="0" t="s">
        <v>175</v>
      </c>
      <c r="B176" s="12" t="n">
        <v>27</v>
      </c>
      <c r="C176" s="13" t="n">
        <v>0.201822317219929</v>
      </c>
      <c r="D176" s="13" t="n">
        <v>0.0532213939568708</v>
      </c>
      <c r="E176" s="13" t="n">
        <v>0.14506868637624</v>
      </c>
      <c r="F176" s="13" t="n">
        <v>0.246377396835185</v>
      </c>
      <c r="G176" s="14" t="n">
        <v>0.018</v>
      </c>
    </row>
    <row r="177" customFormat="false" ht="12.75" hidden="false" customHeight="false" outlineLevel="0" collapsed="false">
      <c r="A177" s="0" t="s">
        <v>176</v>
      </c>
      <c r="B177" s="12" t="n">
        <v>403</v>
      </c>
      <c r="C177" s="13" t="n">
        <v>0.23929706825516</v>
      </c>
      <c r="D177" s="13" t="n">
        <v>0.186531756233441</v>
      </c>
      <c r="E177" s="13" t="n">
        <v>0.21730233775858</v>
      </c>
      <c r="F177" s="13" t="n">
        <v>0.252385157075913</v>
      </c>
      <c r="G177" s="14" t="n">
        <v>0.019</v>
      </c>
    </row>
    <row r="178" customFormat="false" ht="12.75" hidden="false" customHeight="false" outlineLevel="0" collapsed="false">
      <c r="A178" s="0" t="s">
        <v>177</v>
      </c>
      <c r="B178" s="12" t="n">
        <v>1869</v>
      </c>
      <c r="C178" s="13" t="n">
        <v>0.237511389140952</v>
      </c>
      <c r="D178" s="13" t="n">
        <v>0.211242394909366</v>
      </c>
      <c r="E178" s="13" t="n">
        <v>0.226726142889041</v>
      </c>
      <c r="F178" s="13" t="n">
        <v>0.245567561768493</v>
      </c>
      <c r="G178" s="14" t="n">
        <v>0.019</v>
      </c>
    </row>
    <row r="179" customFormat="false" ht="12.75" hidden="false" customHeight="false" outlineLevel="0" collapsed="false">
      <c r="A179" s="0" t="s">
        <v>178</v>
      </c>
      <c r="B179" s="12" t="n">
        <v>68</v>
      </c>
      <c r="C179" s="13" t="n">
        <v>0.227694738209697</v>
      </c>
      <c r="D179" s="13" t="n">
        <v>0.116905179671258</v>
      </c>
      <c r="E179" s="13" t="n">
        <v>0.180435213248388</v>
      </c>
      <c r="F179" s="13" t="n">
        <v>0.25749127858584</v>
      </c>
      <c r="G179" s="14" t="n">
        <v>0.019</v>
      </c>
    </row>
    <row r="180" customFormat="false" ht="12.75" hidden="false" customHeight="false" outlineLevel="0" collapsed="false">
      <c r="A180" s="0" t="s">
        <v>179</v>
      </c>
      <c r="B180" s="12" t="n">
        <v>69</v>
      </c>
      <c r="C180" s="13" t="n">
        <v>0.225017754066363</v>
      </c>
      <c r="D180" s="13" t="n">
        <v>0.101827405662839</v>
      </c>
      <c r="E180" s="13" t="n">
        <v>0.181324327924466</v>
      </c>
      <c r="F180" s="13" t="n">
        <v>0.250387631636883</v>
      </c>
      <c r="G180" s="14" t="n">
        <v>0.019</v>
      </c>
    </row>
    <row r="181" customFormat="false" ht="12.75" hidden="false" customHeight="false" outlineLevel="0" collapsed="false">
      <c r="A181" s="0" t="s">
        <v>180</v>
      </c>
      <c r="B181" s="12" t="n">
        <v>55</v>
      </c>
      <c r="C181" s="13" t="n">
        <v>0.221612191869174</v>
      </c>
      <c r="D181" s="13" t="n">
        <v>0.0955528969036606</v>
      </c>
      <c r="E181" s="13" t="n">
        <v>0.172754713242656</v>
      </c>
      <c r="F181" s="13" t="n">
        <v>0.249310449490536</v>
      </c>
      <c r="G181" s="14" t="n">
        <v>0.019</v>
      </c>
    </row>
    <row r="182" customFormat="false" ht="12.75" hidden="false" customHeight="false" outlineLevel="0" collapsed="false">
      <c r="A182" s="0" t="s">
        <v>181</v>
      </c>
      <c r="B182" s="12" t="n">
        <v>291</v>
      </c>
      <c r="C182" s="13" t="n">
        <v>0.239446337415185</v>
      </c>
      <c r="D182" s="13" t="n">
        <v>0.179408074700853</v>
      </c>
      <c r="E182" s="13" t="n">
        <v>0.213695450300295</v>
      </c>
      <c r="F182" s="13" t="n">
        <v>0.25561636770315</v>
      </c>
      <c r="G182" s="14" t="n">
        <v>0.02</v>
      </c>
    </row>
    <row r="183" customFormat="false" ht="12.75" hidden="false" customHeight="false" outlineLevel="0" collapsed="false">
      <c r="A183" s="0" t="s">
        <v>182</v>
      </c>
      <c r="B183" s="12" t="n">
        <v>115</v>
      </c>
      <c r="C183" s="13" t="n">
        <v>0.234836744732276</v>
      </c>
      <c r="D183" s="13" t="n">
        <v>0.139381667892437</v>
      </c>
      <c r="E183" s="13" t="n">
        <v>0.195788913607818</v>
      </c>
      <c r="F183" s="13" t="n">
        <v>0.258205537340938</v>
      </c>
      <c r="G183" s="14" t="n">
        <v>0.02</v>
      </c>
    </row>
    <row r="184" customFormat="false" ht="12.75" hidden="false" customHeight="false" outlineLevel="0" collapsed="false">
      <c r="A184" s="0" t="s">
        <v>183</v>
      </c>
      <c r="B184" s="12" t="n">
        <v>37</v>
      </c>
      <c r="C184" s="13" t="n">
        <v>0.2131634147838</v>
      </c>
      <c r="D184" s="13" t="n">
        <v>0.074836113980346</v>
      </c>
      <c r="E184" s="13" t="n">
        <v>0.158484871249851</v>
      </c>
      <c r="F184" s="13" t="n">
        <v>0.233842477217016</v>
      </c>
      <c r="G184" s="14" t="n">
        <v>0.02</v>
      </c>
    </row>
    <row r="185" customFormat="false" ht="12.75" hidden="false" customHeight="false" outlineLevel="0" collapsed="false">
      <c r="A185" s="0" t="s">
        <v>184</v>
      </c>
      <c r="B185" s="12" t="n">
        <v>92</v>
      </c>
      <c r="C185" s="13" t="n">
        <v>0.229953398734023</v>
      </c>
      <c r="D185" s="13" t="n">
        <v>0.113052440157453</v>
      </c>
      <c r="E185" s="13" t="n">
        <v>0.18825181383417</v>
      </c>
      <c r="F185" s="13" t="n">
        <v>0.259441306222675</v>
      </c>
      <c r="G185" s="14" t="n">
        <v>0.021</v>
      </c>
    </row>
    <row r="186" customFormat="false" ht="12.75" hidden="false" customHeight="false" outlineLevel="0" collapsed="false">
      <c r="A186" s="0" t="s">
        <v>185</v>
      </c>
      <c r="B186" s="12" t="n">
        <v>67</v>
      </c>
      <c r="C186" s="13" t="n">
        <v>0.227338011333656</v>
      </c>
      <c r="D186" s="13" t="n">
        <v>0.0922622863988134</v>
      </c>
      <c r="E186" s="13" t="n">
        <v>0.180131664759519</v>
      </c>
      <c r="F186" s="13" t="n">
        <v>0.253664042035145</v>
      </c>
      <c r="G186" s="14" t="n">
        <v>0.021</v>
      </c>
    </row>
    <row r="187" customFormat="false" ht="12.75" hidden="false" customHeight="false" outlineLevel="0" collapsed="false">
      <c r="A187" s="0" t="s">
        <v>186</v>
      </c>
      <c r="B187" s="12" t="n">
        <v>53</v>
      </c>
      <c r="C187" s="13" t="n">
        <v>0.223921557338127</v>
      </c>
      <c r="D187" s="13" t="n">
        <v>0.0846155653786507</v>
      </c>
      <c r="E187" s="13" t="n">
        <v>0.17304463126861</v>
      </c>
      <c r="F187" s="13" t="n">
        <v>0.242733518415748</v>
      </c>
      <c r="G187" s="14" t="n">
        <v>0.021</v>
      </c>
    </row>
    <row r="188" customFormat="false" ht="12.75" hidden="false" customHeight="false" outlineLevel="0" collapsed="false">
      <c r="A188" s="0" t="s">
        <v>187</v>
      </c>
      <c r="B188" s="12" t="n">
        <v>47</v>
      </c>
      <c r="C188" s="13" t="n">
        <v>0.220309117856116</v>
      </c>
      <c r="D188" s="13" t="n">
        <v>0.0917284303975997</v>
      </c>
      <c r="E188" s="13" t="n">
        <v>0.168174383485316</v>
      </c>
      <c r="F188" s="13" t="n">
        <v>0.244034431340249</v>
      </c>
      <c r="G188" s="14" t="n">
        <v>0.021</v>
      </c>
    </row>
    <row r="189" customFormat="false" ht="12.75" hidden="false" customHeight="false" outlineLevel="0" collapsed="false">
      <c r="A189" s="0" t="s">
        <v>188</v>
      </c>
      <c r="B189" s="12" t="n">
        <v>51</v>
      </c>
      <c r="C189" s="13" t="n">
        <v>0.21744494638117</v>
      </c>
      <c r="D189" s="13" t="n">
        <v>0.0685032658562145</v>
      </c>
      <c r="E189" s="13" t="n">
        <v>0.168525417910061</v>
      </c>
      <c r="F189" s="13" t="n">
        <v>0.259397421008127</v>
      </c>
      <c r="G189" s="14" t="n">
        <v>0.021</v>
      </c>
    </row>
    <row r="190" customFormat="false" ht="12.75" hidden="false" customHeight="false" outlineLevel="0" collapsed="false">
      <c r="A190" s="0" t="s">
        <v>189</v>
      </c>
      <c r="B190" s="12" t="n">
        <v>86</v>
      </c>
      <c r="C190" s="13" t="n">
        <v>0.230091752506937</v>
      </c>
      <c r="D190" s="13" t="n">
        <v>0.120362813245815</v>
      </c>
      <c r="E190" s="13" t="n">
        <v>0.186483484894301</v>
      </c>
      <c r="F190" s="13" t="n">
        <v>0.258450742761549</v>
      </c>
      <c r="G190" s="14" t="n">
        <v>0.022</v>
      </c>
    </row>
    <row r="191" customFormat="false" ht="12.75" hidden="false" customHeight="false" outlineLevel="0" collapsed="false">
      <c r="A191" s="0" t="s">
        <v>190</v>
      </c>
      <c r="B191" s="12" t="n">
        <v>35</v>
      </c>
      <c r="C191" s="13" t="n">
        <v>0.208453442097059</v>
      </c>
      <c r="D191" s="13" t="n">
        <v>0.0466247754484165</v>
      </c>
      <c r="E191" s="13" t="n">
        <v>0.154172160265885</v>
      </c>
      <c r="F191" s="13" t="n">
        <v>0.255475547527404</v>
      </c>
      <c r="G191" s="14" t="n">
        <v>0.022</v>
      </c>
    </row>
    <row r="192" customFormat="false" ht="12.75" hidden="false" customHeight="false" outlineLevel="0" collapsed="false">
      <c r="A192" s="0" t="s">
        <v>191</v>
      </c>
      <c r="B192" s="12" t="n">
        <v>32</v>
      </c>
      <c r="C192" s="13" t="n">
        <v>0.204002646131889</v>
      </c>
      <c r="D192" s="13" t="n">
        <v>0.0486715283090406</v>
      </c>
      <c r="E192" s="13" t="n">
        <v>0.150079248417078</v>
      </c>
      <c r="F192" s="13" t="n">
        <v>0.25182106614445</v>
      </c>
      <c r="G192" s="14" t="n">
        <v>0.022</v>
      </c>
    </row>
    <row r="193" customFormat="false" ht="12.75" hidden="false" customHeight="false" outlineLevel="0" collapsed="false">
      <c r="A193" s="0" t="s">
        <v>30</v>
      </c>
      <c r="B193" s="12" t="n">
        <v>95</v>
      </c>
      <c r="C193" s="13" t="n">
        <v>0.231450230336045</v>
      </c>
      <c r="D193" s="13" t="n">
        <v>0.117276953829392</v>
      </c>
      <c r="E193" s="13" t="n">
        <v>0.190202502649029</v>
      </c>
      <c r="F193" s="13" t="n">
        <v>0.258437603839251</v>
      </c>
      <c r="G193" s="14" t="n">
        <v>0.023</v>
      </c>
    </row>
    <row r="194" customFormat="false" ht="12.75" hidden="false" customHeight="false" outlineLevel="0" collapsed="false">
      <c r="A194" s="0" t="s">
        <v>192</v>
      </c>
      <c r="B194" s="12" t="n">
        <v>326</v>
      </c>
      <c r="C194" s="13" t="n">
        <v>0.238371446706981</v>
      </c>
      <c r="D194" s="13" t="n">
        <v>0.172937822273421</v>
      </c>
      <c r="E194" s="13" t="n">
        <v>0.214797560216437</v>
      </c>
      <c r="F194" s="13" t="n">
        <v>0.247709675255962</v>
      </c>
      <c r="G194" s="14" t="n">
        <v>0.024</v>
      </c>
    </row>
    <row r="195" customFormat="false" ht="12.75" hidden="false" customHeight="false" outlineLevel="0" collapsed="false">
      <c r="A195" s="0" t="s">
        <v>193</v>
      </c>
      <c r="B195" s="12" t="n">
        <v>66</v>
      </c>
      <c r="C195" s="13" t="n">
        <v>0.227557413490178</v>
      </c>
      <c r="D195" s="13" t="n">
        <v>0.111543798738724</v>
      </c>
      <c r="E195" s="13" t="n">
        <v>0.178351201601342</v>
      </c>
      <c r="F195" s="13" t="n">
        <v>0.255537029316819</v>
      </c>
      <c r="G195" s="14" t="n">
        <v>0.024</v>
      </c>
    </row>
    <row r="196" customFormat="false" ht="12.75" hidden="false" customHeight="false" outlineLevel="0" collapsed="false">
      <c r="A196" s="0" t="s">
        <v>194</v>
      </c>
      <c r="B196" s="12" t="n">
        <v>50</v>
      </c>
      <c r="C196" s="13" t="n">
        <v>0.220942800533177</v>
      </c>
      <c r="D196" s="13" t="n">
        <v>0.086931817783678</v>
      </c>
      <c r="E196" s="13" t="n">
        <v>0.170008749882431</v>
      </c>
      <c r="F196" s="13" t="n">
        <v>0.244754834450062</v>
      </c>
      <c r="G196" s="14" t="n">
        <v>0.025</v>
      </c>
    </row>
    <row r="197" customFormat="false" ht="12.75" hidden="false" customHeight="false" outlineLevel="0" collapsed="false">
      <c r="A197" s="0" t="s">
        <v>195</v>
      </c>
      <c r="B197" s="12" t="n">
        <v>237</v>
      </c>
      <c r="C197" s="13" t="n">
        <v>0.236581378858107</v>
      </c>
      <c r="D197" s="13" t="n">
        <v>0.1674786066821</v>
      </c>
      <c r="E197" s="13" t="n">
        <v>0.210169948433514</v>
      </c>
      <c r="F197" s="13" t="n">
        <v>0.258679734507927</v>
      </c>
      <c r="G197" s="14" t="n">
        <v>0.026</v>
      </c>
    </row>
    <row r="198" customFormat="false" ht="12.75" hidden="false" customHeight="false" outlineLevel="0" collapsed="false">
      <c r="A198" s="0" t="s">
        <v>196</v>
      </c>
      <c r="B198" s="12" t="n">
        <v>86</v>
      </c>
      <c r="C198" s="13" t="n">
        <v>0.227599709197985</v>
      </c>
      <c r="D198" s="13" t="n">
        <v>0.12836291409589</v>
      </c>
      <c r="E198" s="13" t="n">
        <v>0.187600906598024</v>
      </c>
      <c r="F198" s="13" t="n">
        <v>0.252371392446932</v>
      </c>
      <c r="G198" s="14" t="n">
        <v>0.026</v>
      </c>
    </row>
    <row r="199" customFormat="false" ht="12.75" hidden="false" customHeight="false" outlineLevel="0" collapsed="false">
      <c r="A199" s="0" t="s">
        <v>197</v>
      </c>
      <c r="B199" s="12" t="n">
        <v>41</v>
      </c>
      <c r="C199" s="13" t="n">
        <v>0.212569482295226</v>
      </c>
      <c r="D199" s="13" t="n">
        <v>0.0810977214210055</v>
      </c>
      <c r="E199" s="13" t="n">
        <v>0.162811786868446</v>
      </c>
      <c r="F199" s="13" t="n">
        <v>0.239905366773673</v>
      </c>
      <c r="G199" s="14" t="n">
        <v>0.026</v>
      </c>
    </row>
    <row r="200" customFormat="false" ht="12.75" hidden="false" customHeight="false" outlineLevel="0" collapsed="false">
      <c r="A200" s="0" t="s">
        <v>198</v>
      </c>
      <c r="B200" s="12" t="n">
        <v>34</v>
      </c>
      <c r="C200" s="13" t="n">
        <v>0.209441959068128</v>
      </c>
      <c r="D200" s="13" t="n">
        <v>0.058409291381234</v>
      </c>
      <c r="E200" s="13" t="n">
        <v>0.153143983939632</v>
      </c>
      <c r="F200" s="13" t="n">
        <v>0.247073526954843</v>
      </c>
      <c r="G200" s="14" t="n">
        <v>0.027</v>
      </c>
    </row>
    <row r="201" customFormat="false" ht="12.75" hidden="false" customHeight="false" outlineLevel="0" collapsed="false">
      <c r="A201" s="0" t="s">
        <v>199</v>
      </c>
      <c r="B201" s="12" t="n">
        <v>29</v>
      </c>
      <c r="C201" s="13" t="n">
        <v>0.199357800656071</v>
      </c>
      <c r="D201" s="13" t="n">
        <v>0.0676765564335906</v>
      </c>
      <c r="E201" s="13" t="n">
        <v>0.147747849907775</v>
      </c>
      <c r="F201" s="13" t="n">
        <v>0.227527588942054</v>
      </c>
      <c r="G201" s="14" t="n">
        <v>0.027</v>
      </c>
    </row>
    <row r="202" customFormat="false" ht="12.75" hidden="false" customHeight="false" outlineLevel="0" collapsed="false">
      <c r="A202" s="0" t="s">
        <v>200</v>
      </c>
      <c r="B202" s="12" t="n">
        <v>258</v>
      </c>
      <c r="C202" s="13" t="n">
        <v>0.236192134928158</v>
      </c>
      <c r="D202" s="13" t="n">
        <v>0.169337585862495</v>
      </c>
      <c r="E202" s="13" t="n">
        <v>0.212192066899709</v>
      </c>
      <c r="F202" s="13" t="n">
        <v>0.255073725043542</v>
      </c>
      <c r="G202" s="14" t="n">
        <v>0.028</v>
      </c>
    </row>
    <row r="203" customFormat="false" ht="12.75" hidden="false" customHeight="false" outlineLevel="0" collapsed="false">
      <c r="A203" s="0" t="s">
        <v>201</v>
      </c>
      <c r="B203" s="12" t="n">
        <v>69</v>
      </c>
      <c r="C203" s="13" t="n">
        <v>0.222384596281176</v>
      </c>
      <c r="D203" s="13" t="n">
        <v>0.102129261117574</v>
      </c>
      <c r="E203" s="13" t="n">
        <v>0.180801407677872</v>
      </c>
      <c r="F203" s="13" t="n">
        <v>0.24957959681494</v>
      </c>
      <c r="G203" s="14" t="n">
        <v>0.028</v>
      </c>
    </row>
    <row r="204" customFormat="false" ht="12.75" hidden="false" customHeight="false" outlineLevel="0" collapsed="false">
      <c r="A204" s="0" t="s">
        <v>202</v>
      </c>
      <c r="B204" s="12" t="n">
        <v>37</v>
      </c>
      <c r="C204" s="13" t="n">
        <v>0.21380175771736</v>
      </c>
      <c r="D204" s="13" t="n">
        <v>0.0720585103227096</v>
      </c>
      <c r="E204" s="13" t="n">
        <v>0.15665111892946</v>
      </c>
      <c r="F204" s="13" t="n">
        <v>0.239711233525833</v>
      </c>
      <c r="G204" s="14" t="n">
        <v>0.028</v>
      </c>
    </row>
    <row r="205" customFormat="false" ht="12.75" hidden="false" customHeight="false" outlineLevel="0" collapsed="false">
      <c r="A205" s="0" t="s">
        <v>203</v>
      </c>
      <c r="B205" s="12" t="n">
        <v>25</v>
      </c>
      <c r="C205" s="13" t="n">
        <v>0.202677212656371</v>
      </c>
      <c r="D205" s="13" t="n">
        <v>0.0560261074538254</v>
      </c>
      <c r="E205" s="13" t="n">
        <v>0.141131550393142</v>
      </c>
      <c r="F205" s="13" t="n">
        <v>0.262201105430873</v>
      </c>
      <c r="G205" s="14" t="n">
        <v>0.028</v>
      </c>
    </row>
    <row r="206" customFormat="false" ht="12.75" hidden="false" customHeight="false" outlineLevel="0" collapsed="false">
      <c r="A206" s="0" t="s">
        <v>204</v>
      </c>
      <c r="B206" s="12" t="n">
        <v>828</v>
      </c>
      <c r="C206" s="13" t="n">
        <v>0.237653314959842</v>
      </c>
      <c r="D206" s="13" t="n">
        <v>0.198535354261706</v>
      </c>
      <c r="E206" s="13" t="n">
        <v>0.222936588677404</v>
      </c>
      <c r="F206" s="13" t="n">
        <v>0.25128469839347</v>
      </c>
      <c r="G206" s="14" t="n">
        <v>0.029</v>
      </c>
    </row>
    <row r="207" customFormat="false" ht="12.75" hidden="false" customHeight="false" outlineLevel="0" collapsed="false">
      <c r="A207" s="0" t="s">
        <v>205</v>
      </c>
      <c r="B207" s="12" t="n">
        <v>59</v>
      </c>
      <c r="C207" s="13" t="n">
        <v>0.22414637277447</v>
      </c>
      <c r="D207" s="13" t="n">
        <v>0.0986627197200106</v>
      </c>
      <c r="E207" s="13" t="n">
        <v>0.176072062833462</v>
      </c>
      <c r="F207" s="13" t="n">
        <v>0.247610488544477</v>
      </c>
      <c r="G207" s="14" t="n">
        <v>0.029</v>
      </c>
    </row>
    <row r="208" customFormat="false" ht="12.75" hidden="false" customHeight="false" outlineLevel="0" collapsed="false">
      <c r="A208" s="0" t="s">
        <v>206</v>
      </c>
      <c r="B208" s="12" t="n">
        <v>67</v>
      </c>
      <c r="C208" s="13" t="n">
        <v>0.223462760153421</v>
      </c>
      <c r="D208" s="13" t="n">
        <v>0.107120946390958</v>
      </c>
      <c r="E208" s="13" t="n">
        <v>0.179468633291982</v>
      </c>
      <c r="F208" s="13" t="n">
        <v>0.255927971066707</v>
      </c>
      <c r="G208" s="14" t="n">
        <v>0.029</v>
      </c>
    </row>
    <row r="209" customFormat="false" ht="12.75" hidden="false" customHeight="false" outlineLevel="0" collapsed="false">
      <c r="A209" s="0" t="s">
        <v>207</v>
      </c>
      <c r="B209" s="12" t="n">
        <v>64</v>
      </c>
      <c r="C209" s="13" t="n">
        <v>0.221903616255051</v>
      </c>
      <c r="D209" s="13" t="n">
        <v>0.106812624877394</v>
      </c>
      <c r="E209" s="13" t="n">
        <v>0.179995108690228</v>
      </c>
      <c r="F209" s="13" t="n">
        <v>0.248453909278618</v>
      </c>
      <c r="G209" s="14" t="n">
        <v>0.029</v>
      </c>
    </row>
    <row r="210" customFormat="false" ht="12.75" hidden="false" customHeight="false" outlineLevel="0" collapsed="false">
      <c r="A210" s="0" t="s">
        <v>208</v>
      </c>
      <c r="B210" s="12" t="n">
        <v>350</v>
      </c>
      <c r="C210" s="13" t="n">
        <v>0.238601515820476</v>
      </c>
      <c r="D210" s="13" t="n">
        <v>0.175298116399427</v>
      </c>
      <c r="E210" s="13" t="n">
        <v>0.215524319424358</v>
      </c>
      <c r="F210" s="13" t="n">
        <v>0.253076512085175</v>
      </c>
      <c r="G210" s="14" t="n">
        <v>0.03</v>
      </c>
    </row>
    <row r="211" customFormat="false" ht="12.75" hidden="false" customHeight="false" outlineLevel="0" collapsed="false">
      <c r="A211" s="0" t="s">
        <v>209</v>
      </c>
      <c r="B211" s="12" t="n">
        <v>74</v>
      </c>
      <c r="C211" s="13" t="n">
        <v>0.22671274813946</v>
      </c>
      <c r="D211" s="13" t="n">
        <v>0.117318616384161</v>
      </c>
      <c r="E211" s="13" t="n">
        <v>0.182255212014618</v>
      </c>
      <c r="F211" s="13" t="n">
        <v>0.269958599421028</v>
      </c>
      <c r="G211" s="14" t="n">
        <v>0.03</v>
      </c>
    </row>
    <row r="212" customFormat="false" ht="12.75" hidden="false" customHeight="false" outlineLevel="0" collapsed="false">
      <c r="A212" s="0" t="s">
        <v>210</v>
      </c>
      <c r="B212" s="12" t="n">
        <v>80</v>
      </c>
      <c r="C212" s="13" t="n">
        <v>0.226232901635018</v>
      </c>
      <c r="D212" s="13" t="n">
        <v>0.10871221878174</v>
      </c>
      <c r="E212" s="13" t="n">
        <v>0.185940494009633</v>
      </c>
      <c r="F212" s="13" t="n">
        <v>0.252488180462277</v>
      </c>
      <c r="G212" s="14" t="n">
        <v>0.03</v>
      </c>
    </row>
    <row r="213" customFormat="false" ht="12.75" hidden="false" customHeight="false" outlineLevel="0" collapsed="false">
      <c r="A213" s="0" t="s">
        <v>211</v>
      </c>
      <c r="B213" s="12" t="n">
        <v>20</v>
      </c>
      <c r="C213" s="13" t="n">
        <v>0.196192165965476</v>
      </c>
      <c r="D213" s="13" t="n">
        <v>0.0281774609128699</v>
      </c>
      <c r="E213" s="13" t="n">
        <v>0.130225341584533</v>
      </c>
      <c r="F213" s="13" t="n">
        <v>0.239160245804497</v>
      </c>
      <c r="G213" s="14" t="n">
        <v>0.03</v>
      </c>
    </row>
    <row r="214" customFormat="false" ht="12.75" hidden="false" customHeight="false" outlineLevel="0" collapsed="false">
      <c r="A214" s="0" t="s">
        <v>212</v>
      </c>
      <c r="B214" s="12" t="n">
        <v>1109</v>
      </c>
      <c r="C214" s="13" t="n">
        <v>0.237746508094939</v>
      </c>
      <c r="D214" s="13" t="n">
        <v>0.205115087224803</v>
      </c>
      <c r="E214" s="13" t="n">
        <v>0.224965681836372</v>
      </c>
      <c r="F214" s="13" t="n">
        <v>0.246722587021638</v>
      </c>
      <c r="G214" s="14" t="n">
        <v>0.031</v>
      </c>
    </row>
    <row r="215" customFormat="false" ht="12.75" hidden="false" customHeight="false" outlineLevel="0" collapsed="false">
      <c r="A215" s="0" t="s">
        <v>213</v>
      </c>
      <c r="B215" s="12" t="n">
        <v>157</v>
      </c>
      <c r="C215" s="13" t="n">
        <v>0.232605808451195</v>
      </c>
      <c r="D215" s="13" t="n">
        <v>0.147761813614188</v>
      </c>
      <c r="E215" s="13" t="n">
        <v>0.203683397988808</v>
      </c>
      <c r="F215" s="13" t="n">
        <v>0.258857754938021</v>
      </c>
      <c r="G215" s="14" t="n">
        <v>0.031</v>
      </c>
    </row>
    <row r="216" customFormat="false" ht="12.75" hidden="false" customHeight="false" outlineLevel="0" collapsed="false">
      <c r="A216" s="0" t="s">
        <v>214</v>
      </c>
      <c r="B216" s="12" t="n">
        <v>100</v>
      </c>
      <c r="C216" s="13" t="n">
        <v>0.230560583806003</v>
      </c>
      <c r="D216" s="13" t="n">
        <v>0.115524447409953</v>
      </c>
      <c r="E216" s="13" t="n">
        <v>0.192639073141469</v>
      </c>
      <c r="F216" s="13" t="n">
        <v>0.274105319261598</v>
      </c>
      <c r="G216" s="14" t="n">
        <v>0.031</v>
      </c>
    </row>
    <row r="217" customFormat="false" ht="12.75" hidden="false" customHeight="false" outlineLevel="0" collapsed="false">
      <c r="A217" s="0" t="s">
        <v>215</v>
      </c>
      <c r="B217" s="12" t="n">
        <v>205</v>
      </c>
      <c r="C217" s="13" t="n">
        <v>0.233526734761095</v>
      </c>
      <c r="D217" s="13" t="n">
        <v>0.16022113000223</v>
      </c>
      <c r="E217" s="13" t="n">
        <v>0.208462981630577</v>
      </c>
      <c r="F217" s="13" t="n">
        <v>0.250652219594737</v>
      </c>
      <c r="G217" s="14" t="n">
        <v>0.032</v>
      </c>
    </row>
    <row r="218" customFormat="false" ht="12.75" hidden="false" customHeight="false" outlineLevel="0" collapsed="false">
      <c r="A218" s="0" t="s">
        <v>216</v>
      </c>
      <c r="B218" s="12" t="n">
        <v>61</v>
      </c>
      <c r="C218" s="13" t="n">
        <v>0.218382764049964</v>
      </c>
      <c r="D218" s="13" t="n">
        <v>0.0955797000647061</v>
      </c>
      <c r="E218" s="13" t="n">
        <v>0.177678298204217</v>
      </c>
      <c r="F218" s="13" t="n">
        <v>0.248201944770943</v>
      </c>
      <c r="G218" s="14" t="n">
        <v>0.032</v>
      </c>
    </row>
    <row r="219" customFormat="false" ht="12.75" hidden="false" customHeight="false" outlineLevel="0" collapsed="false">
      <c r="A219" s="0" t="s">
        <v>217</v>
      </c>
      <c r="B219" s="12" t="n">
        <v>193</v>
      </c>
      <c r="C219" s="13" t="n">
        <v>0.233038235395392</v>
      </c>
      <c r="D219" s="13" t="n">
        <v>0.161003971581723</v>
      </c>
      <c r="E219" s="13" t="n">
        <v>0.208108402305285</v>
      </c>
      <c r="F219" s="13" t="n">
        <v>0.252624655573109</v>
      </c>
      <c r="G219" s="14" t="n">
        <v>0.033</v>
      </c>
    </row>
    <row r="220" customFormat="false" ht="12.75" hidden="false" customHeight="false" outlineLevel="0" collapsed="false">
      <c r="A220" s="0" t="s">
        <v>218</v>
      </c>
      <c r="B220" s="12" t="n">
        <v>67</v>
      </c>
      <c r="C220" s="13" t="n">
        <v>0.223462760153421</v>
      </c>
      <c r="D220" s="13" t="n">
        <v>0.0922622863988134</v>
      </c>
      <c r="E220" s="13" t="n">
        <v>0.180131664759519</v>
      </c>
      <c r="F220" s="13" t="n">
        <v>0.253664042035145</v>
      </c>
      <c r="G220" s="14" t="n">
        <v>0.033</v>
      </c>
    </row>
    <row r="221" customFormat="false" ht="12.75" hidden="false" customHeight="false" outlineLevel="0" collapsed="false">
      <c r="A221" s="0" t="s">
        <v>219</v>
      </c>
      <c r="B221" s="12" t="n">
        <v>49</v>
      </c>
      <c r="C221" s="13" t="n">
        <v>0.215405827389763</v>
      </c>
      <c r="D221" s="13" t="n">
        <v>0.081230015772376</v>
      </c>
      <c r="E221" s="13" t="n">
        <v>0.168851218264382</v>
      </c>
      <c r="F221" s="13" t="n">
        <v>0.251935886395124</v>
      </c>
      <c r="G221" s="14" t="n">
        <v>0.033</v>
      </c>
    </row>
    <row r="222" customFormat="false" ht="12.75" hidden="false" customHeight="false" outlineLevel="0" collapsed="false">
      <c r="A222" s="0" t="s">
        <v>220</v>
      </c>
      <c r="B222" s="12" t="n">
        <v>54</v>
      </c>
      <c r="C222" s="13" t="n">
        <v>0.215403382476612</v>
      </c>
      <c r="D222" s="13" t="n">
        <v>0.0947244549790317</v>
      </c>
      <c r="E222" s="13" t="n">
        <v>0.172303857801082</v>
      </c>
      <c r="F222" s="13" t="n">
        <v>0.252405683619553</v>
      </c>
      <c r="G222" s="14" t="n">
        <v>0.033</v>
      </c>
    </row>
    <row r="223" customFormat="false" ht="12.75" hidden="false" customHeight="false" outlineLevel="0" collapsed="false">
      <c r="A223" s="0" t="s">
        <v>221</v>
      </c>
      <c r="B223" s="12" t="n">
        <v>35</v>
      </c>
      <c r="C223" s="13" t="n">
        <v>0.208849487108619</v>
      </c>
      <c r="D223" s="13" t="n">
        <v>0.0688144758155789</v>
      </c>
      <c r="E223" s="13" t="n">
        <v>0.155737790505157</v>
      </c>
      <c r="F223" s="13" t="n">
        <v>0.247296403879041</v>
      </c>
      <c r="G223" s="14" t="n">
        <v>0.033</v>
      </c>
    </row>
    <row r="224" customFormat="false" ht="12.75" hidden="false" customHeight="false" outlineLevel="0" collapsed="false">
      <c r="A224" s="0" t="s">
        <v>222</v>
      </c>
      <c r="B224" s="12" t="n">
        <v>104</v>
      </c>
      <c r="C224" s="13" t="n">
        <v>0.23036888745296</v>
      </c>
      <c r="D224" s="13" t="n">
        <v>0.134010390578944</v>
      </c>
      <c r="E224" s="13" t="n">
        <v>0.194018628409223</v>
      </c>
      <c r="F224" s="13" t="n">
        <v>0.259289139948663</v>
      </c>
      <c r="G224" s="14" t="n">
        <v>0.034</v>
      </c>
    </row>
    <row r="225" customFormat="false" ht="12.75" hidden="false" customHeight="false" outlineLevel="0" collapsed="false">
      <c r="A225" s="0" t="s">
        <v>223</v>
      </c>
      <c r="B225" s="12" t="n">
        <v>110</v>
      </c>
      <c r="C225" s="13" t="n">
        <v>0.227767970442617</v>
      </c>
      <c r="D225" s="13" t="n">
        <v>0.133478570734973</v>
      </c>
      <c r="E225" s="13" t="n">
        <v>0.195190454135683</v>
      </c>
      <c r="F225" s="13" t="n">
        <v>0.250121671667958</v>
      </c>
      <c r="G225" s="14" t="n">
        <v>0.034</v>
      </c>
    </row>
    <row r="226" customFormat="false" ht="12.75" hidden="false" customHeight="false" outlineLevel="0" collapsed="false">
      <c r="A226" s="0" t="s">
        <v>224</v>
      </c>
      <c r="B226" s="12" t="n">
        <v>45</v>
      </c>
      <c r="C226" s="13" t="n">
        <v>0.217602815943505</v>
      </c>
      <c r="D226" s="13" t="n">
        <v>0.0939580294356107</v>
      </c>
      <c r="E226" s="13" t="n">
        <v>0.166139175444085</v>
      </c>
      <c r="F226" s="13" t="n">
        <v>0.245934227935126</v>
      </c>
      <c r="G226" s="14" t="n">
        <v>0.035</v>
      </c>
    </row>
    <row r="227" customFormat="false" ht="12.75" hidden="false" customHeight="false" outlineLevel="0" collapsed="false">
      <c r="A227" s="0" t="s">
        <v>225</v>
      </c>
      <c r="B227" s="12" t="n">
        <v>138</v>
      </c>
      <c r="C227" s="13" t="n">
        <v>0.230485460245064</v>
      </c>
      <c r="D227" s="13" t="n">
        <v>0.149107587850383</v>
      </c>
      <c r="E227" s="13" t="n">
        <v>0.20061258250816</v>
      </c>
      <c r="F227" s="13" t="n">
        <v>0.25961427982573</v>
      </c>
      <c r="G227" s="14" t="n">
        <v>0.036</v>
      </c>
    </row>
    <row r="228" customFormat="false" ht="12.75" hidden="false" customHeight="false" outlineLevel="0" collapsed="false">
      <c r="A228" s="0" t="s">
        <v>226</v>
      </c>
      <c r="B228" s="12" t="n">
        <v>116</v>
      </c>
      <c r="C228" s="13" t="n">
        <v>0.227247784351581</v>
      </c>
      <c r="D228" s="13" t="n">
        <v>0.138236437763636</v>
      </c>
      <c r="E228" s="13" t="n">
        <v>0.195791635067834</v>
      </c>
      <c r="F228" s="13" t="n">
        <v>0.249258050025117</v>
      </c>
      <c r="G228" s="14" t="n">
        <v>0.036</v>
      </c>
    </row>
    <row r="229" customFormat="false" ht="12.75" hidden="false" customHeight="false" outlineLevel="0" collapsed="false">
      <c r="A229" s="0" t="s">
        <v>227</v>
      </c>
      <c r="B229" s="12" t="n">
        <v>17</v>
      </c>
      <c r="C229" s="13" t="n">
        <v>0.181466389522907</v>
      </c>
      <c r="D229" s="13" t="n">
        <v>0.0239268334428441</v>
      </c>
      <c r="E229" s="13" t="n">
        <v>0.124801604424339</v>
      </c>
      <c r="F229" s="13" t="n">
        <v>0.236974419442821</v>
      </c>
      <c r="G229" s="14" t="n">
        <v>0.036</v>
      </c>
    </row>
    <row r="230" customFormat="false" ht="12.75" hidden="false" customHeight="false" outlineLevel="0" collapsed="false">
      <c r="A230" s="0" t="s">
        <v>228</v>
      </c>
      <c r="B230" s="12" t="n">
        <v>140</v>
      </c>
      <c r="C230" s="13" t="n">
        <v>0.232414794874931</v>
      </c>
      <c r="D230" s="13" t="n">
        <v>0.135928435148597</v>
      </c>
      <c r="E230" s="13" t="n">
        <v>0.200705325978651</v>
      </c>
      <c r="F230" s="13" t="n">
        <v>0.255096342687236</v>
      </c>
      <c r="G230" s="14" t="n">
        <v>0.037</v>
      </c>
    </row>
    <row r="231" customFormat="false" ht="12.75" hidden="false" customHeight="false" outlineLevel="0" collapsed="false">
      <c r="A231" s="0" t="s">
        <v>229</v>
      </c>
      <c r="B231" s="12" t="n">
        <v>36</v>
      </c>
      <c r="C231" s="13" t="n">
        <v>0.207927791355504</v>
      </c>
      <c r="D231" s="13" t="n">
        <v>0.0727531572160347</v>
      </c>
      <c r="E231" s="13" t="n">
        <v>0.157265237884957</v>
      </c>
      <c r="F231" s="13" t="n">
        <v>0.238200672402292</v>
      </c>
      <c r="G231" s="14" t="n">
        <v>0.037</v>
      </c>
    </row>
    <row r="232" customFormat="false" ht="12.75" hidden="false" customHeight="false" outlineLevel="0" collapsed="false">
      <c r="A232" s="0" t="s">
        <v>230</v>
      </c>
      <c r="B232" s="12" t="n">
        <v>23</v>
      </c>
      <c r="C232" s="13" t="n">
        <v>0.195944428896216</v>
      </c>
      <c r="D232" s="13" t="n">
        <v>0.0375550446911448</v>
      </c>
      <c r="E232" s="13" t="n">
        <v>0.139233077541578</v>
      </c>
      <c r="F232" s="13" t="n">
        <v>0.246175154060265</v>
      </c>
      <c r="G232" s="14" t="n">
        <v>0.037</v>
      </c>
    </row>
    <row r="233" customFormat="false" ht="12.75" hidden="false" customHeight="false" outlineLevel="0" collapsed="false">
      <c r="A233" s="0" t="s">
        <v>231</v>
      </c>
      <c r="B233" s="12" t="n">
        <v>122</v>
      </c>
      <c r="C233" s="13" t="n">
        <v>0.228954911462123</v>
      </c>
      <c r="D233" s="13" t="n">
        <v>0.135545159100033</v>
      </c>
      <c r="E233" s="13" t="n">
        <v>0.19672647922378</v>
      </c>
      <c r="F233" s="13" t="n">
        <v>0.259145765960577</v>
      </c>
      <c r="G233" s="14" t="n">
        <v>0.038</v>
      </c>
    </row>
    <row r="234" customFormat="false" ht="12.75" hidden="false" customHeight="false" outlineLevel="0" collapsed="false">
      <c r="A234" s="0" t="s">
        <v>232</v>
      </c>
      <c r="B234" s="12" t="n">
        <v>80</v>
      </c>
      <c r="C234" s="13" t="n">
        <v>0.224962502478142</v>
      </c>
      <c r="D234" s="13" t="n">
        <v>0.113932862105225</v>
      </c>
      <c r="E234" s="13" t="n">
        <v>0.18572797922274</v>
      </c>
      <c r="F234" s="13" t="n">
        <v>0.250797548900372</v>
      </c>
      <c r="G234" s="14" t="n">
        <v>0.038</v>
      </c>
    </row>
    <row r="235" customFormat="false" ht="12.75" hidden="false" customHeight="false" outlineLevel="0" collapsed="false">
      <c r="A235" s="0" t="s">
        <v>233</v>
      </c>
      <c r="B235" s="12" t="n">
        <v>91</v>
      </c>
      <c r="C235" s="13" t="n">
        <v>0.223706938547608</v>
      </c>
      <c r="D235" s="13" t="n">
        <v>0.127045725662502</v>
      </c>
      <c r="E235" s="13" t="n">
        <v>0.189657047419507</v>
      </c>
      <c r="F235" s="13" t="n">
        <v>0.252001323788575</v>
      </c>
      <c r="G235" s="14" t="n">
        <v>0.038</v>
      </c>
    </row>
    <row r="236" customFormat="false" ht="12.75" hidden="false" customHeight="false" outlineLevel="0" collapsed="false">
      <c r="A236" s="0" t="s">
        <v>234</v>
      </c>
      <c r="B236" s="12" t="n">
        <v>88</v>
      </c>
      <c r="C236" s="13" t="n">
        <v>0.223683497501072</v>
      </c>
      <c r="D236" s="13" t="n">
        <v>0.127413877896253</v>
      </c>
      <c r="E236" s="13" t="n">
        <v>0.187621827785033</v>
      </c>
      <c r="F236" s="13" t="n">
        <v>0.256843065692692</v>
      </c>
      <c r="G236" s="14" t="n">
        <v>0.038</v>
      </c>
    </row>
    <row r="237" customFormat="false" ht="12.75" hidden="false" customHeight="false" outlineLevel="0" collapsed="false">
      <c r="A237" s="0" t="s">
        <v>235</v>
      </c>
      <c r="B237" s="12" t="n">
        <v>62</v>
      </c>
      <c r="C237" s="13" t="n">
        <v>0.220756932661854</v>
      </c>
      <c r="D237" s="13" t="n">
        <v>0.0942630262569759</v>
      </c>
      <c r="E237" s="13" t="n">
        <v>0.177793470232901</v>
      </c>
      <c r="F237" s="13" t="n">
        <v>0.245905898531805</v>
      </c>
      <c r="G237" s="14" t="n">
        <v>0.038</v>
      </c>
    </row>
    <row r="238" customFormat="false" ht="12.75" hidden="false" customHeight="false" outlineLevel="0" collapsed="false">
      <c r="A238" s="0" t="s">
        <v>236</v>
      </c>
      <c r="B238" s="12" t="n">
        <v>42</v>
      </c>
      <c r="C238" s="13" t="n">
        <v>0.210560954854015</v>
      </c>
      <c r="D238" s="13" t="n">
        <v>0.0811732034681362</v>
      </c>
      <c r="E238" s="13" t="n">
        <v>0.161933042022568</v>
      </c>
      <c r="F238" s="13" t="n">
        <v>0.248783135865739</v>
      </c>
      <c r="G238" s="14" t="n">
        <v>0.038</v>
      </c>
    </row>
    <row r="239" customFormat="false" ht="12.75" hidden="false" customHeight="false" outlineLevel="0" collapsed="false">
      <c r="A239" s="0" t="s">
        <v>237</v>
      </c>
      <c r="B239" s="12" t="n">
        <v>36</v>
      </c>
      <c r="C239" s="13" t="n">
        <v>0.205423770776899</v>
      </c>
      <c r="D239" s="13" t="n">
        <v>0.0756949446398242</v>
      </c>
      <c r="E239" s="13" t="n">
        <v>0.157650024852244</v>
      </c>
      <c r="F239" s="13" t="n">
        <v>0.233477284157425</v>
      </c>
      <c r="G239" s="14" t="n">
        <v>0.038</v>
      </c>
    </row>
    <row r="240" customFormat="false" ht="12.75" hidden="false" customHeight="false" outlineLevel="0" collapsed="false">
      <c r="A240" s="0" t="s">
        <v>238</v>
      </c>
      <c r="B240" s="12" t="n">
        <v>29</v>
      </c>
      <c r="C240" s="13" t="n">
        <v>0.198536527683506</v>
      </c>
      <c r="D240" s="13" t="n">
        <v>0.0542219342619459</v>
      </c>
      <c r="E240" s="13" t="n">
        <v>0.147976266454245</v>
      </c>
      <c r="F240" s="13" t="n">
        <v>0.244023157191079</v>
      </c>
      <c r="G240" s="14" t="n">
        <v>0.038</v>
      </c>
    </row>
    <row r="241" customFormat="false" ht="12.75" hidden="false" customHeight="false" outlineLevel="0" collapsed="false">
      <c r="A241" s="0" t="s">
        <v>239</v>
      </c>
      <c r="B241" s="12" t="n">
        <v>351</v>
      </c>
      <c r="C241" s="13" t="n">
        <v>0.236395909355183</v>
      </c>
      <c r="D241" s="13" t="n">
        <v>0.173256332084753</v>
      </c>
      <c r="E241" s="13" t="n">
        <v>0.215277918393703</v>
      </c>
      <c r="F241" s="13" t="n">
        <v>0.25274255284542</v>
      </c>
      <c r="G241" s="14" t="n">
        <v>0.039</v>
      </c>
    </row>
    <row r="242" customFormat="false" ht="12.75" hidden="false" customHeight="false" outlineLevel="0" collapsed="false">
      <c r="A242" s="0" t="s">
        <v>240</v>
      </c>
      <c r="B242" s="12" t="n">
        <v>103</v>
      </c>
      <c r="C242" s="13" t="n">
        <v>0.227050203571064</v>
      </c>
      <c r="D242" s="13" t="n">
        <v>0.132268437565035</v>
      </c>
      <c r="E242" s="13" t="n">
        <v>0.192636819184014</v>
      </c>
      <c r="F242" s="13" t="n">
        <v>0.255846463413138</v>
      </c>
      <c r="G242" s="14" t="n">
        <v>0.039</v>
      </c>
    </row>
    <row r="243" customFormat="false" ht="12.75" hidden="false" customHeight="false" outlineLevel="0" collapsed="false">
      <c r="A243" s="0" t="s">
        <v>241</v>
      </c>
      <c r="B243" s="12" t="n">
        <v>102</v>
      </c>
      <c r="C243" s="13" t="n">
        <v>0.226282795821111</v>
      </c>
      <c r="D243" s="13" t="n">
        <v>0.129064078979823</v>
      </c>
      <c r="E243" s="13" t="n">
        <v>0.193293266154488</v>
      </c>
      <c r="F243" s="13" t="n">
        <v>0.246700502657451</v>
      </c>
      <c r="G243" s="14" t="n">
        <v>0.039</v>
      </c>
    </row>
    <row r="244" customFormat="false" ht="12.75" hidden="false" customHeight="false" outlineLevel="0" collapsed="false">
      <c r="A244" s="0" t="s">
        <v>242</v>
      </c>
      <c r="B244" s="12" t="n">
        <v>19</v>
      </c>
      <c r="C244" s="13" t="n">
        <v>0.184301201460957</v>
      </c>
      <c r="D244" s="13" t="n">
        <v>0.0254050849885075</v>
      </c>
      <c r="E244" s="13" t="n">
        <v>0.128197046058454</v>
      </c>
      <c r="F244" s="13" t="n">
        <v>0.247248178408187</v>
      </c>
      <c r="G244" s="14" t="n">
        <v>0.039</v>
      </c>
    </row>
    <row r="245" customFormat="false" ht="12.75" hidden="false" customHeight="false" outlineLevel="0" collapsed="false">
      <c r="A245" s="0" t="s">
        <v>243</v>
      </c>
      <c r="B245" s="12" t="n">
        <v>1109</v>
      </c>
      <c r="C245" s="13" t="n">
        <v>0.236987265269925</v>
      </c>
      <c r="D245" s="13" t="n">
        <v>0.202189882308309</v>
      </c>
      <c r="E245" s="13" t="n">
        <v>0.224941743670017</v>
      </c>
      <c r="F245" s="13" t="n">
        <v>0.245356993264579</v>
      </c>
      <c r="G245" s="14" t="n">
        <v>0.04</v>
      </c>
    </row>
    <row r="246" customFormat="false" ht="12.75" hidden="false" customHeight="false" outlineLevel="0" collapsed="false">
      <c r="A246" s="0" t="s">
        <v>244</v>
      </c>
      <c r="B246" s="12" t="n">
        <v>82</v>
      </c>
      <c r="C246" s="13" t="n">
        <v>0.224709987420751</v>
      </c>
      <c r="D246" s="13" t="n">
        <v>0.118380298813237</v>
      </c>
      <c r="E246" s="13" t="n">
        <v>0.186430265651559</v>
      </c>
      <c r="F246" s="13" t="n">
        <v>0.249748775930948</v>
      </c>
      <c r="G246" s="14" t="n">
        <v>0.04</v>
      </c>
    </row>
    <row r="247" customFormat="false" ht="12.75" hidden="false" customHeight="false" outlineLevel="0" collapsed="false">
      <c r="A247" s="0" t="s">
        <v>245</v>
      </c>
      <c r="B247" s="12" t="n">
        <v>67</v>
      </c>
      <c r="C247" s="13" t="n">
        <v>0.220170051585057</v>
      </c>
      <c r="D247" s="13" t="n">
        <v>0.100840324320497</v>
      </c>
      <c r="E247" s="13" t="n">
        <v>0.179506982433855</v>
      </c>
      <c r="F247" s="13" t="n">
        <v>0.256009664132823</v>
      </c>
      <c r="G247" s="14" t="n">
        <v>0.04</v>
      </c>
    </row>
    <row r="248" customFormat="false" ht="12.75" hidden="false" customHeight="false" outlineLevel="0" collapsed="false">
      <c r="A248" s="0" t="s">
        <v>246</v>
      </c>
      <c r="B248" s="12" t="n">
        <v>53</v>
      </c>
      <c r="C248" s="13" t="n">
        <v>0.213845639647181</v>
      </c>
      <c r="D248" s="13" t="n">
        <v>0.0938893707921876</v>
      </c>
      <c r="E248" s="13" t="n">
        <v>0.171854511387115</v>
      </c>
      <c r="F248" s="13" t="n">
        <v>0.25234826862345</v>
      </c>
      <c r="G248" s="14" t="n">
        <v>0.04</v>
      </c>
    </row>
    <row r="249" customFormat="false" ht="12.75" hidden="false" customHeight="false" outlineLevel="0" collapsed="false">
      <c r="A249" s="0" t="s">
        <v>247</v>
      </c>
      <c r="B249" s="12" t="n">
        <v>26</v>
      </c>
      <c r="C249" s="13" t="n">
        <v>0.194134238012646</v>
      </c>
      <c r="D249" s="13" t="n">
        <v>0.050901602409618</v>
      </c>
      <c r="E249" s="13" t="n">
        <v>0.143663182946443</v>
      </c>
      <c r="F249" s="13" t="n">
        <v>0.258314149663468</v>
      </c>
      <c r="G249" s="14" t="n">
        <v>0.04</v>
      </c>
    </row>
    <row r="250" customFormat="false" ht="12.75" hidden="false" customHeight="false" outlineLevel="0" collapsed="false">
      <c r="A250" s="0" t="s">
        <v>248</v>
      </c>
      <c r="B250" s="12" t="n">
        <v>418</v>
      </c>
      <c r="C250" s="13" t="n">
        <v>0.236592762291068</v>
      </c>
      <c r="D250" s="13" t="n">
        <v>0.186896323372631</v>
      </c>
      <c r="E250" s="13" t="n">
        <v>0.21770261762593</v>
      </c>
      <c r="F250" s="13" t="n">
        <v>0.248238189753874</v>
      </c>
      <c r="G250" s="14" t="n">
        <v>0.041</v>
      </c>
    </row>
    <row r="251" customFormat="false" ht="12.75" hidden="false" customHeight="false" outlineLevel="0" collapsed="false">
      <c r="A251" s="0" t="s">
        <v>249</v>
      </c>
      <c r="B251" s="12" t="n">
        <v>82</v>
      </c>
      <c r="C251" s="13" t="n">
        <v>0.224709987420751</v>
      </c>
      <c r="D251" s="13" t="n">
        <v>0.126204752394289</v>
      </c>
      <c r="E251" s="13" t="n">
        <v>0.186996709398491</v>
      </c>
      <c r="F251" s="13" t="n">
        <v>0.268523994358888</v>
      </c>
      <c r="G251" s="14" t="n">
        <v>0.041</v>
      </c>
    </row>
    <row r="252" customFormat="false" ht="12.75" hidden="false" customHeight="false" outlineLevel="0" collapsed="false">
      <c r="A252" s="0" t="s">
        <v>250</v>
      </c>
      <c r="B252" s="12" t="n">
        <v>21</v>
      </c>
      <c r="C252" s="13" t="n">
        <v>0.188942856374387</v>
      </c>
      <c r="D252" s="13" t="n">
        <v>0.0391823156723153</v>
      </c>
      <c r="E252" s="13" t="n">
        <v>0.13137958392092</v>
      </c>
      <c r="F252" s="13" t="n">
        <v>0.239065953348167</v>
      </c>
      <c r="G252" s="14" t="n">
        <v>0.041</v>
      </c>
    </row>
    <row r="253" customFormat="false" ht="12.75" hidden="false" customHeight="false" outlineLevel="0" collapsed="false">
      <c r="A253" s="0" t="s">
        <v>251</v>
      </c>
      <c r="B253" s="12" t="n">
        <v>989</v>
      </c>
      <c r="C253" s="13" t="n">
        <v>0.2367719509112</v>
      </c>
      <c r="D253" s="13" t="n">
        <v>0.202289156609479</v>
      </c>
      <c r="E253" s="13" t="n">
        <v>0.223968399813577</v>
      </c>
      <c r="F253" s="13" t="n">
        <v>0.245963780170953</v>
      </c>
      <c r="G253" s="14" t="n">
        <v>0.042</v>
      </c>
    </row>
    <row r="254" customFormat="false" ht="12.75" hidden="false" customHeight="false" outlineLevel="0" collapsed="false">
      <c r="A254" s="0" t="s">
        <v>252</v>
      </c>
      <c r="B254" s="12" t="n">
        <v>158</v>
      </c>
      <c r="C254" s="13" t="n">
        <v>0.231924546830994</v>
      </c>
      <c r="D254" s="13" t="n">
        <v>0.149815733070901</v>
      </c>
      <c r="E254" s="13" t="n">
        <v>0.202746470021009</v>
      </c>
      <c r="F254" s="13" t="n">
        <v>0.260798316747711</v>
      </c>
      <c r="G254" s="14" t="n">
        <v>0.042</v>
      </c>
    </row>
    <row r="255" customFormat="false" ht="12.75" hidden="false" customHeight="false" outlineLevel="0" collapsed="false">
      <c r="A255" s="0" t="s">
        <v>253</v>
      </c>
      <c r="B255" s="12" t="n">
        <v>74</v>
      </c>
      <c r="C255" s="13" t="n">
        <v>0.223066383848482</v>
      </c>
      <c r="D255" s="13" t="n">
        <v>0.117318616384161</v>
      </c>
      <c r="E255" s="13" t="n">
        <v>0.182255212014618</v>
      </c>
      <c r="F255" s="13" t="n">
        <v>0.269958599421028</v>
      </c>
      <c r="G255" s="14" t="n">
        <v>0.042</v>
      </c>
    </row>
    <row r="256" customFormat="false" ht="12.75" hidden="false" customHeight="false" outlineLevel="0" collapsed="false">
      <c r="A256" s="0" t="s">
        <v>254</v>
      </c>
      <c r="B256" s="12" t="n">
        <v>56</v>
      </c>
      <c r="C256" s="13" t="n">
        <v>0.213959213845487</v>
      </c>
      <c r="D256" s="13" t="n">
        <v>0.0876068074544769</v>
      </c>
      <c r="E256" s="13" t="n">
        <v>0.172056113672497</v>
      </c>
      <c r="F256" s="13" t="n">
        <v>0.261647975623812</v>
      </c>
      <c r="G256" s="14" t="n">
        <v>0.042</v>
      </c>
    </row>
    <row r="257" customFormat="false" ht="12.75" hidden="false" customHeight="false" outlineLevel="0" collapsed="false">
      <c r="A257" s="0" t="s">
        <v>255</v>
      </c>
      <c r="B257" s="12" t="n">
        <v>45</v>
      </c>
      <c r="C257" s="13" t="n">
        <v>0.212287414641202</v>
      </c>
      <c r="D257" s="13" t="n">
        <v>0.094898056614921</v>
      </c>
      <c r="E257" s="13" t="n">
        <v>0.164777359414226</v>
      </c>
      <c r="F257" s="13" t="n">
        <v>0.247191409333069</v>
      </c>
      <c r="G257" s="14" t="n">
        <v>0.042</v>
      </c>
    </row>
    <row r="258" customFormat="false" ht="12.75" hidden="false" customHeight="false" outlineLevel="0" collapsed="false">
      <c r="A258" s="0" t="s">
        <v>256</v>
      </c>
      <c r="B258" s="12" t="n">
        <v>21</v>
      </c>
      <c r="C258" s="13" t="n">
        <v>0.190964626320806</v>
      </c>
      <c r="D258" s="13" t="n">
        <v>0.0152208108617061</v>
      </c>
      <c r="E258" s="13" t="n">
        <v>0.132466369808415</v>
      </c>
      <c r="F258" s="13" t="n">
        <v>0.250016643788584</v>
      </c>
      <c r="G258" s="14" t="n">
        <v>0.042</v>
      </c>
    </row>
    <row r="259" customFormat="false" ht="12.75" hidden="false" customHeight="false" outlineLevel="0" collapsed="false">
      <c r="A259" s="0" t="s">
        <v>257</v>
      </c>
      <c r="B259" s="12" t="n">
        <v>2916</v>
      </c>
      <c r="C259" s="13" t="n">
        <v>0.235733685148061</v>
      </c>
      <c r="D259" s="13" t="n">
        <v>0.213139138718798</v>
      </c>
      <c r="E259" s="13" t="n">
        <v>0.228050843642742</v>
      </c>
      <c r="F259" s="13" t="n">
        <v>0.239718828309208</v>
      </c>
      <c r="G259" s="14" t="n">
        <v>0.043</v>
      </c>
    </row>
    <row r="260" customFormat="false" ht="12.75" hidden="false" customHeight="false" outlineLevel="0" collapsed="false">
      <c r="A260" s="0" t="s">
        <v>258</v>
      </c>
      <c r="B260" s="12" t="n">
        <v>220</v>
      </c>
      <c r="C260" s="13" t="n">
        <v>0.23418636551849</v>
      </c>
      <c r="D260" s="13" t="n">
        <v>0.158221507298088</v>
      </c>
      <c r="E260" s="13" t="n">
        <v>0.209545490524094</v>
      </c>
      <c r="F260" s="13" t="n">
        <v>0.265731798741937</v>
      </c>
      <c r="G260" s="14" t="n">
        <v>0.043</v>
      </c>
    </row>
    <row r="261" customFormat="false" ht="12.75" hidden="false" customHeight="false" outlineLevel="0" collapsed="false">
      <c r="A261" s="0" t="s">
        <v>259</v>
      </c>
      <c r="B261" s="12" t="n">
        <v>50</v>
      </c>
      <c r="C261" s="13" t="n">
        <v>0.213077708822052</v>
      </c>
      <c r="D261" s="13" t="n">
        <v>0.0943435638659346</v>
      </c>
      <c r="E261" s="13" t="n">
        <v>0.169784557460755</v>
      </c>
      <c r="F261" s="13" t="n">
        <v>0.251879835752567</v>
      </c>
      <c r="G261" s="14" t="n">
        <v>0.043</v>
      </c>
    </row>
    <row r="262" customFormat="false" ht="12.75" hidden="false" customHeight="false" outlineLevel="0" collapsed="false">
      <c r="A262" s="0" t="s">
        <v>260</v>
      </c>
      <c r="B262" s="12" t="n">
        <v>42</v>
      </c>
      <c r="C262" s="13" t="n">
        <v>0.208915100578012</v>
      </c>
      <c r="D262" s="13" t="n">
        <v>0.0706228597833314</v>
      </c>
      <c r="E262" s="13" t="n">
        <v>0.162131784215155</v>
      </c>
      <c r="F262" s="13" t="n">
        <v>0.241201967969348</v>
      </c>
      <c r="G262" s="14" t="n">
        <v>0.043</v>
      </c>
    </row>
    <row r="263" customFormat="false" ht="12.75" hidden="false" customHeight="false" outlineLevel="0" collapsed="false">
      <c r="A263" s="0" t="s">
        <v>261</v>
      </c>
      <c r="B263" s="12" t="n">
        <v>165</v>
      </c>
      <c r="C263" s="13" t="n">
        <v>0.229888798518945</v>
      </c>
      <c r="D263" s="13" t="n">
        <v>0.152559316370134</v>
      </c>
      <c r="E263" s="13" t="n">
        <v>0.203484244342895</v>
      </c>
      <c r="F263" s="13" t="n">
        <v>0.262622884173903</v>
      </c>
      <c r="G263" s="14" t="n">
        <v>0.044</v>
      </c>
    </row>
    <row r="264" customFormat="false" ht="12.75" hidden="false" customHeight="false" outlineLevel="0" collapsed="false">
      <c r="A264" s="0" t="s">
        <v>262</v>
      </c>
      <c r="B264" s="12" t="n">
        <v>152</v>
      </c>
      <c r="C264" s="13" t="n">
        <v>0.229354427057478</v>
      </c>
      <c r="D264" s="13" t="n">
        <v>0.145239680921101</v>
      </c>
      <c r="E264" s="13" t="n">
        <v>0.20158060559852</v>
      </c>
      <c r="F264" s="13" t="n">
        <v>0.270194859836524</v>
      </c>
      <c r="G264" s="14" t="n">
        <v>0.044</v>
      </c>
    </row>
    <row r="265" customFormat="false" ht="12.75" hidden="false" customHeight="false" outlineLevel="0" collapsed="false">
      <c r="A265" s="0" t="s">
        <v>263</v>
      </c>
      <c r="B265" s="12" t="n">
        <v>115</v>
      </c>
      <c r="C265" s="13" t="n">
        <v>0.226663188477594</v>
      </c>
      <c r="D265" s="13" t="n">
        <v>0.134275540440534</v>
      </c>
      <c r="E265" s="13" t="n">
        <v>0.196160042312397</v>
      </c>
      <c r="F265" s="13" t="n">
        <v>0.256593568680273</v>
      </c>
      <c r="G265" s="14" t="n">
        <v>0.044</v>
      </c>
    </row>
    <row r="266" customFormat="false" ht="12.75" hidden="false" customHeight="false" outlineLevel="0" collapsed="false">
      <c r="A266" s="0" t="s">
        <v>264</v>
      </c>
      <c r="B266" s="12" t="n">
        <v>55</v>
      </c>
      <c r="C266" s="13" t="n">
        <v>0.212383179292256</v>
      </c>
      <c r="D266" s="13" t="n">
        <v>0.0993860312978689</v>
      </c>
      <c r="E266" s="13" t="n">
        <v>0.173337356072345</v>
      </c>
      <c r="F266" s="13" t="n">
        <v>0.252999471988176</v>
      </c>
      <c r="G266" s="14" t="n">
        <v>0.044</v>
      </c>
    </row>
    <row r="267" customFormat="false" ht="12.75" hidden="false" customHeight="false" outlineLevel="0" collapsed="false">
      <c r="A267" s="0" t="s">
        <v>265</v>
      </c>
      <c r="B267" s="12" t="n">
        <v>277</v>
      </c>
      <c r="C267" s="13" t="n">
        <v>0.234618498501718</v>
      </c>
      <c r="D267" s="13" t="n">
        <v>0.16857059195783</v>
      </c>
      <c r="E267" s="13" t="n">
        <v>0.212710786764741</v>
      </c>
      <c r="F267" s="13" t="n">
        <v>0.249079576075038</v>
      </c>
      <c r="G267" s="14" t="n">
        <v>0.045</v>
      </c>
    </row>
    <row r="268" customFormat="false" ht="12.75" hidden="false" customHeight="false" outlineLevel="0" collapsed="false">
      <c r="A268" s="0" t="s">
        <v>266</v>
      </c>
      <c r="B268" s="12" t="n">
        <v>156</v>
      </c>
      <c r="C268" s="13" t="n">
        <v>0.233171005994332</v>
      </c>
      <c r="D268" s="13" t="n">
        <v>0.150609645320391</v>
      </c>
      <c r="E268" s="13" t="n">
        <v>0.203004667326206</v>
      </c>
      <c r="F268" s="13" t="n">
        <v>0.254642094655106</v>
      </c>
      <c r="G268" s="14" t="n">
        <v>0.045</v>
      </c>
    </row>
    <row r="269" customFormat="false" ht="12.75" hidden="false" customHeight="false" outlineLevel="0" collapsed="false">
      <c r="A269" s="0" t="s">
        <v>267</v>
      </c>
      <c r="B269" s="12" t="n">
        <v>53</v>
      </c>
      <c r="C269" s="13" t="n">
        <v>0.218652129989325</v>
      </c>
      <c r="D269" s="13" t="n">
        <v>0.106203040206498</v>
      </c>
      <c r="E269" s="13" t="n">
        <v>0.170575585921409</v>
      </c>
      <c r="F269" s="13" t="n">
        <v>0.249035640691047</v>
      </c>
      <c r="G269" s="14" t="n">
        <v>0.045</v>
      </c>
    </row>
    <row r="270" customFormat="false" ht="12.75" hidden="false" customHeight="false" outlineLevel="0" collapsed="false">
      <c r="A270" s="0" t="s">
        <v>268</v>
      </c>
      <c r="B270" s="12" t="n">
        <v>13</v>
      </c>
      <c r="C270" s="13" t="n">
        <v>0.168338685825503</v>
      </c>
      <c r="D270" s="13" t="n">
        <v>0.0205749571717248</v>
      </c>
      <c r="E270" s="13" t="n">
        <v>0.111651828575423</v>
      </c>
      <c r="F270" s="13" t="n">
        <v>0.212074784950021</v>
      </c>
      <c r="G270" s="14" t="n">
        <v>0.045</v>
      </c>
    </row>
    <row r="271" customFormat="false" ht="12.75" hidden="false" customHeight="false" outlineLevel="0" collapsed="false">
      <c r="A271" s="0" t="s">
        <v>269</v>
      </c>
      <c r="B271" s="12" t="n">
        <v>48</v>
      </c>
      <c r="C271" s="13" t="n">
        <v>0.210907835015418</v>
      </c>
      <c r="D271" s="13" t="n">
        <v>0.0887564353507076</v>
      </c>
      <c r="E271" s="13" t="n">
        <v>0.16721821184998</v>
      </c>
      <c r="F271" s="13" t="n">
        <v>0.245179183173935</v>
      </c>
      <c r="G271" s="14" t="n">
        <v>0.046</v>
      </c>
    </row>
    <row r="272" customFormat="false" ht="12.75" hidden="false" customHeight="false" outlineLevel="0" collapsed="false">
      <c r="A272" s="0" t="s">
        <v>138</v>
      </c>
      <c r="B272" s="12" t="n">
        <v>565</v>
      </c>
      <c r="C272" s="13" t="n">
        <v>0.236648317667077</v>
      </c>
      <c r="D272" s="13" t="n">
        <v>0.189625290043371</v>
      </c>
      <c r="E272" s="13" t="n">
        <v>0.221547842612712</v>
      </c>
      <c r="F272" s="13" t="n">
        <v>0.247886911577185</v>
      </c>
      <c r="G272" s="14" t="n">
        <v>0.047</v>
      </c>
    </row>
    <row r="273" customFormat="false" ht="12.75" hidden="false" customHeight="false" outlineLevel="0" collapsed="false">
      <c r="A273" s="0" t="s">
        <v>270</v>
      </c>
      <c r="B273" s="12" t="n">
        <v>109</v>
      </c>
      <c r="C273" s="13" t="n">
        <v>0.225732822319618</v>
      </c>
      <c r="D273" s="13" t="n">
        <v>0.136397091913418</v>
      </c>
      <c r="E273" s="13" t="n">
        <v>0.195219855972243</v>
      </c>
      <c r="F273" s="13" t="n">
        <v>0.252846790228268</v>
      </c>
      <c r="G273" s="14" t="n">
        <v>0.047</v>
      </c>
    </row>
    <row r="274" customFormat="false" ht="12.75" hidden="false" customHeight="false" outlineLevel="0" collapsed="false">
      <c r="A274" s="0" t="s">
        <v>271</v>
      </c>
      <c r="B274" s="12" t="n">
        <v>100</v>
      </c>
      <c r="C274" s="13" t="n">
        <v>0.224521563328439</v>
      </c>
      <c r="D274" s="13" t="n">
        <v>0.130314876377653</v>
      </c>
      <c r="E274" s="13" t="n">
        <v>0.192475819767301</v>
      </c>
      <c r="F274" s="13" t="n">
        <v>0.253591097913299</v>
      </c>
      <c r="G274" s="14" t="n">
        <v>0.047</v>
      </c>
    </row>
    <row r="275" customFormat="false" ht="12.75" hidden="false" customHeight="false" outlineLevel="0" collapsed="false">
      <c r="A275" s="0" t="s">
        <v>272</v>
      </c>
      <c r="B275" s="12" t="n">
        <v>59</v>
      </c>
      <c r="C275" s="13" t="n">
        <v>0.217918073231482</v>
      </c>
      <c r="D275" s="13" t="n">
        <v>0.0914356971714904</v>
      </c>
      <c r="E275" s="13" t="n">
        <v>0.176696050670059</v>
      </c>
      <c r="F275" s="13" t="n">
        <v>0.243982807548898</v>
      </c>
      <c r="G275" s="14" t="n">
        <v>0.047</v>
      </c>
    </row>
    <row r="276" customFormat="false" ht="12.75" hidden="false" customHeight="false" outlineLevel="0" collapsed="false">
      <c r="A276" s="0" t="s">
        <v>273</v>
      </c>
      <c r="B276" s="12" t="n">
        <v>54</v>
      </c>
      <c r="C276" s="13" t="n">
        <v>0.213955511452895</v>
      </c>
      <c r="D276" s="13" t="n">
        <v>0.0961924098698827</v>
      </c>
      <c r="E276" s="13" t="n">
        <v>0.172261074617324</v>
      </c>
      <c r="F276" s="13" t="n">
        <v>0.250333670485989</v>
      </c>
      <c r="G276" s="14" t="n">
        <v>0.047</v>
      </c>
    </row>
    <row r="277" customFormat="false" ht="12.75" hidden="false" customHeight="false" outlineLevel="0" collapsed="false">
      <c r="A277" s="0" t="s">
        <v>274</v>
      </c>
      <c r="B277" s="12" t="n">
        <v>56</v>
      </c>
      <c r="C277" s="13" t="n">
        <v>0.213345976049426</v>
      </c>
      <c r="D277" s="13" t="n">
        <v>0.100999203483855</v>
      </c>
      <c r="E277" s="13" t="n">
        <v>0.173956996665475</v>
      </c>
      <c r="F277" s="13" t="n">
        <v>0.253079373180597</v>
      </c>
      <c r="G277" s="14" t="n">
        <v>0.047</v>
      </c>
    </row>
    <row r="278" customFormat="false" ht="12.75" hidden="false" customHeight="false" outlineLevel="0" collapsed="false">
      <c r="A278" s="0" t="s">
        <v>275</v>
      </c>
      <c r="B278" s="12" t="n">
        <v>565</v>
      </c>
      <c r="C278" s="13" t="n">
        <v>0.236648317667077</v>
      </c>
      <c r="D278" s="13" t="n">
        <v>0.188343259959111</v>
      </c>
      <c r="E278" s="13" t="n">
        <v>0.220055643237948</v>
      </c>
      <c r="F278" s="13" t="n">
        <v>0.248755287573646</v>
      </c>
      <c r="G278" s="14" t="n">
        <v>0.048</v>
      </c>
    </row>
    <row r="279" customFormat="false" ht="12.75" hidden="false" customHeight="false" outlineLevel="0" collapsed="false">
      <c r="A279" s="0" t="s">
        <v>276</v>
      </c>
      <c r="B279" s="12" t="n">
        <v>156</v>
      </c>
      <c r="C279" s="13" t="n">
        <v>0.228720252612835</v>
      </c>
      <c r="D279" s="13" t="n">
        <v>0.150319058204245</v>
      </c>
      <c r="E279" s="13" t="n">
        <v>0.202388180251443</v>
      </c>
      <c r="F279" s="13" t="n">
        <v>0.254786993876442</v>
      </c>
      <c r="G279" s="14" t="n">
        <v>0.048</v>
      </c>
    </row>
    <row r="280" customFormat="false" ht="12.75" hidden="false" customHeight="false" outlineLevel="0" collapsed="false">
      <c r="A280" s="0" t="s">
        <v>277</v>
      </c>
      <c r="B280" s="12" t="n">
        <v>58</v>
      </c>
      <c r="C280" s="13" t="n">
        <v>0.215903487359938</v>
      </c>
      <c r="D280" s="13" t="n">
        <v>0.0884320486033713</v>
      </c>
      <c r="E280" s="13" t="n">
        <v>0.175577396919887</v>
      </c>
      <c r="F280" s="13" t="n">
        <v>0.240165422633839</v>
      </c>
      <c r="G280" s="14" t="n">
        <v>0.048</v>
      </c>
    </row>
    <row r="281" customFormat="false" ht="12.75" hidden="false" customHeight="false" outlineLevel="0" collapsed="false">
      <c r="A281" s="0" t="s">
        <v>278</v>
      </c>
      <c r="B281" s="12" t="n">
        <v>116</v>
      </c>
      <c r="C281" s="13" t="n">
        <v>0.226947044599571</v>
      </c>
      <c r="D281" s="13" t="n">
        <v>0.134706381294995</v>
      </c>
      <c r="E281" s="13" t="n">
        <v>0.19608679234684</v>
      </c>
      <c r="F281" s="13" t="n">
        <v>0.256628020670789</v>
      </c>
      <c r="G281" s="14" t="n">
        <v>0.049</v>
      </c>
    </row>
    <row r="282" customFormat="false" ht="12.75" hidden="false" customHeight="false" outlineLevel="0" collapsed="false">
      <c r="A282" s="0" t="s">
        <v>279</v>
      </c>
      <c r="B282" s="12" t="n">
        <v>14</v>
      </c>
      <c r="C282" s="13" t="n">
        <v>0.171608791352612</v>
      </c>
      <c r="D282" s="13" t="n">
        <v>0.0155982889928633</v>
      </c>
      <c r="E282" s="13" t="n">
        <v>0.11429283535639</v>
      </c>
      <c r="F282" s="13" t="n">
        <v>0.237122152910885</v>
      </c>
      <c r="G282" s="14" t="n">
        <v>0.049</v>
      </c>
    </row>
    <row r="283" customFormat="false" ht="12.75" hidden="false" customHeight="false" outlineLevel="0" collapsed="false">
      <c r="A283" s="0" t="s">
        <v>280</v>
      </c>
      <c r="B283" s="12" t="n">
        <v>112</v>
      </c>
      <c r="C283" s="13" t="n">
        <v>0.226615269762676</v>
      </c>
      <c r="D283" s="13" t="n">
        <v>0.128763389757091</v>
      </c>
      <c r="E283" s="13" t="n">
        <v>0.193831565446742</v>
      </c>
      <c r="F283" s="13" t="n">
        <v>0.249657803815462</v>
      </c>
      <c r="G283" s="14" t="n">
        <v>0.05</v>
      </c>
    </row>
    <row r="284" customFormat="false" ht="12.75" hidden="false" customHeight="false" outlineLevel="0" collapsed="false">
      <c r="A284" s="0" t="s">
        <v>281</v>
      </c>
      <c r="B284" s="12" t="n">
        <v>51</v>
      </c>
      <c r="C284" s="13" t="n">
        <v>0.209672776935908</v>
      </c>
      <c r="D284" s="13" t="n">
        <v>0.0892608989426048</v>
      </c>
      <c r="E284" s="13" t="n">
        <v>0.169272452738238</v>
      </c>
      <c r="F284" s="13" t="n">
        <v>0.25827067806687</v>
      </c>
      <c r="G284" s="14" t="n">
        <v>0.05</v>
      </c>
    </row>
    <row r="285" customFormat="false" ht="12.75" hidden="false" customHeight="false" outlineLevel="0" collapsed="false">
      <c r="A285" s="0" t="s">
        <v>282</v>
      </c>
      <c r="B285" s="12" t="n">
        <v>112</v>
      </c>
      <c r="C285" s="13" t="n">
        <v>0.226664163546955</v>
      </c>
      <c r="D285" s="13" t="n">
        <v>0.132017422917666</v>
      </c>
      <c r="E285" s="13" t="n">
        <v>0.194445574706572</v>
      </c>
      <c r="F285" s="13" t="n">
        <v>0.25530333683067</v>
      </c>
      <c r="G285" s="14" t="n">
        <v>0.051</v>
      </c>
    </row>
    <row r="286" customFormat="false" ht="12.75" hidden="false" customHeight="false" outlineLevel="0" collapsed="false">
      <c r="A286" s="0" t="s">
        <v>283</v>
      </c>
      <c r="B286" s="12" t="n">
        <v>28</v>
      </c>
      <c r="C286" s="13" t="n">
        <v>0.188942264962278</v>
      </c>
      <c r="D286" s="13" t="n">
        <v>0.0550181386626976</v>
      </c>
      <c r="E286" s="13" t="n">
        <v>0.143564963500262</v>
      </c>
      <c r="F286" s="13" t="n">
        <v>0.240598741508336</v>
      </c>
      <c r="G286" s="14" t="n">
        <v>0.051</v>
      </c>
    </row>
    <row r="287" customFormat="false" ht="12.75" hidden="false" customHeight="false" outlineLevel="0" collapsed="false">
      <c r="A287" s="0" t="s">
        <v>284</v>
      </c>
      <c r="B287" s="12" t="n">
        <v>124</v>
      </c>
      <c r="C287" s="13" t="n">
        <v>0.225746146598104</v>
      </c>
      <c r="D287" s="13" t="n">
        <v>0.135119282548124</v>
      </c>
      <c r="E287" s="13" t="n">
        <v>0.19777249719572</v>
      </c>
      <c r="F287" s="13" t="n">
        <v>0.251295845624376</v>
      </c>
      <c r="G287" s="14" t="n">
        <v>0.052</v>
      </c>
    </row>
    <row r="288" customFormat="false" ht="12.75" hidden="false" customHeight="false" outlineLevel="0" collapsed="false">
      <c r="A288" s="0" t="s">
        <v>285</v>
      </c>
      <c r="B288" s="12" t="n">
        <v>57</v>
      </c>
      <c r="C288" s="13" t="n">
        <v>0.211145654685979</v>
      </c>
      <c r="D288" s="13" t="n">
        <v>0.0926973097471434</v>
      </c>
      <c r="E288" s="13" t="n">
        <v>0.173877456533797</v>
      </c>
      <c r="F288" s="13" t="n">
        <v>0.249996537475938</v>
      </c>
      <c r="G288" s="14" t="n">
        <v>0.053</v>
      </c>
    </row>
    <row r="289" customFormat="false" ht="12.75" hidden="false" customHeight="false" outlineLevel="0" collapsed="false">
      <c r="A289" s="0" t="s">
        <v>286</v>
      </c>
      <c r="B289" s="12" t="n">
        <v>43</v>
      </c>
      <c r="C289" s="13" t="n">
        <v>0.208170960711436</v>
      </c>
      <c r="D289" s="13" t="n">
        <v>0.0825071354461353</v>
      </c>
      <c r="E289" s="13" t="n">
        <v>0.164871052558215</v>
      </c>
      <c r="F289" s="13" t="n">
        <v>0.243490481795129</v>
      </c>
      <c r="G289" s="14" t="n">
        <v>0.053</v>
      </c>
    </row>
    <row r="290" customFormat="false" ht="12.75" hidden="false" customHeight="false" outlineLevel="0" collapsed="false">
      <c r="A290" s="0" t="s">
        <v>287</v>
      </c>
      <c r="B290" s="12" t="n">
        <v>37</v>
      </c>
      <c r="C290" s="13" t="n">
        <v>0.201979214271844</v>
      </c>
      <c r="D290" s="13" t="n">
        <v>0.0415772782191856</v>
      </c>
      <c r="E290" s="13" t="n">
        <v>0.159166377957692</v>
      </c>
      <c r="F290" s="13" t="n">
        <v>0.247182762876709</v>
      </c>
      <c r="G290" s="14" t="n">
        <v>0.053</v>
      </c>
    </row>
    <row r="291" customFormat="false" ht="12.75" hidden="false" customHeight="false" outlineLevel="0" collapsed="false">
      <c r="A291" s="0" t="s">
        <v>288</v>
      </c>
      <c r="B291" s="12" t="n">
        <v>497</v>
      </c>
      <c r="C291" s="13" t="n">
        <v>0.234484856450705</v>
      </c>
      <c r="D291" s="13" t="n">
        <v>0.186998222134034</v>
      </c>
      <c r="E291" s="13" t="n">
        <v>0.218774751574874</v>
      </c>
      <c r="F291" s="13" t="n">
        <v>0.249265143484403</v>
      </c>
      <c r="G291" s="14" t="n">
        <v>0.054</v>
      </c>
    </row>
    <row r="292" customFormat="false" ht="12.75" hidden="false" customHeight="false" outlineLevel="0" collapsed="false">
      <c r="A292" s="0" t="s">
        <v>289</v>
      </c>
      <c r="B292" s="12" t="n">
        <v>19</v>
      </c>
      <c r="C292" s="13" t="n">
        <v>0.184049862267219</v>
      </c>
      <c r="D292" s="13" t="n">
        <v>0.0246488010171212</v>
      </c>
      <c r="E292" s="13" t="n">
        <v>0.127912066493563</v>
      </c>
      <c r="F292" s="13" t="n">
        <v>0.228015877151185</v>
      </c>
      <c r="G292" s="14" t="n">
        <v>0.054</v>
      </c>
    </row>
    <row r="293" customFormat="false" ht="12.75" hidden="false" customHeight="false" outlineLevel="0" collapsed="false">
      <c r="A293" s="0" t="s">
        <v>290</v>
      </c>
      <c r="B293" s="12" t="n">
        <v>138</v>
      </c>
      <c r="C293" s="13" t="n">
        <v>0.229002314513478</v>
      </c>
      <c r="D293" s="13" t="n">
        <v>0.135903590173543</v>
      </c>
      <c r="E293" s="13" t="n">
        <v>0.20000537585866</v>
      </c>
      <c r="F293" s="13" t="n">
        <v>0.255256493417979</v>
      </c>
      <c r="G293" s="14" t="n">
        <v>0.055</v>
      </c>
    </row>
    <row r="294" customFormat="false" ht="12.75" hidden="false" customHeight="false" outlineLevel="0" collapsed="false">
      <c r="A294" s="0" t="s">
        <v>291</v>
      </c>
      <c r="B294" s="12" t="n">
        <v>59</v>
      </c>
      <c r="C294" s="13" t="n">
        <v>0.212852128489775</v>
      </c>
      <c r="D294" s="13" t="n">
        <v>0.0936072718779746</v>
      </c>
      <c r="E294" s="13" t="n">
        <v>0.175655139759118</v>
      </c>
      <c r="F294" s="13" t="n">
        <v>0.246736852042584</v>
      </c>
      <c r="G294" s="14" t="n">
        <v>0.055</v>
      </c>
    </row>
    <row r="295" customFormat="false" ht="12.75" hidden="false" customHeight="false" outlineLevel="0" collapsed="false">
      <c r="A295" s="0" t="s">
        <v>292</v>
      </c>
      <c r="B295" s="12" t="n">
        <v>45</v>
      </c>
      <c r="C295" s="13" t="n">
        <v>0.206356286648478</v>
      </c>
      <c r="D295" s="13" t="n">
        <v>0.0847182943120202</v>
      </c>
      <c r="E295" s="13" t="n">
        <v>0.166063834086875</v>
      </c>
      <c r="F295" s="13" t="n">
        <v>0.253131857807064</v>
      </c>
      <c r="G295" s="14" t="n">
        <v>0.055</v>
      </c>
    </row>
    <row r="296" customFormat="false" ht="12.75" hidden="false" customHeight="false" outlineLevel="0" collapsed="false">
      <c r="A296" s="0" t="s">
        <v>293</v>
      </c>
      <c r="B296" s="12" t="n">
        <v>40</v>
      </c>
      <c r="C296" s="13" t="n">
        <v>0.203654968580568</v>
      </c>
      <c r="D296" s="13" t="n">
        <v>0.0782799301249432</v>
      </c>
      <c r="E296" s="13" t="n">
        <v>0.161700015864638</v>
      </c>
      <c r="F296" s="13" t="n">
        <v>0.238729511442783</v>
      </c>
      <c r="G296" s="14" t="n">
        <v>0.055</v>
      </c>
    </row>
    <row r="297" customFormat="false" ht="12.75" hidden="false" customHeight="false" outlineLevel="0" collapsed="false">
      <c r="A297" s="0" t="s">
        <v>294</v>
      </c>
      <c r="B297" s="12" t="n">
        <v>18</v>
      </c>
      <c r="C297" s="13" t="n">
        <v>0.181965829877943</v>
      </c>
      <c r="D297" s="13" t="n">
        <v>0.0139500838700813</v>
      </c>
      <c r="E297" s="13" t="n">
        <v>0.12603710227258</v>
      </c>
      <c r="F297" s="13" t="n">
        <v>0.252131487064504</v>
      </c>
      <c r="G297" s="14" t="n">
        <v>0.055</v>
      </c>
    </row>
    <row r="298" customFormat="false" ht="12.75" hidden="false" customHeight="false" outlineLevel="0" collapsed="false">
      <c r="A298" s="0" t="s">
        <v>295</v>
      </c>
      <c r="B298" s="12" t="n">
        <v>20</v>
      </c>
      <c r="C298" s="13" t="n">
        <v>0.184473195238034</v>
      </c>
      <c r="D298" s="13" t="n">
        <v>0.042352703355614</v>
      </c>
      <c r="E298" s="13" t="n">
        <v>0.132189634582916</v>
      </c>
      <c r="F298" s="13" t="n">
        <v>0.24433041156963</v>
      </c>
      <c r="G298" s="14" t="n">
        <v>0.056</v>
      </c>
    </row>
    <row r="299" customFormat="false" ht="12.75" hidden="false" customHeight="false" outlineLevel="0" collapsed="false">
      <c r="A299" s="0" t="s">
        <v>296</v>
      </c>
      <c r="B299" s="12" t="n">
        <v>59</v>
      </c>
      <c r="C299" s="13" t="n">
        <v>0.211579172960161</v>
      </c>
      <c r="D299" s="13" t="n">
        <v>0.0832604465457501</v>
      </c>
      <c r="E299" s="13" t="n">
        <v>0.174974085514995</v>
      </c>
      <c r="F299" s="13" t="n">
        <v>0.254076712081176</v>
      </c>
      <c r="G299" s="14" t="n">
        <v>0.057</v>
      </c>
    </row>
    <row r="300" customFormat="false" ht="12.75" hidden="false" customHeight="false" outlineLevel="0" collapsed="false">
      <c r="A300" s="0" t="s">
        <v>297</v>
      </c>
      <c r="B300" s="12" t="n">
        <v>47</v>
      </c>
      <c r="C300" s="13" t="n">
        <v>0.207095910419151</v>
      </c>
      <c r="D300" s="13" t="n">
        <v>0.0789886485692916</v>
      </c>
      <c r="E300" s="13" t="n">
        <v>0.167082696241016</v>
      </c>
      <c r="F300" s="13" t="n">
        <v>0.258372518913871</v>
      </c>
      <c r="G300" s="14" t="n">
        <v>0.057</v>
      </c>
    </row>
    <row r="301" customFormat="false" ht="12.75" hidden="false" customHeight="false" outlineLevel="0" collapsed="false">
      <c r="A301" s="0" t="s">
        <v>298</v>
      </c>
      <c r="B301" s="12" t="n">
        <v>17</v>
      </c>
      <c r="C301" s="13" t="n">
        <v>0.182484521781674</v>
      </c>
      <c r="D301" s="13" t="n">
        <v>0.0329443822496262</v>
      </c>
      <c r="E301" s="13" t="n">
        <v>0.124745864161181</v>
      </c>
      <c r="F301" s="13" t="n">
        <v>0.259401544568378</v>
      </c>
      <c r="G301" s="14" t="n">
        <v>0.057</v>
      </c>
    </row>
    <row r="302" customFormat="false" ht="12.75" hidden="false" customHeight="false" outlineLevel="0" collapsed="false">
      <c r="A302" s="0" t="s">
        <v>299</v>
      </c>
      <c r="B302" s="12" t="n">
        <v>58</v>
      </c>
      <c r="C302" s="13" t="n">
        <v>0.212041475994032</v>
      </c>
      <c r="D302" s="13" t="n">
        <v>0.106320314584099</v>
      </c>
      <c r="E302" s="13" t="n">
        <v>0.173583876724521</v>
      </c>
      <c r="F302" s="13" t="n">
        <v>0.239664005991197</v>
      </c>
      <c r="G302" s="14" t="n">
        <v>0.058</v>
      </c>
    </row>
    <row r="303" customFormat="false" ht="12.75" hidden="false" customHeight="false" outlineLevel="0" collapsed="false">
      <c r="A303" s="0" t="s">
        <v>214</v>
      </c>
      <c r="B303" s="12" t="n">
        <v>271</v>
      </c>
      <c r="C303" s="13" t="n">
        <v>0.233406593701447</v>
      </c>
      <c r="D303" s="13" t="n">
        <v>0.169419551809219</v>
      </c>
      <c r="E303" s="13" t="n">
        <v>0.213239445401142</v>
      </c>
      <c r="F303" s="13" t="n">
        <v>0.254613174397357</v>
      </c>
      <c r="G303" s="14" t="n">
        <v>0.059</v>
      </c>
    </row>
    <row r="304" customFormat="false" ht="12.75" hidden="false" customHeight="false" outlineLevel="0" collapsed="false">
      <c r="A304" s="0" t="s">
        <v>300</v>
      </c>
      <c r="B304" s="12" t="n">
        <v>31</v>
      </c>
      <c r="C304" s="13" t="n">
        <v>0.198527324590124</v>
      </c>
      <c r="D304" s="13" t="n">
        <v>0.0488394190158619</v>
      </c>
      <c r="E304" s="13" t="n">
        <v>0.150112254122268</v>
      </c>
      <c r="F304" s="13" t="n">
        <v>0.245235241969967</v>
      </c>
      <c r="G304" s="14" t="n">
        <v>0.059</v>
      </c>
    </row>
    <row r="305" customFormat="false" ht="12.75" hidden="false" customHeight="false" outlineLevel="0" collapsed="false">
      <c r="A305" s="0" t="s">
        <v>301</v>
      </c>
      <c r="B305" s="12" t="n">
        <v>29</v>
      </c>
      <c r="C305" s="13" t="n">
        <v>0.194820209280763</v>
      </c>
      <c r="D305" s="13" t="n">
        <v>0.0668389362044868</v>
      </c>
      <c r="E305" s="13" t="n">
        <v>0.148008316875026</v>
      </c>
      <c r="F305" s="13" t="n">
        <v>0.235075775885609</v>
      </c>
      <c r="G305" s="14" t="n">
        <v>0.059</v>
      </c>
    </row>
    <row r="306" customFormat="false" ht="12.75" hidden="false" customHeight="false" outlineLevel="0" collapsed="false">
      <c r="A306" s="0" t="s">
        <v>302</v>
      </c>
      <c r="B306" s="12" t="n">
        <v>103</v>
      </c>
      <c r="C306" s="13" t="n">
        <v>0.224400780409856</v>
      </c>
      <c r="D306" s="13" t="n">
        <v>0.134971197296597</v>
      </c>
      <c r="E306" s="13" t="n">
        <v>0.193578600728032</v>
      </c>
      <c r="F306" s="13" t="n">
        <v>0.252653989544095</v>
      </c>
      <c r="G306" s="14" t="n">
        <v>0.06</v>
      </c>
    </row>
    <row r="307" customFormat="false" ht="12.75" hidden="false" customHeight="false" outlineLevel="0" collapsed="false">
      <c r="A307" s="0" t="s">
        <v>303</v>
      </c>
      <c r="B307" s="12" t="n">
        <v>1104</v>
      </c>
      <c r="C307" s="13" t="n">
        <v>0.235457200556772</v>
      </c>
      <c r="D307" s="13" t="n">
        <v>0.202328954839524</v>
      </c>
      <c r="E307" s="13" t="n">
        <v>0.2248068936796</v>
      </c>
      <c r="F307" s="13" t="n">
        <v>0.245716227101524</v>
      </c>
      <c r="G307" s="14" t="n">
        <v>0.061</v>
      </c>
    </row>
    <row r="308" customFormat="false" ht="12.75" hidden="false" customHeight="false" outlineLevel="0" collapsed="false">
      <c r="A308" s="0" t="s">
        <v>304</v>
      </c>
      <c r="B308" s="12" t="n">
        <v>2057</v>
      </c>
      <c r="C308" s="13" t="n">
        <v>0.234863410802258</v>
      </c>
      <c r="D308" s="13" t="n">
        <v>0.212882361850299</v>
      </c>
      <c r="E308" s="13" t="n">
        <v>0.227121488129408</v>
      </c>
      <c r="F308" s="13" t="n">
        <v>0.243939883538292</v>
      </c>
      <c r="G308" s="14" t="n">
        <v>0.062</v>
      </c>
    </row>
    <row r="309" customFormat="false" ht="12.75" hidden="false" customHeight="false" outlineLevel="0" collapsed="false">
      <c r="A309" s="0" t="s">
        <v>305</v>
      </c>
      <c r="B309" s="12" t="n">
        <v>74</v>
      </c>
      <c r="C309" s="13" t="n">
        <v>0.216497692495171</v>
      </c>
      <c r="D309" s="13" t="n">
        <v>0.107917462243361</v>
      </c>
      <c r="E309" s="13" t="n">
        <v>0.184089421146207</v>
      </c>
      <c r="F309" s="13" t="n">
        <v>0.247161935124143</v>
      </c>
      <c r="G309" s="14" t="n">
        <v>0.063</v>
      </c>
    </row>
    <row r="310" customFormat="false" ht="12.75" hidden="false" customHeight="false" outlineLevel="0" collapsed="false">
      <c r="A310" s="0" t="s">
        <v>306</v>
      </c>
      <c r="B310" s="12" t="n">
        <v>64</v>
      </c>
      <c r="C310" s="13" t="n">
        <v>0.2156181459466</v>
      </c>
      <c r="D310" s="13" t="n">
        <v>0.0928689939749732</v>
      </c>
      <c r="E310" s="13" t="n">
        <v>0.177269766449473</v>
      </c>
      <c r="F310" s="13" t="n">
        <v>0.251831749486541</v>
      </c>
      <c r="G310" s="14" t="n">
        <v>0.063</v>
      </c>
    </row>
    <row r="311" customFormat="false" ht="12.75" hidden="false" customHeight="false" outlineLevel="0" collapsed="false">
      <c r="A311" s="0" t="s">
        <v>307</v>
      </c>
      <c r="B311" s="12" t="n">
        <v>403</v>
      </c>
      <c r="C311" s="13" t="n">
        <v>0.235048111567504</v>
      </c>
      <c r="D311" s="13" t="n">
        <v>0.180904174509335</v>
      </c>
      <c r="E311" s="13" t="n">
        <v>0.217412813225337</v>
      </c>
      <c r="F311" s="13" t="n">
        <v>0.248231924112196</v>
      </c>
      <c r="G311" s="14" t="n">
        <v>0.064</v>
      </c>
    </row>
    <row r="312" customFormat="false" ht="12.75" hidden="false" customHeight="false" outlineLevel="0" collapsed="false">
      <c r="A312" s="0" t="s">
        <v>308</v>
      </c>
      <c r="B312" s="12" t="n">
        <v>63</v>
      </c>
      <c r="C312" s="13" t="n">
        <v>0.212350064632434</v>
      </c>
      <c r="D312" s="13" t="n">
        <v>0.104038633229196</v>
      </c>
      <c r="E312" s="13" t="n">
        <v>0.177516536576446</v>
      </c>
      <c r="F312" s="13" t="n">
        <v>0.257365357480439</v>
      </c>
      <c r="G312" s="14" t="n">
        <v>0.064</v>
      </c>
    </row>
    <row r="313" customFormat="false" ht="12.75" hidden="false" customHeight="false" outlineLevel="0" collapsed="false">
      <c r="A313" s="0" t="s">
        <v>309</v>
      </c>
      <c r="B313" s="12" t="n">
        <v>50</v>
      </c>
      <c r="C313" s="13" t="n">
        <v>0.207639521713274</v>
      </c>
      <c r="D313" s="13" t="n">
        <v>0.0908905419917841</v>
      </c>
      <c r="E313" s="13" t="n">
        <v>0.168840669345773</v>
      </c>
      <c r="F313" s="13" t="n">
        <v>0.251162711978107</v>
      </c>
      <c r="G313" s="14" t="n">
        <v>0.064</v>
      </c>
    </row>
    <row r="314" customFormat="false" ht="12.75" hidden="false" customHeight="false" outlineLevel="0" collapsed="false">
      <c r="A314" s="0" t="s">
        <v>310</v>
      </c>
      <c r="B314" s="12" t="n">
        <v>88</v>
      </c>
      <c r="C314" s="13" t="n">
        <v>0.220547944162604</v>
      </c>
      <c r="D314" s="13" t="n">
        <v>0.0980090360203156</v>
      </c>
      <c r="E314" s="13" t="n">
        <v>0.189122422779931</v>
      </c>
      <c r="F314" s="13" t="n">
        <v>0.269997003147058</v>
      </c>
      <c r="G314" s="14" t="n">
        <v>0.065</v>
      </c>
    </row>
    <row r="315" customFormat="false" ht="12.75" hidden="false" customHeight="false" outlineLevel="0" collapsed="false">
      <c r="A315" s="0" t="s">
        <v>311</v>
      </c>
      <c r="B315" s="12" t="n">
        <v>41</v>
      </c>
      <c r="C315" s="13" t="n">
        <v>0.202989933948194</v>
      </c>
      <c r="D315" s="13" t="n">
        <v>0.0704378335482134</v>
      </c>
      <c r="E315" s="13" t="n">
        <v>0.161551935664817</v>
      </c>
      <c r="F315" s="13" t="n">
        <v>0.237282422159142</v>
      </c>
      <c r="G315" s="14" t="n">
        <v>0.065</v>
      </c>
    </row>
    <row r="316" customFormat="false" ht="12.75" hidden="false" customHeight="false" outlineLevel="0" collapsed="false">
      <c r="A316" s="0" t="s">
        <v>312</v>
      </c>
      <c r="B316" s="12" t="n">
        <v>14</v>
      </c>
      <c r="C316" s="13" t="n">
        <v>0.171608791352612</v>
      </c>
      <c r="D316" s="13" t="n">
        <v>0.0108761036310964</v>
      </c>
      <c r="E316" s="13" t="n">
        <v>0.111891979974829</v>
      </c>
      <c r="F316" s="13" t="n">
        <v>0.238343137718421</v>
      </c>
      <c r="G316" s="14" t="n">
        <v>0.065</v>
      </c>
    </row>
    <row r="317" customFormat="false" ht="12.75" hidden="false" customHeight="false" outlineLevel="0" collapsed="false">
      <c r="A317" s="0" t="s">
        <v>313</v>
      </c>
      <c r="B317" s="12" t="n">
        <v>275</v>
      </c>
      <c r="C317" s="13" t="n">
        <v>0.232271826805274</v>
      </c>
      <c r="D317" s="13" t="n">
        <v>0.172785179864055</v>
      </c>
      <c r="E317" s="13" t="n">
        <v>0.211957133085758</v>
      </c>
      <c r="F317" s="13" t="n">
        <v>0.271252004141059</v>
      </c>
      <c r="G317" s="14" t="n">
        <v>0.066</v>
      </c>
    </row>
    <row r="318" customFormat="false" ht="12.75" hidden="false" customHeight="false" outlineLevel="0" collapsed="false">
      <c r="A318" s="0" t="s">
        <v>314</v>
      </c>
      <c r="B318" s="12" t="n">
        <v>22</v>
      </c>
      <c r="C318" s="13" t="n">
        <v>0.184640277233325</v>
      </c>
      <c r="D318" s="13" t="n">
        <v>0.0395414700854378</v>
      </c>
      <c r="E318" s="13" t="n">
        <v>0.135572552163563</v>
      </c>
      <c r="F318" s="13" t="n">
        <v>0.245818388154414</v>
      </c>
      <c r="G318" s="14" t="n">
        <v>0.066</v>
      </c>
    </row>
    <row r="319" customFormat="false" ht="12.75" hidden="false" customHeight="false" outlineLevel="0" collapsed="false">
      <c r="A319" s="0" t="s">
        <v>315</v>
      </c>
      <c r="B319" s="12" t="n">
        <v>14</v>
      </c>
      <c r="C319" s="13" t="n">
        <v>0.171608791352612</v>
      </c>
      <c r="D319" s="13" t="n">
        <v>0.0231911713932341</v>
      </c>
      <c r="E319" s="13" t="n">
        <v>0.116393553714343</v>
      </c>
      <c r="F319" s="13" t="n">
        <v>0.234356797526193</v>
      </c>
      <c r="G319" s="14" t="n">
        <v>0.066</v>
      </c>
    </row>
    <row r="320" customFormat="false" ht="12.75" hidden="false" customHeight="false" outlineLevel="0" collapsed="false">
      <c r="A320" s="0" t="s">
        <v>316</v>
      </c>
      <c r="B320" s="12" t="n">
        <v>54</v>
      </c>
      <c r="C320" s="13" t="n">
        <v>0.208911158186306</v>
      </c>
      <c r="D320" s="13" t="n">
        <v>0.0966270140174138</v>
      </c>
      <c r="E320" s="13" t="n">
        <v>0.171230017116654</v>
      </c>
      <c r="F320" s="13" t="n">
        <v>0.253795858504052</v>
      </c>
      <c r="G320" s="14" t="n">
        <v>0.068</v>
      </c>
    </row>
    <row r="321" customFormat="false" ht="12.75" hidden="false" customHeight="false" outlineLevel="0" collapsed="false">
      <c r="A321" s="0" t="s">
        <v>317</v>
      </c>
      <c r="B321" s="12" t="n">
        <v>20</v>
      </c>
      <c r="C321" s="13" t="n">
        <v>0.176560075890138</v>
      </c>
      <c r="D321" s="13" t="n">
        <v>0.030813635352536</v>
      </c>
      <c r="E321" s="13" t="n">
        <v>0.130876522855498</v>
      </c>
      <c r="F321" s="13" t="n">
        <v>0.24696607858275</v>
      </c>
      <c r="G321" s="14" t="n">
        <v>0.068</v>
      </c>
    </row>
    <row r="322" customFormat="false" ht="12.75" hidden="false" customHeight="false" outlineLevel="0" collapsed="false">
      <c r="A322" s="0" t="s">
        <v>318</v>
      </c>
      <c r="B322" s="12" t="n">
        <v>68</v>
      </c>
      <c r="C322" s="13" t="n">
        <v>0.214327113150492</v>
      </c>
      <c r="D322" s="13" t="n">
        <v>0.103385197577295</v>
      </c>
      <c r="E322" s="13" t="n">
        <v>0.180386215972744</v>
      </c>
      <c r="F322" s="13" t="n">
        <v>0.25387732945625</v>
      </c>
      <c r="G322" s="14" t="n">
        <v>0.07</v>
      </c>
    </row>
    <row r="323" customFormat="false" ht="12.75" hidden="false" customHeight="false" outlineLevel="0" collapsed="false">
      <c r="A323" s="0" t="s">
        <v>319</v>
      </c>
      <c r="B323" s="12" t="n">
        <v>230</v>
      </c>
      <c r="C323" s="13" t="n">
        <v>0.231154502081762</v>
      </c>
      <c r="D323" s="13" t="n">
        <v>0.167783500614778</v>
      </c>
      <c r="E323" s="13" t="n">
        <v>0.209689422986118</v>
      </c>
      <c r="F323" s="13" t="n">
        <v>0.253635439232352</v>
      </c>
      <c r="G323" s="14" t="n">
        <v>0.071</v>
      </c>
    </row>
    <row r="324" customFormat="false" ht="12.75" hidden="false" customHeight="false" outlineLevel="0" collapsed="false">
      <c r="A324" s="0" t="s">
        <v>320</v>
      </c>
      <c r="B324" s="12" t="n">
        <v>97</v>
      </c>
      <c r="C324" s="13" t="n">
        <v>0.219966474102705</v>
      </c>
      <c r="D324" s="13" t="n">
        <v>0.130314814186624</v>
      </c>
      <c r="E324" s="13" t="n">
        <v>0.191948582243617</v>
      </c>
      <c r="F324" s="13" t="n">
        <v>0.259391837587147</v>
      </c>
      <c r="G324" s="14" t="n">
        <v>0.073</v>
      </c>
    </row>
    <row r="325" customFormat="false" ht="12.75" hidden="false" customHeight="false" outlineLevel="0" collapsed="false">
      <c r="A325" s="0" t="s">
        <v>321</v>
      </c>
      <c r="B325" s="12" t="n">
        <v>65</v>
      </c>
      <c r="C325" s="13" t="n">
        <v>0.210491252701365</v>
      </c>
      <c r="D325" s="13" t="n">
        <v>0.0942072198335145</v>
      </c>
      <c r="E325" s="13" t="n">
        <v>0.178193178670397</v>
      </c>
      <c r="F325" s="13" t="n">
        <v>0.256454191596306</v>
      </c>
      <c r="G325" s="14" t="n">
        <v>0.073</v>
      </c>
    </row>
    <row r="326" customFormat="false" ht="12.75" hidden="false" customHeight="false" outlineLevel="0" collapsed="false">
      <c r="A326" s="0" t="s">
        <v>322</v>
      </c>
      <c r="B326" s="12" t="n">
        <v>26</v>
      </c>
      <c r="C326" s="13" t="n">
        <v>0.193097239375421</v>
      </c>
      <c r="D326" s="13" t="n">
        <v>0.0366689752564147</v>
      </c>
      <c r="E326" s="13" t="n">
        <v>0.142756746842261</v>
      </c>
      <c r="F326" s="13" t="n">
        <v>0.240250058426589</v>
      </c>
      <c r="G326" s="14" t="n">
        <v>0.073</v>
      </c>
    </row>
    <row r="327" customFormat="false" ht="12.75" hidden="false" customHeight="false" outlineLevel="0" collapsed="false">
      <c r="A327" s="0" t="s">
        <v>323</v>
      </c>
      <c r="B327" s="12" t="n">
        <v>28</v>
      </c>
      <c r="C327" s="13" t="n">
        <v>0.189287677580217</v>
      </c>
      <c r="D327" s="13" t="n">
        <v>0.0256812736731058</v>
      </c>
      <c r="E327" s="13" t="n">
        <v>0.14601779830221</v>
      </c>
      <c r="F327" s="13" t="n">
        <v>0.252321810957712</v>
      </c>
      <c r="G327" s="14" t="n">
        <v>0.073</v>
      </c>
    </row>
    <row r="328" customFormat="false" ht="12.75" hidden="false" customHeight="false" outlineLevel="0" collapsed="false">
      <c r="A328" s="0" t="s">
        <v>324</v>
      </c>
      <c r="B328" s="12" t="n">
        <v>27</v>
      </c>
      <c r="C328" s="13" t="n">
        <v>0.19070207984806</v>
      </c>
      <c r="D328" s="13" t="n">
        <v>0.0561100943242583</v>
      </c>
      <c r="E328" s="13" t="n">
        <v>0.144517987853222</v>
      </c>
      <c r="F328" s="13" t="n">
        <v>0.273325943942192</v>
      </c>
      <c r="G328" s="14" t="n">
        <v>0.074</v>
      </c>
    </row>
    <row r="329" customFormat="false" ht="12.75" hidden="false" customHeight="false" outlineLevel="0" collapsed="false">
      <c r="A329" s="0" t="s">
        <v>325</v>
      </c>
      <c r="B329" s="12" t="n">
        <v>116</v>
      </c>
      <c r="C329" s="13" t="n">
        <v>0.222906584299599</v>
      </c>
      <c r="D329" s="13" t="n">
        <v>0.125214718606123</v>
      </c>
      <c r="E329" s="13" t="n">
        <v>0.196435756211212</v>
      </c>
      <c r="F329" s="13" t="n">
        <v>0.265265375866731</v>
      </c>
      <c r="G329" s="14" t="n">
        <v>0.075</v>
      </c>
    </row>
    <row r="330" customFormat="false" ht="12.75" hidden="false" customHeight="false" outlineLevel="0" collapsed="false">
      <c r="A330" s="0" t="s">
        <v>326</v>
      </c>
      <c r="B330" s="12" t="n">
        <v>82</v>
      </c>
      <c r="C330" s="13" t="n">
        <v>0.216982985811981</v>
      </c>
      <c r="D330" s="13" t="n">
        <v>0.11820592134998</v>
      </c>
      <c r="E330" s="13" t="n">
        <v>0.186144770788464</v>
      </c>
      <c r="F330" s="13" t="n">
        <v>0.266263132052838</v>
      </c>
      <c r="G330" s="14" t="n">
        <v>0.076</v>
      </c>
    </row>
    <row r="331" customFormat="false" ht="12.75" hidden="false" customHeight="false" outlineLevel="0" collapsed="false">
      <c r="A331" s="0" t="s">
        <v>327</v>
      </c>
      <c r="B331" s="12" t="n">
        <v>2363</v>
      </c>
      <c r="C331" s="13" t="n">
        <v>0.233828312478129</v>
      </c>
      <c r="D331" s="13" t="n">
        <v>0.214189543718907</v>
      </c>
      <c r="E331" s="13" t="n">
        <v>0.22739454152816</v>
      </c>
      <c r="F331" s="13" t="n">
        <v>0.240862827682224</v>
      </c>
      <c r="G331" s="14" t="n">
        <v>0.077</v>
      </c>
    </row>
    <row r="332" customFormat="false" ht="12.75" hidden="false" customHeight="false" outlineLevel="0" collapsed="false">
      <c r="A332" s="0" t="s">
        <v>328</v>
      </c>
      <c r="B332" s="12" t="n">
        <v>38</v>
      </c>
      <c r="C332" s="13" t="n">
        <v>0.20004080166076</v>
      </c>
      <c r="D332" s="13" t="n">
        <v>0.0795782646981731</v>
      </c>
      <c r="E332" s="13" t="n">
        <v>0.159974451716143</v>
      </c>
      <c r="F332" s="13" t="n">
        <v>0.247994528705841</v>
      </c>
      <c r="G332" s="14" t="n">
        <v>0.077</v>
      </c>
    </row>
    <row r="333" customFormat="false" ht="12.75" hidden="false" customHeight="false" outlineLevel="0" collapsed="false">
      <c r="A333" s="0" t="s">
        <v>329</v>
      </c>
      <c r="B333" s="12" t="n">
        <v>26</v>
      </c>
      <c r="C333" s="13" t="n">
        <v>0.186956325380159</v>
      </c>
      <c r="D333" s="13" t="n">
        <v>0.0614985535126875</v>
      </c>
      <c r="E333" s="13" t="n">
        <v>0.141735785304994</v>
      </c>
      <c r="F333" s="13" t="n">
        <v>0.232939820290971</v>
      </c>
      <c r="G333" s="14" t="n">
        <v>0.077</v>
      </c>
    </row>
    <row r="334" customFormat="false" ht="12.75" hidden="false" customHeight="false" outlineLevel="0" collapsed="false">
      <c r="A334" s="0" t="s">
        <v>330</v>
      </c>
      <c r="B334" s="12" t="n">
        <v>27</v>
      </c>
      <c r="C334" s="13" t="n">
        <v>0.185020217525971</v>
      </c>
      <c r="D334" s="13" t="n">
        <v>0.0540532621318578</v>
      </c>
      <c r="E334" s="13" t="n">
        <v>0.144620550177686</v>
      </c>
      <c r="F334" s="13" t="n">
        <v>0.260315329444533</v>
      </c>
      <c r="G334" s="14" t="n">
        <v>0.077</v>
      </c>
    </row>
    <row r="335" customFormat="false" ht="12.75" hidden="false" customHeight="false" outlineLevel="0" collapsed="false">
      <c r="A335" s="0" t="s">
        <v>331</v>
      </c>
      <c r="B335" s="12" t="n">
        <v>167</v>
      </c>
      <c r="C335" s="13" t="n">
        <v>0.226191632792279</v>
      </c>
      <c r="D335" s="13" t="n">
        <v>0.14788670466533</v>
      </c>
      <c r="E335" s="13" t="n">
        <v>0.20392468720591</v>
      </c>
      <c r="F335" s="13" t="n">
        <v>0.25845131732727</v>
      </c>
      <c r="G335" s="14" t="n">
        <v>0.078</v>
      </c>
    </row>
    <row r="336" customFormat="false" ht="12.75" hidden="false" customHeight="false" outlineLevel="0" collapsed="false">
      <c r="A336" s="0" t="s">
        <v>332</v>
      </c>
      <c r="B336" s="12" t="n">
        <v>100</v>
      </c>
      <c r="C336" s="13" t="n">
        <v>0.219104072683934</v>
      </c>
      <c r="D336" s="13" t="n">
        <v>0.130995168874702</v>
      </c>
      <c r="E336" s="13" t="n">
        <v>0.193530893195546</v>
      </c>
      <c r="F336" s="13" t="n">
        <v>0.247970232685045</v>
      </c>
      <c r="G336" s="14" t="n">
        <v>0.078</v>
      </c>
    </row>
    <row r="337" customFormat="false" ht="12.75" hidden="false" customHeight="false" outlineLevel="0" collapsed="false">
      <c r="A337" s="0" t="s">
        <v>333</v>
      </c>
      <c r="B337" s="12" t="n">
        <v>88</v>
      </c>
      <c r="C337" s="13" t="n">
        <v>0.218109126574575</v>
      </c>
      <c r="D337" s="13" t="n">
        <v>0.127862464570914</v>
      </c>
      <c r="E337" s="13" t="n">
        <v>0.187337599715629</v>
      </c>
      <c r="F337" s="13" t="n">
        <v>0.254616266483085</v>
      </c>
      <c r="G337" s="14" t="n">
        <v>0.078</v>
      </c>
    </row>
    <row r="338" customFormat="false" ht="12.75" hidden="false" customHeight="false" outlineLevel="0" collapsed="false">
      <c r="A338" s="0" t="s">
        <v>334</v>
      </c>
      <c r="B338" s="12" t="n">
        <v>136</v>
      </c>
      <c r="C338" s="13" t="n">
        <v>0.22324204865181</v>
      </c>
      <c r="D338" s="13" t="n">
        <v>0.149060866499906</v>
      </c>
      <c r="E338" s="13" t="n">
        <v>0.199367007024732</v>
      </c>
      <c r="F338" s="13" t="n">
        <v>0.255986083532571</v>
      </c>
      <c r="G338" s="14" t="n">
        <v>0.079</v>
      </c>
    </row>
    <row r="339" customFormat="false" ht="12.75" hidden="false" customHeight="false" outlineLevel="0" collapsed="false">
      <c r="A339" s="0" t="s">
        <v>335</v>
      </c>
      <c r="B339" s="12" t="n">
        <v>56</v>
      </c>
      <c r="C339" s="13" t="n">
        <v>0.208084469024521</v>
      </c>
      <c r="D339" s="13" t="n">
        <v>0.0983514799767254</v>
      </c>
      <c r="E339" s="13" t="n">
        <v>0.172465845213022</v>
      </c>
      <c r="F339" s="13" t="n">
        <v>0.25984918236391</v>
      </c>
      <c r="G339" s="14" t="n">
        <v>0.079</v>
      </c>
    </row>
    <row r="340" customFormat="false" ht="12.75" hidden="false" customHeight="false" outlineLevel="0" collapsed="false">
      <c r="A340" s="0" t="s">
        <v>336</v>
      </c>
      <c r="B340" s="12" t="n">
        <v>21</v>
      </c>
      <c r="C340" s="13" t="n">
        <v>0.175196394137893</v>
      </c>
      <c r="D340" s="13" t="n">
        <v>0.0351038799183193</v>
      </c>
      <c r="E340" s="13" t="n">
        <v>0.132849596595098</v>
      </c>
      <c r="F340" s="13" t="n">
        <v>0.242835885260063</v>
      </c>
      <c r="G340" s="14" t="n">
        <v>0.079</v>
      </c>
    </row>
    <row r="341" customFormat="false" ht="12.75" hidden="false" customHeight="false" outlineLevel="0" collapsed="false">
      <c r="A341" s="0" t="s">
        <v>337</v>
      </c>
      <c r="B341" s="12" t="n">
        <v>26</v>
      </c>
      <c r="C341" s="13" t="n">
        <v>0.186956325380159</v>
      </c>
      <c r="D341" s="13" t="n">
        <v>0.0578539504184381</v>
      </c>
      <c r="E341" s="13" t="n">
        <v>0.142448856472401</v>
      </c>
      <c r="F341" s="13" t="n">
        <v>0.229226948054954</v>
      </c>
      <c r="G341" s="14" t="n">
        <v>0.081</v>
      </c>
    </row>
    <row r="342" customFormat="false" ht="12.75" hidden="false" customHeight="false" outlineLevel="0" collapsed="false">
      <c r="A342" s="0" t="s">
        <v>338</v>
      </c>
      <c r="B342" s="12" t="n">
        <v>176</v>
      </c>
      <c r="C342" s="13" t="n">
        <v>0.226675968336773</v>
      </c>
      <c r="D342" s="13" t="n">
        <v>0.15745434178993</v>
      </c>
      <c r="E342" s="13" t="n">
        <v>0.20447311398522</v>
      </c>
      <c r="F342" s="13" t="n">
        <v>0.263236840219861</v>
      </c>
      <c r="G342" s="14" t="n">
        <v>0.082</v>
      </c>
    </row>
    <row r="343" customFormat="false" ht="12.75" hidden="false" customHeight="false" outlineLevel="0" collapsed="false">
      <c r="A343" s="0" t="s">
        <v>339</v>
      </c>
      <c r="B343" s="12" t="n">
        <v>82</v>
      </c>
      <c r="C343" s="13" t="n">
        <v>0.216603553445553</v>
      </c>
      <c r="D343" s="13" t="n">
        <v>0.124879913733893</v>
      </c>
      <c r="E343" s="13" t="n">
        <v>0.186680223392247</v>
      </c>
      <c r="F343" s="13" t="n">
        <v>0.260143471470914</v>
      </c>
      <c r="G343" s="14" t="n">
        <v>0.082</v>
      </c>
    </row>
    <row r="344" customFormat="false" ht="12.75" hidden="false" customHeight="false" outlineLevel="0" collapsed="false">
      <c r="A344" s="0" t="s">
        <v>340</v>
      </c>
      <c r="B344" s="12" t="n">
        <v>56</v>
      </c>
      <c r="C344" s="13" t="n">
        <v>0.208084469024521</v>
      </c>
      <c r="D344" s="13" t="n">
        <v>0.10509924609326</v>
      </c>
      <c r="E344" s="13" t="n">
        <v>0.172563746832444</v>
      </c>
      <c r="F344" s="13" t="n">
        <v>0.240236577938646</v>
      </c>
      <c r="G344" s="14" t="n">
        <v>0.082</v>
      </c>
    </row>
    <row r="345" customFormat="false" ht="12.75" hidden="false" customHeight="false" outlineLevel="0" collapsed="false">
      <c r="A345" s="0" t="s">
        <v>341</v>
      </c>
      <c r="B345" s="12" t="n">
        <v>168</v>
      </c>
      <c r="C345" s="13" t="n">
        <v>0.227591143558954</v>
      </c>
      <c r="D345" s="13" t="n">
        <v>0.158885173156518</v>
      </c>
      <c r="E345" s="13" t="n">
        <v>0.204624741649516</v>
      </c>
      <c r="F345" s="13" t="n">
        <v>0.254286048313417</v>
      </c>
      <c r="G345" s="14" t="n">
        <v>0.084</v>
      </c>
    </row>
    <row r="346" customFormat="false" ht="12.75" hidden="false" customHeight="false" outlineLevel="0" collapsed="false">
      <c r="A346" s="0" t="s">
        <v>342</v>
      </c>
      <c r="B346" s="12" t="n">
        <v>27</v>
      </c>
      <c r="C346" s="13" t="n">
        <v>0.185020217525971</v>
      </c>
      <c r="D346" s="13" t="n">
        <v>0.0532213939568708</v>
      </c>
      <c r="E346" s="13" t="n">
        <v>0.14506868637624</v>
      </c>
      <c r="F346" s="13" t="n">
        <v>0.246377396835185</v>
      </c>
      <c r="G346" s="14" t="n">
        <v>0.084</v>
      </c>
    </row>
    <row r="347" customFormat="false" ht="12.75" hidden="false" customHeight="false" outlineLevel="0" collapsed="false">
      <c r="A347" s="0" t="s">
        <v>343</v>
      </c>
      <c r="B347" s="12" t="n">
        <v>180</v>
      </c>
      <c r="C347" s="13" t="n">
        <v>0.228755454822083</v>
      </c>
      <c r="D347" s="13" t="n">
        <v>0.158860306286398</v>
      </c>
      <c r="E347" s="13" t="n">
        <v>0.206139108265056</v>
      </c>
      <c r="F347" s="13" t="n">
        <v>0.254025420649281</v>
      </c>
      <c r="G347" s="14" t="n">
        <v>0.085</v>
      </c>
    </row>
    <row r="348" customFormat="false" ht="12.75" hidden="false" customHeight="false" outlineLevel="0" collapsed="false">
      <c r="A348" s="0" t="s">
        <v>344</v>
      </c>
      <c r="B348" s="12" t="n">
        <v>167</v>
      </c>
      <c r="C348" s="13" t="n">
        <v>0.22750486910782</v>
      </c>
      <c r="D348" s="13" t="n">
        <v>0.144747454923235</v>
      </c>
      <c r="E348" s="13" t="n">
        <v>0.205156926213838</v>
      </c>
      <c r="F348" s="13" t="n">
        <v>0.251719015688746</v>
      </c>
      <c r="G348" s="14" t="n">
        <v>0.085</v>
      </c>
    </row>
    <row r="349" customFormat="false" ht="12.75" hidden="false" customHeight="false" outlineLevel="0" collapsed="false">
      <c r="A349" s="0" t="s">
        <v>345</v>
      </c>
      <c r="B349" s="12" t="n">
        <v>11</v>
      </c>
      <c r="C349" s="13" t="n">
        <v>0.158378483620107</v>
      </c>
      <c r="D349" s="13" t="n">
        <v>-0.0149285994037525</v>
      </c>
      <c r="E349" s="13" t="n">
        <v>0.102560981288818</v>
      </c>
      <c r="F349" s="13" t="n">
        <v>0.257031454402582</v>
      </c>
      <c r="G349" s="14" t="n">
        <v>0.085</v>
      </c>
    </row>
    <row r="350" customFormat="false" ht="12.75" hidden="false" customHeight="false" outlineLevel="0" collapsed="false">
      <c r="A350" s="0" t="s">
        <v>346</v>
      </c>
      <c r="B350" s="12" t="n">
        <v>29</v>
      </c>
      <c r="C350" s="13" t="n">
        <v>0.189215211776939</v>
      </c>
      <c r="D350" s="13" t="n">
        <v>0.046789595418627</v>
      </c>
      <c r="E350" s="13" t="n">
        <v>0.148853847545974</v>
      </c>
      <c r="F350" s="13" t="n">
        <v>0.240644056827306</v>
      </c>
      <c r="G350" s="14" t="n">
        <v>0.086</v>
      </c>
    </row>
    <row r="351" customFormat="false" ht="12.75" hidden="false" customHeight="false" outlineLevel="0" collapsed="false">
      <c r="A351" s="0" t="s">
        <v>347</v>
      </c>
      <c r="B351" s="12" t="n">
        <v>137</v>
      </c>
      <c r="C351" s="13" t="n">
        <v>0.224204020335655</v>
      </c>
      <c r="D351" s="13" t="n">
        <v>0.14513235833798</v>
      </c>
      <c r="E351" s="13" t="n">
        <v>0.199107006865194</v>
      </c>
      <c r="F351" s="13" t="n">
        <v>0.255204299464927</v>
      </c>
      <c r="G351" s="14" t="n">
        <v>0.087</v>
      </c>
    </row>
    <row r="352" customFormat="false" ht="12.75" hidden="false" customHeight="false" outlineLevel="0" collapsed="false">
      <c r="A352" s="0" t="s">
        <v>348</v>
      </c>
      <c r="B352" s="12" t="n">
        <v>160</v>
      </c>
      <c r="C352" s="13" t="n">
        <v>0.225449497756105</v>
      </c>
      <c r="D352" s="13" t="n">
        <v>0.151820838554068</v>
      </c>
      <c r="E352" s="13" t="n">
        <v>0.202978522076408</v>
      </c>
      <c r="F352" s="13" t="n">
        <v>0.247050964127091</v>
      </c>
      <c r="G352" s="14" t="n">
        <v>0.088</v>
      </c>
    </row>
    <row r="353" customFormat="false" ht="12.75" hidden="false" customHeight="false" outlineLevel="0" collapsed="false">
      <c r="A353" s="0" t="s">
        <v>349</v>
      </c>
      <c r="B353" s="12" t="n">
        <v>137</v>
      </c>
      <c r="C353" s="13" t="n">
        <v>0.22381638108404</v>
      </c>
      <c r="D353" s="13" t="n">
        <v>0.137001802851011</v>
      </c>
      <c r="E353" s="13" t="n">
        <v>0.199353346635357</v>
      </c>
      <c r="F353" s="13" t="n">
        <v>0.255316230691206</v>
      </c>
      <c r="G353" s="14" t="n">
        <v>0.088</v>
      </c>
    </row>
    <row r="354" customFormat="false" ht="12.75" hidden="false" customHeight="false" outlineLevel="0" collapsed="false">
      <c r="A354" s="0" t="s">
        <v>350</v>
      </c>
      <c r="B354" s="12" t="n">
        <v>199</v>
      </c>
      <c r="C354" s="13" t="n">
        <v>0.229101895054433</v>
      </c>
      <c r="D354" s="13" t="n">
        <v>0.160435064609142</v>
      </c>
      <c r="E354" s="13" t="n">
        <v>0.207191645036421</v>
      </c>
      <c r="F354" s="13" t="n">
        <v>0.257638063557086</v>
      </c>
      <c r="G354" s="14" t="n">
        <v>0.09</v>
      </c>
    </row>
    <row r="355" customFormat="false" ht="12.75" hidden="false" customHeight="false" outlineLevel="0" collapsed="false">
      <c r="A355" s="0" t="s">
        <v>351</v>
      </c>
      <c r="B355" s="12" t="n">
        <v>51</v>
      </c>
      <c r="C355" s="13" t="n">
        <v>0.204457614318588</v>
      </c>
      <c r="D355" s="13" t="n">
        <v>0.0746410180129547</v>
      </c>
      <c r="E355" s="13" t="n">
        <v>0.170860271218228</v>
      </c>
      <c r="F355" s="13" t="n">
        <v>0.244593122254014</v>
      </c>
      <c r="G355" s="14" t="n">
        <v>0.09</v>
      </c>
    </row>
    <row r="356" customFormat="false" ht="12.75" hidden="false" customHeight="false" outlineLevel="0" collapsed="false">
      <c r="A356" s="0" t="s">
        <v>352</v>
      </c>
      <c r="B356" s="12" t="n">
        <v>81</v>
      </c>
      <c r="C356" s="13" t="n">
        <v>0.214494586589847</v>
      </c>
      <c r="D356" s="13" t="n">
        <v>0.116778340850174</v>
      </c>
      <c r="E356" s="13" t="n">
        <v>0.184828611600599</v>
      </c>
      <c r="F356" s="13" t="n">
        <v>0.251593552426517</v>
      </c>
      <c r="G356" s="14" t="n">
        <v>0.093</v>
      </c>
    </row>
    <row r="357" customFormat="false" ht="12.75" hidden="false" customHeight="false" outlineLevel="0" collapsed="false">
      <c r="A357" s="0" t="s">
        <v>353</v>
      </c>
      <c r="B357" s="12" t="n">
        <v>57</v>
      </c>
      <c r="C357" s="13" t="n">
        <v>0.205567225459053</v>
      </c>
      <c r="D357" s="13" t="n">
        <v>0.0983058158931164</v>
      </c>
      <c r="E357" s="13" t="n">
        <v>0.174609065264876</v>
      </c>
      <c r="F357" s="13" t="n">
        <v>0.255268990984406</v>
      </c>
      <c r="G357" s="14" t="n">
        <v>0.093</v>
      </c>
    </row>
    <row r="358" customFormat="false" ht="12.75" hidden="false" customHeight="false" outlineLevel="0" collapsed="false">
      <c r="A358" s="0" t="s">
        <v>354</v>
      </c>
      <c r="B358" s="12" t="n">
        <v>149</v>
      </c>
      <c r="C358" s="13" t="n">
        <v>0.224249335926192</v>
      </c>
      <c r="D358" s="13" t="n">
        <v>0.151191914777261</v>
      </c>
      <c r="E358" s="13" t="n">
        <v>0.20195059522918</v>
      </c>
      <c r="F358" s="13" t="n">
        <v>0.258529680294279</v>
      </c>
      <c r="G358" s="14" t="n">
        <v>0.094</v>
      </c>
    </row>
    <row r="359" customFormat="false" ht="12.75" hidden="false" customHeight="false" outlineLevel="0" collapsed="false">
      <c r="A359" s="0" t="s">
        <v>355</v>
      </c>
      <c r="B359" s="12" t="n">
        <v>30</v>
      </c>
      <c r="C359" s="13" t="n">
        <v>0.189548307204112</v>
      </c>
      <c r="D359" s="13" t="n">
        <v>0.0633443175078892</v>
      </c>
      <c r="E359" s="13" t="n">
        <v>0.149634080564963</v>
      </c>
      <c r="F359" s="13" t="n">
        <v>0.249369371650239</v>
      </c>
      <c r="G359" s="14" t="n">
        <v>0.094</v>
      </c>
    </row>
    <row r="360" customFormat="false" ht="12.75" hidden="false" customHeight="false" outlineLevel="0" collapsed="false">
      <c r="A360" s="0" t="s">
        <v>356</v>
      </c>
      <c r="B360" s="12" t="n">
        <v>245</v>
      </c>
      <c r="C360" s="13" t="n">
        <v>0.228164165513479</v>
      </c>
      <c r="D360" s="13" t="n">
        <v>0.15919367265426</v>
      </c>
      <c r="E360" s="13" t="n">
        <v>0.211114747494064</v>
      </c>
      <c r="F360" s="13" t="n">
        <v>0.25733752733526</v>
      </c>
      <c r="G360" s="14" t="n">
        <v>0.096</v>
      </c>
    </row>
    <row r="361" customFormat="false" ht="12.75" hidden="false" customHeight="false" outlineLevel="0" collapsed="false">
      <c r="A361" s="0" t="s">
        <v>357</v>
      </c>
      <c r="B361" s="12" t="n">
        <v>178</v>
      </c>
      <c r="C361" s="13" t="n">
        <v>0.226149083185408</v>
      </c>
      <c r="D361" s="13" t="n">
        <v>0.152335311047902</v>
      </c>
      <c r="E361" s="13" t="n">
        <v>0.204541531735189</v>
      </c>
      <c r="F361" s="13" t="n">
        <v>0.253338907237769</v>
      </c>
      <c r="G361" s="14" t="n">
        <v>0.097</v>
      </c>
    </row>
    <row r="362" customFormat="false" ht="12.75" hidden="false" customHeight="false" outlineLevel="0" collapsed="false">
      <c r="A362" s="0" t="s">
        <v>358</v>
      </c>
      <c r="B362" s="12" t="n">
        <v>203</v>
      </c>
      <c r="C362" s="13" t="n">
        <v>0.226160587596919</v>
      </c>
      <c r="D362" s="13" t="n">
        <v>0.164562790322083</v>
      </c>
      <c r="E362" s="13" t="n">
        <v>0.207540806907546</v>
      </c>
      <c r="F362" s="13" t="n">
        <v>0.247776083871476</v>
      </c>
      <c r="G362" s="14" t="n">
        <v>0.098</v>
      </c>
    </row>
    <row r="363" customFormat="false" ht="12.75" hidden="false" customHeight="false" outlineLevel="0" collapsed="false">
      <c r="A363" s="0" t="s">
        <v>359</v>
      </c>
      <c r="B363" s="12" t="n">
        <v>194</v>
      </c>
      <c r="C363" s="13" t="n">
        <v>0.224822213750326</v>
      </c>
      <c r="D363" s="13" t="n">
        <v>0.160083626979735</v>
      </c>
      <c r="E363" s="13" t="n">
        <v>0.206577868512363</v>
      </c>
      <c r="F363" s="13" t="n">
        <v>0.259532629577605</v>
      </c>
      <c r="G363" s="14" t="n">
        <v>0.098</v>
      </c>
    </row>
    <row r="364" customFormat="false" ht="12.75" hidden="false" customHeight="false" outlineLevel="0" collapsed="false">
      <c r="A364" s="0" t="s">
        <v>360</v>
      </c>
      <c r="B364" s="12" t="n">
        <v>99</v>
      </c>
      <c r="C364" s="13" t="n">
        <v>0.218675267176741</v>
      </c>
      <c r="D364" s="13" t="n">
        <v>0.132922368104409</v>
      </c>
      <c r="E364" s="13" t="n">
        <v>0.191964267698465</v>
      </c>
      <c r="F364" s="13" t="n">
        <v>0.2639912400785</v>
      </c>
      <c r="G364" s="14" t="n">
        <v>0.098</v>
      </c>
    </row>
    <row r="365" customFormat="false" ht="12.75" hidden="false" customHeight="false" outlineLevel="0" collapsed="false">
      <c r="A365" s="0" t="s">
        <v>361</v>
      </c>
      <c r="B365" s="12" t="n">
        <v>75</v>
      </c>
      <c r="C365" s="13" t="n">
        <v>0.212361008397471</v>
      </c>
      <c r="D365" s="13" t="n">
        <v>0.116788882586052</v>
      </c>
      <c r="E365" s="13" t="n">
        <v>0.183262487420955</v>
      </c>
      <c r="F365" s="13" t="n">
        <v>0.26561197988676</v>
      </c>
      <c r="G365" s="14" t="n">
        <v>0.098</v>
      </c>
    </row>
    <row r="366" customFormat="false" ht="12.75" hidden="false" customHeight="false" outlineLevel="0" collapsed="false">
      <c r="A366" s="0" t="s">
        <v>362</v>
      </c>
      <c r="B366" s="12" t="n">
        <v>37</v>
      </c>
      <c r="C366" s="13" t="n">
        <v>0.195102391359661</v>
      </c>
      <c r="D366" s="13" t="n">
        <v>0.0684323373392741</v>
      </c>
      <c r="E366" s="13" t="n">
        <v>0.157432031504986</v>
      </c>
      <c r="F366" s="13" t="n">
        <v>0.247612425989281</v>
      </c>
      <c r="G366" s="14" t="n">
        <v>0.098</v>
      </c>
    </row>
    <row r="367" customFormat="false" ht="12.75" hidden="false" customHeight="false" outlineLevel="0" collapsed="false">
      <c r="A367" s="0" t="s">
        <v>363</v>
      </c>
      <c r="B367" s="12" t="n">
        <v>443</v>
      </c>
      <c r="C367" s="13" t="n">
        <v>0.231299199841196</v>
      </c>
      <c r="D367" s="13" t="n">
        <v>0.185087299416495</v>
      </c>
      <c r="E367" s="13" t="n">
        <v>0.218631299657857</v>
      </c>
      <c r="F367" s="13" t="n">
        <v>0.25286943959431</v>
      </c>
      <c r="G367" s="14" t="n">
        <v>0.1</v>
      </c>
    </row>
    <row r="368" customFormat="false" ht="12.75" hidden="false" customHeight="false" outlineLevel="0" collapsed="false">
      <c r="A368" s="0" t="s">
        <v>364</v>
      </c>
      <c r="B368" s="12" t="n">
        <v>48</v>
      </c>
      <c r="C368" s="13" t="n">
        <v>0.200917761245276</v>
      </c>
      <c r="D368" s="13" t="n">
        <v>0.0951386137292609</v>
      </c>
      <c r="E368" s="13" t="n">
        <v>0.16840278012392</v>
      </c>
      <c r="F368" s="13" t="n">
        <v>0.255161323953773</v>
      </c>
      <c r="G368" s="14" t="n">
        <v>0.1</v>
      </c>
    </row>
    <row r="369" customFormat="false" ht="12.75" hidden="false" customHeight="false" outlineLevel="0" collapsed="false">
      <c r="A369" s="0" t="s">
        <v>365</v>
      </c>
      <c r="B369" s="12" t="n">
        <v>64</v>
      </c>
      <c r="C369" s="13" t="n">
        <v>0.210577199428364</v>
      </c>
      <c r="D369" s="13" t="n">
        <v>0.106812624877394</v>
      </c>
      <c r="E369" s="13" t="n">
        <v>0.179995108690228</v>
      </c>
      <c r="F369" s="13" t="n">
        <v>0.248453909278618</v>
      </c>
      <c r="G369" s="14" t="n">
        <v>0.102</v>
      </c>
    </row>
    <row r="370" customFormat="false" ht="12.75" hidden="false" customHeight="false" outlineLevel="0" collapsed="false">
      <c r="A370" s="0" t="s">
        <v>366</v>
      </c>
      <c r="B370" s="12" t="n">
        <v>58</v>
      </c>
      <c r="C370" s="13" t="n">
        <v>0.206834129857858</v>
      </c>
      <c r="D370" s="13" t="n">
        <v>0.0856262566509571</v>
      </c>
      <c r="E370" s="13" t="n">
        <v>0.176204081108788</v>
      </c>
      <c r="F370" s="13" t="n">
        <v>0.244686706467841</v>
      </c>
      <c r="G370" s="14" t="n">
        <v>0.102</v>
      </c>
    </row>
    <row r="371" customFormat="false" ht="12.75" hidden="false" customHeight="false" outlineLevel="0" collapsed="false">
      <c r="A371" s="0" t="s">
        <v>367</v>
      </c>
      <c r="B371" s="12" t="n">
        <v>117</v>
      </c>
      <c r="C371" s="13" t="n">
        <v>0.218688509689171</v>
      </c>
      <c r="D371" s="13" t="n">
        <v>0.137435385459077</v>
      </c>
      <c r="E371" s="13" t="n">
        <v>0.195001546492285</v>
      </c>
      <c r="F371" s="13" t="n">
        <v>0.253561997876108</v>
      </c>
      <c r="G371" s="14" t="n">
        <v>0.103</v>
      </c>
    </row>
    <row r="372" customFormat="false" ht="12.75" hidden="false" customHeight="false" outlineLevel="0" collapsed="false">
      <c r="A372" s="0" t="s">
        <v>368</v>
      </c>
      <c r="B372" s="12" t="n">
        <v>95</v>
      </c>
      <c r="C372" s="13" t="n">
        <v>0.215430003661142</v>
      </c>
      <c r="D372" s="13" t="n">
        <v>0.126157414339033</v>
      </c>
      <c r="E372" s="13" t="n">
        <v>0.189550311967465</v>
      </c>
      <c r="F372" s="13" t="n">
        <v>0.25347197056223</v>
      </c>
      <c r="G372" s="14" t="n">
        <v>0.103</v>
      </c>
    </row>
    <row r="373" customFormat="false" ht="12.75" hidden="false" customHeight="false" outlineLevel="0" collapsed="false">
      <c r="A373" s="0" t="s">
        <v>369</v>
      </c>
      <c r="B373" s="12" t="n">
        <v>84</v>
      </c>
      <c r="C373" s="13" t="n">
        <v>0.213283577006178</v>
      </c>
      <c r="D373" s="13" t="n">
        <v>0.106606853526655</v>
      </c>
      <c r="E373" s="13" t="n">
        <v>0.185611417472692</v>
      </c>
      <c r="F373" s="13" t="n">
        <v>0.263859392948475</v>
      </c>
      <c r="G373" s="14" t="n">
        <v>0.103</v>
      </c>
    </row>
    <row r="374" customFormat="false" ht="12.75" hidden="false" customHeight="false" outlineLevel="0" collapsed="false">
      <c r="A374" s="0" t="s">
        <v>370</v>
      </c>
      <c r="B374" s="12" t="n">
        <v>68</v>
      </c>
      <c r="C374" s="13" t="n">
        <v>0.208489679449843</v>
      </c>
      <c r="D374" s="13" t="n">
        <v>0.114128636405473</v>
      </c>
      <c r="E374" s="13" t="n">
        <v>0.179532799857223</v>
      </c>
      <c r="F374" s="13" t="n">
        <v>0.252337075081514</v>
      </c>
      <c r="G374" s="14" t="n">
        <v>0.103</v>
      </c>
    </row>
    <row r="375" customFormat="false" ht="12.75" hidden="false" customHeight="false" outlineLevel="0" collapsed="false">
      <c r="A375" s="0" t="s">
        <v>371</v>
      </c>
      <c r="B375" s="12" t="n">
        <v>183</v>
      </c>
      <c r="C375" s="13" t="n">
        <v>0.224960705400012</v>
      </c>
      <c r="D375" s="13" t="n">
        <v>0.154698065999487</v>
      </c>
      <c r="E375" s="13" t="n">
        <v>0.206947694994824</v>
      </c>
      <c r="F375" s="13" t="n">
        <v>0.257202157407859</v>
      </c>
      <c r="G375" s="14" t="n">
        <v>0.107</v>
      </c>
    </row>
    <row r="376" customFormat="false" ht="12.75" hidden="false" customHeight="false" outlineLevel="0" collapsed="false">
      <c r="A376" s="0" t="s">
        <v>372</v>
      </c>
      <c r="B376" s="12" t="n">
        <v>448</v>
      </c>
      <c r="C376" s="13" t="n">
        <v>0.231179166221173</v>
      </c>
      <c r="D376" s="13" t="n">
        <v>0.178488216680598</v>
      </c>
      <c r="E376" s="13" t="n">
        <v>0.218790485396339</v>
      </c>
      <c r="F376" s="13" t="n">
        <v>0.25092347019121</v>
      </c>
      <c r="G376" s="14" t="n">
        <v>0.108</v>
      </c>
    </row>
    <row r="377" customFormat="false" ht="12.75" hidden="false" customHeight="false" outlineLevel="0" collapsed="false">
      <c r="A377" s="0" t="s">
        <v>373</v>
      </c>
      <c r="B377" s="12" t="n">
        <v>79</v>
      </c>
      <c r="C377" s="13" t="n">
        <v>0.212561137421997</v>
      </c>
      <c r="D377" s="13" t="n">
        <v>0.122934155924233</v>
      </c>
      <c r="E377" s="13" t="n">
        <v>0.185377916403985</v>
      </c>
      <c r="F377" s="13" t="n">
        <v>0.250163713988868</v>
      </c>
      <c r="G377" s="14" t="n">
        <v>0.108</v>
      </c>
    </row>
    <row r="378" customFormat="false" ht="12.75" hidden="false" customHeight="false" outlineLevel="0" collapsed="false">
      <c r="A378" s="0" t="s">
        <v>374</v>
      </c>
      <c r="B378" s="12" t="n">
        <v>82</v>
      </c>
      <c r="C378" s="13" t="n">
        <v>0.212527508633828</v>
      </c>
      <c r="D378" s="13" t="n">
        <v>0.119483669527559</v>
      </c>
      <c r="E378" s="13" t="n">
        <v>0.187016442152571</v>
      </c>
      <c r="F378" s="13" t="n">
        <v>0.250102944369608</v>
      </c>
      <c r="G378" s="14" t="n">
        <v>0.108</v>
      </c>
    </row>
    <row r="379" customFormat="false" ht="12.75" hidden="false" customHeight="false" outlineLevel="0" collapsed="false">
      <c r="A379" s="0" t="s">
        <v>375</v>
      </c>
      <c r="B379" s="12" t="n">
        <v>50</v>
      </c>
      <c r="C379" s="13" t="n">
        <v>0.200137886917092</v>
      </c>
      <c r="D379" s="13" t="n">
        <v>0.101990789256924</v>
      </c>
      <c r="E379" s="13" t="n">
        <v>0.168575252184292</v>
      </c>
      <c r="F379" s="13" t="n">
        <v>0.25020919056338</v>
      </c>
      <c r="G379" s="14" t="n">
        <v>0.108</v>
      </c>
    </row>
    <row r="380" customFormat="false" ht="12.75" hidden="false" customHeight="false" outlineLevel="0" collapsed="false">
      <c r="A380" s="0" t="s">
        <v>376</v>
      </c>
      <c r="B380" s="12" t="n">
        <v>50</v>
      </c>
      <c r="C380" s="13" t="n">
        <v>0.200137886917092</v>
      </c>
      <c r="D380" s="13" t="n">
        <v>0.101990789256924</v>
      </c>
      <c r="E380" s="13" t="n">
        <v>0.168575252184292</v>
      </c>
      <c r="F380" s="13" t="n">
        <v>0.25020919056338</v>
      </c>
      <c r="G380" s="14" t="n">
        <v>0.108</v>
      </c>
    </row>
    <row r="381" customFormat="false" ht="12.75" hidden="false" customHeight="false" outlineLevel="0" collapsed="false">
      <c r="A381" s="0" t="s">
        <v>377</v>
      </c>
      <c r="B381" s="12" t="n">
        <v>30</v>
      </c>
      <c r="C381" s="13" t="n">
        <v>0.184606492444766</v>
      </c>
      <c r="D381" s="13" t="n">
        <v>0.0540276304446515</v>
      </c>
      <c r="E381" s="13" t="n">
        <v>0.148070969851308</v>
      </c>
      <c r="F381" s="13" t="n">
        <v>0.239279640903898</v>
      </c>
      <c r="G381" s="14" t="n">
        <v>0.108</v>
      </c>
    </row>
    <row r="382" customFormat="false" ht="12.75" hidden="false" customHeight="false" outlineLevel="0" collapsed="false">
      <c r="A382" s="0" t="s">
        <v>378</v>
      </c>
      <c r="B382" s="12" t="n">
        <v>19</v>
      </c>
      <c r="C382" s="13" t="n">
        <v>0.171057434771025</v>
      </c>
      <c r="D382" s="13" t="n">
        <v>0.0416140182950618</v>
      </c>
      <c r="E382" s="13" t="n">
        <v>0.127980927993599</v>
      </c>
      <c r="F382" s="13" t="n">
        <v>0.256686748535155</v>
      </c>
      <c r="G382" s="14" t="n">
        <v>0.108</v>
      </c>
    </row>
    <row r="383" customFormat="false" ht="12.75" hidden="false" customHeight="false" outlineLevel="0" collapsed="false">
      <c r="A383" s="0" t="s">
        <v>379</v>
      </c>
      <c r="B383" s="12" t="n">
        <v>31</v>
      </c>
      <c r="C383" s="13" t="n">
        <v>0.186205922080599</v>
      </c>
      <c r="D383" s="13" t="n">
        <v>0.0372163414866992</v>
      </c>
      <c r="E383" s="13" t="n">
        <v>0.150209448327981</v>
      </c>
      <c r="F383" s="13" t="n">
        <v>0.251742703871328</v>
      </c>
      <c r="G383" s="14" t="n">
        <v>0.109</v>
      </c>
    </row>
    <row r="384" customFormat="false" ht="12.75" hidden="false" customHeight="false" outlineLevel="0" collapsed="false">
      <c r="A384" s="0" t="s">
        <v>380</v>
      </c>
      <c r="B384" s="12" t="n">
        <v>59</v>
      </c>
      <c r="C384" s="13" t="n">
        <v>0.203008429160554</v>
      </c>
      <c r="D384" s="13" t="n">
        <v>0.0874849142741842</v>
      </c>
      <c r="E384" s="13" t="n">
        <v>0.174470739665892</v>
      </c>
      <c r="F384" s="13" t="n">
        <v>0.261262605792557</v>
      </c>
      <c r="G384" s="14" t="n">
        <v>0.111</v>
      </c>
    </row>
    <row r="385" customFormat="false" ht="12.75" hidden="false" customHeight="false" outlineLevel="0" collapsed="false">
      <c r="A385" s="0" t="s">
        <v>381</v>
      </c>
      <c r="B385" s="12" t="n">
        <v>16</v>
      </c>
      <c r="C385" s="13" t="n">
        <v>0.161810009934725</v>
      </c>
      <c r="D385" s="13" t="n">
        <v>0.00899282798472282</v>
      </c>
      <c r="E385" s="13" t="n">
        <v>0.118752083533718</v>
      </c>
      <c r="F385" s="13" t="n">
        <v>0.239444410439454</v>
      </c>
      <c r="G385" s="14" t="n">
        <v>0.112</v>
      </c>
    </row>
    <row r="386" customFormat="false" ht="12.75" hidden="false" customHeight="false" outlineLevel="0" collapsed="false">
      <c r="A386" s="0" t="s">
        <v>382</v>
      </c>
      <c r="B386" s="12" t="n">
        <v>108</v>
      </c>
      <c r="C386" s="13" t="n">
        <v>0.21687947852945</v>
      </c>
      <c r="D386" s="13" t="n">
        <v>0.131965975014031</v>
      </c>
      <c r="E386" s="13" t="n">
        <v>0.194812654183297</v>
      </c>
      <c r="F386" s="13" t="n">
        <v>0.258045667271279</v>
      </c>
      <c r="G386" s="14" t="n">
        <v>0.113</v>
      </c>
    </row>
    <row r="387" customFormat="false" ht="12.75" hidden="false" customHeight="false" outlineLevel="0" collapsed="false">
      <c r="A387" s="0" t="s">
        <v>383</v>
      </c>
      <c r="B387" s="12" t="n">
        <v>83</v>
      </c>
      <c r="C387" s="13" t="n">
        <v>0.212877458300097</v>
      </c>
      <c r="D387" s="13" t="n">
        <v>0.122627855771788</v>
      </c>
      <c r="E387" s="13" t="n">
        <v>0.187113626626187</v>
      </c>
      <c r="F387" s="13" t="n">
        <v>0.263157923086081</v>
      </c>
      <c r="G387" s="14" t="n">
        <v>0.115</v>
      </c>
    </row>
    <row r="388" customFormat="false" ht="12.75" hidden="false" customHeight="false" outlineLevel="0" collapsed="false">
      <c r="A388" s="0" t="s">
        <v>384</v>
      </c>
      <c r="B388" s="12" t="n">
        <v>82</v>
      </c>
      <c r="C388" s="13" t="n">
        <v>0.212527508633828</v>
      </c>
      <c r="D388" s="13" t="n">
        <v>0.126574453970457</v>
      </c>
      <c r="E388" s="13" t="n">
        <v>0.185620296503989</v>
      </c>
      <c r="F388" s="13" t="n">
        <v>0.246794077362549</v>
      </c>
      <c r="G388" s="14" t="n">
        <v>0.115</v>
      </c>
    </row>
    <row r="389" customFormat="false" ht="12.75" hidden="false" customHeight="false" outlineLevel="0" collapsed="false">
      <c r="A389" s="0" t="s">
        <v>385</v>
      </c>
      <c r="B389" s="12" t="n">
        <v>63</v>
      </c>
      <c r="C389" s="13" t="n">
        <v>0.205938896970117</v>
      </c>
      <c r="D389" s="13" t="n">
        <v>0.0966754382322254</v>
      </c>
      <c r="E389" s="13" t="n">
        <v>0.177271199523765</v>
      </c>
      <c r="F389" s="13" t="n">
        <v>0.242621671728753</v>
      </c>
      <c r="G389" s="14" t="n">
        <v>0.116</v>
      </c>
    </row>
    <row r="390" customFormat="false" ht="12.75" hidden="false" customHeight="false" outlineLevel="0" collapsed="false">
      <c r="A390" s="0" t="s">
        <v>386</v>
      </c>
      <c r="B390" s="12" t="n">
        <v>57</v>
      </c>
      <c r="C390" s="13" t="n">
        <v>0.205567225459053</v>
      </c>
      <c r="D390" s="13" t="n">
        <v>0.100635957151073</v>
      </c>
      <c r="E390" s="13" t="n">
        <v>0.17460842932748</v>
      </c>
      <c r="F390" s="13" t="n">
        <v>0.252654582618106</v>
      </c>
      <c r="G390" s="14" t="n">
        <v>0.116</v>
      </c>
    </row>
    <row r="391" customFormat="false" ht="12.75" hidden="false" customHeight="false" outlineLevel="0" collapsed="false">
      <c r="A391" s="0" t="s">
        <v>387</v>
      </c>
      <c r="B391" s="12" t="n">
        <v>51</v>
      </c>
      <c r="C391" s="13" t="n">
        <v>0.201554291848114</v>
      </c>
      <c r="D391" s="13" t="n">
        <v>0.096916762038606</v>
      </c>
      <c r="E391" s="13" t="n">
        <v>0.171183619055584</v>
      </c>
      <c r="F391" s="13" t="n">
        <v>0.240501888286407</v>
      </c>
      <c r="G391" s="14" t="n">
        <v>0.116</v>
      </c>
    </row>
    <row r="392" customFormat="false" ht="12.75" hidden="false" customHeight="false" outlineLevel="0" collapsed="false">
      <c r="A392" s="0" t="s">
        <v>388</v>
      </c>
      <c r="B392" s="12" t="n">
        <v>31</v>
      </c>
      <c r="C392" s="13" t="n">
        <v>0.185023638258391</v>
      </c>
      <c r="D392" s="13" t="n">
        <v>0.0372163414866992</v>
      </c>
      <c r="E392" s="13" t="n">
        <v>0.150209448327981</v>
      </c>
      <c r="F392" s="13" t="n">
        <v>0.251742703871328</v>
      </c>
      <c r="G392" s="14" t="n">
        <v>0.117</v>
      </c>
    </row>
    <row r="393" customFormat="false" ht="12.75" hidden="false" customHeight="false" outlineLevel="0" collapsed="false">
      <c r="A393" s="0" t="s">
        <v>389</v>
      </c>
      <c r="B393" s="12" t="n">
        <v>19</v>
      </c>
      <c r="C393" s="13" t="n">
        <v>0.168855204518599</v>
      </c>
      <c r="D393" s="13" t="n">
        <v>0.0129188155345979</v>
      </c>
      <c r="E393" s="13" t="n">
        <v>0.128731133455528</v>
      </c>
      <c r="F393" s="13" t="n">
        <v>0.25030099747703</v>
      </c>
      <c r="G393" s="14" t="n">
        <v>0.117</v>
      </c>
    </row>
    <row r="394" customFormat="false" ht="12.75" hidden="false" customHeight="false" outlineLevel="0" collapsed="false">
      <c r="A394" s="0" t="s">
        <v>390</v>
      </c>
      <c r="B394" s="12" t="n">
        <v>62</v>
      </c>
      <c r="C394" s="13" t="n">
        <v>0.204834173817409</v>
      </c>
      <c r="D394" s="13" t="n">
        <v>0.096023793506079</v>
      </c>
      <c r="E394" s="13" t="n">
        <v>0.176852826258666</v>
      </c>
      <c r="F394" s="13" t="n">
        <v>0.241052976025915</v>
      </c>
      <c r="G394" s="14" t="n">
        <v>0.118</v>
      </c>
    </row>
    <row r="395" customFormat="false" ht="12.75" hidden="false" customHeight="false" outlineLevel="0" collapsed="false">
      <c r="A395" s="0" t="s">
        <v>391</v>
      </c>
      <c r="B395" s="12" t="n">
        <v>62</v>
      </c>
      <c r="C395" s="13" t="n">
        <v>0.205090011381695</v>
      </c>
      <c r="D395" s="13" t="n">
        <v>0.109654143259526</v>
      </c>
      <c r="E395" s="13" t="n">
        <v>0.177192052729303</v>
      </c>
      <c r="F395" s="13" t="n">
        <v>0.25288870320876</v>
      </c>
      <c r="G395" s="14" t="n">
        <v>0.119</v>
      </c>
    </row>
    <row r="396" customFormat="false" ht="12.75" hidden="false" customHeight="false" outlineLevel="0" collapsed="false">
      <c r="A396" s="0" t="s">
        <v>392</v>
      </c>
      <c r="B396" s="12" t="n">
        <v>32</v>
      </c>
      <c r="C396" s="13" t="n">
        <v>0.181820335816085</v>
      </c>
      <c r="D396" s="13" t="n">
        <v>0.0486715283090406</v>
      </c>
      <c r="E396" s="13" t="n">
        <v>0.150079248417078</v>
      </c>
      <c r="F396" s="13" t="n">
        <v>0.25182106614445</v>
      </c>
      <c r="G396" s="14" t="n">
        <v>0.119</v>
      </c>
    </row>
    <row r="397" customFormat="false" ht="12.75" hidden="false" customHeight="false" outlineLevel="0" collapsed="false">
      <c r="A397" s="0" t="s">
        <v>393</v>
      </c>
      <c r="B397" s="12" t="n">
        <v>48</v>
      </c>
      <c r="C397" s="13" t="n">
        <v>0.200917761245276</v>
      </c>
      <c r="D397" s="13" t="n">
        <v>0.0847456115343482</v>
      </c>
      <c r="E397" s="13" t="n">
        <v>0.168487773386471</v>
      </c>
      <c r="F397" s="13" t="n">
        <v>0.242265697847017</v>
      </c>
      <c r="G397" s="14" t="n">
        <v>0.12</v>
      </c>
    </row>
    <row r="398" customFormat="false" ht="12.75" hidden="false" customHeight="false" outlineLevel="0" collapsed="false">
      <c r="A398" s="0" t="s">
        <v>394</v>
      </c>
      <c r="B398" s="12" t="n">
        <v>38</v>
      </c>
      <c r="C398" s="13" t="n">
        <v>0.188821584200989</v>
      </c>
      <c r="D398" s="13" t="n">
        <v>0.0539991095736836</v>
      </c>
      <c r="E398" s="13" t="n">
        <v>0.156804855875008</v>
      </c>
      <c r="F398" s="13" t="n">
        <v>0.257028058500656</v>
      </c>
      <c r="G398" s="14" t="n">
        <v>0.12</v>
      </c>
    </row>
    <row r="399" customFormat="false" ht="12.75" hidden="false" customHeight="false" outlineLevel="0" collapsed="false">
      <c r="A399" s="0" t="s">
        <v>395</v>
      </c>
      <c r="B399" s="12" t="n">
        <v>58</v>
      </c>
      <c r="C399" s="13" t="n">
        <v>0.201205950167486</v>
      </c>
      <c r="D399" s="13" t="n">
        <v>0.085169895523363</v>
      </c>
      <c r="E399" s="13" t="n">
        <v>0.173546767640183</v>
      </c>
      <c r="F399" s="13" t="n">
        <v>0.259189973163112</v>
      </c>
      <c r="G399" s="14" t="n">
        <v>0.121</v>
      </c>
    </row>
    <row r="400" customFormat="false" ht="12.75" hidden="false" customHeight="false" outlineLevel="0" collapsed="false">
      <c r="A400" s="0" t="s">
        <v>396</v>
      </c>
      <c r="B400" s="12" t="n">
        <v>149</v>
      </c>
      <c r="C400" s="13" t="n">
        <v>0.219811698827997</v>
      </c>
      <c r="D400" s="13" t="n">
        <v>0.149078862727906</v>
      </c>
      <c r="E400" s="13" t="n">
        <v>0.200645174849976</v>
      </c>
      <c r="F400" s="13" t="n">
        <v>0.251897167261824</v>
      </c>
      <c r="G400" s="14" t="n">
        <v>0.122</v>
      </c>
    </row>
    <row r="401" customFormat="false" ht="12.75" hidden="false" customHeight="false" outlineLevel="0" collapsed="false">
      <c r="A401" s="0" t="s">
        <v>397</v>
      </c>
      <c r="B401" s="12" t="n">
        <v>186</v>
      </c>
      <c r="C401" s="13" t="n">
        <v>0.223644988373278</v>
      </c>
      <c r="D401" s="13" t="n">
        <v>0.159433420286846</v>
      </c>
      <c r="E401" s="13" t="n">
        <v>0.2061107728945</v>
      </c>
      <c r="F401" s="13" t="n">
        <v>0.252059521979078</v>
      </c>
      <c r="G401" s="14" t="n">
        <v>0.123</v>
      </c>
    </row>
    <row r="402" customFormat="false" ht="12.75" hidden="false" customHeight="false" outlineLevel="0" collapsed="false">
      <c r="A402" s="0" t="s">
        <v>398</v>
      </c>
      <c r="B402" s="12" t="n">
        <v>107</v>
      </c>
      <c r="C402" s="13" t="n">
        <v>0.215058380885951</v>
      </c>
      <c r="D402" s="13" t="n">
        <v>0.12951176844835</v>
      </c>
      <c r="E402" s="13" t="n">
        <v>0.193745503782399</v>
      </c>
      <c r="F402" s="13" t="n">
        <v>0.255590704070524</v>
      </c>
      <c r="G402" s="14" t="n">
        <v>0.123</v>
      </c>
    </row>
    <row r="403" customFormat="false" ht="12.75" hidden="false" customHeight="false" outlineLevel="0" collapsed="false">
      <c r="A403" s="0" t="s">
        <v>399</v>
      </c>
      <c r="B403" s="12" t="n">
        <v>22</v>
      </c>
      <c r="C403" s="13" t="n">
        <v>0.171464855600937</v>
      </c>
      <c r="D403" s="13" t="n">
        <v>0.032524853710993</v>
      </c>
      <c r="E403" s="13" t="n">
        <v>0.134565194192104</v>
      </c>
      <c r="F403" s="13" t="n">
        <v>0.266987316220876</v>
      </c>
      <c r="G403" s="14" t="n">
        <v>0.123</v>
      </c>
    </row>
    <row r="404" customFormat="false" ht="12.75" hidden="false" customHeight="false" outlineLevel="0" collapsed="false">
      <c r="A404" s="0" t="s">
        <v>400</v>
      </c>
      <c r="B404" s="12" t="n">
        <v>21</v>
      </c>
      <c r="C404" s="13" t="n">
        <v>0.172367633194432</v>
      </c>
      <c r="D404" s="13" t="n">
        <v>0.0394759464930266</v>
      </c>
      <c r="E404" s="13" t="n">
        <v>0.132923393906823</v>
      </c>
      <c r="F404" s="13" t="n">
        <v>0.24494136507013</v>
      </c>
      <c r="G404" s="14" t="n">
        <v>0.124</v>
      </c>
    </row>
    <row r="405" customFormat="false" ht="12.75" hidden="false" customHeight="false" outlineLevel="0" collapsed="false">
      <c r="A405" s="0" t="s">
        <v>401</v>
      </c>
      <c r="B405" s="12" t="n">
        <v>46</v>
      </c>
      <c r="C405" s="13" t="n">
        <v>0.195982237347453</v>
      </c>
      <c r="D405" s="13" t="n">
        <v>0.0967151458279343</v>
      </c>
      <c r="E405" s="13" t="n">
        <v>0.165600683737325</v>
      </c>
      <c r="F405" s="13" t="n">
        <v>0.246657536072806</v>
      </c>
      <c r="G405" s="14" t="n">
        <v>0.125</v>
      </c>
    </row>
    <row r="406" customFormat="false" ht="12.75" hidden="false" customHeight="false" outlineLevel="0" collapsed="false">
      <c r="A406" s="0" t="s">
        <v>402</v>
      </c>
      <c r="B406" s="12" t="n">
        <v>22</v>
      </c>
      <c r="C406" s="13" t="n">
        <v>0.171464855600937</v>
      </c>
      <c r="D406" s="13" t="n">
        <v>0.0377238305121173</v>
      </c>
      <c r="E406" s="13" t="n">
        <v>0.134761531014644</v>
      </c>
      <c r="F406" s="13" t="n">
        <v>0.251248842045447</v>
      </c>
      <c r="G406" s="14" t="n">
        <v>0.125</v>
      </c>
    </row>
    <row r="407" customFormat="false" ht="12.75" hidden="false" customHeight="false" outlineLevel="0" collapsed="false">
      <c r="A407" s="0" t="s">
        <v>403</v>
      </c>
      <c r="B407" s="12" t="n">
        <v>83</v>
      </c>
      <c r="C407" s="13" t="n">
        <v>0.210843319232629</v>
      </c>
      <c r="D407" s="13" t="n">
        <v>0.107684083412503</v>
      </c>
      <c r="E407" s="13" t="n">
        <v>0.185363567293407</v>
      </c>
      <c r="F407" s="13" t="n">
        <v>0.263259586790746</v>
      </c>
      <c r="G407" s="14" t="n">
        <v>0.126</v>
      </c>
    </row>
    <row r="408" customFormat="false" ht="12.75" hidden="false" customHeight="false" outlineLevel="0" collapsed="false">
      <c r="A408" s="0" t="s">
        <v>404</v>
      </c>
      <c r="B408" s="12" t="n">
        <v>59</v>
      </c>
      <c r="C408" s="13" t="n">
        <v>0.202127169414067</v>
      </c>
      <c r="D408" s="13" t="n">
        <v>0.105755052889169</v>
      </c>
      <c r="E408" s="13" t="n">
        <v>0.175815805325577</v>
      </c>
      <c r="F408" s="13" t="n">
        <v>0.252311404531086</v>
      </c>
      <c r="G408" s="14" t="n">
        <v>0.126</v>
      </c>
    </row>
    <row r="409" customFormat="false" ht="12.75" hidden="false" customHeight="false" outlineLevel="0" collapsed="false">
      <c r="A409" s="0" t="s">
        <v>405</v>
      </c>
      <c r="B409" s="12" t="n">
        <v>35</v>
      </c>
      <c r="C409" s="13" t="n">
        <v>0.188918520097742</v>
      </c>
      <c r="D409" s="13" t="n">
        <v>0.079533036773651</v>
      </c>
      <c r="E409" s="13" t="n">
        <v>0.154333083765677</v>
      </c>
      <c r="F409" s="13" t="n">
        <v>0.230542160218109</v>
      </c>
      <c r="G409" s="14" t="n">
        <v>0.127</v>
      </c>
    </row>
    <row r="410" customFormat="false" ht="12.75" hidden="false" customHeight="false" outlineLevel="0" collapsed="false">
      <c r="A410" s="0" t="s">
        <v>406</v>
      </c>
      <c r="B410" s="12" t="n">
        <v>27</v>
      </c>
      <c r="C410" s="13" t="n">
        <v>0.180402299937562</v>
      </c>
      <c r="D410" s="13" t="n">
        <v>0.0634791098934434</v>
      </c>
      <c r="E410" s="13" t="n">
        <v>0.145105435491822</v>
      </c>
      <c r="F410" s="13" t="n">
        <v>0.246948282972451</v>
      </c>
      <c r="G410" s="14" t="n">
        <v>0.13</v>
      </c>
    </row>
    <row r="411" customFormat="false" ht="12.75" hidden="false" customHeight="false" outlineLevel="0" collapsed="false">
      <c r="A411" s="0" t="s">
        <v>407</v>
      </c>
      <c r="B411" s="12" t="n">
        <v>22</v>
      </c>
      <c r="C411" s="13" t="n">
        <v>0.172286928300489</v>
      </c>
      <c r="D411" s="13" t="n">
        <v>0.0176257144326916</v>
      </c>
      <c r="E411" s="13" t="n">
        <v>0.136017117751169</v>
      </c>
      <c r="F411" s="13" t="n">
        <v>0.224733186016746</v>
      </c>
      <c r="G411" s="14" t="n">
        <v>0.13</v>
      </c>
    </row>
    <row r="412" customFormat="false" ht="12.75" hidden="false" customHeight="false" outlineLevel="0" collapsed="false">
      <c r="A412" s="0" t="s">
        <v>408</v>
      </c>
      <c r="B412" s="12" t="n">
        <v>23</v>
      </c>
      <c r="C412" s="13" t="n">
        <v>0.175946537326979</v>
      </c>
      <c r="D412" s="13" t="n">
        <v>0.0478922676950396</v>
      </c>
      <c r="E412" s="13" t="n">
        <v>0.138812825519623</v>
      </c>
      <c r="F412" s="13" t="n">
        <v>0.24412020613603</v>
      </c>
      <c r="G412" s="14" t="n">
        <v>0.131</v>
      </c>
    </row>
    <row r="413" customFormat="false" ht="12.75" hidden="false" customHeight="false" outlineLevel="0" collapsed="false">
      <c r="A413" s="0" t="s">
        <v>409</v>
      </c>
      <c r="B413" s="12" t="n">
        <v>157</v>
      </c>
      <c r="C413" s="13" t="n">
        <v>0.221772102191091</v>
      </c>
      <c r="D413" s="13" t="n">
        <v>0.140013253831656</v>
      </c>
      <c r="E413" s="13" t="n">
        <v>0.203815205788154</v>
      </c>
      <c r="F413" s="13" t="n">
        <v>0.26000908649404</v>
      </c>
      <c r="G413" s="14" t="n">
        <v>0.132</v>
      </c>
    </row>
    <row r="414" customFormat="false" ht="12.75" hidden="false" customHeight="false" outlineLevel="0" collapsed="false">
      <c r="A414" s="0" t="s">
        <v>410</v>
      </c>
      <c r="B414" s="12" t="n">
        <v>43</v>
      </c>
      <c r="C414" s="13" t="n">
        <v>0.1927961301759</v>
      </c>
      <c r="D414" s="13" t="n">
        <v>0.0695567786116604</v>
      </c>
      <c r="E414" s="13" t="n">
        <v>0.16393406075999</v>
      </c>
      <c r="F414" s="13" t="n">
        <v>0.258592639653488</v>
      </c>
      <c r="G414" s="14" t="n">
        <v>0.133</v>
      </c>
    </row>
    <row r="415" customFormat="false" ht="12.75" hidden="false" customHeight="false" outlineLevel="0" collapsed="false">
      <c r="A415" s="0" t="s">
        <v>411</v>
      </c>
      <c r="B415" s="12" t="n">
        <v>17</v>
      </c>
      <c r="C415" s="13" t="n">
        <v>0.162286623986317</v>
      </c>
      <c r="D415" s="13" t="n">
        <v>0.0246265991674888</v>
      </c>
      <c r="E415" s="13" t="n">
        <v>0.124555886779497</v>
      </c>
      <c r="F415" s="13" t="n">
        <v>0.223577136579246</v>
      </c>
      <c r="G415" s="14" t="n">
        <v>0.134</v>
      </c>
    </row>
    <row r="416" customFormat="false" ht="12.75" hidden="false" customHeight="false" outlineLevel="0" collapsed="false">
      <c r="A416" s="0" t="s">
        <v>412</v>
      </c>
      <c r="B416" s="12" t="n">
        <v>344</v>
      </c>
      <c r="C416" s="13" t="n">
        <v>0.228357642355178</v>
      </c>
      <c r="D416" s="13" t="n">
        <v>0.174443429295923</v>
      </c>
      <c r="E416" s="13" t="n">
        <v>0.21539878507138</v>
      </c>
      <c r="F416" s="13" t="n">
        <v>0.248880585041156</v>
      </c>
      <c r="G416" s="14" t="n">
        <v>0.135</v>
      </c>
    </row>
    <row r="417" customFormat="false" ht="12.75" hidden="false" customHeight="false" outlineLevel="0" collapsed="false">
      <c r="A417" s="0" t="s">
        <v>413</v>
      </c>
      <c r="B417" s="12" t="n">
        <v>239</v>
      </c>
      <c r="C417" s="13" t="n">
        <v>0.226121109833748</v>
      </c>
      <c r="D417" s="13" t="n">
        <v>0.167842740778653</v>
      </c>
      <c r="E417" s="13" t="n">
        <v>0.211125268210985</v>
      </c>
      <c r="F417" s="13" t="n">
        <v>0.251855105000954</v>
      </c>
      <c r="G417" s="14" t="n">
        <v>0.136</v>
      </c>
    </row>
    <row r="418" customFormat="false" ht="12.75" hidden="false" customHeight="false" outlineLevel="0" collapsed="false">
      <c r="A418" s="0" t="s">
        <v>414</v>
      </c>
      <c r="B418" s="12" t="n">
        <v>195</v>
      </c>
      <c r="C418" s="13" t="n">
        <v>0.223388001203482</v>
      </c>
      <c r="D418" s="13" t="n">
        <v>0.161028784366708</v>
      </c>
      <c r="E418" s="13" t="n">
        <v>0.208144524304636</v>
      </c>
      <c r="F418" s="13" t="n">
        <v>0.254045388679958</v>
      </c>
      <c r="G418" s="14" t="n">
        <v>0.138</v>
      </c>
    </row>
    <row r="419" customFormat="false" ht="12.75" hidden="false" customHeight="false" outlineLevel="0" collapsed="false">
      <c r="A419" s="0" t="s">
        <v>415</v>
      </c>
      <c r="B419" s="12" t="n">
        <v>928</v>
      </c>
      <c r="C419" s="13" t="n">
        <v>0.232320056504977</v>
      </c>
      <c r="D419" s="13" t="n">
        <v>0.197570459959898</v>
      </c>
      <c r="E419" s="13" t="n">
        <v>0.224543190022168</v>
      </c>
      <c r="F419" s="13" t="n">
        <v>0.249811366569195</v>
      </c>
      <c r="G419" s="14" t="n">
        <v>0.139</v>
      </c>
    </row>
    <row r="420" customFormat="false" ht="12.75" hidden="false" customHeight="false" outlineLevel="0" collapsed="false">
      <c r="A420" s="0" t="s">
        <v>416</v>
      </c>
      <c r="B420" s="12" t="n">
        <v>82</v>
      </c>
      <c r="C420" s="13" t="n">
        <v>0.209230417303017</v>
      </c>
      <c r="D420" s="13" t="n">
        <v>0.124493220361112</v>
      </c>
      <c r="E420" s="13" t="n">
        <v>0.186066793171054</v>
      </c>
      <c r="F420" s="13" t="n">
        <v>0.26229540934933</v>
      </c>
      <c r="G420" s="14" t="n">
        <v>0.139</v>
      </c>
    </row>
    <row r="421" customFormat="false" ht="12.75" hidden="false" customHeight="false" outlineLevel="0" collapsed="false">
      <c r="A421" s="0" t="s">
        <v>417</v>
      </c>
      <c r="B421" s="12" t="n">
        <v>82</v>
      </c>
      <c r="C421" s="13" t="n">
        <v>0.209230417303017</v>
      </c>
      <c r="D421" s="13" t="n">
        <v>0.116582209662965</v>
      </c>
      <c r="E421" s="13" t="n">
        <v>0.184778493883891</v>
      </c>
      <c r="F421" s="13" t="n">
        <v>0.250711706430202</v>
      </c>
      <c r="G421" s="14" t="n">
        <v>0.139</v>
      </c>
    </row>
    <row r="422" customFormat="false" ht="12.75" hidden="false" customHeight="false" outlineLevel="0" collapsed="false">
      <c r="A422" s="0" t="s">
        <v>418</v>
      </c>
      <c r="B422" s="12" t="n">
        <v>64</v>
      </c>
      <c r="C422" s="13" t="n">
        <v>0.206023246533232</v>
      </c>
      <c r="D422" s="13" t="n">
        <v>0.0896963249871706</v>
      </c>
      <c r="E422" s="13" t="n">
        <v>0.178876985535491</v>
      </c>
      <c r="F422" s="13" t="n">
        <v>0.252814605968226</v>
      </c>
      <c r="G422" s="14" t="n">
        <v>0.139</v>
      </c>
    </row>
    <row r="423" customFormat="false" ht="12.75" hidden="false" customHeight="false" outlineLevel="0" collapsed="false">
      <c r="A423" s="0" t="s">
        <v>419</v>
      </c>
      <c r="B423" s="12" t="n">
        <v>53</v>
      </c>
      <c r="C423" s="13" t="n">
        <v>0.197444566938085</v>
      </c>
      <c r="D423" s="13" t="n">
        <v>0.0923940868191614</v>
      </c>
      <c r="E423" s="13" t="n">
        <v>0.172653946769654</v>
      </c>
      <c r="F423" s="13" t="n">
        <v>0.249525473431022</v>
      </c>
      <c r="G423" s="14" t="n">
        <v>0.139</v>
      </c>
    </row>
    <row r="424" customFormat="false" ht="12.75" hidden="false" customHeight="false" outlineLevel="0" collapsed="false">
      <c r="A424" s="0" t="s">
        <v>420</v>
      </c>
      <c r="B424" s="12" t="n">
        <v>53</v>
      </c>
      <c r="C424" s="13" t="n">
        <v>0.197444566938085</v>
      </c>
      <c r="D424" s="13" t="n">
        <v>0.100100174044628</v>
      </c>
      <c r="E424" s="13" t="n">
        <v>0.170097207016209</v>
      </c>
      <c r="F424" s="13" t="n">
        <v>0.248177281302136</v>
      </c>
      <c r="G424" s="14" t="n">
        <v>0.14</v>
      </c>
    </row>
    <row r="425" customFormat="false" ht="12.75" hidden="false" customHeight="false" outlineLevel="0" collapsed="false">
      <c r="A425" s="0" t="s">
        <v>421</v>
      </c>
      <c r="B425" s="12" t="n">
        <v>24</v>
      </c>
      <c r="C425" s="13" t="n">
        <v>0.175327328388418</v>
      </c>
      <c r="D425" s="13" t="n">
        <v>0.0472621911917115</v>
      </c>
      <c r="E425" s="13" t="n">
        <v>0.139856875114559</v>
      </c>
      <c r="F425" s="13" t="n">
        <v>0.239570922119095</v>
      </c>
      <c r="G425" s="14" t="n">
        <v>0.14</v>
      </c>
    </row>
    <row r="426" customFormat="false" ht="12.75" hidden="false" customHeight="false" outlineLevel="0" collapsed="false">
      <c r="A426" s="0" t="s">
        <v>422</v>
      </c>
      <c r="B426" s="12" t="n">
        <v>18</v>
      </c>
      <c r="C426" s="13" t="n">
        <v>0.162813466122628</v>
      </c>
      <c r="D426" s="13" t="n">
        <v>0.0232024660828192</v>
      </c>
      <c r="E426" s="13" t="n">
        <v>0.124884100192548</v>
      </c>
      <c r="F426" s="13" t="n">
        <v>0.235715217019641</v>
      </c>
      <c r="G426" s="14" t="n">
        <v>0.14</v>
      </c>
    </row>
    <row r="427" customFormat="false" ht="12.75" hidden="false" customHeight="false" outlineLevel="0" collapsed="false">
      <c r="A427" s="0" t="s">
        <v>423</v>
      </c>
      <c r="B427" s="12" t="n">
        <v>54</v>
      </c>
      <c r="C427" s="13" t="n">
        <v>0.200269235428274</v>
      </c>
      <c r="D427" s="13" t="n">
        <v>0.092108964202367</v>
      </c>
      <c r="E427" s="13" t="n">
        <v>0.172297489308938</v>
      </c>
      <c r="F427" s="13" t="n">
        <v>0.245514123061092</v>
      </c>
      <c r="G427" s="14" t="n">
        <v>0.141</v>
      </c>
    </row>
    <row r="428" customFormat="false" ht="12.75" hidden="false" customHeight="false" outlineLevel="0" collapsed="false">
      <c r="A428" s="0" t="s">
        <v>424</v>
      </c>
      <c r="B428" s="12" t="n">
        <v>20</v>
      </c>
      <c r="C428" s="13" t="n">
        <v>0.164544561362699</v>
      </c>
      <c r="D428" s="13" t="n">
        <v>0.0162613070176768</v>
      </c>
      <c r="E428" s="13" t="n">
        <v>0.130133424700306</v>
      </c>
      <c r="F428" s="13" t="n">
        <v>0.248262925076574</v>
      </c>
      <c r="G428" s="14" t="n">
        <v>0.141</v>
      </c>
    </row>
    <row r="429" customFormat="false" ht="12.75" hidden="false" customHeight="false" outlineLevel="0" collapsed="false">
      <c r="A429" s="0" t="s">
        <v>425</v>
      </c>
      <c r="B429" s="12" t="n">
        <v>277</v>
      </c>
      <c r="C429" s="13" t="n">
        <v>0.226745275629938</v>
      </c>
      <c r="D429" s="13" t="n">
        <v>0.171574944557555</v>
      </c>
      <c r="E429" s="13" t="n">
        <v>0.212099169041598</v>
      </c>
      <c r="F429" s="13" t="n">
        <v>0.269755171917326</v>
      </c>
      <c r="G429" s="14" t="n">
        <v>0.142</v>
      </c>
    </row>
    <row r="430" customFormat="false" ht="12.75" hidden="false" customHeight="false" outlineLevel="0" collapsed="false">
      <c r="A430" s="0" t="s">
        <v>426</v>
      </c>
      <c r="B430" s="12" t="n">
        <v>83</v>
      </c>
      <c r="C430" s="13" t="n">
        <v>0.208889328606752</v>
      </c>
      <c r="D430" s="13" t="n">
        <v>0.1125415528222</v>
      </c>
      <c r="E430" s="13" t="n">
        <v>0.186395783739278</v>
      </c>
      <c r="F430" s="13" t="n">
        <v>0.26360004546586</v>
      </c>
      <c r="G430" s="14" t="n">
        <v>0.142</v>
      </c>
    </row>
    <row r="431" customFormat="false" ht="12.75" hidden="false" customHeight="false" outlineLevel="0" collapsed="false">
      <c r="A431" s="0" t="s">
        <v>427</v>
      </c>
      <c r="B431" s="12" t="n">
        <v>18</v>
      </c>
      <c r="C431" s="13" t="n">
        <v>0.16365613712775</v>
      </c>
      <c r="D431" s="13" t="n">
        <v>0.0369584739743752</v>
      </c>
      <c r="E431" s="13" t="n">
        <v>0.127059760998036</v>
      </c>
      <c r="F431" s="13" t="n">
        <v>0.251924339287543</v>
      </c>
      <c r="G431" s="14" t="n">
        <v>0.142</v>
      </c>
    </row>
    <row r="432" customFormat="false" ht="12.75" hidden="false" customHeight="false" outlineLevel="0" collapsed="false">
      <c r="A432" s="0" t="s">
        <v>428</v>
      </c>
      <c r="B432" s="12" t="n">
        <v>23</v>
      </c>
      <c r="C432" s="13" t="n">
        <v>0.170645651936311</v>
      </c>
      <c r="D432" s="13" t="n">
        <v>0.0447608065550704</v>
      </c>
      <c r="E432" s="13" t="n">
        <v>0.137893241902653</v>
      </c>
      <c r="F432" s="13" t="n">
        <v>0.236947535617003</v>
      </c>
      <c r="G432" s="14" t="n">
        <v>0.143</v>
      </c>
    </row>
    <row r="433" customFormat="false" ht="12.75" hidden="false" customHeight="false" outlineLevel="0" collapsed="false">
      <c r="A433" s="0" t="s">
        <v>429</v>
      </c>
      <c r="B433" s="12" t="n">
        <v>195</v>
      </c>
      <c r="C433" s="13" t="n">
        <v>0.222276556637308</v>
      </c>
      <c r="D433" s="13" t="n">
        <v>0.164228301276355</v>
      </c>
      <c r="E433" s="13" t="n">
        <v>0.207200011993618</v>
      </c>
      <c r="F433" s="13" t="n">
        <v>0.247425722222261</v>
      </c>
      <c r="G433" s="14" t="n">
        <v>0.145</v>
      </c>
    </row>
    <row r="434" customFormat="false" ht="12.75" hidden="false" customHeight="false" outlineLevel="0" collapsed="false">
      <c r="A434" s="0" t="s">
        <v>430</v>
      </c>
      <c r="B434" s="12" t="n">
        <v>139</v>
      </c>
      <c r="C434" s="13" t="n">
        <v>0.218474849496602</v>
      </c>
      <c r="D434" s="13" t="n">
        <v>0.150284669399328</v>
      </c>
      <c r="E434" s="13" t="n">
        <v>0.198840581001706</v>
      </c>
      <c r="F434" s="13" t="n">
        <v>0.259682120266989</v>
      </c>
      <c r="G434" s="14" t="n">
        <v>0.146</v>
      </c>
    </row>
    <row r="435" customFormat="false" ht="12.75" hidden="false" customHeight="false" outlineLevel="0" collapsed="false">
      <c r="A435" s="0" t="s">
        <v>431</v>
      </c>
      <c r="B435" s="12" t="n">
        <v>284</v>
      </c>
      <c r="C435" s="13" t="n">
        <v>0.225799556732954</v>
      </c>
      <c r="D435" s="13" t="n">
        <v>0.174997753291877</v>
      </c>
      <c r="E435" s="13" t="n">
        <v>0.212842450164976</v>
      </c>
      <c r="F435" s="13" t="n">
        <v>0.248710346931854</v>
      </c>
      <c r="G435" s="14" t="n">
        <v>0.147</v>
      </c>
    </row>
    <row r="436" customFormat="false" ht="12.75" hidden="false" customHeight="false" outlineLevel="0" collapsed="false">
      <c r="A436" s="0" t="s">
        <v>432</v>
      </c>
      <c r="B436" s="12" t="n">
        <v>107</v>
      </c>
      <c r="C436" s="13" t="n">
        <v>0.212806540316248</v>
      </c>
      <c r="D436" s="13" t="n">
        <v>0.136084262479637</v>
      </c>
      <c r="E436" s="13" t="n">
        <v>0.194086749428248</v>
      </c>
      <c r="F436" s="13" t="n">
        <v>0.246103520931089</v>
      </c>
      <c r="G436" s="14" t="n">
        <v>0.148</v>
      </c>
    </row>
    <row r="437" customFormat="false" ht="12.75" hidden="false" customHeight="false" outlineLevel="0" collapsed="false">
      <c r="A437" s="0" t="s">
        <v>433</v>
      </c>
      <c r="B437" s="12" t="n">
        <v>60</v>
      </c>
      <c r="C437" s="13" t="n">
        <v>0.201167621936354</v>
      </c>
      <c r="D437" s="13" t="n">
        <v>0.103486589200052</v>
      </c>
      <c r="E437" s="13" t="n">
        <v>0.175678696511948</v>
      </c>
      <c r="F437" s="13" t="n">
        <v>0.256917685512768</v>
      </c>
      <c r="G437" s="14" t="n">
        <v>0.149</v>
      </c>
    </row>
    <row r="438" customFormat="false" ht="12.75" hidden="false" customHeight="false" outlineLevel="0" collapsed="false">
      <c r="A438" s="0" t="s">
        <v>434</v>
      </c>
      <c r="B438" s="12" t="n">
        <v>50</v>
      </c>
      <c r="C438" s="13" t="n">
        <v>0.197121334875556</v>
      </c>
      <c r="D438" s="13" t="n">
        <v>0.086931817783678</v>
      </c>
      <c r="E438" s="13" t="n">
        <v>0.170008749882431</v>
      </c>
      <c r="F438" s="13" t="n">
        <v>0.244754834450062</v>
      </c>
      <c r="G438" s="14" t="n">
        <v>0.151</v>
      </c>
    </row>
    <row r="439" customFormat="false" ht="12.75" hidden="false" customHeight="false" outlineLevel="0" collapsed="false">
      <c r="A439" s="0" t="s">
        <v>435</v>
      </c>
      <c r="B439" s="12" t="n">
        <v>224</v>
      </c>
      <c r="C439" s="13" t="n">
        <v>0.223809689179506</v>
      </c>
      <c r="D439" s="13" t="n">
        <v>0.166549705259424</v>
      </c>
      <c r="E439" s="13" t="n">
        <v>0.209159518876978</v>
      </c>
      <c r="F439" s="13" t="n">
        <v>0.252200189232758</v>
      </c>
      <c r="G439" s="14" t="n">
        <v>0.152</v>
      </c>
    </row>
    <row r="440" customFormat="false" ht="12.75" hidden="false" customHeight="false" outlineLevel="0" collapsed="false">
      <c r="A440" s="0" t="s">
        <v>436</v>
      </c>
      <c r="B440" s="12" t="n">
        <v>30</v>
      </c>
      <c r="C440" s="13" t="n">
        <v>0.178269165796411</v>
      </c>
      <c r="D440" s="13" t="n">
        <v>0.0667624677096979</v>
      </c>
      <c r="E440" s="13" t="n">
        <v>0.148295660123709</v>
      </c>
      <c r="F440" s="13" t="n">
        <v>0.244128105184975</v>
      </c>
      <c r="G440" s="14" t="n">
        <v>0.152</v>
      </c>
    </row>
    <row r="441" customFormat="false" ht="12.75" hidden="false" customHeight="false" outlineLevel="0" collapsed="false">
      <c r="A441" s="0" t="s">
        <v>437</v>
      </c>
      <c r="B441" s="12" t="n">
        <v>56</v>
      </c>
      <c r="C441" s="13" t="n">
        <v>0.19851977656497</v>
      </c>
      <c r="D441" s="13" t="n">
        <v>0.0953473894079567</v>
      </c>
      <c r="E441" s="13" t="n">
        <v>0.172555951266062</v>
      </c>
      <c r="F441" s="13" t="n">
        <v>0.253882874081252</v>
      </c>
      <c r="G441" s="14" t="n">
        <v>0.153</v>
      </c>
    </row>
    <row r="442" customFormat="false" ht="12.75" hidden="false" customHeight="false" outlineLevel="0" collapsed="false">
      <c r="A442" s="0" t="s">
        <v>438</v>
      </c>
      <c r="B442" s="12" t="n">
        <v>330</v>
      </c>
      <c r="C442" s="13" t="n">
        <v>0.228243576309809</v>
      </c>
      <c r="D442" s="13" t="n">
        <v>0.172810809232182</v>
      </c>
      <c r="E442" s="13" t="n">
        <v>0.215769856142841</v>
      </c>
      <c r="F442" s="13" t="n">
        <v>0.251189009611876</v>
      </c>
      <c r="G442" s="14" t="n">
        <v>0.155</v>
      </c>
    </row>
    <row r="443" customFormat="false" ht="12.75" hidden="false" customHeight="false" outlineLevel="0" collapsed="false">
      <c r="A443" s="0" t="s">
        <v>439</v>
      </c>
      <c r="B443" s="12" t="n">
        <v>82</v>
      </c>
      <c r="C443" s="13" t="n">
        <v>0.20799191639542</v>
      </c>
      <c r="D443" s="13" t="n">
        <v>0.116582209662965</v>
      </c>
      <c r="E443" s="13" t="n">
        <v>0.184778493883891</v>
      </c>
      <c r="F443" s="13" t="n">
        <v>0.250711706430202</v>
      </c>
      <c r="G443" s="14" t="n">
        <v>0.155</v>
      </c>
    </row>
    <row r="444" customFormat="false" ht="12.75" hidden="false" customHeight="false" outlineLevel="0" collapsed="false">
      <c r="A444" s="0" t="s">
        <v>440</v>
      </c>
      <c r="B444" s="12" t="n">
        <v>55</v>
      </c>
      <c r="C444" s="13" t="n">
        <v>0.197204901218266</v>
      </c>
      <c r="D444" s="13" t="n">
        <v>0.0837037277075712</v>
      </c>
      <c r="E444" s="13" t="n">
        <v>0.171763292252457</v>
      </c>
      <c r="F444" s="13" t="n">
        <v>0.249968262231651</v>
      </c>
      <c r="G444" s="14" t="n">
        <v>0.155</v>
      </c>
    </row>
    <row r="445" customFormat="false" ht="12.75" hidden="false" customHeight="false" outlineLevel="0" collapsed="false">
      <c r="A445" s="0" t="s">
        <v>441</v>
      </c>
      <c r="B445" s="12" t="n">
        <v>50</v>
      </c>
      <c r="C445" s="13" t="n">
        <v>0.195849572712411</v>
      </c>
      <c r="D445" s="13" t="n">
        <v>0.0979945421356745</v>
      </c>
      <c r="E445" s="13" t="n">
        <v>0.168861353563011</v>
      </c>
      <c r="F445" s="13" t="n">
        <v>0.255739778564625</v>
      </c>
      <c r="G445" s="14" t="n">
        <v>0.155</v>
      </c>
    </row>
    <row r="446" customFormat="false" ht="12.75" hidden="false" customHeight="false" outlineLevel="0" collapsed="false">
      <c r="A446" s="0" t="s">
        <v>442</v>
      </c>
      <c r="B446" s="12" t="n">
        <v>179</v>
      </c>
      <c r="C446" s="13" t="n">
        <v>0.222926644830005</v>
      </c>
      <c r="D446" s="13" t="n">
        <v>0.154666381952022</v>
      </c>
      <c r="E446" s="13" t="n">
        <v>0.205776509926146</v>
      </c>
      <c r="F446" s="13" t="n">
        <v>0.259516058435427</v>
      </c>
      <c r="G446" s="14" t="n">
        <v>0.156</v>
      </c>
    </row>
    <row r="447" customFormat="false" ht="12.75" hidden="false" customHeight="false" outlineLevel="0" collapsed="false">
      <c r="A447" s="0" t="s">
        <v>443</v>
      </c>
      <c r="B447" s="12" t="n">
        <v>49</v>
      </c>
      <c r="C447" s="13" t="n">
        <v>0.194719036367589</v>
      </c>
      <c r="D447" s="13" t="n">
        <v>0.0854802758804318</v>
      </c>
      <c r="E447" s="13" t="n">
        <v>0.167724380981479</v>
      </c>
      <c r="F447" s="13" t="n">
        <v>0.257132739075179</v>
      </c>
      <c r="G447" s="14" t="n">
        <v>0.157</v>
      </c>
    </row>
    <row r="448" customFormat="false" ht="12.75" hidden="false" customHeight="false" outlineLevel="0" collapsed="false">
      <c r="A448" s="0" t="s">
        <v>444</v>
      </c>
      <c r="B448" s="12" t="n">
        <v>105</v>
      </c>
      <c r="C448" s="13" t="n">
        <v>0.212498329415431</v>
      </c>
      <c r="D448" s="13" t="n">
        <v>0.130351505756568</v>
      </c>
      <c r="E448" s="13" t="n">
        <v>0.193919700693031</v>
      </c>
      <c r="F448" s="13" t="n">
        <v>0.256527986256404</v>
      </c>
      <c r="G448" s="14" t="n">
        <v>0.158</v>
      </c>
    </row>
    <row r="449" customFormat="false" ht="12.75" hidden="false" customHeight="false" outlineLevel="0" collapsed="false">
      <c r="A449" s="0" t="s">
        <v>445</v>
      </c>
      <c r="B449" s="12" t="n">
        <v>40</v>
      </c>
      <c r="C449" s="13" t="n">
        <v>0.189528843122198</v>
      </c>
      <c r="D449" s="13" t="n">
        <v>0.0726507834915117</v>
      </c>
      <c r="E449" s="13" t="n">
        <v>0.162553685293759</v>
      </c>
      <c r="F449" s="13" t="n">
        <v>0.255244253863391</v>
      </c>
      <c r="G449" s="14" t="n">
        <v>0.161</v>
      </c>
    </row>
    <row r="450" customFormat="false" ht="12.75" hidden="false" customHeight="false" outlineLevel="0" collapsed="false">
      <c r="A450" s="0" t="s">
        <v>446</v>
      </c>
      <c r="B450" s="12" t="n">
        <v>20</v>
      </c>
      <c r="C450" s="13" t="n">
        <v>0.164149025422646</v>
      </c>
      <c r="D450" s="13" t="n">
        <v>0.0348221080944451</v>
      </c>
      <c r="E450" s="13" t="n">
        <v>0.131377304869926</v>
      </c>
      <c r="F450" s="13" t="n">
        <v>0.227876249871921</v>
      </c>
      <c r="G450" s="14" t="n">
        <v>0.161</v>
      </c>
    </row>
    <row r="451" customFormat="false" ht="12.75" hidden="false" customHeight="false" outlineLevel="0" collapsed="false">
      <c r="A451" s="0" t="s">
        <v>447</v>
      </c>
      <c r="B451" s="12" t="n">
        <v>1208</v>
      </c>
      <c r="C451" s="13" t="n">
        <v>0.231619370559684</v>
      </c>
      <c r="D451" s="13" t="n">
        <v>0.195181886712713</v>
      </c>
      <c r="E451" s="13" t="n">
        <v>0.225106803080579</v>
      </c>
      <c r="F451" s="13" t="n">
        <v>0.246420784631568</v>
      </c>
      <c r="G451" s="14" t="n">
        <v>0.162</v>
      </c>
    </row>
    <row r="452" customFormat="false" ht="12.75" hidden="false" customHeight="false" outlineLevel="0" collapsed="false">
      <c r="A452" s="0" t="s">
        <v>448</v>
      </c>
      <c r="B452" s="12" t="n">
        <v>22</v>
      </c>
      <c r="C452" s="13" t="n">
        <v>0.170161497564708</v>
      </c>
      <c r="D452" s="13" t="n">
        <v>0.038138711356608</v>
      </c>
      <c r="E452" s="13" t="n">
        <v>0.137502154130418</v>
      </c>
      <c r="F452" s="13" t="n">
        <v>0.246693170400552</v>
      </c>
      <c r="G452" s="14" t="n">
        <v>0.162</v>
      </c>
    </row>
    <row r="453" customFormat="false" ht="12.75" hidden="false" customHeight="false" outlineLevel="0" collapsed="false">
      <c r="A453" s="0" t="s">
        <v>449</v>
      </c>
      <c r="B453" s="12" t="n">
        <v>659</v>
      </c>
      <c r="C453" s="13" t="n">
        <v>0.230581285206641</v>
      </c>
      <c r="D453" s="13" t="n">
        <v>0.195512147591953</v>
      </c>
      <c r="E453" s="13" t="n">
        <v>0.221136639985508</v>
      </c>
      <c r="F453" s="13" t="n">
        <v>0.248865449778515</v>
      </c>
      <c r="G453" s="14" t="n">
        <v>0.163</v>
      </c>
    </row>
    <row r="454" customFormat="false" ht="12.75" hidden="false" customHeight="false" outlineLevel="0" collapsed="false">
      <c r="A454" s="0" t="s">
        <v>450</v>
      </c>
      <c r="B454" s="12" t="n">
        <v>29</v>
      </c>
      <c r="C454" s="13" t="n">
        <v>0.176343317535276</v>
      </c>
      <c r="D454" s="13" t="n">
        <v>0.0592145424621257</v>
      </c>
      <c r="E454" s="13" t="n">
        <v>0.147889685930053</v>
      </c>
      <c r="F454" s="13" t="n">
        <v>0.255124926239807</v>
      </c>
      <c r="G454" s="14" t="n">
        <v>0.163</v>
      </c>
    </row>
    <row r="455" customFormat="false" ht="12.75" hidden="false" customHeight="false" outlineLevel="0" collapsed="false">
      <c r="A455" s="0" t="s">
        <v>451</v>
      </c>
      <c r="B455" s="12" t="n">
        <v>143</v>
      </c>
      <c r="C455" s="13" t="n">
        <v>0.217610821615577</v>
      </c>
      <c r="D455" s="13" t="n">
        <v>0.144737604972674</v>
      </c>
      <c r="E455" s="13" t="n">
        <v>0.200744038450248</v>
      </c>
      <c r="F455" s="13" t="n">
        <v>0.24723222590374</v>
      </c>
      <c r="G455" s="14" t="n">
        <v>0.164</v>
      </c>
    </row>
    <row r="456" customFormat="false" ht="12.75" hidden="false" customHeight="false" outlineLevel="0" collapsed="false">
      <c r="A456" s="0" t="s">
        <v>452</v>
      </c>
      <c r="B456" s="12" t="n">
        <v>392</v>
      </c>
      <c r="C456" s="13" t="n">
        <v>0.22860348470232</v>
      </c>
      <c r="D456" s="13" t="n">
        <v>0.180394730884761</v>
      </c>
      <c r="E456" s="13" t="n">
        <v>0.216993997247028</v>
      </c>
      <c r="F456" s="13" t="n">
        <v>0.249089658727474</v>
      </c>
      <c r="G456" s="14" t="n">
        <v>0.166</v>
      </c>
    </row>
    <row r="457" customFormat="false" ht="12.75" hidden="false" customHeight="false" outlineLevel="0" collapsed="false">
      <c r="A457" s="0" t="s">
        <v>453</v>
      </c>
      <c r="B457" s="12" t="n">
        <v>24</v>
      </c>
      <c r="C457" s="13" t="n">
        <v>0.16891183810932</v>
      </c>
      <c r="D457" s="13" t="n">
        <v>0.0564014439279806</v>
      </c>
      <c r="E457" s="13" t="n">
        <v>0.138767379039329</v>
      </c>
      <c r="F457" s="13" t="n">
        <v>0.229221058207271</v>
      </c>
      <c r="G457" s="14" t="n">
        <v>0.166</v>
      </c>
    </row>
    <row r="458" customFormat="false" ht="12.75" hidden="false" customHeight="false" outlineLevel="0" collapsed="false">
      <c r="A458" s="0" t="s">
        <v>454</v>
      </c>
      <c r="B458" s="12" t="n">
        <v>21</v>
      </c>
      <c r="C458" s="13" t="n">
        <v>0.163495785814938</v>
      </c>
      <c r="D458" s="13" t="n">
        <v>0.0391823156723153</v>
      </c>
      <c r="E458" s="13" t="n">
        <v>0.13137958392092</v>
      </c>
      <c r="F458" s="13" t="n">
        <v>0.239065953348167</v>
      </c>
      <c r="G458" s="14" t="n">
        <v>0.167</v>
      </c>
    </row>
    <row r="459" customFormat="false" ht="12.75" hidden="false" customHeight="false" outlineLevel="0" collapsed="false">
      <c r="A459" s="0" t="s">
        <v>455</v>
      </c>
      <c r="B459" s="12" t="n">
        <v>74</v>
      </c>
      <c r="C459" s="13" t="n">
        <v>0.205271390293081</v>
      </c>
      <c r="D459" s="13" t="n">
        <v>0.10883564134362</v>
      </c>
      <c r="E459" s="13" t="n">
        <v>0.181947139977442</v>
      </c>
      <c r="F459" s="13" t="n">
        <v>0.246948177318534</v>
      </c>
      <c r="G459" s="14" t="n">
        <v>0.168</v>
      </c>
    </row>
    <row r="460" customFormat="false" ht="12.75" hidden="false" customHeight="false" outlineLevel="0" collapsed="false">
      <c r="A460" s="0" t="s">
        <v>456</v>
      </c>
      <c r="B460" s="12" t="n">
        <v>17</v>
      </c>
      <c r="C460" s="13" t="n">
        <v>0.155933827824528</v>
      </c>
      <c r="D460" s="13" t="n">
        <v>0.0246265991674888</v>
      </c>
      <c r="E460" s="13" t="n">
        <v>0.124555886779497</v>
      </c>
      <c r="F460" s="13" t="n">
        <v>0.223577136579246</v>
      </c>
      <c r="G460" s="14" t="n">
        <v>0.168</v>
      </c>
    </row>
    <row r="461" customFormat="false" ht="12.75" hidden="false" customHeight="false" outlineLevel="0" collapsed="false">
      <c r="A461" s="0" t="s">
        <v>457</v>
      </c>
      <c r="B461" s="12" t="n">
        <v>236</v>
      </c>
      <c r="C461" s="13" t="n">
        <v>0.223218023484136</v>
      </c>
      <c r="D461" s="13" t="n">
        <v>0.161765896232259</v>
      </c>
      <c r="E461" s="13" t="n">
        <v>0.209537815311605</v>
      </c>
      <c r="F461" s="13" t="n">
        <v>0.253005496528795</v>
      </c>
      <c r="G461" s="14" t="n">
        <v>0.169</v>
      </c>
    </row>
    <row r="462" customFormat="false" ht="12.75" hidden="false" customHeight="false" outlineLevel="0" collapsed="false">
      <c r="A462" s="0" t="s">
        <v>458</v>
      </c>
      <c r="B462" s="12" t="n">
        <v>43</v>
      </c>
      <c r="C462" s="13" t="n">
        <v>0.1927961301759</v>
      </c>
      <c r="D462" s="13" t="n">
        <v>0.0766512926776647</v>
      </c>
      <c r="E462" s="13" t="n">
        <v>0.164337667104252</v>
      </c>
      <c r="F462" s="13" t="n">
        <v>0.244859526903447</v>
      </c>
      <c r="G462" s="14" t="n">
        <v>0.169</v>
      </c>
    </row>
    <row r="463" customFormat="false" ht="12.75" hidden="false" customHeight="false" outlineLevel="0" collapsed="false">
      <c r="A463" s="0" t="s">
        <v>459</v>
      </c>
      <c r="B463" s="12" t="n">
        <v>1208</v>
      </c>
      <c r="C463" s="13" t="n">
        <v>0.231619370559684</v>
      </c>
      <c r="D463" s="13" t="n">
        <v>0.205266852040479</v>
      </c>
      <c r="E463" s="13" t="n">
        <v>0.225169236351919</v>
      </c>
      <c r="F463" s="13" t="n">
        <v>0.245166557315836</v>
      </c>
      <c r="G463" s="14" t="n">
        <v>0.17</v>
      </c>
    </row>
    <row r="464" customFormat="false" ht="12.75" hidden="false" customHeight="false" outlineLevel="0" collapsed="false">
      <c r="A464" s="0" t="s">
        <v>460</v>
      </c>
      <c r="B464" s="12" t="n">
        <v>139</v>
      </c>
      <c r="C464" s="13" t="n">
        <v>0.214915684711228</v>
      </c>
      <c r="D464" s="13" t="n">
        <v>0.144922190622141</v>
      </c>
      <c r="E464" s="13" t="n">
        <v>0.199598875320136</v>
      </c>
      <c r="F464" s="13" t="n">
        <v>0.252090740530111</v>
      </c>
      <c r="G464" s="14" t="n">
        <v>0.17</v>
      </c>
    </row>
    <row r="465" customFormat="false" ht="12.75" hidden="false" customHeight="false" outlineLevel="0" collapsed="false">
      <c r="A465" s="0" t="s">
        <v>461</v>
      </c>
      <c r="B465" s="12" t="n">
        <v>33</v>
      </c>
      <c r="C465" s="13" t="n">
        <v>0.180376470214061</v>
      </c>
      <c r="D465" s="13" t="n">
        <v>0.0779483858622785</v>
      </c>
      <c r="E465" s="13" t="n">
        <v>0.152683670165879</v>
      </c>
      <c r="F465" s="13" t="n">
        <v>0.232336324990784</v>
      </c>
      <c r="G465" s="14" t="n">
        <v>0.17</v>
      </c>
    </row>
    <row r="466" customFormat="false" ht="12.75" hidden="false" customHeight="false" outlineLevel="0" collapsed="false">
      <c r="A466" s="0" t="s">
        <v>462</v>
      </c>
      <c r="B466" s="12" t="n">
        <v>99</v>
      </c>
      <c r="C466" s="13" t="n">
        <v>0.210894271789861</v>
      </c>
      <c r="D466" s="13" t="n">
        <v>0.12707533744386</v>
      </c>
      <c r="E466" s="13" t="n">
        <v>0.192175055764317</v>
      </c>
      <c r="F466" s="13" t="n">
        <v>0.253009567898212</v>
      </c>
      <c r="G466" s="14" t="n">
        <v>0.172</v>
      </c>
    </row>
    <row r="467" customFormat="false" ht="12.75" hidden="false" customHeight="false" outlineLevel="0" collapsed="false">
      <c r="A467" s="0" t="s">
        <v>463</v>
      </c>
      <c r="B467" s="12" t="n">
        <v>48</v>
      </c>
      <c r="C467" s="13" t="n">
        <v>0.194265977352604</v>
      </c>
      <c r="D467" s="13" t="n">
        <v>0.0860511856641663</v>
      </c>
      <c r="E467" s="13" t="n">
        <v>0.17131683639625</v>
      </c>
      <c r="F467" s="13" t="n">
        <v>0.257258460399943</v>
      </c>
      <c r="G467" s="14" t="n">
        <v>0.172</v>
      </c>
    </row>
    <row r="468" customFormat="false" ht="12.75" hidden="false" customHeight="false" outlineLevel="0" collapsed="false">
      <c r="A468" s="0" t="s">
        <v>464</v>
      </c>
      <c r="B468" s="12" t="n">
        <v>33</v>
      </c>
      <c r="C468" s="13" t="n">
        <v>0.179726725952856</v>
      </c>
      <c r="D468" s="13" t="n">
        <v>0.0677554761710507</v>
      </c>
      <c r="E468" s="13" t="n">
        <v>0.153034371262412</v>
      </c>
      <c r="F468" s="13" t="n">
        <v>0.244998268750397</v>
      </c>
      <c r="G468" s="14" t="n">
        <v>0.172</v>
      </c>
    </row>
    <row r="469" customFormat="false" ht="12.75" hidden="false" customHeight="false" outlineLevel="0" collapsed="false">
      <c r="A469" s="0" t="s">
        <v>465</v>
      </c>
      <c r="B469" s="12" t="n">
        <v>22</v>
      </c>
      <c r="C469" s="13" t="n">
        <v>0.166994634249523</v>
      </c>
      <c r="D469" s="13" t="n">
        <v>0.0476736605498114</v>
      </c>
      <c r="E469" s="13" t="n">
        <v>0.135732092817934</v>
      </c>
      <c r="F469" s="13" t="n">
        <v>0.231473532033019</v>
      </c>
      <c r="G469" s="14" t="n">
        <v>0.172</v>
      </c>
    </row>
    <row r="470" customFormat="false" ht="12.75" hidden="false" customHeight="false" outlineLevel="0" collapsed="false">
      <c r="A470" s="0" t="s">
        <v>466</v>
      </c>
      <c r="B470" s="12" t="n">
        <v>81</v>
      </c>
      <c r="C470" s="13" t="n">
        <v>0.204548688646649</v>
      </c>
      <c r="D470" s="13" t="n">
        <v>0.117426069898191</v>
      </c>
      <c r="E470" s="13" t="n">
        <v>0.185026003762725</v>
      </c>
      <c r="F470" s="13" t="n">
        <v>0.254396572646661</v>
      </c>
      <c r="G470" s="14" t="n">
        <v>0.173</v>
      </c>
    </row>
    <row r="471" customFormat="false" ht="12.75" hidden="false" customHeight="false" outlineLevel="0" collapsed="false">
      <c r="A471" s="0" t="s">
        <v>467</v>
      </c>
      <c r="B471" s="12" t="n">
        <v>32</v>
      </c>
      <c r="C471" s="13" t="n">
        <v>0.180184281454608</v>
      </c>
      <c r="D471" s="13" t="n">
        <v>0.0622782888574629</v>
      </c>
      <c r="E471" s="13" t="n">
        <v>0.152073680125356</v>
      </c>
      <c r="F471" s="13" t="n">
        <v>0.237941017326781</v>
      </c>
      <c r="G471" s="14" t="n">
        <v>0.173</v>
      </c>
    </row>
    <row r="472" customFormat="false" ht="12.75" hidden="false" customHeight="false" outlineLevel="0" collapsed="false">
      <c r="A472" s="0" t="s">
        <v>468</v>
      </c>
      <c r="B472" s="12" t="n">
        <v>158</v>
      </c>
      <c r="C472" s="13" t="n">
        <v>0.217987485091055</v>
      </c>
      <c r="D472" s="13" t="n">
        <v>0.152238922516977</v>
      </c>
      <c r="E472" s="13" t="n">
        <v>0.203591972568921</v>
      </c>
      <c r="F472" s="13" t="n">
        <v>0.257322301216548</v>
      </c>
      <c r="G472" s="14" t="n">
        <v>0.174</v>
      </c>
    </row>
    <row r="473" customFormat="false" ht="12.75" hidden="false" customHeight="false" outlineLevel="0" collapsed="false">
      <c r="A473" s="0" t="s">
        <v>469</v>
      </c>
      <c r="B473" s="12" t="n">
        <v>6</v>
      </c>
      <c r="C473" s="13" t="n">
        <v>0.115506670211107</v>
      </c>
      <c r="D473" s="13" t="n">
        <v>-0.0156452430483862</v>
      </c>
      <c r="E473" s="13" t="n">
        <v>0.0762755615649145</v>
      </c>
      <c r="F473" s="13" t="n">
        <v>0.199314220301534</v>
      </c>
      <c r="G473" s="14" t="n">
        <v>0.174</v>
      </c>
    </row>
    <row r="474" customFormat="false" ht="12.75" hidden="false" customHeight="false" outlineLevel="0" collapsed="false">
      <c r="A474" s="0" t="s">
        <v>450</v>
      </c>
      <c r="B474" s="12" t="n">
        <v>30</v>
      </c>
      <c r="C474" s="13" t="n">
        <v>0.176633081419517</v>
      </c>
      <c r="D474" s="13" t="n">
        <v>0.0650896665601268</v>
      </c>
      <c r="E474" s="13" t="n">
        <v>0.148578220718607</v>
      </c>
      <c r="F474" s="13" t="n">
        <v>0.253436271951275</v>
      </c>
      <c r="G474" s="14" t="n">
        <v>0.175</v>
      </c>
    </row>
    <row r="475" customFormat="false" ht="12.75" hidden="false" customHeight="false" outlineLevel="0" collapsed="false">
      <c r="A475" s="0" t="s">
        <v>470</v>
      </c>
      <c r="B475" s="12" t="n">
        <v>73</v>
      </c>
      <c r="C475" s="13" t="n">
        <v>0.20449969786891</v>
      </c>
      <c r="D475" s="13" t="n">
        <v>0.118670692388153</v>
      </c>
      <c r="E475" s="13" t="n">
        <v>0.182639185593833</v>
      </c>
      <c r="F475" s="13" t="n">
        <v>0.255182772510027</v>
      </c>
      <c r="G475" s="14" t="n">
        <v>0.176</v>
      </c>
    </row>
    <row r="476" customFormat="false" ht="12.75" hidden="false" customHeight="false" outlineLevel="0" collapsed="false">
      <c r="A476" s="0" t="s">
        <v>471</v>
      </c>
      <c r="B476" s="12" t="n">
        <v>42</v>
      </c>
      <c r="C476" s="13" t="n">
        <v>0.187186885328787</v>
      </c>
      <c r="D476" s="13" t="n">
        <v>0.0876921528390968</v>
      </c>
      <c r="E476" s="13" t="n">
        <v>0.164084227264242</v>
      </c>
      <c r="F476" s="13" t="n">
        <v>0.240013182330946</v>
      </c>
      <c r="G476" s="14" t="n">
        <v>0.176</v>
      </c>
    </row>
    <row r="477" customFormat="false" ht="12.75" hidden="false" customHeight="false" outlineLevel="0" collapsed="false">
      <c r="A477" s="0" t="s">
        <v>472</v>
      </c>
      <c r="B477" s="12" t="n">
        <v>270</v>
      </c>
      <c r="C477" s="13" t="n">
        <v>0.224392973221257</v>
      </c>
      <c r="D477" s="13" t="n">
        <v>0.176441998574804</v>
      </c>
      <c r="E477" s="13" t="n">
        <v>0.21243684666394</v>
      </c>
      <c r="F477" s="13" t="n">
        <v>0.254080102109039</v>
      </c>
      <c r="G477" s="14" t="n">
        <v>0.178</v>
      </c>
    </row>
    <row r="478" customFormat="false" ht="12.75" hidden="false" customHeight="false" outlineLevel="0" collapsed="false">
      <c r="A478" s="0" t="s">
        <v>473</v>
      </c>
      <c r="B478" s="12" t="n">
        <v>91</v>
      </c>
      <c r="C478" s="13" t="n">
        <v>0.208222259645961</v>
      </c>
      <c r="D478" s="13" t="n">
        <v>0.125285095022147</v>
      </c>
      <c r="E478" s="13" t="n">
        <v>0.190745736452713</v>
      </c>
      <c r="F478" s="13" t="n">
        <v>0.258093208090681</v>
      </c>
      <c r="G478" s="14" t="n">
        <v>0.178</v>
      </c>
    </row>
    <row r="479" customFormat="false" ht="12.75" hidden="false" customHeight="false" outlineLevel="0" collapsed="false">
      <c r="A479" s="0" t="s">
        <v>474</v>
      </c>
      <c r="B479" s="12" t="n">
        <v>24</v>
      </c>
      <c r="C479" s="13" t="n">
        <v>0.166562763286287</v>
      </c>
      <c r="D479" s="13" t="n">
        <v>0.0369649582463438</v>
      </c>
      <c r="E479" s="13" t="n">
        <v>0.139400969206882</v>
      </c>
      <c r="F479" s="13" t="n">
        <v>0.259109123885829</v>
      </c>
      <c r="G479" s="14" t="n">
        <v>0.178</v>
      </c>
    </row>
    <row r="480" customFormat="false" ht="12.75" hidden="false" customHeight="false" outlineLevel="0" collapsed="false">
      <c r="A480" s="0" t="s">
        <v>475</v>
      </c>
      <c r="B480" s="12" t="n">
        <v>166</v>
      </c>
      <c r="C480" s="13" t="n">
        <v>0.217887150110283</v>
      </c>
      <c r="D480" s="13" t="n">
        <v>0.153791753539424</v>
      </c>
      <c r="E480" s="13" t="n">
        <v>0.203625117511689</v>
      </c>
      <c r="F480" s="13" t="n">
        <v>0.262446483875572</v>
      </c>
      <c r="G480" s="14" t="n">
        <v>0.18</v>
      </c>
    </row>
    <row r="481" customFormat="false" ht="12.75" hidden="false" customHeight="false" outlineLevel="0" collapsed="false">
      <c r="A481" s="0" t="s">
        <v>476</v>
      </c>
      <c r="B481" s="12" t="n">
        <v>95</v>
      </c>
      <c r="C481" s="13" t="n">
        <v>0.208951700684824</v>
      </c>
      <c r="D481" s="13" t="n">
        <v>0.133897437173548</v>
      </c>
      <c r="E481" s="13" t="n">
        <v>0.190898813382456</v>
      </c>
      <c r="F481" s="13" t="n">
        <v>0.265537899282505</v>
      </c>
      <c r="G481" s="14" t="n">
        <v>0.18</v>
      </c>
    </row>
    <row r="482" customFormat="false" ht="12.75" hidden="false" customHeight="false" outlineLevel="0" collapsed="false">
      <c r="A482" s="0" t="s">
        <v>477</v>
      </c>
      <c r="B482" s="12" t="n">
        <v>84</v>
      </c>
      <c r="C482" s="13" t="n">
        <v>0.20684706158291</v>
      </c>
      <c r="D482" s="13" t="n">
        <v>0.116906794068341</v>
      </c>
      <c r="E482" s="13" t="n">
        <v>0.18817505722409</v>
      </c>
      <c r="F482" s="13" t="n">
        <v>0.259689633848298</v>
      </c>
      <c r="G482" s="14" t="n">
        <v>0.18</v>
      </c>
    </row>
    <row r="483" customFormat="false" ht="12.75" hidden="false" customHeight="false" outlineLevel="0" collapsed="false">
      <c r="A483" s="0" t="s">
        <v>478</v>
      </c>
      <c r="B483" s="12" t="n">
        <v>36</v>
      </c>
      <c r="C483" s="13" t="n">
        <v>0.182131906761216</v>
      </c>
      <c r="D483" s="13" t="n">
        <v>0.0743863403281652</v>
      </c>
      <c r="E483" s="13" t="n">
        <v>0.155144179673159</v>
      </c>
      <c r="F483" s="13" t="n">
        <v>0.275390167339925</v>
      </c>
      <c r="G483" s="14" t="n">
        <v>0.18</v>
      </c>
    </row>
    <row r="484" customFormat="false" ht="12.75" hidden="false" customHeight="false" outlineLevel="0" collapsed="false">
      <c r="A484" s="0" t="s">
        <v>479</v>
      </c>
      <c r="B484" s="12" t="n">
        <v>676</v>
      </c>
      <c r="C484" s="13" t="n">
        <v>0.230165700799015</v>
      </c>
      <c r="D484" s="13" t="n">
        <v>0.195672944928241</v>
      </c>
      <c r="E484" s="13" t="n">
        <v>0.222476250180453</v>
      </c>
      <c r="F484" s="13" t="n">
        <v>0.246796553591665</v>
      </c>
      <c r="G484" s="14" t="n">
        <v>0.181</v>
      </c>
    </row>
    <row r="485" customFormat="false" ht="12.75" hidden="false" customHeight="false" outlineLevel="0" collapsed="false">
      <c r="A485" s="0" t="s">
        <v>480</v>
      </c>
      <c r="B485" s="12" t="n">
        <v>352</v>
      </c>
      <c r="C485" s="13" t="n">
        <v>0.227377286322694</v>
      </c>
      <c r="D485" s="13" t="n">
        <v>0.173965742307399</v>
      </c>
      <c r="E485" s="13" t="n">
        <v>0.215752936061804</v>
      </c>
      <c r="F485" s="13" t="n">
        <v>0.253055919256839</v>
      </c>
      <c r="G485" s="14" t="n">
        <v>0.181</v>
      </c>
    </row>
    <row r="486" customFormat="false" ht="12.75" hidden="false" customHeight="false" outlineLevel="0" collapsed="false">
      <c r="A486" s="0" t="s">
        <v>100</v>
      </c>
      <c r="B486" s="12" t="n">
        <v>75</v>
      </c>
      <c r="C486" s="13" t="n">
        <v>0.203545893233338</v>
      </c>
      <c r="D486" s="13" t="n">
        <v>0.108387478423121</v>
      </c>
      <c r="E486" s="13" t="n">
        <v>0.182610212617028</v>
      </c>
      <c r="F486" s="13" t="n">
        <v>0.247948602842768</v>
      </c>
      <c r="G486" s="14" t="n">
        <v>0.182</v>
      </c>
    </row>
    <row r="487" customFormat="false" ht="12.75" hidden="false" customHeight="false" outlineLevel="0" collapsed="false">
      <c r="A487" s="0" t="s">
        <v>481</v>
      </c>
      <c r="B487" s="12" t="n">
        <v>242</v>
      </c>
      <c r="C487" s="13" t="n">
        <v>0.223018467092264</v>
      </c>
      <c r="D487" s="13" t="n">
        <v>0.157844459197285</v>
      </c>
      <c r="E487" s="13" t="n">
        <v>0.21092847745047</v>
      </c>
      <c r="F487" s="13" t="n">
        <v>0.255493663446349</v>
      </c>
      <c r="G487" s="14" t="n">
        <v>0.184</v>
      </c>
    </row>
    <row r="488" customFormat="false" ht="12.75" hidden="false" customHeight="false" outlineLevel="0" collapsed="false">
      <c r="A488" s="0" t="s">
        <v>482</v>
      </c>
      <c r="B488" s="12" t="n">
        <v>143</v>
      </c>
      <c r="C488" s="13" t="n">
        <v>0.216235064313331</v>
      </c>
      <c r="D488" s="13" t="n">
        <v>0.149988757023159</v>
      </c>
      <c r="E488" s="13" t="n">
        <v>0.20130586883814</v>
      </c>
      <c r="F488" s="13" t="n">
        <v>0.261544016982789</v>
      </c>
      <c r="G488" s="14" t="n">
        <v>0.185</v>
      </c>
    </row>
    <row r="489" customFormat="false" ht="12.75" hidden="false" customHeight="false" outlineLevel="0" collapsed="false">
      <c r="A489" s="0" t="s">
        <v>483</v>
      </c>
      <c r="B489" s="12" t="n">
        <v>62</v>
      </c>
      <c r="C489" s="13" t="n">
        <v>0.198911747237515</v>
      </c>
      <c r="D489" s="13" t="n">
        <v>0.0942630262569759</v>
      </c>
      <c r="E489" s="13" t="n">
        <v>0.177793470232901</v>
      </c>
      <c r="F489" s="13" t="n">
        <v>0.245905898531805</v>
      </c>
      <c r="G489" s="14" t="n">
        <v>0.185</v>
      </c>
    </row>
    <row r="490" customFormat="false" ht="12.75" hidden="false" customHeight="false" outlineLevel="0" collapsed="false">
      <c r="A490" s="0" t="s">
        <v>484</v>
      </c>
      <c r="B490" s="12" t="n">
        <v>33</v>
      </c>
      <c r="C490" s="13" t="n">
        <v>0.179912305405261</v>
      </c>
      <c r="D490" s="13" t="n">
        <v>0.0725383908934547</v>
      </c>
      <c r="E490" s="13" t="n">
        <v>0.153208529882633</v>
      </c>
      <c r="F490" s="13" t="n">
        <v>0.235365091538078</v>
      </c>
      <c r="G490" s="14" t="n">
        <v>0.186</v>
      </c>
    </row>
    <row r="491" customFormat="false" ht="12.75" hidden="false" customHeight="false" outlineLevel="0" collapsed="false">
      <c r="A491" s="0" t="s">
        <v>485</v>
      </c>
      <c r="B491" s="12" t="n">
        <v>54</v>
      </c>
      <c r="C491" s="13" t="n">
        <v>0.193788131137911</v>
      </c>
      <c r="D491" s="13" t="n">
        <v>0.0933026602951487</v>
      </c>
      <c r="E491" s="13" t="n">
        <v>0.173298253007443</v>
      </c>
      <c r="F491" s="13" t="n">
        <v>0.249769114459418</v>
      </c>
      <c r="G491" s="14" t="n">
        <v>0.187</v>
      </c>
    </row>
    <row r="492" customFormat="false" ht="12.75" hidden="false" customHeight="false" outlineLevel="0" collapsed="false">
      <c r="A492" s="0" t="s">
        <v>486</v>
      </c>
      <c r="B492" s="12" t="n">
        <v>33</v>
      </c>
      <c r="C492" s="13" t="n">
        <v>0.179998570813923</v>
      </c>
      <c r="D492" s="13" t="n">
        <v>0.0718417262015205</v>
      </c>
      <c r="E492" s="13" t="n">
        <v>0.15391654169214</v>
      </c>
      <c r="F492" s="13" t="n">
        <v>0.250750829898976</v>
      </c>
      <c r="G492" s="14" t="n">
        <v>0.188</v>
      </c>
    </row>
    <row r="493" customFormat="false" ht="12.75" hidden="false" customHeight="false" outlineLevel="0" collapsed="false">
      <c r="A493" s="0" t="s">
        <v>487</v>
      </c>
      <c r="B493" s="12" t="n">
        <v>23</v>
      </c>
      <c r="C493" s="13" t="n">
        <v>0.165123456263025</v>
      </c>
      <c r="D493" s="13" t="n">
        <v>0.0344782497994587</v>
      </c>
      <c r="E493" s="13" t="n">
        <v>0.136575623186759</v>
      </c>
      <c r="F493" s="13" t="n">
        <v>0.236821647967944</v>
      </c>
      <c r="G493" s="14" t="n">
        <v>0.188</v>
      </c>
    </row>
    <row r="494" customFormat="false" ht="12.75" hidden="false" customHeight="false" outlineLevel="0" collapsed="false">
      <c r="A494" s="0" t="s">
        <v>488</v>
      </c>
      <c r="B494" s="12" t="n">
        <v>69</v>
      </c>
      <c r="C494" s="13" t="n">
        <v>0.201356007672289</v>
      </c>
      <c r="D494" s="13" t="n">
        <v>0.116254297523198</v>
      </c>
      <c r="E494" s="13" t="n">
        <v>0.181409177780712</v>
      </c>
      <c r="F494" s="13" t="n">
        <v>0.249615774028569</v>
      </c>
      <c r="G494" s="14" t="n">
        <v>0.189</v>
      </c>
    </row>
    <row r="495" customFormat="false" ht="12.75" hidden="false" customHeight="false" outlineLevel="0" collapsed="false">
      <c r="A495" s="0" t="s">
        <v>489</v>
      </c>
      <c r="B495" s="12" t="n">
        <v>28</v>
      </c>
      <c r="C495" s="13" t="n">
        <v>0.173799534947003</v>
      </c>
      <c r="D495" s="13" t="n">
        <v>0.0528157927136709</v>
      </c>
      <c r="E495" s="13" t="n">
        <v>0.145946671684221</v>
      </c>
      <c r="F495" s="13" t="n">
        <v>0.259537686268407</v>
      </c>
      <c r="G495" s="14" t="n">
        <v>0.189</v>
      </c>
    </row>
    <row r="496" customFormat="false" ht="12.75" hidden="false" customHeight="false" outlineLevel="0" collapsed="false">
      <c r="A496" s="0" t="s">
        <v>490</v>
      </c>
      <c r="B496" s="12" t="n">
        <v>29</v>
      </c>
      <c r="C496" s="13" t="n">
        <v>0.173755465472185</v>
      </c>
      <c r="D496" s="13" t="n">
        <v>0.046789595418627</v>
      </c>
      <c r="E496" s="13" t="n">
        <v>0.148853847545974</v>
      </c>
      <c r="F496" s="13" t="n">
        <v>0.240644056827306</v>
      </c>
      <c r="G496" s="14" t="n">
        <v>0.19</v>
      </c>
    </row>
    <row r="497" customFormat="false" ht="12.75" hidden="false" customHeight="false" outlineLevel="0" collapsed="false">
      <c r="A497" s="0" t="s">
        <v>491</v>
      </c>
      <c r="B497" s="12" t="n">
        <v>82</v>
      </c>
      <c r="C497" s="13" t="n">
        <v>0.203833501023855</v>
      </c>
      <c r="D497" s="13" t="n">
        <v>0.115517987145019</v>
      </c>
      <c r="E497" s="13" t="n">
        <v>0.185733371163134</v>
      </c>
      <c r="F497" s="13" t="n">
        <v>0.252465875141976</v>
      </c>
      <c r="G497" s="14" t="n">
        <v>0.191</v>
      </c>
    </row>
    <row r="498" customFormat="false" ht="12.75" hidden="false" customHeight="false" outlineLevel="0" collapsed="false">
      <c r="A498" s="0" t="s">
        <v>492</v>
      </c>
      <c r="B498" s="12" t="n">
        <v>35</v>
      </c>
      <c r="C498" s="13" t="n">
        <v>0.179979439866404</v>
      </c>
      <c r="D498" s="13" t="n">
        <v>0.0417427860939099</v>
      </c>
      <c r="E498" s="13" t="n">
        <v>0.157326019059169</v>
      </c>
      <c r="F498" s="13" t="n">
        <v>0.247081117544557</v>
      </c>
      <c r="G498" s="14" t="n">
        <v>0.193</v>
      </c>
    </row>
    <row r="499" customFormat="false" ht="12.75" hidden="false" customHeight="false" outlineLevel="0" collapsed="false">
      <c r="A499" s="0" t="s">
        <v>493</v>
      </c>
      <c r="B499" s="12" t="n">
        <v>85</v>
      </c>
      <c r="C499" s="13" t="n">
        <v>0.205696709736845</v>
      </c>
      <c r="D499" s="13" t="n">
        <v>0.125703773072603</v>
      </c>
      <c r="E499" s="13" t="n">
        <v>0.187357950336466</v>
      </c>
      <c r="F499" s="13" t="n">
        <v>0.260101099133544</v>
      </c>
      <c r="G499" s="14" t="n">
        <v>0.194</v>
      </c>
    </row>
    <row r="500" customFormat="false" ht="12.75" hidden="false" customHeight="false" outlineLevel="0" collapsed="false">
      <c r="A500" s="0" t="s">
        <v>494</v>
      </c>
      <c r="B500" s="12" t="n">
        <v>186</v>
      </c>
      <c r="C500" s="13" t="n">
        <v>0.218912725423926</v>
      </c>
      <c r="D500" s="13" t="n">
        <v>0.158362525070761</v>
      </c>
      <c r="E500" s="13" t="n">
        <v>0.20596780656352</v>
      </c>
      <c r="F500" s="13" t="n">
        <v>0.25786296469482</v>
      </c>
      <c r="G500" s="14" t="n">
        <v>0.195</v>
      </c>
    </row>
    <row r="501" customFormat="false" ht="12.75" hidden="false" customHeight="false" outlineLevel="0" collapsed="false">
      <c r="A501" s="0" t="s">
        <v>495</v>
      </c>
      <c r="B501" s="12" t="n">
        <v>35</v>
      </c>
      <c r="C501" s="13" t="n">
        <v>0.178894057596524</v>
      </c>
      <c r="D501" s="13" t="n">
        <v>0.0785126705080983</v>
      </c>
      <c r="E501" s="13" t="n">
        <v>0.15437444565738</v>
      </c>
      <c r="F501" s="13" t="n">
        <v>0.238900224835166</v>
      </c>
      <c r="G501" s="14" t="n">
        <v>0.196</v>
      </c>
    </row>
    <row r="502" customFormat="false" ht="12.75" hidden="false" customHeight="false" outlineLevel="0" collapsed="false">
      <c r="A502" s="0" t="s">
        <v>496</v>
      </c>
      <c r="B502" s="12" t="n">
        <v>8</v>
      </c>
      <c r="C502" s="13" t="n">
        <v>0.125024190870323</v>
      </c>
      <c r="D502" s="13" t="n">
        <v>0.00115729763215895</v>
      </c>
      <c r="E502" s="13" t="n">
        <v>0.0885796952430203</v>
      </c>
      <c r="F502" s="13" t="n">
        <v>0.216138132196484</v>
      </c>
      <c r="G502" s="14" t="n">
        <v>0.197</v>
      </c>
    </row>
    <row r="503" customFormat="false" ht="12.75" hidden="false" customHeight="false" outlineLevel="0" collapsed="false">
      <c r="A503" s="0" t="s">
        <v>497</v>
      </c>
      <c r="B503" s="12" t="n">
        <v>278</v>
      </c>
      <c r="C503" s="13" t="n">
        <v>0.223628489344823</v>
      </c>
      <c r="D503" s="13" t="n">
        <v>0.17207866899474</v>
      </c>
      <c r="E503" s="13" t="n">
        <v>0.212197340031107</v>
      </c>
      <c r="F503" s="13" t="n">
        <v>0.247621562571884</v>
      </c>
      <c r="G503" s="14" t="n">
        <v>0.198</v>
      </c>
    </row>
    <row r="504" customFormat="false" ht="12.75" hidden="false" customHeight="false" outlineLevel="0" collapsed="false">
      <c r="A504" s="0" t="s">
        <v>498</v>
      </c>
      <c r="B504" s="12" t="n">
        <v>151</v>
      </c>
      <c r="C504" s="13" t="n">
        <v>0.215581642369449</v>
      </c>
      <c r="D504" s="13" t="n">
        <v>0.148382250375667</v>
      </c>
      <c r="E504" s="13" t="n">
        <v>0.200934297681662</v>
      </c>
      <c r="F504" s="13" t="n">
        <v>0.257497452098537</v>
      </c>
      <c r="G504" s="14" t="n">
        <v>0.198</v>
      </c>
    </row>
    <row r="505" customFormat="false" ht="12.75" hidden="false" customHeight="false" outlineLevel="0" collapsed="false">
      <c r="A505" s="0" t="s">
        <v>499</v>
      </c>
      <c r="B505" s="12" t="n">
        <v>107</v>
      </c>
      <c r="C505" s="13" t="n">
        <v>0.209621770332975</v>
      </c>
      <c r="D505" s="13" t="n">
        <v>0.122594266184905</v>
      </c>
      <c r="E505" s="13" t="n">
        <v>0.191741938799194</v>
      </c>
      <c r="F505" s="13" t="n">
        <v>0.254621787197991</v>
      </c>
      <c r="G505" s="14" t="n">
        <v>0.198</v>
      </c>
    </row>
    <row r="506" customFormat="false" ht="12.75" hidden="false" customHeight="false" outlineLevel="0" collapsed="false">
      <c r="A506" s="0" t="s">
        <v>500</v>
      </c>
      <c r="B506" s="12" t="n">
        <v>156</v>
      </c>
      <c r="C506" s="13" t="n">
        <v>0.21588785374753</v>
      </c>
      <c r="D506" s="13" t="n">
        <v>0.151227029458933</v>
      </c>
      <c r="E506" s="13" t="n">
        <v>0.203148064491999</v>
      </c>
      <c r="F506" s="13" t="n">
        <v>0.258489119759986</v>
      </c>
      <c r="G506" s="14" t="n">
        <v>0.201</v>
      </c>
    </row>
    <row r="507" customFormat="false" ht="12.75" hidden="false" customHeight="false" outlineLevel="0" collapsed="false">
      <c r="A507" s="0" t="s">
        <v>501</v>
      </c>
      <c r="B507" s="12" t="n">
        <v>46</v>
      </c>
      <c r="C507" s="13" t="n">
        <v>0.187792460056616</v>
      </c>
      <c r="D507" s="13" t="n">
        <v>0.0967151458279343</v>
      </c>
      <c r="E507" s="13" t="n">
        <v>0.165600683737325</v>
      </c>
      <c r="F507" s="13" t="n">
        <v>0.246657536072806</v>
      </c>
      <c r="G507" s="14" t="n">
        <v>0.201</v>
      </c>
    </row>
    <row r="508" customFormat="false" ht="12.75" hidden="false" customHeight="false" outlineLevel="0" collapsed="false">
      <c r="A508" s="0" t="s">
        <v>502</v>
      </c>
      <c r="B508" s="12" t="n">
        <v>40</v>
      </c>
      <c r="C508" s="13" t="n">
        <v>0.183772635795826</v>
      </c>
      <c r="D508" s="13" t="n">
        <v>0.0518632104741782</v>
      </c>
      <c r="E508" s="13" t="n">
        <v>0.162745804928213</v>
      </c>
      <c r="F508" s="13" t="n">
        <v>0.246619869039478</v>
      </c>
      <c r="G508" s="14" t="n">
        <v>0.202</v>
      </c>
    </row>
    <row r="509" customFormat="false" ht="12.75" hidden="false" customHeight="false" outlineLevel="0" collapsed="false">
      <c r="A509" s="0" t="s">
        <v>503</v>
      </c>
      <c r="B509" s="12" t="n">
        <v>70</v>
      </c>
      <c r="C509" s="13" t="n">
        <v>0.20102171912523</v>
      </c>
      <c r="D509" s="13" t="n">
        <v>0.112168772995161</v>
      </c>
      <c r="E509" s="13" t="n">
        <v>0.181527504491512</v>
      </c>
      <c r="F509" s="13" t="n">
        <v>0.254098089086284</v>
      </c>
      <c r="G509" s="14" t="n">
        <v>0.204</v>
      </c>
    </row>
    <row r="510" customFormat="false" ht="12.75" hidden="false" customHeight="false" outlineLevel="0" collapsed="false">
      <c r="A510" s="0" t="s">
        <v>504</v>
      </c>
      <c r="B510" s="12" t="n">
        <v>380</v>
      </c>
      <c r="C510" s="13" t="n">
        <v>0.22554250113305</v>
      </c>
      <c r="D510" s="13" t="n">
        <v>0.178618023476639</v>
      </c>
      <c r="E510" s="13" t="n">
        <v>0.216837814138106</v>
      </c>
      <c r="F510" s="13" t="n">
        <v>0.252323979924193</v>
      </c>
      <c r="G510" s="14" t="n">
        <v>0.205</v>
      </c>
    </row>
    <row r="511" customFormat="false" ht="12.75" hidden="false" customHeight="false" outlineLevel="0" collapsed="false">
      <c r="A511" s="0" t="s">
        <v>395</v>
      </c>
      <c r="B511" s="12" t="n">
        <v>156</v>
      </c>
      <c r="C511" s="13" t="n">
        <v>0.21588785374753</v>
      </c>
      <c r="D511" s="13" t="n">
        <v>0.150609645320391</v>
      </c>
      <c r="E511" s="13" t="n">
        <v>0.203004667326206</v>
      </c>
      <c r="F511" s="13" t="n">
        <v>0.254642094655106</v>
      </c>
      <c r="G511" s="14" t="n">
        <v>0.207</v>
      </c>
    </row>
    <row r="512" customFormat="false" ht="12.75" hidden="false" customHeight="false" outlineLevel="0" collapsed="false">
      <c r="A512" s="0" t="s">
        <v>505</v>
      </c>
      <c r="B512" s="12" t="n">
        <v>48</v>
      </c>
      <c r="C512" s="13" t="n">
        <v>0.191630842743123</v>
      </c>
      <c r="D512" s="13" t="n">
        <v>0.0898895492210887</v>
      </c>
      <c r="E512" s="13" t="n">
        <v>0.169306960851855</v>
      </c>
      <c r="F512" s="13" t="n">
        <v>0.252821026797999</v>
      </c>
      <c r="G512" s="14" t="n">
        <v>0.207</v>
      </c>
    </row>
    <row r="513" customFormat="false" ht="12.75" hidden="false" customHeight="false" outlineLevel="0" collapsed="false">
      <c r="A513" s="0" t="s">
        <v>506</v>
      </c>
      <c r="B513" s="12" t="n">
        <v>82</v>
      </c>
      <c r="C513" s="13" t="n">
        <v>0.204128781029951</v>
      </c>
      <c r="D513" s="13" t="n">
        <v>0.126574453970457</v>
      </c>
      <c r="E513" s="13" t="n">
        <v>0.185620296503989</v>
      </c>
      <c r="F513" s="13" t="n">
        <v>0.246794077362549</v>
      </c>
      <c r="G513" s="14" t="n">
        <v>0.208</v>
      </c>
    </row>
    <row r="514" customFormat="false" ht="12.75" hidden="false" customHeight="false" outlineLevel="0" collapsed="false">
      <c r="A514" s="0" t="s">
        <v>507</v>
      </c>
      <c r="B514" s="12" t="n">
        <v>21</v>
      </c>
      <c r="C514" s="13" t="n">
        <v>0.159445624154704</v>
      </c>
      <c r="D514" s="13" t="n">
        <v>0.0356762204508873</v>
      </c>
      <c r="E514" s="13" t="n">
        <v>0.132413687575318</v>
      </c>
      <c r="F514" s="13" t="n">
        <v>0.258249467286249</v>
      </c>
      <c r="G514" s="14" t="n">
        <v>0.208</v>
      </c>
    </row>
    <row r="515" customFormat="false" ht="12.75" hidden="false" customHeight="false" outlineLevel="0" collapsed="false">
      <c r="A515" s="0" t="s">
        <v>508</v>
      </c>
      <c r="B515" s="12" t="n">
        <v>31</v>
      </c>
      <c r="C515" s="13" t="n">
        <v>0.174550525225008</v>
      </c>
      <c r="D515" s="13" t="n">
        <v>0.0692160861733378</v>
      </c>
      <c r="E515" s="13" t="n">
        <v>0.150849433843776</v>
      </c>
      <c r="F515" s="13" t="n">
        <v>0.255514703347344</v>
      </c>
      <c r="G515" s="14" t="n">
        <v>0.209</v>
      </c>
    </row>
    <row r="516" customFormat="false" ht="12.75" hidden="false" customHeight="false" outlineLevel="0" collapsed="false">
      <c r="A516" s="0" t="s">
        <v>509</v>
      </c>
      <c r="B516" s="12" t="n">
        <v>29</v>
      </c>
      <c r="C516" s="13" t="n">
        <v>0.173088533999011</v>
      </c>
      <c r="D516" s="13" t="n">
        <v>0.0557002298932268</v>
      </c>
      <c r="E516" s="13" t="n">
        <v>0.147408213900501</v>
      </c>
      <c r="F516" s="13" t="n">
        <v>0.274162805889221</v>
      </c>
      <c r="G516" s="14" t="n">
        <v>0.209</v>
      </c>
    </row>
    <row r="517" customFormat="false" ht="12.75" hidden="false" customHeight="false" outlineLevel="0" collapsed="false">
      <c r="A517" s="0" t="s">
        <v>510</v>
      </c>
      <c r="B517" s="12" t="n">
        <v>212</v>
      </c>
      <c r="C517" s="13" t="n">
        <v>0.2200246624376</v>
      </c>
      <c r="D517" s="13" t="n">
        <v>0.159440427587428</v>
      </c>
      <c r="E517" s="13" t="n">
        <v>0.208320487761188</v>
      </c>
      <c r="F517" s="13" t="n">
        <v>0.251805972973979</v>
      </c>
      <c r="G517" s="14" t="n">
        <v>0.21</v>
      </c>
    </row>
    <row r="518" customFormat="false" ht="12.75" hidden="false" customHeight="false" outlineLevel="0" collapsed="false">
      <c r="A518" s="0" t="s">
        <v>511</v>
      </c>
      <c r="B518" s="12" t="n">
        <v>170</v>
      </c>
      <c r="C518" s="13" t="n">
        <v>0.218305725362844</v>
      </c>
      <c r="D518" s="13" t="n">
        <v>0.150078766725517</v>
      </c>
      <c r="E518" s="13" t="n">
        <v>0.204672713137685</v>
      </c>
      <c r="F518" s="13" t="n">
        <v>0.251732170637267</v>
      </c>
      <c r="G518" s="14" t="n">
        <v>0.21</v>
      </c>
    </row>
    <row r="519" customFormat="false" ht="12.75" hidden="false" customHeight="false" outlineLevel="0" collapsed="false">
      <c r="A519" s="0" t="s">
        <v>512</v>
      </c>
      <c r="B519" s="12" t="n">
        <v>54</v>
      </c>
      <c r="C519" s="13" t="n">
        <v>0.193660739268183</v>
      </c>
      <c r="D519" s="13" t="n">
        <v>0.0873056328546091</v>
      </c>
      <c r="E519" s="13" t="n">
        <v>0.173134500444186</v>
      </c>
      <c r="F519" s="13" t="n">
        <v>0.244664143471297</v>
      </c>
      <c r="G519" s="14" t="n">
        <v>0.21</v>
      </c>
    </row>
    <row r="520" customFormat="false" ht="12.75" hidden="false" customHeight="false" outlineLevel="0" collapsed="false">
      <c r="A520" s="0" t="s">
        <v>513</v>
      </c>
      <c r="B520" s="12" t="n">
        <v>207</v>
      </c>
      <c r="C520" s="13" t="n">
        <v>0.219582673924509</v>
      </c>
      <c r="D520" s="13" t="n">
        <v>0.159455419818033</v>
      </c>
      <c r="E520" s="13" t="n">
        <v>0.207311971139624</v>
      </c>
      <c r="F520" s="13" t="n">
        <v>0.262356230338626</v>
      </c>
      <c r="G520" s="14" t="n">
        <v>0.214</v>
      </c>
    </row>
    <row r="521" customFormat="false" ht="12.75" hidden="false" customHeight="false" outlineLevel="0" collapsed="false">
      <c r="A521" s="0" t="s">
        <v>514</v>
      </c>
      <c r="B521" s="12" t="n">
        <v>137</v>
      </c>
      <c r="C521" s="13" t="n">
        <v>0.214541612358558</v>
      </c>
      <c r="D521" s="13" t="n">
        <v>0.136074312928783</v>
      </c>
      <c r="E521" s="13" t="n">
        <v>0.200242284577852</v>
      </c>
      <c r="F521" s="13" t="n">
        <v>0.253618713183849</v>
      </c>
      <c r="G521" s="14" t="n">
        <v>0.214</v>
      </c>
    </row>
    <row r="522" customFormat="false" ht="12.75" hidden="false" customHeight="false" outlineLevel="0" collapsed="false">
      <c r="A522" s="0" t="s">
        <v>515</v>
      </c>
      <c r="B522" s="12" t="n">
        <v>127</v>
      </c>
      <c r="C522" s="13" t="n">
        <v>0.212630732506635</v>
      </c>
      <c r="D522" s="13" t="n">
        <v>0.133116248337116</v>
      </c>
      <c r="E522" s="13" t="n">
        <v>0.198549043378423</v>
      </c>
      <c r="F522" s="13" t="n">
        <v>0.26002361713213</v>
      </c>
      <c r="G522" s="14" t="n">
        <v>0.214</v>
      </c>
    </row>
    <row r="523" customFormat="false" ht="12.75" hidden="false" customHeight="false" outlineLevel="0" collapsed="false">
      <c r="A523" s="0" t="s">
        <v>516</v>
      </c>
      <c r="B523" s="12" t="n">
        <v>91</v>
      </c>
      <c r="C523" s="13" t="n">
        <v>0.204896945938611</v>
      </c>
      <c r="D523" s="13" t="n">
        <v>0.127555748162811</v>
      </c>
      <c r="E523" s="13" t="n">
        <v>0.1884212684941</v>
      </c>
      <c r="F523" s="13" t="n">
        <v>0.253413809197405</v>
      </c>
      <c r="G523" s="14" t="n">
        <v>0.214</v>
      </c>
    </row>
    <row r="524" customFormat="false" ht="12.75" hidden="false" customHeight="false" outlineLevel="0" collapsed="false">
      <c r="A524" s="0" t="s">
        <v>517</v>
      </c>
      <c r="B524" s="12" t="n">
        <v>21</v>
      </c>
      <c r="C524" s="13" t="n">
        <v>0.159791390869016</v>
      </c>
      <c r="D524" s="13" t="n">
        <v>0.0196555981089105</v>
      </c>
      <c r="E524" s="13" t="n">
        <v>0.134179999136839</v>
      </c>
      <c r="F524" s="13" t="n">
        <v>0.222737503408364</v>
      </c>
      <c r="G524" s="14" t="n">
        <v>0.214</v>
      </c>
    </row>
    <row r="525" customFormat="false" ht="12.75" hidden="false" customHeight="false" outlineLevel="0" collapsed="false">
      <c r="A525" s="0" t="s">
        <v>518</v>
      </c>
      <c r="B525" s="12" t="n">
        <v>18</v>
      </c>
      <c r="C525" s="13" t="n">
        <v>0.152731357782409</v>
      </c>
      <c r="D525" s="13" t="n">
        <v>0.0299652127216711</v>
      </c>
      <c r="E525" s="13" t="n">
        <v>0.127610189202476</v>
      </c>
      <c r="F525" s="13" t="n">
        <v>0.240600838075617</v>
      </c>
      <c r="G525" s="14" t="n">
        <v>0.214</v>
      </c>
    </row>
    <row r="526" customFormat="false" ht="12.75" hidden="false" customHeight="false" outlineLevel="0" collapsed="false">
      <c r="A526" s="0" t="s">
        <v>519</v>
      </c>
      <c r="B526" s="12" t="n">
        <v>268</v>
      </c>
      <c r="C526" s="13" t="n">
        <v>0.222347824732064</v>
      </c>
      <c r="D526" s="13" t="n">
        <v>0.168024200311511</v>
      </c>
      <c r="E526" s="13" t="n">
        <v>0.212426453851405</v>
      </c>
      <c r="F526" s="13" t="n">
        <v>0.261166586048352</v>
      </c>
      <c r="G526" s="14" t="n">
        <v>0.215</v>
      </c>
    </row>
    <row r="527" customFormat="false" ht="12.75" hidden="false" customHeight="false" outlineLevel="0" collapsed="false">
      <c r="A527" s="0" t="s">
        <v>520</v>
      </c>
      <c r="B527" s="12" t="n">
        <v>70</v>
      </c>
      <c r="C527" s="13" t="n">
        <v>0.196853686612557</v>
      </c>
      <c r="D527" s="13" t="n">
        <v>0.115544506241647</v>
      </c>
      <c r="E527" s="13" t="n">
        <v>0.180583935349761</v>
      </c>
      <c r="F527" s="13" t="n">
        <v>0.255278531673353</v>
      </c>
      <c r="G527" s="14" t="n">
        <v>0.215</v>
      </c>
    </row>
    <row r="528" customFormat="false" ht="12.75" hidden="false" customHeight="false" outlineLevel="0" collapsed="false">
      <c r="A528" s="0" t="s">
        <v>521</v>
      </c>
      <c r="B528" s="12" t="n">
        <v>57</v>
      </c>
      <c r="C528" s="13" t="n">
        <v>0.195194511942083</v>
      </c>
      <c r="D528" s="13" t="n">
        <v>0.0955982338292169</v>
      </c>
      <c r="E528" s="13" t="n">
        <v>0.174815242906109</v>
      </c>
      <c r="F528" s="13" t="n">
        <v>0.249878365655052</v>
      </c>
      <c r="G528" s="14" t="n">
        <v>0.215</v>
      </c>
    </row>
    <row r="529" customFormat="false" ht="12.75" hidden="false" customHeight="false" outlineLevel="0" collapsed="false">
      <c r="A529" s="0" t="s">
        <v>522</v>
      </c>
      <c r="B529" s="12" t="n">
        <v>18</v>
      </c>
      <c r="C529" s="13" t="n">
        <v>0.155867570468647</v>
      </c>
      <c r="D529" s="13" t="n">
        <v>0.00872385673943552</v>
      </c>
      <c r="E529" s="13" t="n">
        <v>0.127177086724527</v>
      </c>
      <c r="F529" s="13" t="n">
        <v>0.250789004569564</v>
      </c>
      <c r="G529" s="14" t="n">
        <v>0.215</v>
      </c>
    </row>
    <row r="530" customFormat="false" ht="12.75" hidden="false" customHeight="false" outlineLevel="0" collapsed="false">
      <c r="A530" s="0" t="s">
        <v>523</v>
      </c>
      <c r="B530" s="12" t="n">
        <v>69</v>
      </c>
      <c r="C530" s="13" t="n">
        <v>0.197884371456527</v>
      </c>
      <c r="D530" s="13" t="n">
        <v>0.100200659423768</v>
      </c>
      <c r="E530" s="13" t="n">
        <v>0.180483628971499</v>
      </c>
      <c r="F530" s="13" t="n">
        <v>0.268167192569218</v>
      </c>
      <c r="G530" s="14" t="n">
        <v>0.216</v>
      </c>
    </row>
    <row r="531" customFormat="false" ht="12.75" hidden="false" customHeight="false" outlineLevel="0" collapsed="false">
      <c r="A531" s="0" t="s">
        <v>524</v>
      </c>
      <c r="B531" s="12" t="n">
        <v>21</v>
      </c>
      <c r="C531" s="13" t="n">
        <v>0.158245029412609</v>
      </c>
      <c r="D531" s="13" t="n">
        <v>0.0467914302681293</v>
      </c>
      <c r="E531" s="13" t="n">
        <v>0.134437282783539</v>
      </c>
      <c r="F531" s="13" t="n">
        <v>0.255789070649584</v>
      </c>
      <c r="G531" s="14" t="n">
        <v>0.216</v>
      </c>
    </row>
    <row r="532" customFormat="false" ht="12.75" hidden="false" customHeight="false" outlineLevel="0" collapsed="false">
      <c r="A532" s="0" t="s">
        <v>525</v>
      </c>
      <c r="B532" s="12" t="n">
        <v>4709</v>
      </c>
      <c r="C532" s="13" t="n">
        <v>0.231140261612354</v>
      </c>
      <c r="D532" s="13" t="n">
        <v>0.220310462386471</v>
      </c>
      <c r="E532" s="13" t="n">
        <v>0.228641709407008</v>
      </c>
      <c r="F532" s="13" t="n">
        <v>0.23994146229467</v>
      </c>
      <c r="G532" s="14" t="n">
        <v>0.217</v>
      </c>
    </row>
    <row r="533" customFormat="false" ht="12.75" hidden="false" customHeight="false" outlineLevel="0" collapsed="false">
      <c r="A533" s="0" t="s">
        <v>526</v>
      </c>
      <c r="B533" s="12" t="n">
        <v>319</v>
      </c>
      <c r="C533" s="13" t="n">
        <v>0.223701365707999</v>
      </c>
      <c r="D533" s="13" t="n">
        <v>0.177176015566696</v>
      </c>
      <c r="E533" s="13" t="n">
        <v>0.214370548912539</v>
      </c>
      <c r="F533" s="13" t="n">
        <v>0.254057800130718</v>
      </c>
      <c r="G533" s="14" t="n">
        <v>0.219</v>
      </c>
    </row>
    <row r="534" customFormat="false" ht="12.75" hidden="false" customHeight="false" outlineLevel="0" collapsed="false">
      <c r="A534" s="0" t="s">
        <v>527</v>
      </c>
      <c r="B534" s="12" t="n">
        <v>23</v>
      </c>
      <c r="C534" s="13" t="n">
        <v>0.160417293721258</v>
      </c>
      <c r="D534" s="13" t="n">
        <v>0.0538305159229495</v>
      </c>
      <c r="E534" s="13" t="n">
        <v>0.139191168935795</v>
      </c>
      <c r="F534" s="13" t="n">
        <v>0.2346276902729</v>
      </c>
      <c r="G534" s="14" t="n">
        <v>0.219</v>
      </c>
    </row>
    <row r="535" customFormat="false" ht="12.75" hidden="false" customHeight="false" outlineLevel="0" collapsed="false">
      <c r="A535" s="0" t="s">
        <v>528</v>
      </c>
      <c r="B535" s="12" t="n">
        <v>36</v>
      </c>
      <c r="C535" s="13" t="n">
        <v>0.179353859923801</v>
      </c>
      <c r="D535" s="13" t="n">
        <v>0.0710211927162477</v>
      </c>
      <c r="E535" s="13" t="n">
        <v>0.157843835871731</v>
      </c>
      <c r="F535" s="13" t="n">
        <v>0.239252635405253</v>
      </c>
      <c r="G535" s="14" t="n">
        <v>0.22</v>
      </c>
    </row>
    <row r="536" customFormat="false" ht="12.75" hidden="false" customHeight="false" outlineLevel="0" collapsed="false">
      <c r="A536" s="0" t="s">
        <v>529</v>
      </c>
      <c r="B536" s="12" t="n">
        <v>84</v>
      </c>
      <c r="C536" s="13" t="n">
        <v>0.203575100271405</v>
      </c>
      <c r="D536" s="13" t="n">
        <v>0.0934594469776276</v>
      </c>
      <c r="E536" s="13" t="n">
        <v>0.186951514561291</v>
      </c>
      <c r="F536" s="13" t="n">
        <v>0.272134951155198</v>
      </c>
      <c r="G536" s="14" t="n">
        <v>0.221</v>
      </c>
    </row>
    <row r="537" customFormat="false" ht="12.75" hidden="false" customHeight="false" outlineLevel="0" collapsed="false">
      <c r="A537" s="0" t="s">
        <v>530</v>
      </c>
      <c r="B537" s="12" t="n">
        <v>42</v>
      </c>
      <c r="C537" s="13" t="n">
        <v>0.182958447026858</v>
      </c>
      <c r="D537" s="13" t="n">
        <v>0.0962446178166628</v>
      </c>
      <c r="E537" s="13" t="n">
        <v>0.162368691823418</v>
      </c>
      <c r="F537" s="13" t="n">
        <v>0.247387314050131</v>
      </c>
      <c r="G537" s="14" t="n">
        <v>0.221</v>
      </c>
    </row>
    <row r="538" customFormat="false" ht="12.75" hidden="false" customHeight="false" outlineLevel="0" collapsed="false">
      <c r="A538" s="0" t="s">
        <v>531</v>
      </c>
      <c r="B538" s="12" t="n">
        <v>78</v>
      </c>
      <c r="C538" s="13" t="n">
        <v>0.201591016892215</v>
      </c>
      <c r="D538" s="13" t="n">
        <v>0.123014592153891</v>
      </c>
      <c r="E538" s="13" t="n">
        <v>0.184955494400066</v>
      </c>
      <c r="F538" s="13" t="n">
        <v>0.250744145554721</v>
      </c>
      <c r="G538" s="14" t="n">
        <v>0.222</v>
      </c>
    </row>
    <row r="539" customFormat="false" ht="12.75" hidden="false" customHeight="false" outlineLevel="0" collapsed="false">
      <c r="A539" s="0" t="s">
        <v>532</v>
      </c>
      <c r="B539" s="12" t="n">
        <v>430</v>
      </c>
      <c r="C539" s="13" t="n">
        <v>0.226376355485124</v>
      </c>
      <c r="D539" s="13" t="n">
        <v>0.182962811949631</v>
      </c>
      <c r="E539" s="13" t="n">
        <v>0.21807345523026</v>
      </c>
      <c r="F539" s="13" t="n">
        <v>0.251656551680231</v>
      </c>
      <c r="G539" s="14" t="n">
        <v>0.223</v>
      </c>
    </row>
    <row r="540" customFormat="false" ht="12.75" hidden="false" customHeight="false" outlineLevel="0" collapsed="false">
      <c r="A540" s="0" t="s">
        <v>533</v>
      </c>
      <c r="B540" s="12" t="n">
        <v>76</v>
      </c>
      <c r="C540" s="13" t="n">
        <v>0.201184689910913</v>
      </c>
      <c r="D540" s="13" t="n">
        <v>0.116391741353929</v>
      </c>
      <c r="E540" s="13" t="n">
        <v>0.183849348597588</v>
      </c>
      <c r="F540" s="13" t="n">
        <v>0.265461098184022</v>
      </c>
      <c r="G540" s="14" t="n">
        <v>0.224</v>
      </c>
    </row>
    <row r="541" customFormat="false" ht="12.75" hidden="false" customHeight="false" outlineLevel="0" collapsed="false">
      <c r="A541" s="0" t="s">
        <v>534</v>
      </c>
      <c r="B541" s="12" t="n">
        <v>81</v>
      </c>
      <c r="C541" s="13" t="n">
        <v>0.202743774543636</v>
      </c>
      <c r="D541" s="13" t="n">
        <v>0.114216665471228</v>
      </c>
      <c r="E541" s="13" t="n">
        <v>0.185571121452661</v>
      </c>
      <c r="F541" s="13" t="n">
        <v>0.264975770988023</v>
      </c>
      <c r="G541" s="14" t="n">
        <v>0.226</v>
      </c>
    </row>
    <row r="542" customFormat="false" ht="12.75" hidden="false" customHeight="false" outlineLevel="0" collapsed="false">
      <c r="A542" s="0" t="s">
        <v>535</v>
      </c>
      <c r="B542" s="12" t="n">
        <v>297</v>
      </c>
      <c r="C542" s="13" t="n">
        <v>0.223721123995433</v>
      </c>
      <c r="D542" s="13" t="n">
        <v>0.16431796812721</v>
      </c>
      <c r="E542" s="13" t="n">
        <v>0.213543038830848</v>
      </c>
      <c r="F542" s="13" t="n">
        <v>0.253833961870951</v>
      </c>
      <c r="G542" s="14" t="n">
        <v>0.229</v>
      </c>
    </row>
    <row r="543" customFormat="false" ht="12.75" hidden="false" customHeight="false" outlineLevel="0" collapsed="false">
      <c r="A543" s="0" t="s">
        <v>536</v>
      </c>
      <c r="B543" s="12" t="n">
        <v>9035</v>
      </c>
      <c r="C543" s="13" t="n">
        <v>0.230684462645711</v>
      </c>
      <c r="D543" s="13" t="n">
        <v>0.22238468233367</v>
      </c>
      <c r="E543" s="13" t="n">
        <v>0.22924421014608</v>
      </c>
      <c r="F543" s="13" t="n">
        <v>0.235650392535511</v>
      </c>
      <c r="G543" s="14" t="n">
        <v>0.23</v>
      </c>
    </row>
    <row r="544" customFormat="false" ht="12.75" hidden="false" customHeight="false" outlineLevel="0" collapsed="false">
      <c r="A544" s="0" t="s">
        <v>537</v>
      </c>
      <c r="B544" s="12" t="n">
        <v>979</v>
      </c>
      <c r="C544" s="13" t="n">
        <v>0.229788851025416</v>
      </c>
      <c r="D544" s="13" t="n">
        <v>0.195252467450047</v>
      </c>
      <c r="E544" s="13" t="n">
        <v>0.224380963323138</v>
      </c>
      <c r="F544" s="13" t="n">
        <v>0.246529285893546</v>
      </c>
      <c r="G544" s="14" t="n">
        <v>0.231</v>
      </c>
    </row>
    <row r="545" customFormat="false" ht="12.75" hidden="false" customHeight="false" outlineLevel="0" collapsed="false">
      <c r="A545" s="0" t="s">
        <v>538</v>
      </c>
      <c r="B545" s="12" t="n">
        <v>27</v>
      </c>
      <c r="C545" s="13" t="n">
        <v>0.166301648112754</v>
      </c>
      <c r="D545" s="13" t="n">
        <v>0.061827261709067</v>
      </c>
      <c r="E545" s="13" t="n">
        <v>0.144837280304306</v>
      </c>
      <c r="F545" s="13" t="n">
        <v>0.24665718116269</v>
      </c>
      <c r="G545" s="14" t="n">
        <v>0.232</v>
      </c>
    </row>
    <row r="546" customFormat="false" ht="12.75" hidden="false" customHeight="false" outlineLevel="0" collapsed="false">
      <c r="A546" s="0" t="s">
        <v>539</v>
      </c>
      <c r="B546" s="12" t="n">
        <v>94</v>
      </c>
      <c r="C546" s="13" t="n">
        <v>0.205184412427024</v>
      </c>
      <c r="D546" s="13" t="n">
        <v>0.128002175160557</v>
      </c>
      <c r="E546" s="13" t="n">
        <v>0.190327583355375</v>
      </c>
      <c r="F546" s="13" t="n">
        <v>0.255342162737883</v>
      </c>
      <c r="G546" s="14" t="n">
        <v>0.234</v>
      </c>
    </row>
    <row r="547" customFormat="false" ht="12.75" hidden="false" customHeight="false" outlineLevel="0" collapsed="false">
      <c r="A547" s="0" t="s">
        <v>540</v>
      </c>
      <c r="B547" s="12" t="n">
        <v>49</v>
      </c>
      <c r="C547" s="13" t="n">
        <v>0.187902221998381</v>
      </c>
      <c r="D547" s="13" t="n">
        <v>0.0806447607458156</v>
      </c>
      <c r="E547" s="13" t="n">
        <v>0.169134280739146</v>
      </c>
      <c r="F547" s="13" t="n">
        <v>0.24321551728409</v>
      </c>
      <c r="G547" s="14" t="n">
        <v>0.235</v>
      </c>
    </row>
    <row r="548" customFormat="false" ht="12.75" hidden="false" customHeight="false" outlineLevel="0" collapsed="false">
      <c r="A548" s="0" t="s">
        <v>541</v>
      </c>
      <c r="B548" s="12" t="n">
        <v>67</v>
      </c>
      <c r="C548" s="13" t="n">
        <v>0.195931471009662</v>
      </c>
      <c r="D548" s="13" t="n">
        <v>0.104016328565499</v>
      </c>
      <c r="E548" s="13" t="n">
        <v>0.178622112706988</v>
      </c>
      <c r="F548" s="13" t="n">
        <v>0.244925638402987</v>
      </c>
      <c r="G548" s="14" t="n">
        <v>0.236</v>
      </c>
    </row>
    <row r="549" customFormat="false" ht="12.75" hidden="false" customHeight="false" outlineLevel="0" collapsed="false">
      <c r="A549" s="0" t="s">
        <v>542</v>
      </c>
      <c r="B549" s="12" t="n">
        <v>229</v>
      </c>
      <c r="C549" s="13" t="n">
        <v>0.220184283648424</v>
      </c>
      <c r="D549" s="13" t="n">
        <v>0.16876359237281</v>
      </c>
      <c r="E549" s="13" t="n">
        <v>0.209532020536176</v>
      </c>
      <c r="F549" s="13" t="n">
        <v>0.252215333513523</v>
      </c>
      <c r="G549" s="14" t="n">
        <v>0.237</v>
      </c>
    </row>
    <row r="550" customFormat="false" ht="12.75" hidden="false" customHeight="false" outlineLevel="0" collapsed="false">
      <c r="A550" s="0" t="s">
        <v>543</v>
      </c>
      <c r="B550" s="12" t="n">
        <v>107</v>
      </c>
      <c r="C550" s="13" t="n">
        <v>0.206656992652996</v>
      </c>
      <c r="D550" s="13" t="n">
        <v>0.122594266184905</v>
      </c>
      <c r="E550" s="13" t="n">
        <v>0.191741938799194</v>
      </c>
      <c r="F550" s="13" t="n">
        <v>0.254621787197991</v>
      </c>
      <c r="G550" s="14" t="n">
        <v>0.237</v>
      </c>
    </row>
    <row r="551" customFormat="false" ht="12.75" hidden="false" customHeight="false" outlineLevel="0" collapsed="false">
      <c r="A551" s="0" t="s">
        <v>544</v>
      </c>
      <c r="B551" s="12" t="n">
        <v>93</v>
      </c>
      <c r="C551" s="13" t="n">
        <v>0.204627431704853</v>
      </c>
      <c r="D551" s="13" t="n">
        <v>0.124033031843776</v>
      </c>
      <c r="E551" s="13" t="n">
        <v>0.191349519064981</v>
      </c>
      <c r="F551" s="13" t="n">
        <v>0.258175862723502</v>
      </c>
      <c r="G551" s="14" t="n">
        <v>0.237</v>
      </c>
    </row>
    <row r="552" customFormat="false" ht="12.75" hidden="false" customHeight="false" outlineLevel="0" collapsed="false">
      <c r="A552" s="0" t="s">
        <v>545</v>
      </c>
      <c r="B552" s="12" t="n">
        <v>20</v>
      </c>
      <c r="C552" s="13" t="n">
        <v>0.153903872539283</v>
      </c>
      <c r="D552" s="13" t="n">
        <v>0.0346259112126149</v>
      </c>
      <c r="E552" s="13" t="n">
        <v>0.128452487996386</v>
      </c>
      <c r="F552" s="13" t="n">
        <v>0.236214460565088</v>
      </c>
      <c r="G552" s="14" t="n">
        <v>0.237</v>
      </c>
    </row>
    <row r="553" customFormat="false" ht="12.75" hidden="false" customHeight="false" outlineLevel="0" collapsed="false">
      <c r="A553" s="0" t="s">
        <v>546</v>
      </c>
      <c r="B553" s="12" t="n">
        <v>129</v>
      </c>
      <c r="C553" s="13" t="n">
        <v>0.210638100699311</v>
      </c>
      <c r="D553" s="13" t="n">
        <v>0.139582342050994</v>
      </c>
      <c r="E553" s="13" t="n">
        <v>0.198438577566464</v>
      </c>
      <c r="F553" s="13" t="n">
        <v>0.253748723153257</v>
      </c>
      <c r="G553" s="14" t="n">
        <v>0.24</v>
      </c>
    </row>
    <row r="554" customFormat="false" ht="12.75" hidden="false" customHeight="false" outlineLevel="0" collapsed="false">
      <c r="A554" s="0" t="s">
        <v>547</v>
      </c>
      <c r="B554" s="12" t="n">
        <v>67</v>
      </c>
      <c r="C554" s="13" t="n">
        <v>0.195820609797578</v>
      </c>
      <c r="D554" s="13" t="n">
        <v>0.1078399934395</v>
      </c>
      <c r="E554" s="13" t="n">
        <v>0.179769050878514</v>
      </c>
      <c r="F554" s="13" t="n">
        <v>0.251525903004811</v>
      </c>
      <c r="G554" s="14" t="n">
        <v>0.24</v>
      </c>
    </row>
    <row r="555" customFormat="false" ht="12.75" hidden="false" customHeight="false" outlineLevel="0" collapsed="false">
      <c r="A555" s="0" t="s">
        <v>548</v>
      </c>
      <c r="B555" s="12" t="n">
        <v>56</v>
      </c>
      <c r="C555" s="13" t="n">
        <v>0.191663311137314</v>
      </c>
      <c r="D555" s="13" t="n">
        <v>0.0997392688100061</v>
      </c>
      <c r="E555" s="13" t="n">
        <v>0.173960387910771</v>
      </c>
      <c r="F555" s="13" t="n">
        <v>0.257337483968711</v>
      </c>
      <c r="G555" s="14" t="n">
        <v>0.243</v>
      </c>
    </row>
    <row r="556" customFormat="false" ht="12.75" hidden="false" customHeight="false" outlineLevel="0" collapsed="false">
      <c r="A556" s="0" t="s">
        <v>549</v>
      </c>
      <c r="B556" s="12" t="n">
        <v>29</v>
      </c>
      <c r="C556" s="13" t="n">
        <v>0.1692278343088</v>
      </c>
      <c r="D556" s="13" t="n">
        <v>0.0457239221393317</v>
      </c>
      <c r="E556" s="13" t="n">
        <v>0.147305567839074</v>
      </c>
      <c r="F556" s="13" t="n">
        <v>0.239176681874076</v>
      </c>
      <c r="G556" s="14" t="n">
        <v>0.243</v>
      </c>
    </row>
    <row r="557" customFormat="false" ht="12.75" hidden="false" customHeight="false" outlineLevel="0" collapsed="false">
      <c r="A557" s="0" t="s">
        <v>550</v>
      </c>
      <c r="B557" s="12" t="n">
        <v>105</v>
      </c>
      <c r="C557" s="13" t="n">
        <v>0.207603266222994</v>
      </c>
      <c r="D557" s="13" t="n">
        <v>0.124935808405256</v>
      </c>
      <c r="E557" s="13" t="n">
        <v>0.194229648037381</v>
      </c>
      <c r="F557" s="13" t="n">
        <v>0.252625199725127</v>
      </c>
      <c r="G557" s="14" t="n">
        <v>0.244</v>
      </c>
    </row>
    <row r="558" customFormat="false" ht="12.75" hidden="false" customHeight="false" outlineLevel="0" collapsed="false">
      <c r="A558" s="0" t="s">
        <v>551</v>
      </c>
      <c r="B558" s="12" t="n">
        <v>29</v>
      </c>
      <c r="C558" s="13" t="n">
        <v>0.168529795003438</v>
      </c>
      <c r="D558" s="13" t="n">
        <v>0.0652119134977152</v>
      </c>
      <c r="E558" s="13" t="n">
        <v>0.147403656829615</v>
      </c>
      <c r="F558" s="13" t="n">
        <v>0.252547930628501</v>
      </c>
      <c r="G558" s="14" t="n">
        <v>0.244</v>
      </c>
    </row>
    <row r="559" customFormat="false" ht="12.75" hidden="false" customHeight="false" outlineLevel="0" collapsed="false">
      <c r="A559" s="0" t="s">
        <v>552</v>
      </c>
      <c r="B559" s="12" t="n">
        <v>82</v>
      </c>
      <c r="C559" s="13" t="n">
        <v>0.201545414201491</v>
      </c>
      <c r="D559" s="13" t="n">
        <v>0.117214177000998</v>
      </c>
      <c r="E559" s="13" t="n">
        <v>0.187390662918783</v>
      </c>
      <c r="F559" s="13" t="n">
        <v>0.256309392093726</v>
      </c>
      <c r="G559" s="14" t="n">
        <v>0.245</v>
      </c>
    </row>
    <row r="560" customFormat="false" ht="12.75" hidden="false" customHeight="false" outlineLevel="0" collapsed="false">
      <c r="A560" s="0" t="s">
        <v>553</v>
      </c>
      <c r="B560" s="12" t="n">
        <v>56</v>
      </c>
      <c r="C560" s="13" t="n">
        <v>0.191663311137314</v>
      </c>
      <c r="D560" s="13" t="n">
        <v>0.0863476679900425</v>
      </c>
      <c r="E560" s="13" t="n">
        <v>0.174450721951732</v>
      </c>
      <c r="F560" s="13" t="n">
        <v>0.249669996448311</v>
      </c>
      <c r="G560" s="14" t="n">
        <v>0.245</v>
      </c>
    </row>
    <row r="561" customFormat="false" ht="12.75" hidden="false" customHeight="false" outlineLevel="0" collapsed="false">
      <c r="A561" s="0" t="s">
        <v>554</v>
      </c>
      <c r="B561" s="12" t="n">
        <v>33</v>
      </c>
      <c r="C561" s="13" t="n">
        <v>0.17432221438662</v>
      </c>
      <c r="D561" s="13" t="n">
        <v>0.0673074508133348</v>
      </c>
      <c r="E561" s="13" t="n">
        <v>0.152908967549972</v>
      </c>
      <c r="F561" s="13" t="n">
        <v>0.244884037571396</v>
      </c>
      <c r="G561" s="14" t="n">
        <v>0.245</v>
      </c>
    </row>
    <row r="562" customFormat="false" ht="12.75" hidden="false" customHeight="false" outlineLevel="0" collapsed="false">
      <c r="A562" s="0" t="s">
        <v>555</v>
      </c>
      <c r="B562" s="12" t="n">
        <v>66</v>
      </c>
      <c r="C562" s="13" t="n">
        <v>0.196209343481037</v>
      </c>
      <c r="D562" s="13" t="n">
        <v>0.111340189268968</v>
      </c>
      <c r="E562" s="13" t="n">
        <v>0.179455610163655</v>
      </c>
      <c r="F562" s="13" t="n">
        <v>0.249342948216884</v>
      </c>
      <c r="G562" s="14" t="n">
        <v>0.246</v>
      </c>
    </row>
    <row r="563" customFormat="false" ht="12.75" hidden="false" customHeight="false" outlineLevel="0" collapsed="false">
      <c r="A563" s="0" t="s">
        <v>556</v>
      </c>
      <c r="B563" s="12" t="n">
        <v>41</v>
      </c>
      <c r="C563" s="13" t="n">
        <v>0.177970565560838</v>
      </c>
      <c r="D563" s="13" t="n">
        <v>0.059312005866246</v>
      </c>
      <c r="E563" s="13" t="n">
        <v>0.160254908958188</v>
      </c>
      <c r="F563" s="13" t="n">
        <v>0.254801079129621</v>
      </c>
      <c r="G563" s="14" t="n">
        <v>0.247</v>
      </c>
    </row>
    <row r="564" customFormat="false" ht="12.75" hidden="false" customHeight="false" outlineLevel="0" collapsed="false">
      <c r="A564" s="0" t="s">
        <v>557</v>
      </c>
      <c r="B564" s="12" t="n">
        <v>23</v>
      </c>
      <c r="C564" s="13" t="n">
        <v>0.158770404436599</v>
      </c>
      <c r="D564" s="13" t="n">
        <v>0.0366232946204009</v>
      </c>
      <c r="E564" s="13" t="n">
        <v>0.135748220105395</v>
      </c>
      <c r="F564" s="13" t="n">
        <v>0.229835275750808</v>
      </c>
      <c r="G564" s="14" t="n">
        <v>0.247</v>
      </c>
    </row>
    <row r="565" customFormat="false" ht="12.75" hidden="false" customHeight="false" outlineLevel="0" collapsed="false">
      <c r="A565" s="0" t="s">
        <v>558</v>
      </c>
      <c r="B565" s="12" t="n">
        <v>332</v>
      </c>
      <c r="C565" s="13" t="n">
        <v>0.223477336190132</v>
      </c>
      <c r="D565" s="13" t="n">
        <v>0.179168648180512</v>
      </c>
      <c r="E565" s="13" t="n">
        <v>0.214724145832554</v>
      </c>
      <c r="F565" s="13" t="n">
        <v>0.26362281895569</v>
      </c>
      <c r="G565" s="14" t="n">
        <v>0.248</v>
      </c>
    </row>
    <row r="566" customFormat="false" ht="12.75" hidden="false" customHeight="false" outlineLevel="0" collapsed="false">
      <c r="A566" s="0" t="s">
        <v>559</v>
      </c>
      <c r="B566" s="12" t="n">
        <v>245</v>
      </c>
      <c r="C566" s="13" t="n">
        <v>0.219854657979764</v>
      </c>
      <c r="D566" s="13" t="n">
        <v>0.171029082175506</v>
      </c>
      <c r="E566" s="13" t="n">
        <v>0.21076278003033</v>
      </c>
      <c r="F566" s="13" t="n">
        <v>0.248005779234143</v>
      </c>
      <c r="G566" s="14" t="n">
        <v>0.248</v>
      </c>
    </row>
    <row r="567" customFormat="false" ht="12.75" hidden="false" customHeight="false" outlineLevel="0" collapsed="false">
      <c r="A567" s="0" t="s">
        <v>560</v>
      </c>
      <c r="B567" s="12" t="n">
        <v>40</v>
      </c>
      <c r="C567" s="13" t="n">
        <v>0.17787613802263</v>
      </c>
      <c r="D567" s="13" t="n">
        <v>0.0782799301249432</v>
      </c>
      <c r="E567" s="13" t="n">
        <v>0.161700015864638</v>
      </c>
      <c r="F567" s="13" t="n">
        <v>0.238729511442783</v>
      </c>
      <c r="G567" s="14" t="n">
        <v>0.249</v>
      </c>
    </row>
    <row r="568" customFormat="false" ht="12.75" hidden="false" customHeight="false" outlineLevel="0" collapsed="false">
      <c r="A568" s="0" t="s">
        <v>561</v>
      </c>
      <c r="B568" s="12" t="n">
        <v>37</v>
      </c>
      <c r="C568" s="13" t="n">
        <v>0.176498984678746</v>
      </c>
      <c r="D568" s="13" t="n">
        <v>0.0724716613801898</v>
      </c>
      <c r="E568" s="13" t="n">
        <v>0.158291549952214</v>
      </c>
      <c r="F568" s="13" t="n">
        <v>0.249635824427264</v>
      </c>
      <c r="G568" s="14" t="n">
        <v>0.249</v>
      </c>
    </row>
    <row r="569" customFormat="false" ht="12.75" hidden="false" customHeight="false" outlineLevel="0" collapsed="false">
      <c r="A569" s="0" t="s">
        <v>562</v>
      </c>
      <c r="B569" s="12" t="n">
        <v>72</v>
      </c>
      <c r="C569" s="13" t="n">
        <v>0.195904137757317</v>
      </c>
      <c r="D569" s="13" t="n">
        <v>0.116784065357585</v>
      </c>
      <c r="E569" s="13" t="n">
        <v>0.181175646109341</v>
      </c>
      <c r="F569" s="13" t="n">
        <v>0.256173966437995</v>
      </c>
      <c r="G569" s="14" t="n">
        <v>0.25</v>
      </c>
    </row>
    <row r="570" customFormat="false" ht="12.75" hidden="false" customHeight="false" outlineLevel="0" collapsed="false">
      <c r="A570" s="0" t="s">
        <v>563</v>
      </c>
      <c r="B570" s="12" t="n">
        <v>26</v>
      </c>
      <c r="C570" s="13" t="n">
        <v>0.16488564561164</v>
      </c>
      <c r="D570" s="13" t="n">
        <v>0.0483270437635186</v>
      </c>
      <c r="E570" s="13" t="n">
        <v>0.142466417173878</v>
      </c>
      <c r="F570" s="13" t="n">
        <v>0.237907405870534</v>
      </c>
      <c r="G570" s="14" t="n">
        <v>0.251</v>
      </c>
    </row>
    <row r="571" customFormat="false" ht="12.75" hidden="false" customHeight="false" outlineLevel="0" collapsed="false">
      <c r="A571" s="0" t="s">
        <v>564</v>
      </c>
      <c r="B571" s="12" t="n">
        <v>55</v>
      </c>
      <c r="C571" s="13" t="n">
        <v>0.187597036218323</v>
      </c>
      <c r="D571" s="13" t="n">
        <v>0.097260975441362</v>
      </c>
      <c r="E571" s="13" t="n">
        <v>0.171686065016674</v>
      </c>
      <c r="F571" s="13" t="n">
        <v>0.262901825445762</v>
      </c>
      <c r="G571" s="14" t="n">
        <v>0.252</v>
      </c>
    </row>
    <row r="572" customFormat="false" ht="12.75" hidden="false" customHeight="false" outlineLevel="0" collapsed="false">
      <c r="A572" s="0" t="s">
        <v>565</v>
      </c>
      <c r="B572" s="12" t="n">
        <v>24</v>
      </c>
      <c r="C572" s="13" t="n">
        <v>0.16064996612578</v>
      </c>
      <c r="D572" s="13" t="n">
        <v>0.0563285408530171</v>
      </c>
      <c r="E572" s="13" t="n">
        <v>0.139430392282437</v>
      </c>
      <c r="F572" s="13" t="n">
        <v>0.255828409405112</v>
      </c>
      <c r="G572" s="14" t="n">
        <v>0.253</v>
      </c>
    </row>
    <row r="573" customFormat="false" ht="12.75" hidden="false" customHeight="false" outlineLevel="0" collapsed="false">
      <c r="A573" s="0" t="s">
        <v>566</v>
      </c>
      <c r="B573" s="12" t="n">
        <v>37</v>
      </c>
      <c r="C573" s="13" t="n">
        <v>0.173536517405707</v>
      </c>
      <c r="D573" s="13" t="n">
        <v>0.0797044056183775</v>
      </c>
      <c r="E573" s="13" t="n">
        <v>0.156862575606069</v>
      </c>
      <c r="F573" s="13" t="n">
        <v>0.240058254696228</v>
      </c>
      <c r="G573" s="14" t="n">
        <v>0.254</v>
      </c>
    </row>
    <row r="574" customFormat="false" ht="12.75" hidden="false" customHeight="false" outlineLevel="0" collapsed="false">
      <c r="A574" s="0" t="s">
        <v>567</v>
      </c>
      <c r="B574" s="12" t="n">
        <v>23</v>
      </c>
      <c r="C574" s="13" t="n">
        <v>0.158770404436599</v>
      </c>
      <c r="D574" s="13" t="n">
        <v>0.0344782497994587</v>
      </c>
      <c r="E574" s="13" t="n">
        <v>0.136575623186759</v>
      </c>
      <c r="F574" s="13" t="n">
        <v>0.236821647967944</v>
      </c>
      <c r="G574" s="14" t="n">
        <v>0.254</v>
      </c>
    </row>
    <row r="575" customFormat="false" ht="12.75" hidden="false" customHeight="false" outlineLevel="0" collapsed="false">
      <c r="A575" s="0" t="s">
        <v>568</v>
      </c>
      <c r="B575" s="12" t="n">
        <v>152</v>
      </c>
      <c r="C575" s="13" t="n">
        <v>0.213813167099304</v>
      </c>
      <c r="D575" s="13" t="n">
        <v>0.146660181283691</v>
      </c>
      <c r="E575" s="13" t="n">
        <v>0.202886560037899</v>
      </c>
      <c r="F575" s="13" t="n">
        <v>0.251471891440204</v>
      </c>
      <c r="G575" s="14" t="n">
        <v>0.255</v>
      </c>
    </row>
    <row r="576" customFormat="false" ht="12.75" hidden="false" customHeight="false" outlineLevel="0" collapsed="false">
      <c r="A576" s="0" t="s">
        <v>569</v>
      </c>
      <c r="B576" s="12" t="n">
        <v>27</v>
      </c>
      <c r="C576" s="13" t="n">
        <v>0.164059730808242</v>
      </c>
      <c r="D576" s="13" t="n">
        <v>0.061827261709067</v>
      </c>
      <c r="E576" s="13" t="n">
        <v>0.144837280304306</v>
      </c>
      <c r="F576" s="13" t="n">
        <v>0.24665718116269</v>
      </c>
      <c r="G576" s="14" t="n">
        <v>0.257</v>
      </c>
    </row>
    <row r="577" customFormat="false" ht="12.75" hidden="false" customHeight="false" outlineLevel="0" collapsed="false">
      <c r="A577" s="0" t="s">
        <v>570</v>
      </c>
      <c r="B577" s="12" t="n">
        <v>23</v>
      </c>
      <c r="C577" s="13" t="n">
        <v>0.159318320575249</v>
      </c>
      <c r="D577" s="13" t="n">
        <v>0.0375550446911448</v>
      </c>
      <c r="E577" s="13" t="n">
        <v>0.139233077541578</v>
      </c>
      <c r="F577" s="13" t="n">
        <v>0.246175154060265</v>
      </c>
      <c r="G577" s="14" t="n">
        <v>0.259</v>
      </c>
    </row>
    <row r="578" customFormat="false" ht="12.75" hidden="false" customHeight="false" outlineLevel="0" collapsed="false">
      <c r="A578" s="0" t="s">
        <v>571</v>
      </c>
      <c r="B578" s="12" t="n">
        <v>57</v>
      </c>
      <c r="C578" s="13" t="n">
        <v>0.19018347761202</v>
      </c>
      <c r="D578" s="13" t="n">
        <v>0.0915175438746455</v>
      </c>
      <c r="E578" s="13" t="n">
        <v>0.174631402185267</v>
      </c>
      <c r="F578" s="13" t="n">
        <v>0.250665185214612</v>
      </c>
      <c r="G578" s="14" t="n">
        <v>0.26</v>
      </c>
    </row>
    <row r="579" customFormat="false" ht="12.75" hidden="false" customHeight="false" outlineLevel="0" collapsed="false">
      <c r="A579" s="0" t="s">
        <v>572</v>
      </c>
      <c r="B579" s="12" t="n">
        <v>41</v>
      </c>
      <c r="C579" s="13" t="n">
        <v>0.176482255393039</v>
      </c>
      <c r="D579" s="13" t="n">
        <v>0.081799077489586</v>
      </c>
      <c r="E579" s="13" t="n">
        <v>0.160817921899807</v>
      </c>
      <c r="F579" s="13" t="n">
        <v>0.239975837986049</v>
      </c>
      <c r="G579" s="14" t="n">
        <v>0.26</v>
      </c>
    </row>
    <row r="580" customFormat="false" ht="12.75" hidden="false" customHeight="false" outlineLevel="0" collapsed="false">
      <c r="A580" s="0" t="s">
        <v>573</v>
      </c>
      <c r="B580" s="12" t="n">
        <v>54</v>
      </c>
      <c r="C580" s="13" t="n">
        <v>0.18785715936174</v>
      </c>
      <c r="D580" s="13" t="n">
        <v>0.101554098217987</v>
      </c>
      <c r="E580" s="13" t="n">
        <v>0.17112464492719</v>
      </c>
      <c r="F580" s="13" t="n">
        <v>0.248024660688179</v>
      </c>
      <c r="G580" s="14" t="n">
        <v>0.261</v>
      </c>
    </row>
    <row r="581" customFormat="false" ht="12.75" hidden="false" customHeight="false" outlineLevel="0" collapsed="false">
      <c r="A581" s="0" t="s">
        <v>574</v>
      </c>
      <c r="B581" s="12" t="n">
        <v>16</v>
      </c>
      <c r="C581" s="13" t="n">
        <v>0.141647599694128</v>
      </c>
      <c r="D581" s="13" t="n">
        <v>0.0179202867129902</v>
      </c>
      <c r="E581" s="13" t="n">
        <v>0.118885202763535</v>
      </c>
      <c r="F581" s="13" t="n">
        <v>0.242211036920865</v>
      </c>
      <c r="G581" s="14" t="n">
        <v>0.261</v>
      </c>
    </row>
    <row r="582" customFormat="false" ht="12.75" hidden="false" customHeight="false" outlineLevel="0" collapsed="false">
      <c r="A582" s="0" t="s">
        <v>568</v>
      </c>
      <c r="B582" s="12" t="n">
        <v>150</v>
      </c>
      <c r="C582" s="13" t="n">
        <v>0.213172239349731</v>
      </c>
      <c r="D582" s="13" t="n">
        <v>0.138644422350578</v>
      </c>
      <c r="E582" s="13" t="n">
        <v>0.202155081060249</v>
      </c>
      <c r="F582" s="13" t="n">
        <v>0.255221125888125</v>
      </c>
      <c r="G582" s="14" t="n">
        <v>0.262</v>
      </c>
    </row>
    <row r="583" customFormat="false" ht="12.75" hidden="false" customHeight="false" outlineLevel="0" collapsed="false">
      <c r="A583" s="0" t="s">
        <v>575</v>
      </c>
      <c r="B583" s="12" t="n">
        <v>36</v>
      </c>
      <c r="C583" s="13" t="n">
        <v>0.174481466623152</v>
      </c>
      <c r="D583" s="13" t="n">
        <v>0.0636518196465302</v>
      </c>
      <c r="E583" s="13" t="n">
        <v>0.154617330530377</v>
      </c>
      <c r="F583" s="13" t="n">
        <v>0.25395509380702</v>
      </c>
      <c r="G583" s="14" t="n">
        <v>0.262</v>
      </c>
    </row>
    <row r="584" customFormat="false" ht="12.75" hidden="false" customHeight="false" outlineLevel="0" collapsed="false">
      <c r="A584" s="0" t="s">
        <v>576</v>
      </c>
      <c r="B584" s="12" t="n">
        <v>35</v>
      </c>
      <c r="C584" s="13" t="n">
        <v>0.174455339986869</v>
      </c>
      <c r="D584" s="13" t="n">
        <v>0.0702548833849177</v>
      </c>
      <c r="E584" s="13" t="n">
        <v>0.156208033593046</v>
      </c>
      <c r="F584" s="13" t="n">
        <v>0.238379333465911</v>
      </c>
      <c r="G584" s="14" t="n">
        <v>0.263</v>
      </c>
    </row>
    <row r="585" customFormat="false" ht="12.75" hidden="false" customHeight="false" outlineLevel="0" collapsed="false">
      <c r="A585" s="0" t="s">
        <v>577</v>
      </c>
      <c r="B585" s="12" t="n">
        <v>24</v>
      </c>
      <c r="C585" s="13" t="n">
        <v>0.159531140177153</v>
      </c>
      <c r="D585" s="13" t="n">
        <v>0.0465019561937925</v>
      </c>
      <c r="E585" s="13" t="n">
        <v>0.140013967548764</v>
      </c>
      <c r="F585" s="13" t="n">
        <v>0.259399446381457</v>
      </c>
      <c r="G585" s="14" t="n">
        <v>0.263</v>
      </c>
    </row>
    <row r="586" customFormat="false" ht="12.75" hidden="false" customHeight="false" outlineLevel="0" collapsed="false">
      <c r="A586" s="0" t="s">
        <v>578</v>
      </c>
      <c r="B586" s="12" t="n">
        <v>62</v>
      </c>
      <c r="C586" s="13" t="n">
        <v>0.191099873488549</v>
      </c>
      <c r="D586" s="13" t="n">
        <v>0.0962732238635316</v>
      </c>
      <c r="E586" s="13" t="n">
        <v>0.176789973237661</v>
      </c>
      <c r="F586" s="13" t="n">
        <v>0.25665762893908</v>
      </c>
      <c r="G586" s="14" t="n">
        <v>0.265</v>
      </c>
    </row>
    <row r="587" customFormat="false" ht="12.75" hidden="false" customHeight="false" outlineLevel="0" collapsed="false">
      <c r="A587" s="0" t="s">
        <v>579</v>
      </c>
      <c r="B587" s="12" t="n">
        <v>32</v>
      </c>
      <c r="C587" s="13" t="n">
        <v>0.171277783790292</v>
      </c>
      <c r="D587" s="13" t="n">
        <v>0.0345784786255311</v>
      </c>
      <c r="E587" s="13" t="n">
        <v>0.153445777521126</v>
      </c>
      <c r="F587" s="13" t="n">
        <v>0.253610611202836</v>
      </c>
      <c r="G587" s="14" t="n">
        <v>0.265</v>
      </c>
    </row>
    <row r="588" customFormat="false" ht="12.75" hidden="false" customHeight="false" outlineLevel="0" collapsed="false">
      <c r="A588" s="0" t="s">
        <v>580</v>
      </c>
      <c r="B588" s="12" t="n">
        <v>27</v>
      </c>
      <c r="C588" s="13" t="n">
        <v>0.163705691965341</v>
      </c>
      <c r="D588" s="13" t="n">
        <v>0.0621593617861395</v>
      </c>
      <c r="E588" s="13" t="n">
        <v>0.143341598752255</v>
      </c>
      <c r="F588" s="13" t="n">
        <v>0.233858343111604</v>
      </c>
      <c r="G588" s="14" t="n">
        <v>0.265</v>
      </c>
    </row>
    <row r="589" customFormat="false" ht="12.75" hidden="false" customHeight="false" outlineLevel="0" collapsed="false">
      <c r="A589" s="0" t="s">
        <v>581</v>
      </c>
      <c r="B589" s="12" t="n">
        <v>19</v>
      </c>
      <c r="C589" s="13" t="n">
        <v>0.149677228497874</v>
      </c>
      <c r="D589" s="13" t="n">
        <v>0.0344120321615233</v>
      </c>
      <c r="E589" s="13" t="n">
        <v>0.130468469336705</v>
      </c>
      <c r="F589" s="13" t="n">
        <v>0.233093593488951</v>
      </c>
      <c r="G589" s="14" t="n">
        <v>0.266</v>
      </c>
    </row>
    <row r="590" customFormat="false" ht="12.75" hidden="false" customHeight="false" outlineLevel="0" collapsed="false">
      <c r="A590" s="0" t="s">
        <v>582</v>
      </c>
      <c r="B590" s="12" t="n">
        <v>2150</v>
      </c>
      <c r="C590" s="13" t="n">
        <v>0.230548193155177</v>
      </c>
      <c r="D590" s="13" t="n">
        <v>0.212929925503613</v>
      </c>
      <c r="E590" s="13" t="n">
        <v>0.227508820777365</v>
      </c>
      <c r="F590" s="13" t="n">
        <v>0.240772927164413</v>
      </c>
      <c r="G590" s="14" t="n">
        <v>0.268</v>
      </c>
    </row>
    <row r="591" customFormat="false" ht="12.75" hidden="false" customHeight="false" outlineLevel="0" collapsed="false">
      <c r="A591" s="0" t="s">
        <v>583</v>
      </c>
      <c r="B591" s="12" t="n">
        <v>261</v>
      </c>
      <c r="C591" s="13" t="n">
        <v>0.220638411985494</v>
      </c>
      <c r="D591" s="13" t="n">
        <v>0.166422075217059</v>
      </c>
      <c r="E591" s="13" t="n">
        <v>0.211879515617903</v>
      </c>
      <c r="F591" s="13" t="n">
        <v>0.251389620994174</v>
      </c>
      <c r="G591" s="14" t="n">
        <v>0.268</v>
      </c>
    </row>
    <row r="592" customFormat="false" ht="12.75" hidden="false" customHeight="false" outlineLevel="0" collapsed="false">
      <c r="A592" s="0" t="s">
        <v>584</v>
      </c>
      <c r="B592" s="12" t="n">
        <v>116</v>
      </c>
      <c r="C592" s="13" t="n">
        <v>0.208614775857005</v>
      </c>
      <c r="D592" s="13" t="n">
        <v>0.141224782048892</v>
      </c>
      <c r="E592" s="13" t="n">
        <v>0.197787555594282</v>
      </c>
      <c r="F592" s="13" t="n">
        <v>0.25330530446248</v>
      </c>
      <c r="G592" s="14" t="n">
        <v>0.268</v>
      </c>
    </row>
    <row r="593" customFormat="false" ht="12.75" hidden="false" customHeight="false" outlineLevel="0" collapsed="false">
      <c r="A593" s="0" t="s">
        <v>585</v>
      </c>
      <c r="B593" s="12" t="n">
        <v>115</v>
      </c>
      <c r="C593" s="13" t="n">
        <v>0.208412932459892</v>
      </c>
      <c r="D593" s="13" t="n">
        <v>0.142861047564904</v>
      </c>
      <c r="E593" s="13" t="n">
        <v>0.197361835550783</v>
      </c>
      <c r="F593" s="13" t="n">
        <v>0.250214283945223</v>
      </c>
      <c r="G593" s="14" t="n">
        <v>0.268</v>
      </c>
    </row>
    <row r="594" customFormat="false" ht="12.75" hidden="false" customHeight="false" outlineLevel="0" collapsed="false">
      <c r="A594" s="0" t="s">
        <v>586</v>
      </c>
      <c r="B594" s="12" t="n">
        <v>27</v>
      </c>
      <c r="C594" s="13" t="n">
        <v>0.162820419159912</v>
      </c>
      <c r="D594" s="13" t="n">
        <v>0.0484934423553637</v>
      </c>
      <c r="E594" s="13" t="n">
        <v>0.143133120048696</v>
      </c>
      <c r="F594" s="13" t="n">
        <v>0.240536135974105</v>
      </c>
      <c r="G594" s="14" t="n">
        <v>0.268</v>
      </c>
    </row>
    <row r="595" customFormat="false" ht="12.75" hidden="false" customHeight="false" outlineLevel="0" collapsed="false">
      <c r="A595" s="0" t="s">
        <v>587</v>
      </c>
      <c r="B595" s="12" t="n">
        <v>20</v>
      </c>
      <c r="C595" s="13" t="n">
        <v>0.151321702069694</v>
      </c>
      <c r="D595" s="13" t="n">
        <v>0.0351744594571186</v>
      </c>
      <c r="E595" s="13" t="n">
        <v>0.130054062380961</v>
      </c>
      <c r="F595" s="13" t="n">
        <v>0.260960553098839</v>
      </c>
      <c r="G595" s="14" t="n">
        <v>0.27</v>
      </c>
    </row>
    <row r="596" customFormat="false" ht="12.75" hidden="false" customHeight="false" outlineLevel="0" collapsed="false">
      <c r="A596" s="0" t="s">
        <v>588</v>
      </c>
      <c r="B596" s="12" t="n">
        <v>149</v>
      </c>
      <c r="C596" s="13" t="n">
        <v>0.212335451143585</v>
      </c>
      <c r="D596" s="13" t="n">
        <v>0.148829180953497</v>
      </c>
      <c r="E596" s="13" t="n">
        <v>0.202317251362376</v>
      </c>
      <c r="F596" s="13" t="n">
        <v>0.257366650503165</v>
      </c>
      <c r="G596" s="14" t="n">
        <v>0.271</v>
      </c>
    </row>
    <row r="597" customFormat="false" ht="12.75" hidden="false" customHeight="false" outlineLevel="0" collapsed="false">
      <c r="A597" s="0" t="s">
        <v>589</v>
      </c>
      <c r="B597" s="12" t="n">
        <v>276</v>
      </c>
      <c r="C597" s="13" t="n">
        <v>0.220408469343059</v>
      </c>
      <c r="D597" s="13" t="n">
        <v>0.17731524803138</v>
      </c>
      <c r="E597" s="13" t="n">
        <v>0.212718914280805</v>
      </c>
      <c r="F597" s="13" t="n">
        <v>0.254550164229999</v>
      </c>
      <c r="G597" s="14" t="n">
        <v>0.273</v>
      </c>
    </row>
    <row r="598" customFormat="false" ht="12.75" hidden="false" customHeight="false" outlineLevel="0" collapsed="false">
      <c r="A598" s="0" t="s">
        <v>590</v>
      </c>
      <c r="B598" s="12" t="n">
        <v>28</v>
      </c>
      <c r="C598" s="13" t="n">
        <v>0.163581267139116</v>
      </c>
      <c r="D598" s="13" t="n">
        <v>0.0516671287729279</v>
      </c>
      <c r="E598" s="13" t="n">
        <v>0.146381140113674</v>
      </c>
      <c r="F598" s="13" t="n">
        <v>0.241205922911328</v>
      </c>
      <c r="G598" s="14" t="n">
        <v>0.273</v>
      </c>
    </row>
    <row r="599" customFormat="false" ht="12.75" hidden="false" customHeight="false" outlineLevel="0" collapsed="false">
      <c r="A599" s="0" t="s">
        <v>591</v>
      </c>
      <c r="B599" s="12" t="n">
        <v>18</v>
      </c>
      <c r="C599" s="13" t="n">
        <v>0.146788984042482</v>
      </c>
      <c r="D599" s="13" t="n">
        <v>0.0243007479945938</v>
      </c>
      <c r="E599" s="13" t="n">
        <v>0.126163474807224</v>
      </c>
      <c r="F599" s="13" t="n">
        <v>0.214788698920269</v>
      </c>
      <c r="G599" s="14" t="n">
        <v>0.273</v>
      </c>
    </row>
    <row r="600" customFormat="false" ht="12.75" hidden="false" customHeight="false" outlineLevel="0" collapsed="false">
      <c r="A600" s="0" t="s">
        <v>592</v>
      </c>
      <c r="B600" s="12" t="n">
        <v>340</v>
      </c>
      <c r="C600" s="13" t="n">
        <v>0.223053930811888</v>
      </c>
      <c r="D600" s="13" t="n">
        <v>0.169663635168531</v>
      </c>
      <c r="E600" s="13" t="n">
        <v>0.216148627750138</v>
      </c>
      <c r="F600" s="13" t="n">
        <v>0.248772345070611</v>
      </c>
      <c r="G600" s="14" t="n">
        <v>0.274</v>
      </c>
    </row>
    <row r="601" customFormat="false" ht="12.75" hidden="false" customHeight="false" outlineLevel="0" collapsed="false">
      <c r="A601" s="0" t="s">
        <v>593</v>
      </c>
      <c r="B601" s="12" t="n">
        <v>46</v>
      </c>
      <c r="C601" s="13" t="n">
        <v>0.180601551910825</v>
      </c>
      <c r="D601" s="13" t="n">
        <v>0.0836029921607595</v>
      </c>
      <c r="E601" s="13" t="n">
        <v>0.164999986849762</v>
      </c>
      <c r="F601" s="13" t="n">
        <v>0.243557950419557</v>
      </c>
      <c r="G601" s="14" t="n">
        <v>0.275</v>
      </c>
    </row>
    <row r="602" customFormat="false" ht="12.75" hidden="false" customHeight="false" outlineLevel="0" collapsed="false">
      <c r="A602" s="0" t="s">
        <v>594</v>
      </c>
      <c r="B602" s="12" t="n">
        <v>290</v>
      </c>
      <c r="C602" s="13" t="n">
        <v>0.219722858161184</v>
      </c>
      <c r="D602" s="13" t="n">
        <v>0.170822796507469</v>
      </c>
      <c r="E602" s="13" t="n">
        <v>0.212642373437973</v>
      </c>
      <c r="F602" s="13" t="n">
        <v>0.256178366383609</v>
      </c>
      <c r="G602" s="14" t="n">
        <v>0.277</v>
      </c>
    </row>
    <row r="603" customFormat="false" ht="12.75" hidden="false" customHeight="false" outlineLevel="0" collapsed="false">
      <c r="A603" s="0" t="s">
        <v>595</v>
      </c>
      <c r="B603" s="12" t="n">
        <v>65</v>
      </c>
      <c r="C603" s="13" t="n">
        <v>0.193459695273038</v>
      </c>
      <c r="D603" s="13" t="n">
        <v>0.096220773395256</v>
      </c>
      <c r="E603" s="13" t="n">
        <v>0.179492254069253</v>
      </c>
      <c r="F603" s="13" t="n">
        <v>0.249831427611368</v>
      </c>
      <c r="G603" s="14" t="n">
        <v>0.277</v>
      </c>
    </row>
    <row r="604" customFormat="false" ht="12.75" hidden="false" customHeight="false" outlineLevel="0" collapsed="false">
      <c r="A604" s="0" t="s">
        <v>596</v>
      </c>
      <c r="B604" s="12" t="n">
        <v>1706</v>
      </c>
      <c r="C604" s="13" t="n">
        <v>0.229890660286637</v>
      </c>
      <c r="D604" s="13" t="n">
        <v>0.204162949871571</v>
      </c>
      <c r="E604" s="13" t="n">
        <v>0.226572023761305</v>
      </c>
      <c r="F604" s="13" t="n">
        <v>0.247915090923558</v>
      </c>
      <c r="G604" s="14" t="n">
        <v>0.278</v>
      </c>
    </row>
    <row r="605" customFormat="false" ht="12.75" hidden="false" customHeight="false" outlineLevel="0" collapsed="false">
      <c r="A605" s="0" t="s">
        <v>597</v>
      </c>
      <c r="B605" s="12" t="n">
        <v>889</v>
      </c>
      <c r="C605" s="13" t="n">
        <v>0.228229850664105</v>
      </c>
      <c r="D605" s="13" t="n">
        <v>0.187925555256068</v>
      </c>
      <c r="E605" s="13" t="n">
        <v>0.223706470349166</v>
      </c>
      <c r="F605" s="13" t="n">
        <v>0.246976139803009</v>
      </c>
      <c r="G605" s="14" t="n">
        <v>0.278</v>
      </c>
    </row>
    <row r="606" customFormat="false" ht="12.75" hidden="false" customHeight="false" outlineLevel="0" collapsed="false">
      <c r="A606" s="0" t="s">
        <v>598</v>
      </c>
      <c r="B606" s="12" t="n">
        <v>48</v>
      </c>
      <c r="C606" s="13" t="n">
        <v>0.18320780477361</v>
      </c>
      <c r="D606" s="13" t="n">
        <v>0.0858476493321346</v>
      </c>
      <c r="E606" s="13" t="n">
        <v>0.167504999139053</v>
      </c>
      <c r="F606" s="13" t="n">
        <v>0.258217366556166</v>
      </c>
      <c r="G606" s="14" t="n">
        <v>0.279</v>
      </c>
    </row>
    <row r="607" customFormat="false" ht="12.75" hidden="false" customHeight="false" outlineLevel="0" collapsed="false">
      <c r="A607" s="0" t="s">
        <v>599</v>
      </c>
      <c r="B607" s="12" t="n">
        <v>68</v>
      </c>
      <c r="C607" s="13" t="n">
        <v>0.193078972340455</v>
      </c>
      <c r="D607" s="13" t="n">
        <v>0.110363990727123</v>
      </c>
      <c r="E607" s="13" t="n">
        <v>0.1808595371132</v>
      </c>
      <c r="F607" s="13" t="n">
        <v>0.263060923976167</v>
      </c>
      <c r="G607" s="14" t="n">
        <v>0.28</v>
      </c>
    </row>
    <row r="608" customFormat="false" ht="12.75" hidden="false" customHeight="false" outlineLevel="0" collapsed="false">
      <c r="A608" s="0" t="s">
        <v>600</v>
      </c>
      <c r="B608" s="12" t="n">
        <v>49</v>
      </c>
      <c r="C608" s="13" t="n">
        <v>0.184100941761002</v>
      </c>
      <c r="D608" s="13" t="n">
        <v>0.0959407551082807</v>
      </c>
      <c r="E608" s="13" t="n">
        <v>0.169749086510728</v>
      </c>
      <c r="F608" s="13" t="n">
        <v>0.239587273372347</v>
      </c>
      <c r="G608" s="14" t="n">
        <v>0.28</v>
      </c>
    </row>
    <row r="609" customFormat="false" ht="12.75" hidden="false" customHeight="false" outlineLevel="0" collapsed="false">
      <c r="A609" s="0" t="s">
        <v>601</v>
      </c>
      <c r="B609" s="12" t="n">
        <v>27</v>
      </c>
      <c r="C609" s="13" t="n">
        <v>0.162820419159912</v>
      </c>
      <c r="D609" s="13" t="n">
        <v>0.0621593617861395</v>
      </c>
      <c r="E609" s="13" t="n">
        <v>0.143341598752255</v>
      </c>
      <c r="F609" s="13" t="n">
        <v>0.233858343111604</v>
      </c>
      <c r="G609" s="14" t="n">
        <v>0.28</v>
      </c>
    </row>
    <row r="610" customFormat="false" ht="12.75" hidden="false" customHeight="false" outlineLevel="0" collapsed="false">
      <c r="A610" s="0" t="s">
        <v>602</v>
      </c>
      <c r="B610" s="12" t="n">
        <v>86</v>
      </c>
      <c r="C610" s="13" t="n">
        <v>0.198619341528266</v>
      </c>
      <c r="D610" s="13" t="n">
        <v>0.120362813245815</v>
      </c>
      <c r="E610" s="13" t="n">
        <v>0.186483484894301</v>
      </c>
      <c r="F610" s="13" t="n">
        <v>0.258450742761549</v>
      </c>
      <c r="G610" s="14" t="n">
        <v>0.282</v>
      </c>
    </row>
    <row r="611" customFormat="false" ht="12.75" hidden="false" customHeight="false" outlineLevel="0" collapsed="false">
      <c r="A611" s="0" t="s">
        <v>603</v>
      </c>
      <c r="B611" s="12" t="n">
        <v>24</v>
      </c>
      <c r="C611" s="13" t="n">
        <v>0.157325816222855</v>
      </c>
      <c r="D611" s="13" t="n">
        <v>0.0477261649404959</v>
      </c>
      <c r="E611" s="13" t="n">
        <v>0.138231154062341</v>
      </c>
      <c r="F611" s="13" t="n">
        <v>0.239347568556177</v>
      </c>
      <c r="G611" s="14" t="n">
        <v>0.282</v>
      </c>
    </row>
    <row r="612" customFormat="false" ht="12.75" hidden="false" customHeight="false" outlineLevel="0" collapsed="false">
      <c r="A612" s="0" t="s">
        <v>604</v>
      </c>
      <c r="B612" s="12" t="n">
        <v>34</v>
      </c>
      <c r="C612" s="13" t="n">
        <v>0.167205507530761</v>
      </c>
      <c r="D612" s="13" t="n">
        <v>0.0473075588578908</v>
      </c>
      <c r="E612" s="13" t="n">
        <v>0.153319881885345</v>
      </c>
      <c r="F612" s="13" t="n">
        <v>0.247946663853948</v>
      </c>
      <c r="G612" s="14" t="n">
        <v>0.284</v>
      </c>
    </row>
    <row r="613" customFormat="false" ht="12.75" hidden="false" customHeight="false" outlineLevel="0" collapsed="false">
      <c r="A613" s="0" t="s">
        <v>605</v>
      </c>
      <c r="B613" s="12" t="n">
        <v>144</v>
      </c>
      <c r="C613" s="13" t="n">
        <v>0.210017561550707</v>
      </c>
      <c r="D613" s="13" t="n">
        <v>0.140962733476932</v>
      </c>
      <c r="E613" s="13" t="n">
        <v>0.199964168200352</v>
      </c>
      <c r="F613" s="13" t="n">
        <v>0.257770645894773</v>
      </c>
      <c r="G613" s="14" t="n">
        <v>0.285</v>
      </c>
    </row>
    <row r="614" customFormat="false" ht="12.75" hidden="false" customHeight="false" outlineLevel="0" collapsed="false">
      <c r="A614" s="0" t="s">
        <v>606</v>
      </c>
      <c r="B614" s="12" t="n">
        <v>71</v>
      </c>
      <c r="C614" s="13" t="n">
        <v>0.195635838123612</v>
      </c>
      <c r="D614" s="13" t="n">
        <v>0.102475647831965</v>
      </c>
      <c r="E614" s="13" t="n">
        <v>0.181997233235799</v>
      </c>
      <c r="F614" s="13" t="n">
        <v>0.248706932331785</v>
      </c>
      <c r="G614" s="14" t="n">
        <v>0.285</v>
      </c>
    </row>
    <row r="615" customFormat="false" ht="12.75" hidden="false" customHeight="false" outlineLevel="0" collapsed="false">
      <c r="A615" s="0" t="s">
        <v>607</v>
      </c>
      <c r="B615" s="12" t="n">
        <v>45</v>
      </c>
      <c r="C615" s="13" t="n">
        <v>0.180221595996817</v>
      </c>
      <c r="D615" s="13" t="n">
        <v>0.0952814656607866</v>
      </c>
      <c r="E615" s="13" t="n">
        <v>0.164701513936773</v>
      </c>
      <c r="F615" s="13" t="n">
        <v>0.246896789393565</v>
      </c>
      <c r="G615" s="14" t="n">
        <v>0.286</v>
      </c>
    </row>
    <row r="616" customFormat="false" ht="12.75" hidden="false" customHeight="false" outlineLevel="0" collapsed="false">
      <c r="A616" s="0" t="s">
        <v>608</v>
      </c>
      <c r="B616" s="12" t="n">
        <v>86</v>
      </c>
      <c r="C616" s="13" t="n">
        <v>0.199926851205529</v>
      </c>
      <c r="D616" s="13" t="n">
        <v>0.118504024940737</v>
      </c>
      <c r="E616" s="13" t="n">
        <v>0.189089693102602</v>
      </c>
      <c r="F616" s="13" t="n">
        <v>0.25926044232458</v>
      </c>
      <c r="G616" s="14" t="n">
        <v>0.288</v>
      </c>
    </row>
    <row r="617" customFormat="false" ht="12.75" hidden="false" customHeight="false" outlineLevel="0" collapsed="false">
      <c r="A617" s="0" t="s">
        <v>609</v>
      </c>
      <c r="B617" s="12" t="n">
        <v>51</v>
      </c>
      <c r="C617" s="13" t="n">
        <v>0.184761635594156</v>
      </c>
      <c r="D617" s="13" t="n">
        <v>0.0908286549860525</v>
      </c>
      <c r="E617" s="13" t="n">
        <v>0.170674010204708</v>
      </c>
      <c r="F617" s="13" t="n">
        <v>0.250056013495248</v>
      </c>
      <c r="G617" s="14" t="n">
        <v>0.288</v>
      </c>
    </row>
    <row r="618" customFormat="false" ht="12.75" hidden="false" customHeight="false" outlineLevel="0" collapsed="false">
      <c r="A618" s="0" t="s">
        <v>610</v>
      </c>
      <c r="B618" s="12" t="n">
        <v>35</v>
      </c>
      <c r="C618" s="13" t="n">
        <v>0.171118146176409</v>
      </c>
      <c r="D618" s="13" t="n">
        <v>0.0688144758155789</v>
      </c>
      <c r="E618" s="13" t="n">
        <v>0.155737790505157</v>
      </c>
      <c r="F618" s="13" t="n">
        <v>0.247296403879041</v>
      </c>
      <c r="G618" s="14" t="n">
        <v>0.289</v>
      </c>
    </row>
    <row r="619" customFormat="false" ht="12.75" hidden="false" customHeight="false" outlineLevel="0" collapsed="false">
      <c r="A619" s="0" t="s">
        <v>611</v>
      </c>
      <c r="B619" s="12" t="n">
        <v>28</v>
      </c>
      <c r="C619" s="13" t="n">
        <v>0.164853895239489</v>
      </c>
      <c r="D619" s="13" t="n">
        <v>0.0318236975001815</v>
      </c>
      <c r="E619" s="13" t="n">
        <v>0.147769675823316</v>
      </c>
      <c r="F619" s="13" t="n">
        <v>0.253758526470462</v>
      </c>
      <c r="G619" s="14" t="n">
        <v>0.289</v>
      </c>
    </row>
    <row r="620" customFormat="false" ht="12.75" hidden="false" customHeight="false" outlineLevel="0" collapsed="false">
      <c r="A620" s="0" t="s">
        <v>612</v>
      </c>
      <c r="B620" s="12" t="n">
        <v>87</v>
      </c>
      <c r="C620" s="13" t="n">
        <v>0.198726720827032</v>
      </c>
      <c r="D620" s="13" t="n">
        <v>0.117528656135412</v>
      </c>
      <c r="E620" s="13" t="n">
        <v>0.187007633580513</v>
      </c>
      <c r="F620" s="13" t="n">
        <v>0.24830097790828</v>
      </c>
      <c r="G620" s="14" t="n">
        <v>0.29</v>
      </c>
    </row>
    <row r="621" customFormat="false" ht="12.75" hidden="false" customHeight="false" outlineLevel="0" collapsed="false">
      <c r="A621" s="0" t="s">
        <v>613</v>
      </c>
      <c r="B621" s="12" t="n">
        <v>49</v>
      </c>
      <c r="C621" s="13" t="n">
        <v>0.183737177230593</v>
      </c>
      <c r="D621" s="13" t="n">
        <v>0.0867640986740361</v>
      </c>
      <c r="E621" s="13" t="n">
        <v>0.169053859478051</v>
      </c>
      <c r="F621" s="13" t="n">
        <v>0.24774653416054</v>
      </c>
      <c r="G621" s="14" t="n">
        <v>0.29</v>
      </c>
    </row>
    <row r="622" customFormat="false" ht="12.75" hidden="false" customHeight="false" outlineLevel="0" collapsed="false">
      <c r="A622" s="0" t="s">
        <v>614</v>
      </c>
      <c r="B622" s="12" t="n">
        <v>18</v>
      </c>
      <c r="C622" s="13" t="n">
        <v>0.145957647501875</v>
      </c>
      <c r="D622" s="13" t="n">
        <v>0.0294342852233375</v>
      </c>
      <c r="E622" s="13" t="n">
        <v>0.125425412567122</v>
      </c>
      <c r="F622" s="13" t="n">
        <v>0.233106625544653</v>
      </c>
      <c r="G622" s="14" t="n">
        <v>0.291</v>
      </c>
    </row>
    <row r="623" customFormat="false" ht="12.75" hidden="false" customHeight="false" outlineLevel="0" collapsed="false">
      <c r="A623" s="0" t="s">
        <v>615</v>
      </c>
      <c r="B623" s="12" t="n">
        <v>20</v>
      </c>
      <c r="C623" s="13" t="n">
        <v>0.150996949858246</v>
      </c>
      <c r="D623" s="13" t="n">
        <v>0.0188004775366911</v>
      </c>
      <c r="E623" s="13" t="n">
        <v>0.132007519849262</v>
      </c>
      <c r="F623" s="13" t="n">
        <v>0.221441540600578</v>
      </c>
      <c r="G623" s="14" t="n">
        <v>0.292</v>
      </c>
    </row>
    <row r="624" customFormat="false" ht="12.75" hidden="false" customHeight="false" outlineLevel="0" collapsed="false">
      <c r="A624" s="0" t="s">
        <v>616</v>
      </c>
      <c r="B624" s="12" t="n">
        <v>61</v>
      </c>
      <c r="C624" s="13" t="n">
        <v>0.190648138979086</v>
      </c>
      <c r="D624" s="13" t="n">
        <v>0.105040280131292</v>
      </c>
      <c r="E624" s="13" t="n">
        <v>0.176575770186364</v>
      </c>
      <c r="F624" s="13" t="n">
        <v>0.260759538461377</v>
      </c>
      <c r="G624" s="14" t="n">
        <v>0.294</v>
      </c>
    </row>
    <row r="625" customFormat="false" ht="12.75" hidden="false" customHeight="false" outlineLevel="0" collapsed="false">
      <c r="A625" s="0" t="s">
        <v>617</v>
      </c>
      <c r="B625" s="12" t="n">
        <v>161</v>
      </c>
      <c r="C625" s="13" t="n">
        <v>0.21319968219537</v>
      </c>
      <c r="D625" s="13" t="n">
        <v>0.145667576770302</v>
      </c>
      <c r="E625" s="13" t="n">
        <v>0.204288487571337</v>
      </c>
      <c r="F625" s="13" t="n">
        <v>0.256878742584073</v>
      </c>
      <c r="G625" s="14" t="n">
        <v>0.295</v>
      </c>
    </row>
    <row r="626" customFormat="false" ht="12.75" hidden="false" customHeight="false" outlineLevel="0" collapsed="false">
      <c r="A626" s="0" t="s">
        <v>618</v>
      </c>
      <c r="B626" s="12" t="n">
        <v>74</v>
      </c>
      <c r="C626" s="13" t="n">
        <v>0.194577835165806</v>
      </c>
      <c r="D626" s="13" t="n">
        <v>0.117224969835518</v>
      </c>
      <c r="E626" s="13" t="n">
        <v>0.182377683481066</v>
      </c>
      <c r="F626" s="13" t="n">
        <v>0.265432413668149</v>
      </c>
      <c r="G626" s="14" t="n">
        <v>0.296</v>
      </c>
    </row>
    <row r="627" customFormat="false" ht="12.75" hidden="false" customHeight="false" outlineLevel="0" collapsed="false">
      <c r="A627" s="0" t="s">
        <v>619</v>
      </c>
      <c r="B627" s="12" t="n">
        <v>21</v>
      </c>
      <c r="C627" s="13" t="n">
        <v>0.151217893003089</v>
      </c>
      <c r="D627" s="13" t="n">
        <v>0.0286427898609206</v>
      </c>
      <c r="E627" s="13" t="n">
        <v>0.131978928761743</v>
      </c>
      <c r="F627" s="13" t="n">
        <v>0.235035919039301</v>
      </c>
      <c r="G627" s="14" t="n">
        <v>0.296</v>
      </c>
    </row>
    <row r="628" customFormat="false" ht="12.75" hidden="false" customHeight="false" outlineLevel="0" collapsed="false">
      <c r="A628" s="0" t="s">
        <v>620</v>
      </c>
      <c r="B628" s="12" t="n">
        <v>1627</v>
      </c>
      <c r="C628" s="13" t="n">
        <v>0.229369742881448</v>
      </c>
      <c r="D628" s="13" t="n">
        <v>0.210535463683675</v>
      </c>
      <c r="E628" s="13" t="n">
        <v>0.226545558712027</v>
      </c>
      <c r="F628" s="13" t="n">
        <v>0.245058569255999</v>
      </c>
      <c r="G628" s="14" t="n">
        <v>0.297</v>
      </c>
    </row>
    <row r="629" customFormat="false" ht="12.75" hidden="false" customHeight="false" outlineLevel="0" collapsed="false">
      <c r="A629" s="0" t="s">
        <v>621</v>
      </c>
      <c r="B629" s="12" t="n">
        <v>29</v>
      </c>
      <c r="C629" s="13" t="n">
        <v>0.161516701676138</v>
      </c>
      <c r="D629" s="13" t="n">
        <v>0.0520272615579357</v>
      </c>
      <c r="E629" s="13" t="n">
        <v>0.14631372630195</v>
      </c>
      <c r="F629" s="13" t="n">
        <v>0.25743926464917</v>
      </c>
      <c r="G629" s="14" t="n">
        <v>0.297</v>
      </c>
    </row>
    <row r="630" customFormat="false" ht="12.75" hidden="false" customHeight="false" outlineLevel="0" collapsed="false">
      <c r="A630" s="0" t="s">
        <v>622</v>
      </c>
      <c r="B630" s="12" t="n">
        <v>195</v>
      </c>
      <c r="C630" s="13" t="n">
        <v>0.215000839245104</v>
      </c>
      <c r="D630" s="13" t="n">
        <v>0.160021086028554</v>
      </c>
      <c r="E630" s="13" t="n">
        <v>0.206880361486111</v>
      </c>
      <c r="F630" s="13" t="n">
        <v>0.258274564273014</v>
      </c>
      <c r="G630" s="14" t="n">
        <v>0.298</v>
      </c>
    </row>
    <row r="631" customFormat="false" ht="12.75" hidden="false" customHeight="false" outlineLevel="0" collapsed="false">
      <c r="A631" s="0" t="s">
        <v>623</v>
      </c>
      <c r="B631" s="12" t="n">
        <v>90</v>
      </c>
      <c r="C631" s="13" t="n">
        <v>0.201651285092401</v>
      </c>
      <c r="D631" s="13" t="n">
        <v>0.128762065822838</v>
      </c>
      <c r="E631" s="13" t="n">
        <v>0.190574012395174</v>
      </c>
      <c r="F631" s="13" t="n">
        <v>0.247698081554274</v>
      </c>
      <c r="G631" s="14" t="n">
        <v>0.298</v>
      </c>
    </row>
    <row r="632" customFormat="false" ht="12.75" hidden="false" customHeight="false" outlineLevel="0" collapsed="false">
      <c r="A632" s="0" t="s">
        <v>624</v>
      </c>
      <c r="B632" s="12" t="n">
        <v>196</v>
      </c>
      <c r="C632" s="13" t="n">
        <v>0.215561170669276</v>
      </c>
      <c r="D632" s="13" t="n">
        <v>0.161291831926587</v>
      </c>
      <c r="E632" s="13" t="n">
        <v>0.207399611849932</v>
      </c>
      <c r="F632" s="13" t="n">
        <v>0.254358832776319</v>
      </c>
      <c r="G632" s="14" t="n">
        <v>0.299</v>
      </c>
    </row>
    <row r="633" customFormat="false" ht="12.75" hidden="false" customHeight="false" outlineLevel="0" collapsed="false">
      <c r="A633" s="0" t="s">
        <v>625</v>
      </c>
      <c r="B633" s="12" t="n">
        <v>1398</v>
      </c>
      <c r="C633" s="13" t="n">
        <v>0.229215152611998</v>
      </c>
      <c r="D633" s="13" t="n">
        <v>0.206822983325439</v>
      </c>
      <c r="E633" s="13" t="n">
        <v>0.2260822238067</v>
      </c>
      <c r="F633" s="13" t="n">
        <v>0.248991941175271</v>
      </c>
      <c r="G633" s="14" t="n">
        <v>0.3</v>
      </c>
    </row>
    <row r="634" customFormat="false" ht="12.75" hidden="false" customHeight="false" outlineLevel="0" collapsed="false">
      <c r="A634" s="0" t="s">
        <v>626</v>
      </c>
      <c r="B634" s="12" t="n">
        <v>132</v>
      </c>
      <c r="C634" s="13" t="n">
        <v>0.208553083721597</v>
      </c>
      <c r="D634" s="13" t="n">
        <v>0.146034517249868</v>
      </c>
      <c r="E634" s="13" t="n">
        <v>0.199884894869328</v>
      </c>
      <c r="F634" s="13" t="n">
        <v>0.259762300750294</v>
      </c>
      <c r="G634" s="14" t="n">
        <v>0.301</v>
      </c>
    </row>
    <row r="635" customFormat="false" ht="12.75" hidden="false" customHeight="false" outlineLevel="0" collapsed="false">
      <c r="A635" s="0" t="s">
        <v>627</v>
      </c>
      <c r="B635" s="12" t="n">
        <v>56</v>
      </c>
      <c r="C635" s="13" t="n">
        <v>0.186224773378407</v>
      </c>
      <c r="D635" s="13" t="n">
        <v>0.0916568477583769</v>
      </c>
      <c r="E635" s="13" t="n">
        <v>0.173731098798896</v>
      </c>
      <c r="F635" s="13" t="n">
        <v>0.252330132865548</v>
      </c>
      <c r="G635" s="14" t="n">
        <v>0.304</v>
      </c>
    </row>
    <row r="636" customFormat="false" ht="12.75" hidden="false" customHeight="false" outlineLevel="0" collapsed="false">
      <c r="A636" s="0" t="s">
        <v>628</v>
      </c>
      <c r="B636" s="12" t="n">
        <v>68</v>
      </c>
      <c r="C636" s="13" t="n">
        <v>0.19126917873233</v>
      </c>
      <c r="D636" s="13" t="n">
        <v>0.0962507747164323</v>
      </c>
      <c r="E636" s="13" t="n">
        <v>0.179563669178729</v>
      </c>
      <c r="F636" s="13" t="n">
        <v>0.249727442574593</v>
      </c>
      <c r="G636" s="14" t="n">
        <v>0.306</v>
      </c>
    </row>
    <row r="637" customFormat="false" ht="12.75" hidden="false" customHeight="false" outlineLevel="0" collapsed="false">
      <c r="A637" s="0" t="s">
        <v>629</v>
      </c>
      <c r="B637" s="12" t="n">
        <v>51</v>
      </c>
      <c r="C637" s="13" t="n">
        <v>0.184761635594156</v>
      </c>
      <c r="D637" s="13" t="n">
        <v>0.096916762038606</v>
      </c>
      <c r="E637" s="13" t="n">
        <v>0.171183619055584</v>
      </c>
      <c r="F637" s="13" t="n">
        <v>0.240501888286407</v>
      </c>
      <c r="G637" s="14" t="n">
        <v>0.306</v>
      </c>
    </row>
    <row r="638" customFormat="false" ht="12.75" hidden="false" customHeight="false" outlineLevel="0" collapsed="false">
      <c r="A638" s="0" t="s">
        <v>630</v>
      </c>
      <c r="B638" s="12" t="n">
        <v>18</v>
      </c>
      <c r="C638" s="13" t="n">
        <v>0.142893069546623</v>
      </c>
      <c r="D638" s="13" t="n">
        <v>0.0287585884669351</v>
      </c>
      <c r="E638" s="13" t="n">
        <v>0.127720413187542</v>
      </c>
      <c r="F638" s="13" t="n">
        <v>0.23193225846613</v>
      </c>
      <c r="G638" s="14" t="n">
        <v>0.306</v>
      </c>
    </row>
    <row r="639" customFormat="false" ht="12.75" hidden="false" customHeight="false" outlineLevel="0" collapsed="false">
      <c r="A639" s="0" t="s">
        <v>631</v>
      </c>
      <c r="B639" s="12" t="n">
        <v>285</v>
      </c>
      <c r="C639" s="13" t="n">
        <v>0.220941934064511</v>
      </c>
      <c r="D639" s="13" t="n">
        <v>0.170288636112639</v>
      </c>
      <c r="E639" s="13" t="n">
        <v>0.213798490053742</v>
      </c>
      <c r="F639" s="13" t="n">
        <v>0.253882727305525</v>
      </c>
      <c r="G639" s="14" t="n">
        <v>0.308</v>
      </c>
    </row>
    <row r="640" customFormat="false" ht="12.75" hidden="false" customHeight="false" outlineLevel="0" collapsed="false">
      <c r="A640" s="0" t="s">
        <v>632</v>
      </c>
      <c r="B640" s="12" t="n">
        <v>81</v>
      </c>
      <c r="C640" s="13" t="n">
        <v>0.196852960968677</v>
      </c>
      <c r="D640" s="13" t="n">
        <v>0.109292213606118</v>
      </c>
      <c r="E640" s="13" t="n">
        <v>0.186731240721452</v>
      </c>
      <c r="F640" s="13" t="n">
        <v>0.249403354752335</v>
      </c>
      <c r="G640" s="14" t="n">
        <v>0.308</v>
      </c>
    </row>
    <row r="641" customFormat="false" ht="12.75" hidden="false" customHeight="false" outlineLevel="0" collapsed="false">
      <c r="A641" s="0" t="s">
        <v>633</v>
      </c>
      <c r="B641" s="12" t="n">
        <v>18</v>
      </c>
      <c r="C641" s="13" t="n">
        <v>0.142893069546623</v>
      </c>
      <c r="D641" s="13" t="n">
        <v>0.0299199644725453</v>
      </c>
      <c r="E641" s="13" t="n">
        <v>0.125640281493256</v>
      </c>
      <c r="F641" s="13" t="n">
        <v>0.238844069576686</v>
      </c>
      <c r="G641" s="14" t="n">
        <v>0.308</v>
      </c>
    </row>
    <row r="642" customFormat="false" ht="12.75" hidden="false" customHeight="false" outlineLevel="0" collapsed="false">
      <c r="A642" s="0" t="s">
        <v>634</v>
      </c>
      <c r="B642" s="12" t="n">
        <v>176</v>
      </c>
      <c r="C642" s="13" t="n">
        <v>0.212087153216144</v>
      </c>
      <c r="D642" s="13" t="n">
        <v>0.145157491816182</v>
      </c>
      <c r="E642" s="13" t="n">
        <v>0.204616271820067</v>
      </c>
      <c r="F642" s="13" t="n">
        <v>0.257683449125834</v>
      </c>
      <c r="G642" s="14" t="n">
        <v>0.31</v>
      </c>
    </row>
    <row r="643" customFormat="false" ht="12.75" hidden="false" customHeight="false" outlineLevel="0" collapsed="false">
      <c r="A643" s="0" t="s">
        <v>635</v>
      </c>
      <c r="B643" s="12" t="n">
        <v>147</v>
      </c>
      <c r="C643" s="13" t="n">
        <v>0.210740847794026</v>
      </c>
      <c r="D643" s="13" t="n">
        <v>0.150258054501113</v>
      </c>
      <c r="E643" s="13" t="n">
        <v>0.20221407282345</v>
      </c>
      <c r="F643" s="13" t="n">
        <v>0.251077590258033</v>
      </c>
      <c r="G643" s="14" t="n">
        <v>0.31</v>
      </c>
    </row>
    <row r="644" customFormat="false" ht="12.75" hidden="false" customHeight="false" outlineLevel="0" collapsed="false">
      <c r="A644" s="0" t="s">
        <v>636</v>
      </c>
      <c r="B644" s="12" t="n">
        <v>31</v>
      </c>
      <c r="C644" s="13" t="n">
        <v>0.165600815023625</v>
      </c>
      <c r="D644" s="13" t="n">
        <v>0.0692160861733378</v>
      </c>
      <c r="E644" s="13" t="n">
        <v>0.150849433843776</v>
      </c>
      <c r="F644" s="13" t="n">
        <v>0.255514703347344</v>
      </c>
      <c r="G644" s="14" t="n">
        <v>0.31</v>
      </c>
    </row>
    <row r="645" customFormat="false" ht="12.75" hidden="false" customHeight="false" outlineLevel="0" collapsed="false">
      <c r="A645" s="0" t="s">
        <v>637</v>
      </c>
      <c r="B645" s="12" t="n">
        <v>23</v>
      </c>
      <c r="C645" s="13" t="n">
        <v>0.152743294788686</v>
      </c>
      <c r="D645" s="13" t="n">
        <v>0.0508436997732194</v>
      </c>
      <c r="E645" s="13" t="n">
        <v>0.138355067206395</v>
      </c>
      <c r="F645" s="13" t="n">
        <v>0.244404114306848</v>
      </c>
      <c r="G645" s="14" t="n">
        <v>0.31</v>
      </c>
    </row>
    <row r="646" customFormat="false" ht="12.75" hidden="false" customHeight="false" outlineLevel="0" collapsed="false">
      <c r="A646" s="0" t="s">
        <v>638</v>
      </c>
      <c r="B646" s="12" t="n">
        <v>49</v>
      </c>
      <c r="C646" s="13" t="n">
        <v>0.181705384715962</v>
      </c>
      <c r="D646" s="13" t="n">
        <v>0.0806447607458156</v>
      </c>
      <c r="E646" s="13" t="n">
        <v>0.169134280739146</v>
      </c>
      <c r="F646" s="13" t="n">
        <v>0.24321551728409</v>
      </c>
      <c r="G646" s="14" t="n">
        <v>0.311</v>
      </c>
    </row>
    <row r="647" customFormat="false" ht="12.75" hidden="false" customHeight="false" outlineLevel="0" collapsed="false">
      <c r="A647" s="0" t="s">
        <v>243</v>
      </c>
      <c r="B647" s="12" t="n">
        <v>2093</v>
      </c>
      <c r="C647" s="13" t="n">
        <v>0.229571685643475</v>
      </c>
      <c r="D647" s="13" t="n">
        <v>0.210041446306467</v>
      </c>
      <c r="E647" s="13" t="n">
        <v>0.227246492099996</v>
      </c>
      <c r="F647" s="13" t="n">
        <v>0.246312790950501</v>
      </c>
      <c r="G647" s="14" t="n">
        <v>0.312</v>
      </c>
    </row>
    <row r="648" customFormat="false" ht="12.75" hidden="false" customHeight="false" outlineLevel="0" collapsed="false">
      <c r="A648" s="0" t="s">
        <v>639</v>
      </c>
      <c r="B648" s="12" t="n">
        <v>317</v>
      </c>
      <c r="C648" s="13" t="n">
        <v>0.220489120727414</v>
      </c>
      <c r="D648" s="13" t="n">
        <v>0.177401263117587</v>
      </c>
      <c r="E648" s="13" t="n">
        <v>0.21537743641501</v>
      </c>
      <c r="F648" s="13" t="n">
        <v>0.254047124891986</v>
      </c>
      <c r="G648" s="14" t="n">
        <v>0.313</v>
      </c>
    </row>
    <row r="649" customFormat="false" ht="12.75" hidden="false" customHeight="false" outlineLevel="0" collapsed="false">
      <c r="A649" s="0" t="s">
        <v>640</v>
      </c>
      <c r="B649" s="12" t="n">
        <v>25</v>
      </c>
      <c r="C649" s="13" t="n">
        <v>0.154258470449491</v>
      </c>
      <c r="D649" s="13" t="n">
        <v>0.0386763713503253</v>
      </c>
      <c r="E649" s="13" t="n">
        <v>0.140255593262257</v>
      </c>
      <c r="F649" s="13" t="n">
        <v>0.25476482720519</v>
      </c>
      <c r="G649" s="14" t="n">
        <v>0.313</v>
      </c>
    </row>
    <row r="650" customFormat="false" ht="12.75" hidden="false" customHeight="false" outlineLevel="0" collapsed="false">
      <c r="A650" s="0" t="s">
        <v>641</v>
      </c>
      <c r="B650" s="12" t="n">
        <v>30</v>
      </c>
      <c r="C650" s="13" t="n">
        <v>0.163192922745292</v>
      </c>
      <c r="D650" s="13" t="n">
        <v>0.0553482496845731</v>
      </c>
      <c r="E650" s="13" t="n">
        <v>0.151507493582182</v>
      </c>
      <c r="F650" s="13" t="n">
        <v>0.252302013497719</v>
      </c>
      <c r="G650" s="14" t="n">
        <v>0.315</v>
      </c>
    </row>
    <row r="651" customFormat="false" ht="12.75" hidden="false" customHeight="false" outlineLevel="0" collapsed="false">
      <c r="A651" s="0" t="s">
        <v>642</v>
      </c>
      <c r="B651" s="12" t="n">
        <v>45</v>
      </c>
      <c r="C651" s="13" t="n">
        <v>0.178702372831262</v>
      </c>
      <c r="D651" s="13" t="n">
        <v>0.0847182943120202</v>
      </c>
      <c r="E651" s="13" t="n">
        <v>0.166063834086875</v>
      </c>
      <c r="F651" s="13" t="n">
        <v>0.253131857807064</v>
      </c>
      <c r="G651" s="14" t="n">
        <v>0.318</v>
      </c>
    </row>
    <row r="652" customFormat="false" ht="12.75" hidden="false" customHeight="false" outlineLevel="0" collapsed="false">
      <c r="A652" s="0" t="s">
        <v>643</v>
      </c>
      <c r="B652" s="12" t="n">
        <v>91</v>
      </c>
      <c r="C652" s="13" t="n">
        <v>0.200016772554412</v>
      </c>
      <c r="D652" s="13" t="n">
        <v>0.123165747056569</v>
      </c>
      <c r="E652" s="13" t="n">
        <v>0.190487863226859</v>
      </c>
      <c r="F652" s="13" t="n">
        <v>0.247860896836968</v>
      </c>
      <c r="G652" s="14" t="n">
        <v>0.319</v>
      </c>
    </row>
    <row r="653" customFormat="false" ht="12.75" hidden="false" customHeight="false" outlineLevel="0" collapsed="false">
      <c r="A653" s="0" t="s">
        <v>644</v>
      </c>
      <c r="B653" s="12" t="n">
        <v>63</v>
      </c>
      <c r="C653" s="13" t="n">
        <v>0.188345216529358</v>
      </c>
      <c r="D653" s="13" t="n">
        <v>0.10311749431727</v>
      </c>
      <c r="E653" s="13" t="n">
        <v>0.177315504793866</v>
      </c>
      <c r="F653" s="13" t="n">
        <v>0.25599941730113</v>
      </c>
      <c r="G653" s="14" t="n">
        <v>0.319</v>
      </c>
    </row>
    <row r="654" customFormat="false" ht="12.75" hidden="false" customHeight="false" outlineLevel="0" collapsed="false">
      <c r="A654" s="0" t="s">
        <v>645</v>
      </c>
      <c r="B654" s="12" t="n">
        <v>2702</v>
      </c>
      <c r="C654" s="13" t="n">
        <v>0.229735619015648</v>
      </c>
      <c r="D654" s="13" t="n">
        <v>0.215422841068707</v>
      </c>
      <c r="E654" s="13" t="n">
        <v>0.227785177885597</v>
      </c>
      <c r="F654" s="13" t="n">
        <v>0.242555722708167</v>
      </c>
      <c r="G654" s="14" t="n">
        <v>0.32</v>
      </c>
    </row>
    <row r="655" customFormat="false" ht="12.75" hidden="false" customHeight="false" outlineLevel="0" collapsed="false">
      <c r="A655" s="0" t="s">
        <v>646</v>
      </c>
      <c r="B655" s="12" t="n">
        <v>959</v>
      </c>
      <c r="C655" s="13" t="n">
        <v>0.226991072513388</v>
      </c>
      <c r="D655" s="13" t="n">
        <v>0.200185150761719</v>
      </c>
      <c r="E655" s="13" t="n">
        <v>0.224203457811156</v>
      </c>
      <c r="F655" s="13" t="n">
        <v>0.250646263768644</v>
      </c>
      <c r="G655" s="14" t="n">
        <v>0.32</v>
      </c>
    </row>
    <row r="656" customFormat="false" ht="12.75" hidden="false" customHeight="false" outlineLevel="0" collapsed="false">
      <c r="A656" s="0" t="s">
        <v>647</v>
      </c>
      <c r="B656" s="12" t="n">
        <v>9</v>
      </c>
      <c r="C656" s="13" t="n">
        <v>0.111827895426472</v>
      </c>
      <c r="D656" s="13" t="n">
        <v>0.000996078109649845</v>
      </c>
      <c r="E656" s="13" t="n">
        <v>0.0946179606181394</v>
      </c>
      <c r="F656" s="13" t="n">
        <v>0.211312477060461</v>
      </c>
      <c r="G656" s="14" t="n">
        <v>0.321</v>
      </c>
    </row>
    <row r="657" customFormat="false" ht="12.75" hidden="false" customHeight="false" outlineLevel="0" collapsed="false">
      <c r="A657" s="0" t="s">
        <v>648</v>
      </c>
      <c r="B657" s="12" t="n">
        <v>125</v>
      </c>
      <c r="C657" s="13" t="n">
        <v>0.206062832674845</v>
      </c>
      <c r="D657" s="13" t="n">
        <v>0.137416005113392</v>
      </c>
      <c r="E657" s="13" t="n">
        <v>0.198646879616056</v>
      </c>
      <c r="F657" s="13" t="n">
        <v>0.260263475337142</v>
      </c>
      <c r="G657" s="14" t="n">
        <v>0.322</v>
      </c>
    </row>
    <row r="658" customFormat="false" ht="12.75" hidden="false" customHeight="false" outlineLevel="0" collapsed="false">
      <c r="A658" s="0" t="s">
        <v>649</v>
      </c>
      <c r="B658" s="12" t="n">
        <v>9</v>
      </c>
      <c r="C658" s="13" t="n">
        <v>0.111827895426472</v>
      </c>
      <c r="D658" s="13" t="n">
        <v>-0.0251060012769145</v>
      </c>
      <c r="E658" s="13" t="n">
        <v>0.0943273231595716</v>
      </c>
      <c r="F658" s="13" t="n">
        <v>0.223130989896296</v>
      </c>
      <c r="G658" s="14" t="n">
        <v>0.323</v>
      </c>
    </row>
    <row r="659" customFormat="false" ht="12.75" hidden="false" customHeight="false" outlineLevel="0" collapsed="false">
      <c r="A659" s="0" t="s">
        <v>650</v>
      </c>
      <c r="B659" s="12" t="n">
        <v>82</v>
      </c>
      <c r="C659" s="13" t="n">
        <v>0.196602233114475</v>
      </c>
      <c r="D659" s="13" t="n">
        <v>0.11820592134998</v>
      </c>
      <c r="E659" s="13" t="n">
        <v>0.186144770788464</v>
      </c>
      <c r="F659" s="13" t="n">
        <v>0.266263132052838</v>
      </c>
      <c r="G659" s="14" t="n">
        <v>0.324</v>
      </c>
    </row>
    <row r="660" customFormat="false" ht="12.75" hidden="false" customHeight="false" outlineLevel="0" collapsed="false">
      <c r="A660" s="0" t="s">
        <v>651</v>
      </c>
      <c r="B660" s="12" t="n">
        <v>76</v>
      </c>
      <c r="C660" s="13" t="n">
        <v>0.193123997412356</v>
      </c>
      <c r="D660" s="13" t="n">
        <v>0.11294243373543</v>
      </c>
      <c r="E660" s="13" t="n">
        <v>0.183815980190362</v>
      </c>
      <c r="F660" s="13" t="n">
        <v>0.263498948255152</v>
      </c>
      <c r="G660" s="14" t="n">
        <v>0.324</v>
      </c>
    </row>
    <row r="661" customFormat="false" ht="12.75" hidden="false" customHeight="false" outlineLevel="0" collapsed="false">
      <c r="A661" s="0" t="s">
        <v>652</v>
      </c>
      <c r="B661" s="12" t="n">
        <v>238</v>
      </c>
      <c r="C661" s="13" t="n">
        <v>0.217046257756583</v>
      </c>
      <c r="D661" s="13" t="n">
        <v>0.157085358255448</v>
      </c>
      <c r="E661" s="13" t="n">
        <v>0.211010459009913</v>
      </c>
      <c r="F661" s="13" t="n">
        <v>0.256967247897141</v>
      </c>
      <c r="G661" s="14" t="n">
        <v>0.325</v>
      </c>
    </row>
    <row r="662" customFormat="false" ht="12.75" hidden="false" customHeight="false" outlineLevel="0" collapsed="false">
      <c r="A662" s="0" t="s">
        <v>653</v>
      </c>
      <c r="B662" s="12" t="n">
        <v>71</v>
      </c>
      <c r="C662" s="13" t="n">
        <v>0.192247513331784</v>
      </c>
      <c r="D662" s="13" t="n">
        <v>0.117158668142403</v>
      </c>
      <c r="E662" s="13" t="n">
        <v>0.181961420304548</v>
      </c>
      <c r="F662" s="13" t="n">
        <v>0.242063594249303</v>
      </c>
      <c r="G662" s="14" t="n">
        <v>0.325</v>
      </c>
    </row>
    <row r="663" customFormat="false" ht="12.75" hidden="false" customHeight="false" outlineLevel="0" collapsed="false">
      <c r="A663" s="0" t="s">
        <v>654</v>
      </c>
      <c r="B663" s="12" t="n">
        <v>732</v>
      </c>
      <c r="C663" s="13" t="n">
        <v>0.226150539637398</v>
      </c>
      <c r="D663" s="13" t="n">
        <v>0.194834100269154</v>
      </c>
      <c r="E663" s="13" t="n">
        <v>0.222359127545807</v>
      </c>
      <c r="F663" s="13" t="n">
        <v>0.25070494503756</v>
      </c>
      <c r="G663" s="14" t="n">
        <v>0.326</v>
      </c>
    </row>
    <row r="664" customFormat="false" ht="12.75" hidden="false" customHeight="false" outlineLevel="0" collapsed="false">
      <c r="A664" s="0" t="s">
        <v>655</v>
      </c>
      <c r="B664" s="12" t="n">
        <v>54</v>
      </c>
      <c r="C664" s="13" t="n">
        <v>0.184275843975178</v>
      </c>
      <c r="D664" s="13" t="n">
        <v>0.092108964202367</v>
      </c>
      <c r="E664" s="13" t="n">
        <v>0.172297489308938</v>
      </c>
      <c r="F664" s="13" t="n">
        <v>0.245514123061092</v>
      </c>
      <c r="G664" s="14" t="n">
        <v>0.327</v>
      </c>
    </row>
    <row r="665" customFormat="false" ht="12.75" hidden="false" customHeight="false" outlineLevel="0" collapsed="false">
      <c r="A665" s="0" t="s">
        <v>656</v>
      </c>
      <c r="B665" s="12" t="n">
        <v>74</v>
      </c>
      <c r="C665" s="13" t="n">
        <v>0.193154507017615</v>
      </c>
      <c r="D665" s="13" t="n">
        <v>0.11541666200395</v>
      </c>
      <c r="E665" s="13" t="n">
        <v>0.182816516848972</v>
      </c>
      <c r="F665" s="13" t="n">
        <v>0.253137990410438</v>
      </c>
      <c r="G665" s="14" t="n">
        <v>0.328</v>
      </c>
    </row>
    <row r="666" customFormat="false" ht="12.75" hidden="false" customHeight="false" outlineLevel="0" collapsed="false">
      <c r="A666" s="0" t="s">
        <v>657</v>
      </c>
      <c r="B666" s="12" t="n">
        <v>35</v>
      </c>
      <c r="C666" s="13" t="n">
        <v>0.169462797124586</v>
      </c>
      <c r="D666" s="13" t="n">
        <v>0.0729036961980404</v>
      </c>
      <c r="E666" s="13" t="n">
        <v>0.156025787969629</v>
      </c>
      <c r="F666" s="13" t="n">
        <v>0.247008959558942</v>
      </c>
      <c r="G666" s="14" t="n">
        <v>0.328</v>
      </c>
    </row>
    <row r="667" customFormat="false" ht="12.75" hidden="false" customHeight="false" outlineLevel="0" collapsed="false">
      <c r="A667" s="0" t="s">
        <v>658</v>
      </c>
      <c r="B667" s="12" t="n">
        <v>26</v>
      </c>
      <c r="C667" s="13" t="n">
        <v>0.157106754199487</v>
      </c>
      <c r="D667" s="13" t="n">
        <v>0.0366689752564147</v>
      </c>
      <c r="E667" s="13" t="n">
        <v>0.142756746842261</v>
      </c>
      <c r="F667" s="13" t="n">
        <v>0.240250058426589</v>
      </c>
      <c r="G667" s="14" t="n">
        <v>0.328</v>
      </c>
    </row>
    <row r="668" customFormat="false" ht="12.75" hidden="false" customHeight="false" outlineLevel="0" collapsed="false">
      <c r="A668" s="0" t="s">
        <v>659</v>
      </c>
      <c r="B668" s="12" t="n">
        <v>98</v>
      </c>
      <c r="C668" s="13" t="n">
        <v>0.200285746304933</v>
      </c>
      <c r="D668" s="13" t="n">
        <v>0.133490384918148</v>
      </c>
      <c r="E668" s="13" t="n">
        <v>0.192064051723791</v>
      </c>
      <c r="F668" s="13" t="n">
        <v>0.261272753594484</v>
      </c>
      <c r="G668" s="14" t="n">
        <v>0.329</v>
      </c>
    </row>
    <row r="669" customFormat="false" ht="12.75" hidden="false" customHeight="false" outlineLevel="0" collapsed="false">
      <c r="A669" s="0" t="s">
        <v>660</v>
      </c>
      <c r="B669" s="12" t="n">
        <v>93</v>
      </c>
      <c r="C669" s="13" t="n">
        <v>0.198769039972923</v>
      </c>
      <c r="D669" s="13" t="n">
        <v>0.126234323861078</v>
      </c>
      <c r="E669" s="13" t="n">
        <v>0.189985742618988</v>
      </c>
      <c r="F669" s="13" t="n">
        <v>0.261440281372827</v>
      </c>
      <c r="G669" s="14" t="n">
        <v>0.329</v>
      </c>
    </row>
    <row r="670" customFormat="false" ht="12.75" hidden="false" customHeight="false" outlineLevel="0" collapsed="false">
      <c r="A670" s="0" t="s">
        <v>661</v>
      </c>
      <c r="B670" s="12" t="n">
        <v>25</v>
      </c>
      <c r="C670" s="13" t="n">
        <v>0.155605586633558</v>
      </c>
      <c r="D670" s="13" t="n">
        <v>0.0560261074538254</v>
      </c>
      <c r="E670" s="13" t="n">
        <v>0.141131550393142</v>
      </c>
      <c r="F670" s="13" t="n">
        <v>0.262201105430873</v>
      </c>
      <c r="G670" s="14" t="n">
        <v>0.329</v>
      </c>
    </row>
    <row r="671" customFormat="false" ht="12.75" hidden="false" customHeight="false" outlineLevel="0" collapsed="false">
      <c r="A671" s="0" t="s">
        <v>481</v>
      </c>
      <c r="B671" s="12" t="n">
        <v>157</v>
      </c>
      <c r="C671" s="13" t="n">
        <v>0.210077402067541</v>
      </c>
      <c r="D671" s="13" t="n">
        <v>0.157040347989972</v>
      </c>
      <c r="E671" s="13" t="n">
        <v>0.202480932978991</v>
      </c>
      <c r="F671" s="13" t="n">
        <v>0.259177660807591</v>
      </c>
      <c r="G671" s="14" t="n">
        <v>0.33</v>
      </c>
    </row>
    <row r="672" customFormat="false" ht="12.75" hidden="false" customHeight="false" outlineLevel="0" collapsed="false">
      <c r="A672" s="0" t="s">
        <v>662</v>
      </c>
      <c r="B672" s="12" t="n">
        <v>179</v>
      </c>
      <c r="C672" s="13" t="n">
        <v>0.212997197161843</v>
      </c>
      <c r="D672" s="13" t="n">
        <v>0.154666381952022</v>
      </c>
      <c r="E672" s="13" t="n">
        <v>0.205776509926146</v>
      </c>
      <c r="F672" s="13" t="n">
        <v>0.259516058435427</v>
      </c>
      <c r="G672" s="14" t="n">
        <v>0.332</v>
      </c>
    </row>
    <row r="673" customFormat="false" ht="12.75" hidden="false" customHeight="false" outlineLevel="0" collapsed="false">
      <c r="A673" s="0" t="s">
        <v>663</v>
      </c>
      <c r="B673" s="12" t="n">
        <v>180</v>
      </c>
      <c r="C673" s="13" t="n">
        <v>0.211833332287056</v>
      </c>
      <c r="D673" s="13" t="n">
        <v>0.154527863734839</v>
      </c>
      <c r="E673" s="13" t="n">
        <v>0.20496127504665</v>
      </c>
      <c r="F673" s="13" t="n">
        <v>0.25340826450667</v>
      </c>
      <c r="G673" s="14" t="n">
        <v>0.332</v>
      </c>
    </row>
    <row r="674" customFormat="false" ht="12.75" hidden="false" customHeight="false" outlineLevel="0" collapsed="false">
      <c r="A674" s="0" t="s">
        <v>664</v>
      </c>
      <c r="B674" s="12" t="n">
        <v>34</v>
      </c>
      <c r="C674" s="13" t="n">
        <v>0.165529745779775</v>
      </c>
      <c r="D674" s="13" t="n">
        <v>0.0467833852976231</v>
      </c>
      <c r="E674" s="13" t="n">
        <v>0.154374662845065</v>
      </c>
      <c r="F674" s="13" t="n">
        <v>0.249511690177317</v>
      </c>
      <c r="G674" s="14" t="n">
        <v>0.332</v>
      </c>
    </row>
    <row r="675" customFormat="false" ht="12.75" hidden="false" customHeight="false" outlineLevel="0" collapsed="false">
      <c r="A675" s="0" t="s">
        <v>665</v>
      </c>
      <c r="B675" s="12" t="n">
        <v>24</v>
      </c>
      <c r="C675" s="13" t="n">
        <v>0.154658334879983</v>
      </c>
      <c r="D675" s="13" t="n">
        <v>0.0501226869566877</v>
      </c>
      <c r="E675" s="13" t="n">
        <v>0.140374575970042</v>
      </c>
      <c r="F675" s="13" t="n">
        <v>0.242122460122976</v>
      </c>
      <c r="G675" s="14" t="n">
        <v>0.333</v>
      </c>
    </row>
    <row r="676" customFormat="false" ht="12.75" hidden="false" customHeight="false" outlineLevel="0" collapsed="false">
      <c r="A676" s="0" t="s">
        <v>666</v>
      </c>
      <c r="B676" s="12" t="n">
        <v>18</v>
      </c>
      <c r="C676" s="13" t="n">
        <v>0.139413195961531</v>
      </c>
      <c r="D676" s="13" t="n">
        <v>0.0287585884669351</v>
      </c>
      <c r="E676" s="13" t="n">
        <v>0.127720413187542</v>
      </c>
      <c r="F676" s="13" t="n">
        <v>0.23193225846613</v>
      </c>
      <c r="G676" s="14" t="n">
        <v>0.333</v>
      </c>
    </row>
    <row r="677" customFormat="false" ht="12.75" hidden="false" customHeight="false" outlineLevel="0" collapsed="false">
      <c r="A677" s="0" t="s">
        <v>667</v>
      </c>
      <c r="B677" s="12" t="n">
        <v>203</v>
      </c>
      <c r="C677" s="13" t="n">
        <v>0.215314796198598</v>
      </c>
      <c r="D677" s="13" t="n">
        <v>0.155241654640494</v>
      </c>
      <c r="E677" s="13" t="n">
        <v>0.208764147795482</v>
      </c>
      <c r="F677" s="13" t="n">
        <v>0.250573519816312</v>
      </c>
      <c r="G677" s="14" t="n">
        <v>0.335</v>
      </c>
    </row>
    <row r="678" customFormat="false" ht="12.75" hidden="false" customHeight="false" outlineLevel="0" collapsed="false">
      <c r="A678" s="0" t="s">
        <v>668</v>
      </c>
      <c r="B678" s="12" t="n">
        <v>60</v>
      </c>
      <c r="C678" s="13" t="n">
        <v>0.187254091549832</v>
      </c>
      <c r="D678" s="13" t="n">
        <v>0.105710223619968</v>
      </c>
      <c r="E678" s="13" t="n">
        <v>0.176177711966843</v>
      </c>
      <c r="F678" s="13" t="n">
        <v>0.25988738773139</v>
      </c>
      <c r="G678" s="14" t="n">
        <v>0.335</v>
      </c>
    </row>
    <row r="679" customFormat="false" ht="12.75" hidden="false" customHeight="false" outlineLevel="0" collapsed="false">
      <c r="A679" s="0" t="s">
        <v>669</v>
      </c>
      <c r="B679" s="12" t="n">
        <v>17</v>
      </c>
      <c r="C679" s="13" t="n">
        <v>0.138452938285173</v>
      </c>
      <c r="D679" s="13" t="n">
        <v>0.0308052785813915</v>
      </c>
      <c r="E679" s="13" t="n">
        <v>0.125518304206181</v>
      </c>
      <c r="F679" s="13" t="n">
        <v>0.226051299287275</v>
      </c>
      <c r="G679" s="14" t="n">
        <v>0.337</v>
      </c>
    </row>
    <row r="680" customFormat="false" ht="12.75" hidden="false" customHeight="false" outlineLevel="0" collapsed="false">
      <c r="A680" s="0" t="s">
        <v>670</v>
      </c>
      <c r="B680" s="12" t="n">
        <v>25</v>
      </c>
      <c r="C680" s="13" t="n">
        <v>0.152851070528447</v>
      </c>
      <c r="D680" s="13" t="n">
        <v>0.0438388352370651</v>
      </c>
      <c r="E680" s="13" t="n">
        <v>0.139063432099355</v>
      </c>
      <c r="F680" s="13" t="n">
        <v>0.242733615142561</v>
      </c>
      <c r="G680" s="14" t="n">
        <v>0.338</v>
      </c>
    </row>
    <row r="681" customFormat="false" ht="12.75" hidden="false" customHeight="false" outlineLevel="0" collapsed="false">
      <c r="A681" s="0" t="s">
        <v>671</v>
      </c>
      <c r="B681" s="12" t="n">
        <v>92</v>
      </c>
      <c r="C681" s="13" t="n">
        <v>0.19914255833043</v>
      </c>
      <c r="D681" s="13" t="n">
        <v>0.11587327348603</v>
      </c>
      <c r="E681" s="13" t="n">
        <v>0.190611735437954</v>
      </c>
      <c r="F681" s="13" t="n">
        <v>0.249732603640252</v>
      </c>
      <c r="G681" s="14" t="n">
        <v>0.339</v>
      </c>
    </row>
    <row r="682" customFormat="false" ht="12.75" hidden="false" customHeight="false" outlineLevel="0" collapsed="false">
      <c r="A682" s="0" t="s">
        <v>672</v>
      </c>
      <c r="B682" s="12" t="n">
        <v>147</v>
      </c>
      <c r="C682" s="13" t="n">
        <v>0.20809656831696</v>
      </c>
      <c r="D682" s="13" t="n">
        <v>0.144775111613612</v>
      </c>
      <c r="E682" s="13" t="n">
        <v>0.201056872150069</v>
      </c>
      <c r="F682" s="13" t="n">
        <v>0.245528559575249</v>
      </c>
      <c r="G682" s="14" t="n">
        <v>0.34</v>
      </c>
    </row>
    <row r="683" customFormat="false" ht="12.75" hidden="false" customHeight="false" outlineLevel="0" collapsed="false">
      <c r="A683" s="0" t="s">
        <v>673</v>
      </c>
      <c r="B683" s="12" t="n">
        <v>1220</v>
      </c>
      <c r="C683" s="13" t="n">
        <v>0.228280815147183</v>
      </c>
      <c r="D683" s="13" t="n">
        <v>0.202537906868866</v>
      </c>
      <c r="E683" s="13" t="n">
        <v>0.225227444642873</v>
      </c>
      <c r="F683" s="13" t="n">
        <v>0.248105122615009</v>
      </c>
      <c r="G683" s="14" t="n">
        <v>0.341</v>
      </c>
    </row>
    <row r="684" customFormat="false" ht="12.75" hidden="false" customHeight="false" outlineLevel="0" collapsed="false">
      <c r="A684" s="0" t="s">
        <v>674</v>
      </c>
      <c r="B684" s="12" t="n">
        <v>60</v>
      </c>
      <c r="C684" s="13" t="n">
        <v>0.185062307478673</v>
      </c>
      <c r="D684" s="13" t="n">
        <v>0.106125302655147</v>
      </c>
      <c r="E684" s="13" t="n">
        <v>0.17445628773282</v>
      </c>
      <c r="F684" s="13" t="n">
        <v>0.251020506499566</v>
      </c>
      <c r="G684" s="14" t="n">
        <v>0.341</v>
      </c>
    </row>
    <row r="685" customFormat="false" ht="12.75" hidden="false" customHeight="false" outlineLevel="0" collapsed="false">
      <c r="A685" s="0" t="s">
        <v>675</v>
      </c>
      <c r="B685" s="12" t="n">
        <v>539</v>
      </c>
      <c r="C685" s="13" t="n">
        <v>0.224612813737712</v>
      </c>
      <c r="D685" s="13" t="n">
        <v>0.18555656689706</v>
      </c>
      <c r="E685" s="13" t="n">
        <v>0.22026411942764</v>
      </c>
      <c r="F685" s="13" t="n">
        <v>0.25215835899072</v>
      </c>
      <c r="G685" s="14" t="n">
        <v>0.342</v>
      </c>
    </row>
    <row r="686" customFormat="false" ht="12.75" hidden="false" customHeight="false" outlineLevel="0" collapsed="false">
      <c r="A686" s="0" t="s">
        <v>676</v>
      </c>
      <c r="B686" s="12" t="n">
        <v>117</v>
      </c>
      <c r="C686" s="13" t="n">
        <v>0.204560533564612</v>
      </c>
      <c r="D686" s="13" t="n">
        <v>0.137711367136839</v>
      </c>
      <c r="E686" s="13" t="n">
        <v>0.197135177540557</v>
      </c>
      <c r="F686" s="13" t="n">
        <v>0.25945472179689</v>
      </c>
      <c r="G686" s="14" t="n">
        <v>0.342</v>
      </c>
    </row>
    <row r="687" customFormat="false" ht="12.75" hidden="false" customHeight="false" outlineLevel="0" collapsed="false">
      <c r="A687" s="0" t="s">
        <v>677</v>
      </c>
      <c r="B687" s="12" t="n">
        <v>41</v>
      </c>
      <c r="C687" s="13" t="n">
        <v>0.172372752725022</v>
      </c>
      <c r="D687" s="13" t="n">
        <v>0.076069582573849</v>
      </c>
      <c r="E687" s="13" t="n">
        <v>0.162248339495748</v>
      </c>
      <c r="F687" s="13" t="n">
        <v>0.256525353352927</v>
      </c>
      <c r="G687" s="14" t="n">
        <v>0.344</v>
      </c>
    </row>
    <row r="688" customFormat="false" ht="12.75" hidden="false" customHeight="false" outlineLevel="0" collapsed="false">
      <c r="A688" s="0" t="s">
        <v>678</v>
      </c>
      <c r="B688" s="12" t="n">
        <v>18</v>
      </c>
      <c r="C688" s="13" t="n">
        <v>0.139413195961531</v>
      </c>
      <c r="D688" s="13" t="n">
        <v>0.0299199644725453</v>
      </c>
      <c r="E688" s="13" t="n">
        <v>0.125640281493256</v>
      </c>
      <c r="F688" s="13" t="n">
        <v>0.238844069576686</v>
      </c>
      <c r="G688" s="14" t="n">
        <v>0.344</v>
      </c>
    </row>
    <row r="689" customFormat="false" ht="12.75" hidden="false" customHeight="false" outlineLevel="0" collapsed="false">
      <c r="A689" s="0" t="s">
        <v>679</v>
      </c>
      <c r="B689" s="12" t="n">
        <v>25</v>
      </c>
      <c r="C689" s="13" t="n">
        <v>0.154664569444785</v>
      </c>
      <c r="D689" s="13" t="n">
        <v>0.0488220784924712</v>
      </c>
      <c r="E689" s="13" t="n">
        <v>0.142366406451945</v>
      </c>
      <c r="F689" s="13" t="n">
        <v>0.245766689844255</v>
      </c>
      <c r="G689" s="14" t="n">
        <v>0.345</v>
      </c>
    </row>
    <row r="690" customFormat="false" ht="12.75" hidden="false" customHeight="false" outlineLevel="0" collapsed="false">
      <c r="A690" s="0" t="s">
        <v>680</v>
      </c>
      <c r="B690" s="12" t="n">
        <v>87</v>
      </c>
      <c r="C690" s="13" t="n">
        <v>0.195526039093213</v>
      </c>
      <c r="D690" s="13" t="n">
        <v>0.122733832510739</v>
      </c>
      <c r="E690" s="13" t="n">
        <v>0.187515272200984</v>
      </c>
      <c r="F690" s="13" t="n">
        <v>0.266422055548429</v>
      </c>
      <c r="G690" s="14" t="n">
        <v>0.346</v>
      </c>
    </row>
    <row r="691" customFormat="false" ht="12.75" hidden="false" customHeight="false" outlineLevel="0" collapsed="false">
      <c r="A691" s="0" t="s">
        <v>681</v>
      </c>
      <c r="B691" s="12" t="n">
        <v>25</v>
      </c>
      <c r="C691" s="13" t="n">
        <v>0.154258470449491</v>
      </c>
      <c r="D691" s="13" t="n">
        <v>0.0560261074538253</v>
      </c>
      <c r="E691" s="13" t="n">
        <v>0.141131550393142</v>
      </c>
      <c r="F691" s="13" t="n">
        <v>0.262201105430873</v>
      </c>
      <c r="G691" s="14" t="n">
        <v>0.346</v>
      </c>
    </row>
    <row r="692" customFormat="false" ht="12.75" hidden="false" customHeight="false" outlineLevel="0" collapsed="false">
      <c r="A692" s="0" t="s">
        <v>682</v>
      </c>
      <c r="B692" s="12" t="n">
        <v>131</v>
      </c>
      <c r="C692" s="13" t="n">
        <v>0.205061639789223</v>
      </c>
      <c r="D692" s="13" t="n">
        <v>0.146144156842355</v>
      </c>
      <c r="E692" s="13" t="n">
        <v>0.197218575326935</v>
      </c>
      <c r="F692" s="13" t="n">
        <v>0.257651493820051</v>
      </c>
      <c r="G692" s="14" t="n">
        <v>0.347</v>
      </c>
    </row>
    <row r="693" customFormat="false" ht="12.75" hidden="false" customHeight="false" outlineLevel="0" collapsed="false">
      <c r="A693" s="0" t="s">
        <v>683</v>
      </c>
      <c r="B693" s="12" t="n">
        <v>27</v>
      </c>
      <c r="C693" s="13" t="n">
        <v>0.156620172808302</v>
      </c>
      <c r="D693" s="13" t="n">
        <v>0.062970333531337</v>
      </c>
      <c r="E693" s="13" t="n">
        <v>0.146364673709917</v>
      </c>
      <c r="F693" s="13" t="n">
        <v>0.238675149931819</v>
      </c>
      <c r="G693" s="14" t="n">
        <v>0.347</v>
      </c>
    </row>
    <row r="694" customFormat="false" ht="12.75" hidden="false" customHeight="false" outlineLevel="0" collapsed="false">
      <c r="A694" s="0" t="s">
        <v>684</v>
      </c>
      <c r="B694" s="12" t="n">
        <v>22</v>
      </c>
      <c r="C694" s="13" t="n">
        <v>0.147157672464261</v>
      </c>
      <c r="D694" s="13" t="n">
        <v>0.032524853710993</v>
      </c>
      <c r="E694" s="13" t="n">
        <v>0.134565194192104</v>
      </c>
      <c r="F694" s="13" t="n">
        <v>0.266987316220876</v>
      </c>
      <c r="G694" s="14" t="n">
        <v>0.347</v>
      </c>
    </row>
    <row r="695" customFormat="false" ht="12.75" hidden="false" customHeight="false" outlineLevel="0" collapsed="false">
      <c r="A695" s="0" t="s">
        <v>685</v>
      </c>
      <c r="B695" s="12" t="n">
        <v>124</v>
      </c>
      <c r="C695" s="13" t="n">
        <v>0.204557471043989</v>
      </c>
      <c r="D695" s="13" t="n">
        <v>0.142527329449646</v>
      </c>
      <c r="E695" s="13" t="n">
        <v>0.198433616437685</v>
      </c>
      <c r="F695" s="13" t="n">
        <v>0.247960879802959</v>
      </c>
      <c r="G695" s="14" t="n">
        <v>0.35</v>
      </c>
    </row>
    <row r="696" customFormat="false" ht="12.75" hidden="false" customHeight="false" outlineLevel="0" collapsed="false">
      <c r="A696" s="0" t="s">
        <v>686</v>
      </c>
      <c r="B696" s="12" t="n">
        <v>21</v>
      </c>
      <c r="C696" s="13" t="n">
        <v>0.146771719132045</v>
      </c>
      <c r="D696" s="13" t="n">
        <v>0.0420418751199087</v>
      </c>
      <c r="E696" s="13" t="n">
        <v>0.132535647399134</v>
      </c>
      <c r="F696" s="13" t="n">
        <v>0.237230367608596</v>
      </c>
      <c r="G696" s="14" t="n">
        <v>0.35</v>
      </c>
    </row>
    <row r="697" customFormat="false" ht="12.75" hidden="false" customHeight="false" outlineLevel="0" collapsed="false">
      <c r="A697" s="0" t="s">
        <v>687</v>
      </c>
      <c r="B697" s="12" t="n">
        <v>316</v>
      </c>
      <c r="C697" s="13" t="n">
        <v>0.219319395103978</v>
      </c>
      <c r="D697" s="13" t="n">
        <v>0.176441401939181</v>
      </c>
      <c r="E697" s="13" t="n">
        <v>0.214319324669845</v>
      </c>
      <c r="F697" s="13" t="n">
        <v>0.252735847635473</v>
      </c>
      <c r="G697" s="14" t="n">
        <v>0.352</v>
      </c>
    </row>
    <row r="698" customFormat="false" ht="12.75" hidden="false" customHeight="false" outlineLevel="0" collapsed="false">
      <c r="A698" s="0" t="s">
        <v>688</v>
      </c>
      <c r="B698" s="12" t="n">
        <v>171</v>
      </c>
      <c r="C698" s="13" t="n">
        <v>0.210754214255376</v>
      </c>
      <c r="D698" s="13" t="n">
        <v>0.148092765209117</v>
      </c>
      <c r="E698" s="13" t="n">
        <v>0.20503395078224</v>
      </c>
      <c r="F698" s="13" t="n">
        <v>0.262288784199716</v>
      </c>
      <c r="G698" s="14" t="n">
        <v>0.352</v>
      </c>
    </row>
    <row r="699" customFormat="false" ht="12.75" hidden="false" customHeight="false" outlineLevel="0" collapsed="false">
      <c r="A699" s="0" t="s">
        <v>689</v>
      </c>
      <c r="B699" s="12" t="n">
        <v>28</v>
      </c>
      <c r="C699" s="13" t="n">
        <v>0.156935458305298</v>
      </c>
      <c r="D699" s="13" t="n">
        <v>0.0533503467315074</v>
      </c>
      <c r="E699" s="13" t="n">
        <v>0.145770695702239</v>
      </c>
      <c r="F699" s="13" t="n">
        <v>0.271839150921022</v>
      </c>
      <c r="G699" s="14" t="n">
        <v>0.352</v>
      </c>
    </row>
    <row r="700" customFormat="false" ht="12.75" hidden="false" customHeight="false" outlineLevel="0" collapsed="false">
      <c r="A700" s="0" t="s">
        <v>690</v>
      </c>
      <c r="B700" s="12" t="n">
        <v>40</v>
      </c>
      <c r="C700" s="13" t="n">
        <v>0.17183226714803</v>
      </c>
      <c r="D700" s="13" t="n">
        <v>0.0786494500430246</v>
      </c>
      <c r="E700" s="13" t="n">
        <v>0.160823166400271</v>
      </c>
      <c r="F700" s="13" t="n">
        <v>0.246121123055149</v>
      </c>
      <c r="G700" s="14" t="n">
        <v>0.353</v>
      </c>
    </row>
    <row r="701" customFormat="false" ht="12.75" hidden="false" customHeight="false" outlineLevel="0" collapsed="false">
      <c r="A701" s="0" t="s">
        <v>691</v>
      </c>
      <c r="B701" s="12" t="n">
        <v>31</v>
      </c>
      <c r="C701" s="13" t="n">
        <v>0.162642474497912</v>
      </c>
      <c r="D701" s="13" t="n">
        <v>0.0605640826294004</v>
      </c>
      <c r="E701" s="13" t="n">
        <v>0.153406184463594</v>
      </c>
      <c r="F701" s="13" t="n">
        <v>0.2550255126247</v>
      </c>
      <c r="G701" s="14" t="n">
        <v>0.353</v>
      </c>
    </row>
    <row r="702" customFormat="false" ht="12.75" hidden="false" customHeight="false" outlineLevel="0" collapsed="false">
      <c r="A702" s="0" t="s">
        <v>692</v>
      </c>
      <c r="B702" s="12" t="n">
        <v>66</v>
      </c>
      <c r="C702" s="13" t="n">
        <v>0.189302171169021</v>
      </c>
      <c r="D702" s="13" t="n">
        <v>0.106143479382288</v>
      </c>
      <c r="E702" s="13" t="n">
        <v>0.180537578192317</v>
      </c>
      <c r="F702" s="13" t="n">
        <v>0.249805029924043</v>
      </c>
      <c r="G702" s="14" t="n">
        <v>0.355</v>
      </c>
    </row>
    <row r="703" customFormat="false" ht="12.75" hidden="false" customHeight="false" outlineLevel="0" collapsed="false">
      <c r="A703" s="0" t="s">
        <v>693</v>
      </c>
      <c r="B703" s="12" t="n">
        <v>68</v>
      </c>
      <c r="C703" s="13" t="n">
        <v>0.18934024224646</v>
      </c>
      <c r="D703" s="13" t="n">
        <v>0.115349244784769</v>
      </c>
      <c r="E703" s="13" t="n">
        <v>0.180337899151801</v>
      </c>
      <c r="F703" s="13" t="n">
        <v>0.245317680909284</v>
      </c>
      <c r="G703" s="14" t="n">
        <v>0.356</v>
      </c>
    </row>
    <row r="704" customFormat="false" ht="12.75" hidden="false" customHeight="false" outlineLevel="0" collapsed="false">
      <c r="A704" s="0" t="s">
        <v>694</v>
      </c>
      <c r="B704" s="12" t="n">
        <v>39</v>
      </c>
      <c r="C704" s="13" t="n">
        <v>0.171272465109021</v>
      </c>
      <c r="D704" s="13" t="n">
        <v>0.0779744270104378</v>
      </c>
      <c r="E704" s="13" t="n">
        <v>0.160418377616023</v>
      </c>
      <c r="F704" s="13" t="n">
        <v>0.254003857407113</v>
      </c>
      <c r="G704" s="14" t="n">
        <v>0.356</v>
      </c>
    </row>
    <row r="705" customFormat="false" ht="12.75" hidden="false" customHeight="false" outlineLevel="0" collapsed="false">
      <c r="A705" s="0" t="s">
        <v>695</v>
      </c>
      <c r="B705" s="12" t="n">
        <v>16</v>
      </c>
      <c r="C705" s="13" t="n">
        <v>0.133584921644219</v>
      </c>
      <c r="D705" s="13" t="n">
        <v>0.018262803013202</v>
      </c>
      <c r="E705" s="13" t="n">
        <v>0.121902086476152</v>
      </c>
      <c r="F705" s="13" t="n">
        <v>0.227787681127953</v>
      </c>
      <c r="G705" s="14" t="n">
        <v>0.356</v>
      </c>
    </row>
    <row r="706" customFormat="false" ht="12.75" hidden="false" customHeight="false" outlineLevel="0" collapsed="false">
      <c r="A706" s="0" t="s">
        <v>696</v>
      </c>
      <c r="B706" s="12" t="n">
        <v>1443</v>
      </c>
      <c r="C706" s="13" t="n">
        <v>0.227863006437643</v>
      </c>
      <c r="D706" s="13" t="n">
        <v>0.203895610788897</v>
      </c>
      <c r="E706" s="13" t="n">
        <v>0.225781143590307</v>
      </c>
      <c r="F706" s="13" t="n">
        <v>0.244455627274983</v>
      </c>
      <c r="G706" s="14" t="n">
        <v>0.357</v>
      </c>
    </row>
    <row r="707" customFormat="false" ht="12.75" hidden="false" customHeight="false" outlineLevel="0" collapsed="false">
      <c r="A707" s="0" t="s">
        <v>697</v>
      </c>
      <c r="B707" s="12" t="n">
        <v>28</v>
      </c>
      <c r="C707" s="13" t="n">
        <v>0.157383361642321</v>
      </c>
      <c r="D707" s="13" t="n">
        <v>0.0369002565965549</v>
      </c>
      <c r="E707" s="13" t="n">
        <v>0.146144616680002</v>
      </c>
      <c r="F707" s="13" t="n">
        <v>0.227958977814019</v>
      </c>
      <c r="G707" s="14" t="n">
        <v>0.358</v>
      </c>
    </row>
    <row r="708" customFormat="false" ht="12.75" hidden="false" customHeight="false" outlineLevel="0" collapsed="false">
      <c r="A708" s="0" t="s">
        <v>698</v>
      </c>
      <c r="B708" s="12" t="n">
        <v>34</v>
      </c>
      <c r="C708" s="13" t="n">
        <v>0.164303764955294</v>
      </c>
      <c r="D708" s="13" t="n">
        <v>0.0770448812865941</v>
      </c>
      <c r="E708" s="13" t="n">
        <v>0.153422820160623</v>
      </c>
      <c r="F708" s="13" t="n">
        <v>0.236802812267768</v>
      </c>
      <c r="G708" s="14" t="n">
        <v>0.359</v>
      </c>
    </row>
    <row r="709" customFormat="false" ht="12.75" hidden="false" customHeight="false" outlineLevel="0" collapsed="false">
      <c r="A709" s="0" t="s">
        <v>699</v>
      </c>
      <c r="B709" s="12" t="n">
        <v>27</v>
      </c>
      <c r="C709" s="13" t="n">
        <v>0.155461784531981</v>
      </c>
      <c r="D709" s="13" t="n">
        <v>0.0535379712417891</v>
      </c>
      <c r="E709" s="13" t="n">
        <v>0.144368061918904</v>
      </c>
      <c r="F709" s="13" t="n">
        <v>0.239794486385407</v>
      </c>
      <c r="G709" s="14" t="n">
        <v>0.359</v>
      </c>
    </row>
    <row r="710" customFormat="false" ht="12.75" hidden="false" customHeight="false" outlineLevel="0" collapsed="false">
      <c r="A710" s="0" t="s">
        <v>700</v>
      </c>
      <c r="B710" s="12" t="n">
        <v>26</v>
      </c>
      <c r="C710" s="13" t="n">
        <v>0.153226443408628</v>
      </c>
      <c r="D710" s="13" t="n">
        <v>0.0385385497221941</v>
      </c>
      <c r="E710" s="13" t="n">
        <v>0.142377111322172</v>
      </c>
      <c r="F710" s="13" t="n">
        <v>0.261663094813387</v>
      </c>
      <c r="G710" s="14" t="n">
        <v>0.359</v>
      </c>
    </row>
    <row r="711" customFormat="false" ht="12.75" hidden="false" customHeight="false" outlineLevel="0" collapsed="false">
      <c r="A711" s="0" t="s">
        <v>701</v>
      </c>
      <c r="B711" s="12" t="n">
        <v>174</v>
      </c>
      <c r="C711" s="13" t="n">
        <v>0.211613743558873</v>
      </c>
      <c r="D711" s="13" t="n">
        <v>0.140449545678948</v>
      </c>
      <c r="E711" s="13" t="n">
        <v>0.205826637472924</v>
      </c>
      <c r="F711" s="13" t="n">
        <v>0.252777384266831</v>
      </c>
      <c r="G711" s="14" t="n">
        <v>0.361</v>
      </c>
    </row>
    <row r="712" customFormat="false" ht="12.75" hidden="false" customHeight="false" outlineLevel="0" collapsed="false">
      <c r="A712" s="0" t="s">
        <v>702</v>
      </c>
      <c r="B712" s="12" t="n">
        <v>83</v>
      </c>
      <c r="C712" s="13" t="n">
        <v>0.194108627689949</v>
      </c>
      <c r="D712" s="13" t="n">
        <v>0.117208846224685</v>
      </c>
      <c r="E712" s="13" t="n">
        <v>0.186956911650272</v>
      </c>
      <c r="F712" s="13" t="n">
        <v>0.24988494241662</v>
      </c>
      <c r="G712" s="14" t="n">
        <v>0.361</v>
      </c>
    </row>
    <row r="713" customFormat="false" ht="12.75" hidden="false" customHeight="false" outlineLevel="0" collapsed="false">
      <c r="A713" s="0" t="s">
        <v>703</v>
      </c>
      <c r="B713" s="12" t="n">
        <v>43</v>
      </c>
      <c r="C713" s="13" t="n">
        <v>0.173781856984501</v>
      </c>
      <c r="D713" s="13" t="n">
        <v>0.0821317630736239</v>
      </c>
      <c r="E713" s="13" t="n">
        <v>0.163764890948736</v>
      </c>
      <c r="F713" s="13" t="n">
        <v>0.256741391625184</v>
      </c>
      <c r="G713" s="14" t="n">
        <v>0.361</v>
      </c>
    </row>
    <row r="714" customFormat="false" ht="12.75" hidden="false" customHeight="false" outlineLevel="0" collapsed="false">
      <c r="A714" s="0" t="s">
        <v>704</v>
      </c>
      <c r="B714" s="12" t="n">
        <v>11</v>
      </c>
      <c r="C714" s="13" t="n">
        <v>0.117978705648326</v>
      </c>
      <c r="D714" s="13" t="n">
        <v>0.00221337155131161</v>
      </c>
      <c r="E714" s="13" t="n">
        <v>0.103992152656998</v>
      </c>
      <c r="F714" s="13" t="n">
        <v>0.225116844085377</v>
      </c>
      <c r="G714" s="14" t="n">
        <v>0.361</v>
      </c>
    </row>
    <row r="715" customFormat="false" ht="12.75" hidden="false" customHeight="false" outlineLevel="0" collapsed="false">
      <c r="A715" s="0" t="s">
        <v>705</v>
      </c>
      <c r="B715" s="12" t="n">
        <v>281</v>
      </c>
      <c r="C715" s="13" t="n">
        <v>0.217653787605108</v>
      </c>
      <c r="D715" s="13" t="n">
        <v>0.168434265665152</v>
      </c>
      <c r="E715" s="13" t="n">
        <v>0.212874502229416</v>
      </c>
      <c r="F715" s="13" t="n">
        <v>0.255295506008272</v>
      </c>
      <c r="G715" s="14" t="n">
        <v>0.362</v>
      </c>
    </row>
    <row r="716" customFormat="false" ht="12.75" hidden="false" customHeight="false" outlineLevel="0" collapsed="false">
      <c r="A716" s="0" t="s">
        <v>706</v>
      </c>
      <c r="B716" s="12" t="n">
        <v>190</v>
      </c>
      <c r="C716" s="13" t="n">
        <v>0.211805643210211</v>
      </c>
      <c r="D716" s="13" t="n">
        <v>0.158449119300392</v>
      </c>
      <c r="E716" s="13" t="n">
        <v>0.206245395238979</v>
      </c>
      <c r="F716" s="13" t="n">
        <v>0.256767286577182</v>
      </c>
      <c r="G716" s="14" t="n">
        <v>0.362</v>
      </c>
    </row>
    <row r="717" customFormat="false" ht="12.75" hidden="false" customHeight="false" outlineLevel="0" collapsed="false">
      <c r="A717" s="0" t="s">
        <v>707</v>
      </c>
      <c r="B717" s="12" t="n">
        <v>31</v>
      </c>
      <c r="C717" s="13" t="n">
        <v>0.158545822977701</v>
      </c>
      <c r="D717" s="13" t="n">
        <v>0.0612719451009506</v>
      </c>
      <c r="E717" s="13" t="n">
        <v>0.148099399750174</v>
      </c>
      <c r="F717" s="13" t="n">
        <v>0.246528935320679</v>
      </c>
      <c r="G717" s="14" t="n">
        <v>0.362</v>
      </c>
    </row>
    <row r="718" customFormat="false" ht="12.75" hidden="false" customHeight="false" outlineLevel="0" collapsed="false">
      <c r="A718" s="0" t="s">
        <v>708</v>
      </c>
      <c r="B718" s="12" t="n">
        <v>720</v>
      </c>
      <c r="C718" s="13" t="n">
        <v>0.225407482130045</v>
      </c>
      <c r="D718" s="13" t="n">
        <v>0.195813258274182</v>
      </c>
      <c r="E718" s="13" t="n">
        <v>0.222547777084133</v>
      </c>
      <c r="F718" s="13" t="n">
        <v>0.245860145607537</v>
      </c>
      <c r="G718" s="14" t="n">
        <v>0.363</v>
      </c>
    </row>
    <row r="719" customFormat="false" ht="12.75" hidden="false" customHeight="false" outlineLevel="0" collapsed="false">
      <c r="A719" s="0" t="s">
        <v>709</v>
      </c>
      <c r="B719" s="12" t="n">
        <v>155</v>
      </c>
      <c r="C719" s="13" t="n">
        <v>0.208260243506839</v>
      </c>
      <c r="D719" s="13" t="n">
        <v>0.15185998144998</v>
      </c>
      <c r="E719" s="13" t="n">
        <v>0.202660860780145</v>
      </c>
      <c r="F719" s="13" t="n">
        <v>0.259358327990463</v>
      </c>
      <c r="G719" s="14" t="n">
        <v>0.363</v>
      </c>
    </row>
    <row r="720" customFormat="false" ht="12.75" hidden="false" customHeight="false" outlineLevel="0" collapsed="false">
      <c r="A720" s="0" t="s">
        <v>710</v>
      </c>
      <c r="B720" s="12" t="n">
        <v>125</v>
      </c>
      <c r="C720" s="13" t="n">
        <v>0.204559688961111</v>
      </c>
      <c r="D720" s="13" t="n">
        <v>0.149449084203152</v>
      </c>
      <c r="E720" s="13" t="n">
        <v>0.198652038050573</v>
      </c>
      <c r="F720" s="13" t="n">
        <v>0.259418776134198</v>
      </c>
      <c r="G720" s="14" t="n">
        <v>0.363</v>
      </c>
    </row>
    <row r="721" customFormat="false" ht="12.75" hidden="false" customHeight="false" outlineLevel="0" collapsed="false">
      <c r="A721" s="0" t="s">
        <v>711</v>
      </c>
      <c r="B721" s="12" t="n">
        <v>17</v>
      </c>
      <c r="C721" s="13" t="n">
        <v>0.134850638548374</v>
      </c>
      <c r="D721" s="13" t="n">
        <v>0.0235067198159006</v>
      </c>
      <c r="E721" s="13" t="n">
        <v>0.124924293549702</v>
      </c>
      <c r="F721" s="13" t="n">
        <v>0.228544348769338</v>
      </c>
      <c r="G721" s="14" t="n">
        <v>0.363</v>
      </c>
    </row>
    <row r="722" customFormat="false" ht="12.75" hidden="false" customHeight="false" outlineLevel="0" collapsed="false">
      <c r="A722" s="0" t="s">
        <v>712</v>
      </c>
      <c r="B722" s="12" t="n">
        <v>98</v>
      </c>
      <c r="C722" s="13" t="n">
        <v>0.198179092351336</v>
      </c>
      <c r="D722" s="13" t="n">
        <v>0.126415440685988</v>
      </c>
      <c r="E722" s="13" t="n">
        <v>0.191449304295791</v>
      </c>
      <c r="F722" s="13" t="n">
        <v>0.257517828755408</v>
      </c>
      <c r="G722" s="14" t="n">
        <v>0.364</v>
      </c>
    </row>
    <row r="723" customFormat="false" ht="12.75" hidden="false" customHeight="false" outlineLevel="0" collapsed="false">
      <c r="A723" s="0" t="s">
        <v>713</v>
      </c>
      <c r="B723" s="12" t="n">
        <v>33</v>
      </c>
      <c r="C723" s="13" t="n">
        <v>0.163627442548977</v>
      </c>
      <c r="D723" s="13" t="n">
        <v>0.0718417262015205</v>
      </c>
      <c r="E723" s="13" t="n">
        <v>0.15391654169214</v>
      </c>
      <c r="F723" s="13" t="n">
        <v>0.250750829898976</v>
      </c>
      <c r="G723" s="14" t="n">
        <v>0.365</v>
      </c>
    </row>
    <row r="724" customFormat="false" ht="12.75" hidden="false" customHeight="false" outlineLevel="0" collapsed="false">
      <c r="A724" s="0" t="s">
        <v>714</v>
      </c>
      <c r="B724" s="12" t="n">
        <v>49</v>
      </c>
      <c r="C724" s="13" t="n">
        <v>0.177672040442399</v>
      </c>
      <c r="D724" s="13" t="n">
        <v>0.091648746214628</v>
      </c>
      <c r="E724" s="13" t="n">
        <v>0.168725791254332</v>
      </c>
      <c r="F724" s="13" t="n">
        <v>0.251777698759641</v>
      </c>
      <c r="G724" s="14" t="n">
        <v>0.367</v>
      </c>
    </row>
    <row r="725" customFormat="false" ht="12.75" hidden="false" customHeight="false" outlineLevel="0" collapsed="false">
      <c r="A725" s="0" t="s">
        <v>715</v>
      </c>
      <c r="B725" s="12" t="n">
        <v>43</v>
      </c>
      <c r="C725" s="13" t="n">
        <v>0.173781856984501</v>
      </c>
      <c r="D725" s="13" t="n">
        <v>0.0757000182155907</v>
      </c>
      <c r="E725" s="13" t="n">
        <v>0.163794558610562</v>
      </c>
      <c r="F725" s="13" t="n">
        <v>0.245505460394132</v>
      </c>
      <c r="G725" s="14" t="n">
        <v>0.367</v>
      </c>
    </row>
    <row r="726" customFormat="false" ht="12.75" hidden="false" customHeight="false" outlineLevel="0" collapsed="false">
      <c r="A726" s="0" t="s">
        <v>716</v>
      </c>
      <c r="B726" s="12" t="n">
        <v>187</v>
      </c>
      <c r="C726" s="13" t="n">
        <v>0.211761387818128</v>
      </c>
      <c r="D726" s="13" t="n">
        <v>0.16281952255578</v>
      </c>
      <c r="E726" s="13" t="n">
        <v>0.205893343853558</v>
      </c>
      <c r="F726" s="13" t="n">
        <v>0.248330733831049</v>
      </c>
      <c r="G726" s="14" t="n">
        <v>0.368</v>
      </c>
    </row>
    <row r="727" customFormat="false" ht="12.75" hidden="false" customHeight="false" outlineLevel="0" collapsed="false">
      <c r="A727" s="0" t="s">
        <v>717</v>
      </c>
      <c r="B727" s="12" t="n">
        <v>169</v>
      </c>
      <c r="C727" s="13" t="n">
        <v>0.210131323786386</v>
      </c>
      <c r="D727" s="13" t="n">
        <v>0.15402101369546</v>
      </c>
      <c r="E727" s="13" t="n">
        <v>0.204535552348413</v>
      </c>
      <c r="F727" s="13" t="n">
        <v>0.250026698310779</v>
      </c>
      <c r="G727" s="14" t="n">
        <v>0.369</v>
      </c>
    </row>
    <row r="728" customFormat="false" ht="12.75" hidden="false" customHeight="false" outlineLevel="0" collapsed="false">
      <c r="A728" s="0" t="s">
        <v>718</v>
      </c>
      <c r="B728" s="12" t="n">
        <v>23</v>
      </c>
      <c r="C728" s="13" t="n">
        <v>0.148808013266799</v>
      </c>
      <c r="D728" s="13" t="n">
        <v>0.0340315665667443</v>
      </c>
      <c r="E728" s="13" t="n">
        <v>0.137460158923355</v>
      </c>
      <c r="F728" s="13" t="n">
        <v>0.248302046110228</v>
      </c>
      <c r="G728" s="14" t="n">
        <v>0.369</v>
      </c>
    </row>
    <row r="729" customFormat="false" ht="12.75" hidden="false" customHeight="false" outlineLevel="0" collapsed="false">
      <c r="A729" s="0" t="s">
        <v>719</v>
      </c>
      <c r="B729" s="12" t="n">
        <v>40</v>
      </c>
      <c r="C729" s="13" t="n">
        <v>0.168341503758063</v>
      </c>
      <c r="D729" s="13" t="n">
        <v>0.0833399217180449</v>
      </c>
      <c r="E729" s="13" t="n">
        <v>0.159950040185927</v>
      </c>
      <c r="F729" s="13" t="n">
        <v>0.242031589606648</v>
      </c>
      <c r="G729" s="14" t="n">
        <v>0.37</v>
      </c>
    </row>
    <row r="730" customFormat="false" ht="12.75" hidden="false" customHeight="false" outlineLevel="0" collapsed="false">
      <c r="A730" s="0" t="s">
        <v>720</v>
      </c>
      <c r="B730" s="12" t="n">
        <v>53</v>
      </c>
      <c r="C730" s="13" t="n">
        <v>0.178955403229268</v>
      </c>
      <c r="D730" s="13" t="n">
        <v>0.0965500945196902</v>
      </c>
      <c r="E730" s="13" t="n">
        <v>0.171696463454698</v>
      </c>
      <c r="F730" s="13" t="n">
        <v>0.24954982952648</v>
      </c>
      <c r="G730" s="14" t="n">
        <v>0.371</v>
      </c>
    </row>
    <row r="731" customFormat="false" ht="12.75" hidden="false" customHeight="false" outlineLevel="0" collapsed="false">
      <c r="A731" s="0" t="s">
        <v>721</v>
      </c>
      <c r="B731" s="12" t="n">
        <v>30</v>
      </c>
      <c r="C731" s="13" t="n">
        <v>0.157277393064789</v>
      </c>
      <c r="D731" s="13" t="n">
        <v>0.0598472209009745</v>
      </c>
      <c r="E731" s="13" t="n">
        <v>0.14855908211834</v>
      </c>
      <c r="F731" s="13" t="n">
        <v>0.275684722452171</v>
      </c>
      <c r="G731" s="14" t="n">
        <v>0.372</v>
      </c>
    </row>
    <row r="732" customFormat="false" ht="12.75" hidden="false" customHeight="false" outlineLevel="0" collapsed="false">
      <c r="A732" s="0" t="s">
        <v>722</v>
      </c>
      <c r="B732" s="12" t="n">
        <v>24</v>
      </c>
      <c r="C732" s="13" t="n">
        <v>0.150629833492323</v>
      </c>
      <c r="D732" s="13" t="n">
        <v>0.0420662069350048</v>
      </c>
      <c r="E732" s="13" t="n">
        <v>0.140701595263773</v>
      </c>
      <c r="F732" s="13" t="n">
        <v>0.241036949769824</v>
      </c>
      <c r="G732" s="14" t="n">
        <v>0.372</v>
      </c>
    </row>
    <row r="733" customFormat="false" ht="12.75" hidden="false" customHeight="false" outlineLevel="0" collapsed="false">
      <c r="A733" s="0" t="s">
        <v>723</v>
      </c>
      <c r="B733" s="12" t="n">
        <v>106</v>
      </c>
      <c r="C733" s="13" t="n">
        <v>0.200364995481873</v>
      </c>
      <c r="D733" s="13" t="n">
        <v>0.116614404733624</v>
      </c>
      <c r="E733" s="13" t="n">
        <v>0.193262314770586</v>
      </c>
      <c r="F733" s="13" t="n">
        <v>0.279469475250477</v>
      </c>
      <c r="G733" s="14" t="n">
        <v>0.374</v>
      </c>
    </row>
    <row r="734" customFormat="false" ht="12.75" hidden="false" customHeight="false" outlineLevel="0" collapsed="false">
      <c r="A734" s="0" t="s">
        <v>724</v>
      </c>
      <c r="B734" s="12" t="n">
        <v>80</v>
      </c>
      <c r="C734" s="13" t="n">
        <v>0.192310136546363</v>
      </c>
      <c r="D734" s="13" t="n">
        <v>0.12492619691364</v>
      </c>
      <c r="E734" s="13" t="n">
        <v>0.186122256365947</v>
      </c>
      <c r="F734" s="13" t="n">
        <v>0.261781198628007</v>
      </c>
      <c r="G734" s="14" t="n">
        <v>0.374</v>
      </c>
    </row>
    <row r="735" customFormat="false" ht="12.75" hidden="false" customHeight="false" outlineLevel="0" collapsed="false">
      <c r="A735" s="0" t="s">
        <v>725</v>
      </c>
      <c r="B735" s="12" t="n">
        <v>43</v>
      </c>
      <c r="C735" s="13" t="n">
        <v>0.173271753129077</v>
      </c>
      <c r="D735" s="13" t="n">
        <v>0.0825071354461353</v>
      </c>
      <c r="E735" s="13" t="n">
        <v>0.164871052558215</v>
      </c>
      <c r="F735" s="13" t="n">
        <v>0.243490481795129</v>
      </c>
      <c r="G735" s="14" t="n">
        <v>0.374</v>
      </c>
    </row>
    <row r="736" customFormat="false" ht="12.75" hidden="false" customHeight="false" outlineLevel="0" collapsed="false">
      <c r="A736" s="0" t="s">
        <v>726</v>
      </c>
      <c r="B736" s="12" t="n">
        <v>34</v>
      </c>
      <c r="C736" s="13" t="n">
        <v>0.161955431801449</v>
      </c>
      <c r="D736" s="13" t="n">
        <v>0.0467833852976231</v>
      </c>
      <c r="E736" s="13" t="n">
        <v>0.154374662845065</v>
      </c>
      <c r="F736" s="13" t="n">
        <v>0.249511690177317</v>
      </c>
      <c r="G736" s="14" t="n">
        <v>0.374</v>
      </c>
    </row>
    <row r="737" customFormat="false" ht="12.75" hidden="false" customHeight="false" outlineLevel="0" collapsed="false">
      <c r="A737" s="0" t="s">
        <v>727</v>
      </c>
      <c r="B737" s="12" t="n">
        <v>24</v>
      </c>
      <c r="C737" s="13" t="n">
        <v>0.150629833492323</v>
      </c>
      <c r="D737" s="13" t="n">
        <v>0.0349622499541559</v>
      </c>
      <c r="E737" s="13" t="n">
        <v>0.139378503194965</v>
      </c>
      <c r="F737" s="13" t="n">
        <v>0.248142015077243</v>
      </c>
      <c r="G737" s="14" t="n">
        <v>0.374</v>
      </c>
    </row>
    <row r="738" customFormat="false" ht="12.75" hidden="false" customHeight="false" outlineLevel="0" collapsed="false">
      <c r="A738" s="0" t="s">
        <v>728</v>
      </c>
      <c r="B738" s="12" t="n">
        <v>53</v>
      </c>
      <c r="C738" s="13" t="n">
        <v>0.178595059520574</v>
      </c>
      <c r="D738" s="13" t="n">
        <v>0.0778804593667077</v>
      </c>
      <c r="E738" s="13" t="n">
        <v>0.170822836857709</v>
      </c>
      <c r="F738" s="13" t="n">
        <v>0.246881034442703</v>
      </c>
      <c r="G738" s="14" t="n">
        <v>0.375</v>
      </c>
    </row>
    <row r="739" customFormat="false" ht="12.75" hidden="false" customHeight="false" outlineLevel="0" collapsed="false">
      <c r="A739" s="0" t="s">
        <v>729</v>
      </c>
      <c r="B739" s="12" t="n">
        <v>21</v>
      </c>
      <c r="C739" s="13" t="n">
        <v>0.143118313122588</v>
      </c>
      <c r="D739" s="13" t="n">
        <v>0.0351038799183193</v>
      </c>
      <c r="E739" s="13" t="n">
        <v>0.132849596595098</v>
      </c>
      <c r="F739" s="13" t="n">
        <v>0.242835885260063</v>
      </c>
      <c r="G739" s="14" t="n">
        <v>0.375</v>
      </c>
    </row>
    <row r="740" customFormat="false" ht="12.75" hidden="false" customHeight="false" outlineLevel="0" collapsed="false">
      <c r="A740" s="0" t="s">
        <v>730</v>
      </c>
      <c r="B740" s="12" t="n">
        <v>251</v>
      </c>
      <c r="C740" s="13" t="n">
        <v>0.214988421301717</v>
      </c>
      <c r="D740" s="13" t="n">
        <v>0.16382226219907</v>
      </c>
      <c r="E740" s="13" t="n">
        <v>0.210412618489104</v>
      </c>
      <c r="F740" s="13" t="n">
        <v>0.247844531172784</v>
      </c>
      <c r="G740" s="14" t="n">
        <v>0.376</v>
      </c>
    </row>
    <row r="741" customFormat="false" ht="12.75" hidden="false" customHeight="false" outlineLevel="0" collapsed="false">
      <c r="A741" s="0" t="s">
        <v>731</v>
      </c>
      <c r="B741" s="12" t="n">
        <v>53</v>
      </c>
      <c r="C741" s="13" t="n">
        <v>0.178485036525585</v>
      </c>
      <c r="D741" s="13" t="n">
        <v>0.0778804593667077</v>
      </c>
      <c r="E741" s="13" t="n">
        <v>0.170822836857709</v>
      </c>
      <c r="F741" s="13" t="n">
        <v>0.246881034442703</v>
      </c>
      <c r="G741" s="14" t="n">
        <v>0.376</v>
      </c>
    </row>
    <row r="742" customFormat="false" ht="12.75" hidden="false" customHeight="false" outlineLevel="0" collapsed="false">
      <c r="A742" s="0" t="s">
        <v>732</v>
      </c>
      <c r="B742" s="12" t="n">
        <v>40</v>
      </c>
      <c r="C742" s="13" t="n">
        <v>0.166844428120544</v>
      </c>
      <c r="D742" s="13" t="n">
        <v>0.060730654725749</v>
      </c>
      <c r="E742" s="13" t="n">
        <v>0.159046818943254</v>
      </c>
      <c r="F742" s="13" t="n">
        <v>0.255538769788582</v>
      </c>
      <c r="G742" s="14" t="n">
        <v>0.378</v>
      </c>
    </row>
    <row r="743" customFormat="false" ht="12.75" hidden="false" customHeight="false" outlineLevel="0" collapsed="false">
      <c r="A743" s="0" t="s">
        <v>733</v>
      </c>
      <c r="B743" s="12" t="n">
        <v>1443</v>
      </c>
      <c r="C743" s="13" t="n">
        <v>0.227863006437643</v>
      </c>
      <c r="D743" s="13" t="n">
        <v>0.204322882072148</v>
      </c>
      <c r="E743" s="13" t="n">
        <v>0.225927787934731</v>
      </c>
      <c r="F743" s="13" t="n">
        <v>0.240995030022851</v>
      </c>
      <c r="G743" s="14" t="n">
        <v>0.381</v>
      </c>
    </row>
    <row r="744" customFormat="false" ht="12.75" hidden="false" customHeight="false" outlineLevel="0" collapsed="false">
      <c r="A744" s="0" t="s">
        <v>734</v>
      </c>
      <c r="B744" s="12" t="n">
        <v>84</v>
      </c>
      <c r="C744" s="13" t="n">
        <v>0.193967837778799</v>
      </c>
      <c r="D744" s="13" t="n">
        <v>0.123060671993765</v>
      </c>
      <c r="E744" s="13" t="n">
        <v>0.187951765775084</v>
      </c>
      <c r="F744" s="13" t="n">
        <v>0.243404859031175</v>
      </c>
      <c r="G744" s="14" t="n">
        <v>0.381</v>
      </c>
    </row>
    <row r="745" customFormat="false" ht="12.75" hidden="false" customHeight="false" outlineLevel="0" collapsed="false">
      <c r="A745" s="0" t="s">
        <v>735</v>
      </c>
      <c r="B745" s="12" t="n">
        <v>60</v>
      </c>
      <c r="C745" s="13" t="n">
        <v>0.183774800272025</v>
      </c>
      <c r="D745" s="13" t="n">
        <v>0.0921223406425573</v>
      </c>
      <c r="E745" s="13" t="n">
        <v>0.176090473129164</v>
      </c>
      <c r="F745" s="13" t="n">
        <v>0.245932211096315</v>
      </c>
      <c r="G745" s="14" t="n">
        <v>0.381</v>
      </c>
    </row>
    <row r="746" customFormat="false" ht="12.75" hidden="false" customHeight="false" outlineLevel="0" collapsed="false">
      <c r="A746" s="0" t="s">
        <v>736</v>
      </c>
      <c r="B746" s="12" t="n">
        <v>28</v>
      </c>
      <c r="C746" s="13" t="n">
        <v>0.156316826206575</v>
      </c>
      <c r="D746" s="13" t="n">
        <v>0.0618030744308487</v>
      </c>
      <c r="E746" s="13" t="n">
        <v>0.146629422023148</v>
      </c>
      <c r="F746" s="13" t="n">
        <v>0.257101332664772</v>
      </c>
      <c r="G746" s="14" t="n">
        <v>0.381</v>
      </c>
    </row>
    <row r="747" customFormat="false" ht="12.75" hidden="false" customHeight="false" outlineLevel="0" collapsed="false">
      <c r="A747" s="0" t="s">
        <v>737</v>
      </c>
      <c r="B747" s="12" t="n">
        <v>28</v>
      </c>
      <c r="C747" s="13" t="n">
        <v>0.156316826206575</v>
      </c>
      <c r="D747" s="13" t="n">
        <v>0.0618030744308487</v>
      </c>
      <c r="E747" s="13" t="n">
        <v>0.146629422023148</v>
      </c>
      <c r="F747" s="13" t="n">
        <v>0.257101332664772</v>
      </c>
      <c r="G747" s="14" t="n">
        <v>0.381</v>
      </c>
    </row>
    <row r="748" customFormat="false" ht="12.75" hidden="false" customHeight="false" outlineLevel="0" collapsed="false">
      <c r="A748" s="0" t="s">
        <v>738</v>
      </c>
      <c r="B748" s="12" t="n">
        <v>592</v>
      </c>
      <c r="C748" s="13" t="n">
        <v>0.223528340497252</v>
      </c>
      <c r="D748" s="13" t="n">
        <v>0.186939985001274</v>
      </c>
      <c r="E748" s="13" t="n">
        <v>0.221008379714767</v>
      </c>
      <c r="F748" s="13" t="n">
        <v>0.249663458558814</v>
      </c>
      <c r="G748" s="14" t="n">
        <v>0.382</v>
      </c>
    </row>
    <row r="749" customFormat="false" ht="12.75" hidden="false" customHeight="false" outlineLevel="0" collapsed="false">
      <c r="A749" s="0" t="s">
        <v>739</v>
      </c>
      <c r="B749" s="12" t="n">
        <v>41</v>
      </c>
      <c r="C749" s="13" t="n">
        <v>0.170667976833713</v>
      </c>
      <c r="D749" s="13" t="n">
        <v>0.0738640396523605</v>
      </c>
      <c r="E749" s="13" t="n">
        <v>0.160807566555311</v>
      </c>
      <c r="F749" s="13" t="n">
        <v>0.252232630702515</v>
      </c>
      <c r="G749" s="14" t="n">
        <v>0.382</v>
      </c>
    </row>
    <row r="750" customFormat="false" ht="12.75" hidden="false" customHeight="false" outlineLevel="0" collapsed="false">
      <c r="A750" s="0" t="s">
        <v>740</v>
      </c>
      <c r="B750" s="12" t="n">
        <v>84</v>
      </c>
      <c r="C750" s="13" t="n">
        <v>0.192518526094125</v>
      </c>
      <c r="D750" s="13" t="n">
        <v>0.124322509808922</v>
      </c>
      <c r="E750" s="13" t="n">
        <v>0.186424507258818</v>
      </c>
      <c r="F750" s="13" t="n">
        <v>0.261778908392879</v>
      </c>
      <c r="G750" s="14" t="n">
        <v>0.383</v>
      </c>
    </row>
    <row r="751" customFormat="false" ht="12.75" hidden="false" customHeight="false" outlineLevel="0" collapsed="false">
      <c r="A751" s="0" t="s">
        <v>741</v>
      </c>
      <c r="B751" s="12" t="n">
        <v>39</v>
      </c>
      <c r="C751" s="13" t="n">
        <v>0.167953539123345</v>
      </c>
      <c r="D751" s="13" t="n">
        <v>0.0788436024068812</v>
      </c>
      <c r="E751" s="13" t="n">
        <v>0.160469617663877</v>
      </c>
      <c r="F751" s="13" t="n">
        <v>0.237062332549049</v>
      </c>
      <c r="G751" s="14" t="n">
        <v>0.383</v>
      </c>
    </row>
    <row r="752" customFormat="false" ht="12.75" hidden="false" customHeight="false" outlineLevel="0" collapsed="false">
      <c r="A752" s="0" t="s">
        <v>742</v>
      </c>
      <c r="B752" s="12" t="n">
        <v>720</v>
      </c>
      <c r="C752" s="13" t="n">
        <v>0.225407482130045</v>
      </c>
      <c r="D752" s="13" t="n">
        <v>0.193885341929826</v>
      </c>
      <c r="E752" s="13" t="n">
        <v>0.223046758701554</v>
      </c>
      <c r="F752" s="13" t="n">
        <v>0.250874564181057</v>
      </c>
      <c r="G752" s="14" t="n">
        <v>0.384</v>
      </c>
    </row>
    <row r="753" customFormat="false" ht="12.75" hidden="false" customHeight="false" outlineLevel="0" collapsed="false">
      <c r="A753" s="0" t="s">
        <v>743</v>
      </c>
      <c r="B753" s="12" t="n">
        <v>65</v>
      </c>
      <c r="C753" s="13" t="n">
        <v>0.186005687487965</v>
      </c>
      <c r="D753" s="13" t="n">
        <v>0.106455582423075</v>
      </c>
      <c r="E753" s="13" t="n">
        <v>0.178435510208405</v>
      </c>
      <c r="F753" s="13" t="n">
        <v>0.256342955269592</v>
      </c>
      <c r="G753" s="14" t="n">
        <v>0.384</v>
      </c>
    </row>
    <row r="754" customFormat="false" ht="12.75" hidden="false" customHeight="false" outlineLevel="0" collapsed="false">
      <c r="A754" s="0" t="s">
        <v>744</v>
      </c>
      <c r="B754" s="12" t="n">
        <v>63</v>
      </c>
      <c r="C754" s="13" t="n">
        <v>0.186351564704371</v>
      </c>
      <c r="D754" s="13" t="n">
        <v>0.0998670208763298</v>
      </c>
      <c r="E754" s="13" t="n">
        <v>0.179810810602875</v>
      </c>
      <c r="F754" s="13" t="n">
        <v>0.246740963857476</v>
      </c>
      <c r="G754" s="14" t="n">
        <v>0.385</v>
      </c>
    </row>
    <row r="755" customFormat="false" ht="12.75" hidden="false" customHeight="false" outlineLevel="0" collapsed="false">
      <c r="A755" s="0" t="s">
        <v>745</v>
      </c>
      <c r="B755" s="12" t="n">
        <v>31</v>
      </c>
      <c r="C755" s="13" t="n">
        <v>0.158545822977701</v>
      </c>
      <c r="D755" s="13" t="n">
        <v>0.0644756699710032</v>
      </c>
      <c r="E755" s="13" t="n">
        <v>0.150657013392521</v>
      </c>
      <c r="F755" s="13" t="n">
        <v>0.253963830265588</v>
      </c>
      <c r="G755" s="14" t="n">
        <v>0.385</v>
      </c>
    </row>
    <row r="756" customFormat="false" ht="12.75" hidden="false" customHeight="false" outlineLevel="0" collapsed="false">
      <c r="A756" s="0" t="s">
        <v>746</v>
      </c>
      <c r="B756" s="12" t="n">
        <v>30</v>
      </c>
      <c r="C756" s="13" t="n">
        <v>0.157277393064789</v>
      </c>
      <c r="D756" s="13" t="n">
        <v>0.0499889618250607</v>
      </c>
      <c r="E756" s="13" t="n">
        <v>0.148978136306056</v>
      </c>
      <c r="F756" s="13" t="n">
        <v>0.239555640958888</v>
      </c>
      <c r="G756" s="14" t="n">
        <v>0.385</v>
      </c>
    </row>
    <row r="757" customFormat="false" ht="12.75" hidden="false" customHeight="false" outlineLevel="0" collapsed="false">
      <c r="A757" s="0" t="s">
        <v>747</v>
      </c>
      <c r="B757" s="12" t="n">
        <v>831</v>
      </c>
      <c r="C757" s="13" t="n">
        <v>0.225959810774298</v>
      </c>
      <c r="D757" s="13" t="n">
        <v>0.200288077220358</v>
      </c>
      <c r="E757" s="13" t="n">
        <v>0.223478884094796</v>
      </c>
      <c r="F757" s="13" t="n">
        <v>0.248860949130282</v>
      </c>
      <c r="G757" s="14" t="n">
        <v>0.387</v>
      </c>
    </row>
    <row r="758" customFormat="false" ht="12.75" hidden="false" customHeight="false" outlineLevel="0" collapsed="false">
      <c r="A758" s="0" t="s">
        <v>748</v>
      </c>
      <c r="B758" s="12" t="n">
        <v>1492</v>
      </c>
      <c r="C758" s="13" t="n">
        <v>0.22771932964613</v>
      </c>
      <c r="D758" s="13" t="n">
        <v>0.202959824569797</v>
      </c>
      <c r="E758" s="13" t="n">
        <v>0.22586685814722</v>
      </c>
      <c r="F758" s="13" t="n">
        <v>0.245489735004341</v>
      </c>
      <c r="G758" s="14" t="n">
        <v>0.388</v>
      </c>
    </row>
    <row r="759" customFormat="false" ht="12.75" hidden="false" customHeight="false" outlineLevel="0" collapsed="false">
      <c r="A759" s="0" t="s">
        <v>749</v>
      </c>
      <c r="B759" s="12" t="n">
        <v>218</v>
      </c>
      <c r="C759" s="13" t="n">
        <v>0.213496284725617</v>
      </c>
      <c r="D759" s="13" t="n">
        <v>0.166710848188019</v>
      </c>
      <c r="E759" s="13" t="n">
        <v>0.20975667564734</v>
      </c>
      <c r="F759" s="13" t="n">
        <v>0.253430708365364</v>
      </c>
      <c r="G759" s="14" t="n">
        <v>0.388</v>
      </c>
    </row>
    <row r="760" customFormat="false" ht="12.75" hidden="false" customHeight="false" outlineLevel="0" collapsed="false">
      <c r="A760" s="0" t="s">
        <v>750</v>
      </c>
      <c r="B760" s="12" t="n">
        <v>53</v>
      </c>
      <c r="C760" s="13" t="n">
        <v>0.178485036525585</v>
      </c>
      <c r="D760" s="13" t="n">
        <v>0.0889923948026087</v>
      </c>
      <c r="E760" s="13" t="n">
        <v>0.171650077166618</v>
      </c>
      <c r="F760" s="13" t="n">
        <v>0.251174919493165</v>
      </c>
      <c r="G760" s="14" t="n">
        <v>0.388</v>
      </c>
    </row>
    <row r="761" customFormat="false" ht="12.75" hidden="false" customHeight="false" outlineLevel="0" collapsed="false">
      <c r="A761" s="0" t="s">
        <v>751</v>
      </c>
      <c r="B761" s="12" t="n">
        <v>70</v>
      </c>
      <c r="C761" s="13" t="n">
        <v>0.187284494058395</v>
      </c>
      <c r="D761" s="13" t="n">
        <v>0.102578627345844</v>
      </c>
      <c r="E761" s="13" t="n">
        <v>0.181190930267712</v>
      </c>
      <c r="F761" s="13" t="n">
        <v>0.252903488019974</v>
      </c>
      <c r="G761" s="14" t="n">
        <v>0.389</v>
      </c>
    </row>
    <row r="762" customFormat="false" ht="12.75" hidden="false" customHeight="false" outlineLevel="0" collapsed="false">
      <c r="A762" s="0" t="s">
        <v>752</v>
      </c>
      <c r="B762" s="12" t="n">
        <v>53</v>
      </c>
      <c r="C762" s="13" t="n">
        <v>0.178485036525585</v>
      </c>
      <c r="D762" s="13" t="n">
        <v>0.108250021477584</v>
      </c>
      <c r="E762" s="13" t="n">
        <v>0.171748535888701</v>
      </c>
      <c r="F762" s="13" t="n">
        <v>0.253794488982433</v>
      </c>
      <c r="G762" s="14" t="n">
        <v>0.39</v>
      </c>
    </row>
    <row r="763" customFormat="false" ht="12.75" hidden="false" customHeight="false" outlineLevel="0" collapsed="false">
      <c r="A763" s="0" t="s">
        <v>753</v>
      </c>
      <c r="B763" s="12" t="n">
        <v>99</v>
      </c>
      <c r="C763" s="13" t="n">
        <v>0.195889872783276</v>
      </c>
      <c r="D763" s="13" t="n">
        <v>0.13526349750525</v>
      </c>
      <c r="E763" s="13" t="n">
        <v>0.190302147262604</v>
      </c>
      <c r="F763" s="13" t="n">
        <v>0.251502908398501</v>
      </c>
      <c r="G763" s="14" t="n">
        <v>0.391</v>
      </c>
    </row>
    <row r="764" customFormat="false" ht="12.75" hidden="false" customHeight="false" outlineLevel="0" collapsed="false">
      <c r="A764" s="0" t="s">
        <v>754</v>
      </c>
      <c r="B764" s="12" t="n">
        <v>67</v>
      </c>
      <c r="C764" s="13" t="n">
        <v>0.185511455371172</v>
      </c>
      <c r="D764" s="13" t="n">
        <v>0.100840324320497</v>
      </c>
      <c r="E764" s="13" t="n">
        <v>0.179506982433855</v>
      </c>
      <c r="F764" s="13" t="n">
        <v>0.256009664132823</v>
      </c>
      <c r="G764" s="14" t="n">
        <v>0.391</v>
      </c>
    </row>
    <row r="765" customFormat="false" ht="12.75" hidden="false" customHeight="false" outlineLevel="0" collapsed="false">
      <c r="A765" s="0" t="s">
        <v>755</v>
      </c>
      <c r="B765" s="12" t="n">
        <v>57</v>
      </c>
      <c r="C765" s="13" t="n">
        <v>0.182687282004167</v>
      </c>
      <c r="D765" s="13" t="n">
        <v>0.0849416699642082</v>
      </c>
      <c r="E765" s="13" t="n">
        <v>0.175775745421491</v>
      </c>
      <c r="F765" s="13" t="n">
        <v>0.250616984123753</v>
      </c>
      <c r="G765" s="14" t="n">
        <v>0.391</v>
      </c>
    </row>
    <row r="766" customFormat="false" ht="12.75" hidden="false" customHeight="false" outlineLevel="0" collapsed="false">
      <c r="A766" s="0" t="s">
        <v>756</v>
      </c>
      <c r="B766" s="12" t="n">
        <v>95</v>
      </c>
      <c r="C766" s="13" t="n">
        <v>0.195873377061819</v>
      </c>
      <c r="D766" s="13" t="n">
        <v>0.122245652726304</v>
      </c>
      <c r="E766" s="13" t="n">
        <v>0.19081443229915</v>
      </c>
      <c r="F766" s="13" t="n">
        <v>0.258106163622802</v>
      </c>
      <c r="G766" s="14" t="n">
        <v>0.393</v>
      </c>
    </row>
    <row r="767" customFormat="false" ht="12.75" hidden="false" customHeight="false" outlineLevel="0" collapsed="false">
      <c r="A767" s="0" t="s">
        <v>757</v>
      </c>
      <c r="B767" s="12" t="n">
        <v>464</v>
      </c>
      <c r="C767" s="13" t="n">
        <v>0.222098726302879</v>
      </c>
      <c r="D767" s="13" t="n">
        <v>0.186746557622267</v>
      </c>
      <c r="E767" s="13" t="n">
        <v>0.21937950305701</v>
      </c>
      <c r="F767" s="13" t="n">
        <v>0.251966440359016</v>
      </c>
      <c r="G767" s="14" t="n">
        <v>0.394</v>
      </c>
    </row>
    <row r="768" customFormat="false" ht="12.75" hidden="false" customHeight="false" outlineLevel="0" collapsed="false">
      <c r="A768" s="0" t="s">
        <v>758</v>
      </c>
      <c r="B768" s="12" t="n">
        <v>21</v>
      </c>
      <c r="C768" s="13" t="n">
        <v>0.141796668448129</v>
      </c>
      <c r="D768" s="13" t="n">
        <v>0.0356762204508873</v>
      </c>
      <c r="E768" s="13" t="n">
        <v>0.132413687575318</v>
      </c>
      <c r="F768" s="13" t="n">
        <v>0.258249467286249</v>
      </c>
      <c r="G768" s="14" t="n">
        <v>0.394</v>
      </c>
    </row>
    <row r="769" customFormat="false" ht="12.75" hidden="false" customHeight="false" outlineLevel="0" collapsed="false">
      <c r="A769" s="0" t="s">
        <v>759</v>
      </c>
      <c r="B769" s="12" t="n">
        <v>57</v>
      </c>
      <c r="C769" s="13" t="n">
        <v>0.178962609622627</v>
      </c>
      <c r="D769" s="13" t="n">
        <v>0.0846807213682222</v>
      </c>
      <c r="E769" s="13" t="n">
        <v>0.173109907947044</v>
      </c>
      <c r="F769" s="13" t="n">
        <v>0.260099188844833</v>
      </c>
      <c r="G769" s="14" t="n">
        <v>0.395</v>
      </c>
    </row>
    <row r="770" customFormat="false" ht="12.75" hidden="false" customHeight="false" outlineLevel="0" collapsed="false">
      <c r="A770" s="0" t="s">
        <v>760</v>
      </c>
      <c r="B770" s="12" t="n">
        <v>34</v>
      </c>
      <c r="C770" s="13" t="n">
        <v>0.163281160516228</v>
      </c>
      <c r="D770" s="13" t="n">
        <v>0.0670149341716919</v>
      </c>
      <c r="E770" s="13" t="n">
        <v>0.154506811937459</v>
      </c>
      <c r="F770" s="13" t="n">
        <v>0.236013333468995</v>
      </c>
      <c r="G770" s="14" t="n">
        <v>0.395</v>
      </c>
    </row>
    <row r="771" customFormat="false" ht="12.75" hidden="false" customHeight="false" outlineLevel="0" collapsed="false">
      <c r="A771" s="0" t="s">
        <v>761</v>
      </c>
      <c r="B771" s="12" t="n">
        <v>290</v>
      </c>
      <c r="C771" s="13" t="n">
        <v>0.216921125551869</v>
      </c>
      <c r="D771" s="13" t="n">
        <v>0.173946415837815</v>
      </c>
      <c r="E771" s="13" t="n">
        <v>0.213830621680057</v>
      </c>
      <c r="F771" s="13" t="n">
        <v>0.256868591407974</v>
      </c>
      <c r="G771" s="14" t="n">
        <v>0.396</v>
      </c>
    </row>
    <row r="772" customFormat="false" ht="12.75" hidden="false" customHeight="false" outlineLevel="0" collapsed="false">
      <c r="A772" s="0" t="s">
        <v>762</v>
      </c>
      <c r="B772" s="12" t="n">
        <v>112</v>
      </c>
      <c r="C772" s="13" t="n">
        <v>0.200672547649005</v>
      </c>
      <c r="D772" s="13" t="n">
        <v>0.120328327316606</v>
      </c>
      <c r="E772" s="13" t="n">
        <v>0.195250264896582</v>
      </c>
      <c r="F772" s="13" t="n">
        <v>0.256679267454248</v>
      </c>
      <c r="G772" s="14" t="n">
        <v>0.396</v>
      </c>
    </row>
    <row r="773" customFormat="false" ht="12.75" hidden="false" customHeight="false" outlineLevel="0" collapsed="false">
      <c r="A773" s="0" t="s">
        <v>763</v>
      </c>
      <c r="B773" s="12" t="n">
        <v>64</v>
      </c>
      <c r="C773" s="13" t="n">
        <v>0.183691972588329</v>
      </c>
      <c r="D773" s="13" t="n">
        <v>0.0907068424718989</v>
      </c>
      <c r="E773" s="13" t="n">
        <v>0.178043368198303</v>
      </c>
      <c r="F773" s="13" t="n">
        <v>0.255924594214439</v>
      </c>
      <c r="G773" s="14" t="n">
        <v>0.397</v>
      </c>
    </row>
    <row r="774" customFormat="false" ht="12.75" hidden="false" customHeight="false" outlineLevel="0" collapsed="false">
      <c r="A774" s="0" t="s">
        <v>764</v>
      </c>
      <c r="B774" s="12" t="n">
        <v>24</v>
      </c>
      <c r="C774" s="13" t="n">
        <v>0.146485736755144</v>
      </c>
      <c r="D774" s="13" t="n">
        <v>0.0477261649404959</v>
      </c>
      <c r="E774" s="13" t="n">
        <v>0.138231154062341</v>
      </c>
      <c r="F774" s="13" t="n">
        <v>0.239347568556177</v>
      </c>
      <c r="G774" s="14" t="n">
        <v>0.397</v>
      </c>
    </row>
    <row r="775" customFormat="false" ht="12.75" hidden="false" customHeight="false" outlineLevel="0" collapsed="false">
      <c r="A775" s="0" t="s">
        <v>765</v>
      </c>
      <c r="B775" s="12" t="n">
        <v>20</v>
      </c>
      <c r="C775" s="13" t="n">
        <v>0.140372740735988</v>
      </c>
      <c r="D775" s="13" t="n">
        <v>0.0273555832336875</v>
      </c>
      <c r="E775" s="13" t="n">
        <v>0.130245323015032</v>
      </c>
      <c r="F775" s="13" t="n">
        <v>0.233507067188369</v>
      </c>
      <c r="G775" s="14" t="n">
        <v>0.398</v>
      </c>
    </row>
    <row r="776" customFormat="false" ht="12.75" hidden="false" customHeight="false" outlineLevel="0" collapsed="false">
      <c r="A776" s="0" t="s">
        <v>766</v>
      </c>
      <c r="B776" s="12" t="n">
        <v>16</v>
      </c>
      <c r="C776" s="13" t="n">
        <v>0.130281766455285</v>
      </c>
      <c r="D776" s="13" t="n">
        <v>0.0290758901268433</v>
      </c>
      <c r="E776" s="13" t="n">
        <v>0.122674409502887</v>
      </c>
      <c r="F776" s="13" t="n">
        <v>0.226052422520378</v>
      </c>
      <c r="G776" s="14" t="n">
        <v>0.399</v>
      </c>
    </row>
    <row r="777" customFormat="false" ht="12.75" hidden="false" customHeight="false" outlineLevel="0" collapsed="false">
      <c r="A777" s="0" t="s">
        <v>767</v>
      </c>
      <c r="B777" s="12" t="n">
        <v>494</v>
      </c>
      <c r="C777" s="13" t="n">
        <v>0.222811144003802</v>
      </c>
      <c r="D777" s="13" t="n">
        <v>0.183145686051926</v>
      </c>
      <c r="E777" s="13" t="n">
        <v>0.220041519558226</v>
      </c>
      <c r="F777" s="13" t="n">
        <v>0.247195911585585</v>
      </c>
      <c r="G777" s="14" t="n">
        <v>0.4</v>
      </c>
    </row>
    <row r="778" customFormat="false" ht="12.75" hidden="false" customHeight="false" outlineLevel="0" collapsed="false">
      <c r="A778" s="0" t="s">
        <v>768</v>
      </c>
      <c r="B778" s="12" t="n">
        <v>176</v>
      </c>
      <c r="C778" s="13" t="n">
        <v>0.208824801866329</v>
      </c>
      <c r="D778" s="13" t="n">
        <v>0.157149744350449</v>
      </c>
      <c r="E778" s="13" t="n">
        <v>0.205613883860511</v>
      </c>
      <c r="F778" s="13" t="n">
        <v>0.255639064780308</v>
      </c>
      <c r="G778" s="14" t="n">
        <v>0.4</v>
      </c>
    </row>
    <row r="779" customFormat="false" ht="12.75" hidden="false" customHeight="false" outlineLevel="0" collapsed="false">
      <c r="A779" s="0" t="s">
        <v>769</v>
      </c>
      <c r="B779" s="12" t="n">
        <v>32</v>
      </c>
      <c r="C779" s="13" t="n">
        <v>0.157716180530337</v>
      </c>
      <c r="D779" s="13" t="n">
        <v>0.0510600989793453</v>
      </c>
      <c r="E779" s="13" t="n">
        <v>0.150817222504175</v>
      </c>
      <c r="F779" s="13" t="n">
        <v>0.23975042968267</v>
      </c>
      <c r="G779" s="14" t="n">
        <v>0.4</v>
      </c>
    </row>
    <row r="780" customFormat="false" ht="12.75" hidden="false" customHeight="false" outlineLevel="0" collapsed="false">
      <c r="A780" s="0" t="s">
        <v>770</v>
      </c>
      <c r="B780" s="12" t="n">
        <v>8987</v>
      </c>
      <c r="C780" s="13" t="n">
        <v>0.229796843687487</v>
      </c>
      <c r="D780" s="13" t="n">
        <v>0.223563353111105</v>
      </c>
      <c r="E780" s="13" t="n">
        <v>0.229262131207611</v>
      </c>
      <c r="F780" s="13" t="n">
        <v>0.235432015832822</v>
      </c>
      <c r="G780" s="14" t="n">
        <v>0.401</v>
      </c>
    </row>
    <row r="781" customFormat="false" ht="12.75" hidden="false" customHeight="false" outlineLevel="0" collapsed="false">
      <c r="A781" s="0" t="s">
        <v>771</v>
      </c>
      <c r="B781" s="12" t="n">
        <v>54</v>
      </c>
      <c r="C781" s="13" t="n">
        <v>0.178490428483027</v>
      </c>
      <c r="D781" s="13" t="n">
        <v>0.101554098217987</v>
      </c>
      <c r="E781" s="13" t="n">
        <v>0.17112464492719</v>
      </c>
      <c r="F781" s="13" t="n">
        <v>0.248024660688179</v>
      </c>
      <c r="G781" s="14" t="n">
        <v>0.401</v>
      </c>
    </row>
    <row r="782" customFormat="false" ht="12.75" hidden="false" customHeight="false" outlineLevel="0" collapsed="false">
      <c r="A782" s="0" t="s">
        <v>772</v>
      </c>
      <c r="B782" s="12" t="n">
        <v>23</v>
      </c>
      <c r="C782" s="13" t="n">
        <v>0.144484950383787</v>
      </c>
      <c r="D782" s="13" t="n">
        <v>0.0344782497994587</v>
      </c>
      <c r="E782" s="13" t="n">
        <v>0.136575623186759</v>
      </c>
      <c r="F782" s="13" t="n">
        <v>0.236821647967944</v>
      </c>
      <c r="G782" s="14" t="n">
        <v>0.401</v>
      </c>
    </row>
    <row r="783" customFormat="false" ht="12.75" hidden="false" customHeight="false" outlineLevel="0" collapsed="false">
      <c r="A783" s="0" t="s">
        <v>773</v>
      </c>
      <c r="B783" s="12" t="n">
        <v>23</v>
      </c>
      <c r="C783" s="13" t="n">
        <v>0.146735526538824</v>
      </c>
      <c r="D783" s="13" t="n">
        <v>0.0505226621840037</v>
      </c>
      <c r="E783" s="13" t="n">
        <v>0.138456548649706</v>
      </c>
      <c r="F783" s="13" t="n">
        <v>0.24643498624441</v>
      </c>
      <c r="G783" s="14" t="n">
        <v>0.402</v>
      </c>
    </row>
    <row r="784" customFormat="false" ht="12.75" hidden="false" customHeight="false" outlineLevel="0" collapsed="false">
      <c r="A784" s="0" t="s">
        <v>774</v>
      </c>
      <c r="B784" s="12" t="n">
        <v>33</v>
      </c>
      <c r="C784" s="13" t="n">
        <v>0.158908781122554</v>
      </c>
      <c r="D784" s="13" t="n">
        <v>0.0698121556495117</v>
      </c>
      <c r="E784" s="13" t="n">
        <v>0.152646302557501</v>
      </c>
      <c r="F784" s="13" t="n">
        <v>0.232123242580322</v>
      </c>
      <c r="G784" s="14" t="n">
        <v>0.403</v>
      </c>
    </row>
    <row r="785" customFormat="false" ht="12.75" hidden="false" customHeight="false" outlineLevel="0" collapsed="false">
      <c r="A785" s="0" t="s">
        <v>775</v>
      </c>
      <c r="B785" s="12" t="n">
        <v>164</v>
      </c>
      <c r="C785" s="13" t="n">
        <v>0.207934795867772</v>
      </c>
      <c r="D785" s="13" t="n">
        <v>0.14675364590121</v>
      </c>
      <c r="E785" s="13" t="n">
        <v>0.204202169846652</v>
      </c>
      <c r="F785" s="13" t="n">
        <v>0.257525441215368</v>
      </c>
      <c r="G785" s="14" t="n">
        <v>0.406</v>
      </c>
    </row>
    <row r="786" customFormat="false" ht="12.75" hidden="false" customHeight="false" outlineLevel="0" collapsed="false">
      <c r="A786" s="0" t="s">
        <v>776</v>
      </c>
      <c r="B786" s="12" t="n">
        <v>40</v>
      </c>
      <c r="C786" s="13" t="n">
        <v>0.169665786687773</v>
      </c>
      <c r="D786" s="13" t="n">
        <v>0.0726507834915117</v>
      </c>
      <c r="E786" s="13" t="n">
        <v>0.162553685293759</v>
      </c>
      <c r="F786" s="13" t="n">
        <v>0.255244253863391</v>
      </c>
      <c r="G786" s="14" t="n">
        <v>0.406</v>
      </c>
    </row>
    <row r="787" customFormat="false" ht="12.75" hidden="false" customHeight="false" outlineLevel="0" collapsed="false">
      <c r="A787" s="0" t="s">
        <v>777</v>
      </c>
      <c r="B787" s="12" t="n">
        <v>122</v>
      </c>
      <c r="C787" s="13" t="n">
        <v>0.200175575692253</v>
      </c>
      <c r="D787" s="13" t="n">
        <v>0.140512263243085</v>
      </c>
      <c r="E787" s="13" t="n">
        <v>0.194986940162883</v>
      </c>
      <c r="F787" s="13" t="n">
        <v>0.255794676718454</v>
      </c>
      <c r="G787" s="14" t="n">
        <v>0.407</v>
      </c>
    </row>
    <row r="788" customFormat="false" ht="12.75" hidden="false" customHeight="false" outlineLevel="0" collapsed="false">
      <c r="A788" s="0" t="s">
        <v>778</v>
      </c>
      <c r="B788" s="12" t="n">
        <v>27</v>
      </c>
      <c r="C788" s="13" t="n">
        <v>0.151054909544062</v>
      </c>
      <c r="D788" s="13" t="n">
        <v>0.0484934423553637</v>
      </c>
      <c r="E788" s="13" t="n">
        <v>0.143133120048696</v>
      </c>
      <c r="F788" s="13" t="n">
        <v>0.240536135974105</v>
      </c>
      <c r="G788" s="14" t="n">
        <v>0.407</v>
      </c>
    </row>
    <row r="789" customFormat="false" ht="12.75" hidden="false" customHeight="false" outlineLevel="0" collapsed="false">
      <c r="A789" s="0" t="s">
        <v>779</v>
      </c>
      <c r="B789" s="12" t="n">
        <v>23</v>
      </c>
      <c r="C789" s="13" t="n">
        <v>0.144484950383787</v>
      </c>
      <c r="D789" s="13" t="n">
        <v>0.0327359355695601</v>
      </c>
      <c r="E789" s="13" t="n">
        <v>0.138088018691067</v>
      </c>
      <c r="F789" s="13" t="n">
        <v>0.264452323618771</v>
      </c>
      <c r="G789" s="14" t="n">
        <v>0.407</v>
      </c>
    </row>
    <row r="790" customFormat="false" ht="12.75" hidden="false" customHeight="false" outlineLevel="0" collapsed="false">
      <c r="A790" s="0" t="s">
        <v>780</v>
      </c>
      <c r="B790" s="12" t="n">
        <v>23</v>
      </c>
      <c r="C790" s="13" t="n">
        <v>0.144484950383787</v>
      </c>
      <c r="D790" s="13" t="n">
        <v>0.0531304120379106</v>
      </c>
      <c r="E790" s="13" t="n">
        <v>0.13689212754604</v>
      </c>
      <c r="F790" s="13" t="n">
        <v>0.260058369955061</v>
      </c>
      <c r="G790" s="14" t="n">
        <v>0.408</v>
      </c>
    </row>
    <row r="791" customFormat="false" ht="12.75" hidden="false" customHeight="false" outlineLevel="0" collapsed="false">
      <c r="A791" s="0" t="s">
        <v>781</v>
      </c>
      <c r="B791" s="12" t="n">
        <v>65</v>
      </c>
      <c r="C791" s="13" t="n">
        <v>0.186005687487965</v>
      </c>
      <c r="D791" s="13" t="n">
        <v>0.107651012918382</v>
      </c>
      <c r="E791" s="13" t="n">
        <v>0.180730128515162</v>
      </c>
      <c r="F791" s="13" t="n">
        <v>0.248116852601694</v>
      </c>
      <c r="G791" s="14" t="n">
        <v>0.409</v>
      </c>
    </row>
    <row r="792" customFormat="false" ht="12.75" hidden="false" customHeight="false" outlineLevel="0" collapsed="false">
      <c r="A792" s="0" t="s">
        <v>782</v>
      </c>
      <c r="B792" s="12" t="n">
        <v>30</v>
      </c>
      <c r="C792" s="13" t="n">
        <v>0.156332903985697</v>
      </c>
      <c r="D792" s="13" t="n">
        <v>0.0458068470263824</v>
      </c>
      <c r="E792" s="13" t="n">
        <v>0.149599772080711</v>
      </c>
      <c r="F792" s="13" t="n">
        <v>0.233116469276622</v>
      </c>
      <c r="G792" s="14" t="n">
        <v>0.409</v>
      </c>
    </row>
    <row r="793" customFormat="false" ht="12.75" hidden="false" customHeight="false" outlineLevel="0" collapsed="false">
      <c r="A793" s="0" t="s">
        <v>783</v>
      </c>
      <c r="B793" s="12" t="n">
        <v>99</v>
      </c>
      <c r="C793" s="13" t="n">
        <v>0.195889872783276</v>
      </c>
      <c r="D793" s="13" t="n">
        <v>0.129786897938729</v>
      </c>
      <c r="E793" s="13" t="n">
        <v>0.191535269335083</v>
      </c>
      <c r="F793" s="13" t="n">
        <v>0.257844286903626</v>
      </c>
      <c r="G793" s="14" t="n">
        <v>0.411</v>
      </c>
    </row>
    <row r="794" customFormat="false" ht="12.75" hidden="false" customHeight="false" outlineLevel="0" collapsed="false">
      <c r="A794" s="0" t="s">
        <v>784</v>
      </c>
      <c r="B794" s="12" t="n">
        <v>31</v>
      </c>
      <c r="C794" s="13" t="n">
        <v>0.156728201204554</v>
      </c>
      <c r="D794" s="13" t="n">
        <v>0.0691995737335784</v>
      </c>
      <c r="E794" s="13" t="n">
        <v>0.149207533283063</v>
      </c>
      <c r="F794" s="13" t="n">
        <v>0.242650429271993</v>
      </c>
      <c r="G794" s="14" t="n">
        <v>0.411</v>
      </c>
    </row>
    <row r="795" customFormat="false" ht="12.75" hidden="false" customHeight="false" outlineLevel="0" collapsed="false">
      <c r="A795" s="0" t="s">
        <v>785</v>
      </c>
      <c r="B795" s="12" t="n">
        <v>29</v>
      </c>
      <c r="C795" s="13" t="n">
        <v>0.152006416582382</v>
      </c>
      <c r="D795" s="13" t="n">
        <v>0.052888839586503</v>
      </c>
      <c r="E795" s="13" t="n">
        <v>0.145734962672893</v>
      </c>
      <c r="F795" s="13" t="n">
        <v>0.249798314990545</v>
      </c>
      <c r="G795" s="14" t="n">
        <v>0.411</v>
      </c>
    </row>
    <row r="796" customFormat="false" ht="12.75" hidden="false" customHeight="false" outlineLevel="0" collapsed="false">
      <c r="A796" s="0" t="s">
        <v>786</v>
      </c>
      <c r="B796" s="12" t="n">
        <v>95</v>
      </c>
      <c r="C796" s="13" t="n">
        <v>0.195873377061819</v>
      </c>
      <c r="D796" s="13" t="n">
        <v>0.129168739072926</v>
      </c>
      <c r="E796" s="13" t="n">
        <v>0.190866512663788</v>
      </c>
      <c r="F796" s="13" t="n">
        <v>0.248114760094821</v>
      </c>
      <c r="G796" s="14" t="n">
        <v>0.412</v>
      </c>
    </row>
    <row r="797" customFormat="false" ht="12.75" hidden="false" customHeight="false" outlineLevel="0" collapsed="false">
      <c r="A797" s="0" t="s">
        <v>787</v>
      </c>
      <c r="B797" s="12" t="n">
        <v>33</v>
      </c>
      <c r="C797" s="13" t="n">
        <v>0.159627909262886</v>
      </c>
      <c r="D797" s="13" t="n">
        <v>0.0673074508133348</v>
      </c>
      <c r="E797" s="13" t="n">
        <v>0.152908967549972</v>
      </c>
      <c r="F797" s="13" t="n">
        <v>0.244884037571396</v>
      </c>
      <c r="G797" s="14" t="n">
        <v>0.412</v>
      </c>
    </row>
    <row r="798" customFormat="false" ht="12.75" hidden="false" customHeight="false" outlineLevel="0" collapsed="false">
      <c r="A798" s="0" t="s">
        <v>788</v>
      </c>
      <c r="B798" s="12" t="n">
        <v>52</v>
      </c>
      <c r="C798" s="13" t="n">
        <v>0.175547742529042</v>
      </c>
      <c r="D798" s="13" t="n">
        <v>0.0975933404498878</v>
      </c>
      <c r="E798" s="13" t="n">
        <v>0.169879018808774</v>
      </c>
      <c r="F798" s="13" t="n">
        <v>0.246630708166134</v>
      </c>
      <c r="G798" s="14" t="n">
        <v>0.413</v>
      </c>
    </row>
    <row r="799" customFormat="false" ht="12.75" hidden="false" customHeight="false" outlineLevel="0" collapsed="false">
      <c r="A799" s="0" t="s">
        <v>789</v>
      </c>
      <c r="B799" s="12" t="n">
        <v>27</v>
      </c>
      <c r="C799" s="13" t="n">
        <v>0.151984307363776</v>
      </c>
      <c r="D799" s="13" t="n">
        <v>0.060615775505302</v>
      </c>
      <c r="E799" s="13" t="n">
        <v>0.144795007322317</v>
      </c>
      <c r="F799" s="13" t="n">
        <v>0.256971274735581</v>
      </c>
      <c r="G799" s="14" t="n">
        <v>0.413</v>
      </c>
    </row>
    <row r="800" customFormat="false" ht="12.75" hidden="false" customHeight="false" outlineLevel="0" collapsed="false">
      <c r="A800" s="0" t="s">
        <v>790</v>
      </c>
      <c r="B800" s="12" t="n">
        <v>24</v>
      </c>
      <c r="C800" s="13" t="n">
        <v>0.148550721557578</v>
      </c>
      <c r="D800" s="13" t="n">
        <v>0.0522516760525767</v>
      </c>
      <c r="E800" s="13" t="n">
        <v>0.141175257248871</v>
      </c>
      <c r="F800" s="13" t="n">
        <v>0.245281912044123</v>
      </c>
      <c r="G800" s="14" t="n">
        <v>0.413</v>
      </c>
    </row>
    <row r="801" customFormat="false" ht="12.75" hidden="false" customHeight="false" outlineLevel="0" collapsed="false">
      <c r="A801" s="0" t="s">
        <v>791</v>
      </c>
      <c r="B801" s="12" t="n">
        <v>24</v>
      </c>
      <c r="C801" s="13" t="n">
        <v>0.145313666370539</v>
      </c>
      <c r="D801" s="13" t="n">
        <v>0.0134502974641707</v>
      </c>
      <c r="E801" s="13" t="n">
        <v>0.139338111283418</v>
      </c>
      <c r="F801" s="13" t="n">
        <v>0.248533742744327</v>
      </c>
      <c r="G801" s="14" t="n">
        <v>0.417</v>
      </c>
    </row>
    <row r="802" customFormat="false" ht="12.75" hidden="false" customHeight="false" outlineLevel="0" collapsed="false">
      <c r="A802" s="0" t="s">
        <v>792</v>
      </c>
      <c r="B802" s="12" t="n">
        <v>1159</v>
      </c>
      <c r="C802" s="13" t="n">
        <v>0.226107740876068</v>
      </c>
      <c r="D802" s="13" t="n">
        <v>0.204952287928357</v>
      </c>
      <c r="E802" s="13" t="n">
        <v>0.224844515995619</v>
      </c>
      <c r="F802" s="13" t="n">
        <v>0.244798941456897</v>
      </c>
      <c r="G802" s="14" t="n">
        <v>0.419</v>
      </c>
    </row>
    <row r="803" customFormat="false" ht="12.75" hidden="false" customHeight="false" outlineLevel="0" collapsed="false">
      <c r="A803" s="0" t="s">
        <v>793</v>
      </c>
      <c r="B803" s="12" t="n">
        <v>125</v>
      </c>
      <c r="C803" s="13" t="n">
        <v>0.201504191733224</v>
      </c>
      <c r="D803" s="13" t="n">
        <v>0.132517727858278</v>
      </c>
      <c r="E803" s="13" t="n">
        <v>0.198059232283324</v>
      </c>
      <c r="F803" s="13" t="n">
        <v>0.250623092416088</v>
      </c>
      <c r="G803" s="14" t="n">
        <v>0.42</v>
      </c>
    </row>
    <row r="804" customFormat="false" ht="12.75" hidden="false" customHeight="false" outlineLevel="0" collapsed="false">
      <c r="A804" s="0" t="s">
        <v>794</v>
      </c>
      <c r="B804" s="12" t="n">
        <v>81</v>
      </c>
      <c r="C804" s="13" t="n">
        <v>0.189778892420842</v>
      </c>
      <c r="D804" s="13" t="n">
        <v>0.108676261560977</v>
      </c>
      <c r="E804" s="13" t="n">
        <v>0.185942051947963</v>
      </c>
      <c r="F804" s="13" t="n">
        <v>0.258841339762765</v>
      </c>
      <c r="G804" s="14" t="n">
        <v>0.42</v>
      </c>
    </row>
    <row r="805" customFormat="false" ht="12.75" hidden="false" customHeight="false" outlineLevel="0" collapsed="false">
      <c r="A805" s="0" t="s">
        <v>795</v>
      </c>
      <c r="B805" s="12" t="n">
        <v>47</v>
      </c>
      <c r="C805" s="13" t="n">
        <v>0.172341300294483</v>
      </c>
      <c r="D805" s="13" t="n">
        <v>0.0908779230237133</v>
      </c>
      <c r="E805" s="13" t="n">
        <v>0.167282239310114</v>
      </c>
      <c r="F805" s="13" t="n">
        <v>0.249198999573546</v>
      </c>
      <c r="G805" s="14" t="n">
        <v>0.42</v>
      </c>
    </row>
    <row r="806" customFormat="false" ht="12.75" hidden="false" customHeight="false" outlineLevel="0" collapsed="false">
      <c r="A806" s="0" t="s">
        <v>796</v>
      </c>
      <c r="B806" s="12" t="n">
        <v>55</v>
      </c>
      <c r="C806" s="13" t="n">
        <v>0.176835558678677</v>
      </c>
      <c r="D806" s="13" t="n">
        <v>0.0962775109559743</v>
      </c>
      <c r="E806" s="13" t="n">
        <v>0.171936237494066</v>
      </c>
      <c r="F806" s="13" t="n">
        <v>0.256572047024072</v>
      </c>
      <c r="G806" s="14" t="n">
        <v>0.421</v>
      </c>
    </row>
    <row r="807" customFormat="false" ht="12.75" hidden="false" customHeight="false" outlineLevel="0" collapsed="false">
      <c r="A807" s="0" t="s">
        <v>797</v>
      </c>
      <c r="B807" s="12" t="n">
        <v>39</v>
      </c>
      <c r="C807" s="13" t="n">
        <v>0.167016849061248</v>
      </c>
      <c r="D807" s="13" t="n">
        <v>0.0754837064266797</v>
      </c>
      <c r="E807" s="13" t="n">
        <v>0.161836075974667</v>
      </c>
      <c r="F807" s="13" t="n">
        <v>0.242573418398859</v>
      </c>
      <c r="G807" s="14" t="n">
        <v>0.421</v>
      </c>
    </row>
    <row r="808" customFormat="false" ht="12.75" hidden="false" customHeight="false" outlineLevel="0" collapsed="false">
      <c r="A808" s="0" t="s">
        <v>798</v>
      </c>
      <c r="B808" s="12" t="n">
        <v>289</v>
      </c>
      <c r="C808" s="13" t="n">
        <v>0.216189601147691</v>
      </c>
      <c r="D808" s="13" t="n">
        <v>0.169662347869873</v>
      </c>
      <c r="E808" s="13" t="n">
        <v>0.2135526633773</v>
      </c>
      <c r="F808" s="13" t="n">
        <v>0.249975565973711</v>
      </c>
      <c r="G808" s="14" t="n">
        <v>0.423</v>
      </c>
    </row>
    <row r="809" customFormat="false" ht="12.75" hidden="false" customHeight="false" outlineLevel="0" collapsed="false">
      <c r="A809" s="0" t="s">
        <v>799</v>
      </c>
      <c r="B809" s="12" t="n">
        <v>62</v>
      </c>
      <c r="C809" s="13" t="n">
        <v>0.180854411335276</v>
      </c>
      <c r="D809" s="13" t="n">
        <v>0.092042643410798</v>
      </c>
      <c r="E809" s="13" t="n">
        <v>0.176528752105641</v>
      </c>
      <c r="F809" s="13" t="n">
        <v>0.257586836469472</v>
      </c>
      <c r="G809" s="14" t="n">
        <v>0.423</v>
      </c>
    </row>
    <row r="810" customFormat="false" ht="12.75" hidden="false" customHeight="false" outlineLevel="0" collapsed="false">
      <c r="A810" s="0" t="s">
        <v>800</v>
      </c>
      <c r="B810" s="12" t="n">
        <v>60</v>
      </c>
      <c r="C810" s="13" t="n">
        <v>0.179413623373668</v>
      </c>
      <c r="D810" s="13" t="n">
        <v>0.0919528708994103</v>
      </c>
      <c r="E810" s="13" t="n">
        <v>0.175237196657204</v>
      </c>
      <c r="F810" s="13" t="n">
        <v>0.256757801415737</v>
      </c>
      <c r="G810" s="14" t="n">
        <v>0.423</v>
      </c>
    </row>
    <row r="811" customFormat="false" ht="12.75" hidden="false" customHeight="false" outlineLevel="0" collapsed="false">
      <c r="A811" s="0" t="s">
        <v>801</v>
      </c>
      <c r="B811" s="12" t="n">
        <v>48</v>
      </c>
      <c r="C811" s="13" t="n">
        <v>0.172918223907707</v>
      </c>
      <c r="D811" s="13" t="n">
        <v>0.087300559701742</v>
      </c>
      <c r="E811" s="13" t="n">
        <v>0.167697496166245</v>
      </c>
      <c r="F811" s="13" t="n">
        <v>0.24996880598592</v>
      </c>
      <c r="G811" s="14" t="n">
        <v>0.423</v>
      </c>
    </row>
    <row r="812" customFormat="false" ht="12.75" hidden="false" customHeight="false" outlineLevel="0" collapsed="false">
      <c r="A812" s="0" t="s">
        <v>802</v>
      </c>
      <c r="B812" s="12" t="n">
        <v>31</v>
      </c>
      <c r="C812" s="13" t="n">
        <v>0.155872793869484</v>
      </c>
      <c r="D812" s="13" t="n">
        <v>0.0628091232245927</v>
      </c>
      <c r="E812" s="13" t="n">
        <v>0.150509168809255</v>
      </c>
      <c r="F812" s="13" t="n">
        <v>0.237648832650753</v>
      </c>
      <c r="G812" s="14" t="n">
        <v>0.423</v>
      </c>
    </row>
    <row r="813" customFormat="false" ht="12.75" hidden="false" customHeight="false" outlineLevel="0" collapsed="false">
      <c r="A813" s="0" t="s">
        <v>803</v>
      </c>
      <c r="B813" s="12" t="n">
        <v>244</v>
      </c>
      <c r="C813" s="13" t="n">
        <v>0.213039317550628</v>
      </c>
      <c r="D813" s="13" t="n">
        <v>0.166136157401165</v>
      </c>
      <c r="E813" s="13" t="n">
        <v>0.210596281134756</v>
      </c>
      <c r="F813" s="13" t="n">
        <v>0.251557034246405</v>
      </c>
      <c r="G813" s="14" t="n">
        <v>0.424</v>
      </c>
    </row>
    <row r="814" customFormat="false" ht="12.75" hidden="false" customHeight="false" outlineLevel="0" collapsed="false">
      <c r="A814" s="0" t="s">
        <v>804</v>
      </c>
      <c r="B814" s="12" t="n">
        <v>52</v>
      </c>
      <c r="C814" s="13" t="n">
        <v>0.175547742529042</v>
      </c>
      <c r="D814" s="13" t="n">
        <v>0.101975510824109</v>
      </c>
      <c r="E814" s="13" t="n">
        <v>0.169731503875542</v>
      </c>
      <c r="F814" s="13" t="n">
        <v>0.256606699750593</v>
      </c>
      <c r="G814" s="14" t="n">
        <v>0.424</v>
      </c>
    </row>
    <row r="815" customFormat="false" ht="12.75" hidden="false" customHeight="false" outlineLevel="0" collapsed="false">
      <c r="A815" s="0" t="s">
        <v>805</v>
      </c>
      <c r="B815" s="12" t="n">
        <v>27</v>
      </c>
      <c r="C815" s="13" t="n">
        <v>0.151577851752622</v>
      </c>
      <c r="D815" s="13" t="n">
        <v>0.0540532621318578</v>
      </c>
      <c r="E815" s="13" t="n">
        <v>0.144620550177686</v>
      </c>
      <c r="F815" s="13" t="n">
        <v>0.260315329444533</v>
      </c>
      <c r="G815" s="14" t="n">
        <v>0.424</v>
      </c>
    </row>
    <row r="816" customFormat="false" ht="12.75" hidden="false" customHeight="false" outlineLevel="0" collapsed="false">
      <c r="A816" s="0" t="s">
        <v>806</v>
      </c>
      <c r="B816" s="12" t="n">
        <v>57</v>
      </c>
      <c r="C816" s="13" t="n">
        <v>0.178962609622627</v>
      </c>
      <c r="D816" s="13" t="n">
        <v>0.107044103930631</v>
      </c>
      <c r="E816" s="13" t="n">
        <v>0.174791124943222</v>
      </c>
      <c r="F816" s="13" t="n">
        <v>0.253044330062444</v>
      </c>
      <c r="G816" s="14" t="n">
        <v>0.426</v>
      </c>
    </row>
    <row r="817" customFormat="false" ht="12.75" hidden="false" customHeight="false" outlineLevel="0" collapsed="false">
      <c r="A817" s="0" t="s">
        <v>807</v>
      </c>
      <c r="B817" s="12" t="n">
        <v>132</v>
      </c>
      <c r="C817" s="13" t="n">
        <v>0.202338094336539</v>
      </c>
      <c r="D817" s="13" t="n">
        <v>0.1421296327439</v>
      </c>
      <c r="E817" s="13" t="n">
        <v>0.199120742703595</v>
      </c>
      <c r="F817" s="13" t="n">
        <v>0.260336023028842</v>
      </c>
      <c r="G817" s="14" t="n">
        <v>0.427</v>
      </c>
    </row>
    <row r="818" customFormat="false" ht="12.75" hidden="false" customHeight="false" outlineLevel="0" collapsed="false">
      <c r="A818" s="0" t="s">
        <v>808</v>
      </c>
      <c r="B818" s="12" t="n">
        <v>57</v>
      </c>
      <c r="C818" s="13" t="n">
        <v>0.180348628093769</v>
      </c>
      <c r="D818" s="13" t="n">
        <v>0.0849416699642082</v>
      </c>
      <c r="E818" s="13" t="n">
        <v>0.175775745421491</v>
      </c>
      <c r="F818" s="13" t="n">
        <v>0.250616984123753</v>
      </c>
      <c r="G818" s="14" t="n">
        <v>0.428</v>
      </c>
    </row>
    <row r="819" customFormat="false" ht="12.75" hidden="false" customHeight="false" outlineLevel="0" collapsed="false">
      <c r="A819" s="0" t="s">
        <v>809</v>
      </c>
      <c r="B819" s="12" t="n">
        <v>54</v>
      </c>
      <c r="C819" s="13" t="n">
        <v>0.175803184903632</v>
      </c>
      <c r="D819" s="13" t="n">
        <v>0.0787243635558577</v>
      </c>
      <c r="E819" s="13" t="n">
        <v>0.17125339916905</v>
      </c>
      <c r="F819" s="13" t="n">
        <v>0.246270062651083</v>
      </c>
      <c r="G819" s="14" t="n">
        <v>0.428</v>
      </c>
    </row>
    <row r="820" customFormat="false" ht="12.75" hidden="false" customHeight="false" outlineLevel="0" collapsed="false">
      <c r="A820" s="0" t="s">
        <v>810</v>
      </c>
      <c r="B820" s="12" t="n">
        <v>47</v>
      </c>
      <c r="C820" s="13" t="n">
        <v>0.171940915404161</v>
      </c>
      <c r="D820" s="13" t="n">
        <v>0.0876489942082689</v>
      </c>
      <c r="E820" s="13" t="n">
        <v>0.167181044722817</v>
      </c>
      <c r="F820" s="13" t="n">
        <v>0.251790457006021</v>
      </c>
      <c r="G820" s="14" t="n">
        <v>0.428</v>
      </c>
    </row>
    <row r="821" customFormat="false" ht="12.75" hidden="false" customHeight="false" outlineLevel="0" collapsed="false">
      <c r="A821" s="0" t="s">
        <v>811</v>
      </c>
      <c r="B821" s="12" t="n">
        <v>65</v>
      </c>
      <c r="C821" s="13" t="n">
        <v>0.18323613253023</v>
      </c>
      <c r="D821" s="13" t="n">
        <v>0.110434184547548</v>
      </c>
      <c r="E821" s="13" t="n">
        <v>0.179223382849909</v>
      </c>
      <c r="F821" s="13" t="n">
        <v>0.251813513046285</v>
      </c>
      <c r="G821" s="14" t="n">
        <v>0.429</v>
      </c>
    </row>
    <row r="822" customFormat="false" ht="12.75" hidden="false" customHeight="false" outlineLevel="0" collapsed="false">
      <c r="A822" s="0" t="s">
        <v>812</v>
      </c>
      <c r="B822" s="12" t="n">
        <v>46</v>
      </c>
      <c r="C822" s="13" t="n">
        <v>0.170414638366893</v>
      </c>
      <c r="D822" s="13" t="n">
        <v>0.0836029921607595</v>
      </c>
      <c r="E822" s="13" t="n">
        <v>0.164999986849762</v>
      </c>
      <c r="F822" s="13" t="n">
        <v>0.243557950419557</v>
      </c>
      <c r="G822" s="14" t="n">
        <v>0.429</v>
      </c>
    </row>
    <row r="823" customFormat="false" ht="12.75" hidden="false" customHeight="false" outlineLevel="0" collapsed="false">
      <c r="A823" s="0" t="s">
        <v>813</v>
      </c>
      <c r="B823" s="12" t="n">
        <v>39</v>
      </c>
      <c r="C823" s="13" t="n">
        <v>0.165367322065355</v>
      </c>
      <c r="D823" s="13" t="n">
        <v>0.0765116668753093</v>
      </c>
      <c r="E823" s="13" t="n">
        <v>0.160207995270108</v>
      </c>
      <c r="F823" s="13" t="n">
        <v>0.246329448959015</v>
      </c>
      <c r="G823" s="14" t="n">
        <v>0.429</v>
      </c>
    </row>
    <row r="824" customFormat="false" ht="12.75" hidden="false" customHeight="false" outlineLevel="0" collapsed="false">
      <c r="A824" s="0" t="s">
        <v>814</v>
      </c>
      <c r="B824" s="12" t="n">
        <v>133</v>
      </c>
      <c r="C824" s="13" t="n">
        <v>0.201512018095278</v>
      </c>
      <c r="D824" s="13" t="n">
        <v>0.142866336791115</v>
      </c>
      <c r="E824" s="13" t="n">
        <v>0.198207614557317</v>
      </c>
      <c r="F824" s="13" t="n">
        <v>0.257085781180477</v>
      </c>
      <c r="G824" s="14" t="n">
        <v>0.43</v>
      </c>
    </row>
    <row r="825" customFormat="false" ht="12.75" hidden="false" customHeight="false" outlineLevel="0" collapsed="false">
      <c r="A825" s="0" t="s">
        <v>815</v>
      </c>
      <c r="B825" s="12" t="n">
        <v>72</v>
      </c>
      <c r="C825" s="13" t="n">
        <v>0.18627376866012</v>
      </c>
      <c r="D825" s="13" t="n">
        <v>0.115302731567596</v>
      </c>
      <c r="E825" s="13" t="n">
        <v>0.182049985963219</v>
      </c>
      <c r="F825" s="13" t="n">
        <v>0.251689265274015</v>
      </c>
      <c r="G825" s="14" t="n">
        <v>0.43</v>
      </c>
    </row>
    <row r="826" customFormat="false" ht="12.75" hidden="false" customHeight="false" outlineLevel="0" collapsed="false">
      <c r="A826" s="0" t="s">
        <v>468</v>
      </c>
      <c r="B826" s="12" t="n">
        <v>116</v>
      </c>
      <c r="C826" s="13" t="n">
        <v>0.198338994295579</v>
      </c>
      <c r="D826" s="13" t="n">
        <v>0.140765604730019</v>
      </c>
      <c r="E826" s="13" t="n">
        <v>0.195229250507752</v>
      </c>
      <c r="F826" s="13" t="n">
        <v>0.26067068178621</v>
      </c>
      <c r="G826" s="14" t="n">
        <v>0.431</v>
      </c>
    </row>
    <row r="827" customFormat="false" ht="12.75" hidden="false" customHeight="false" outlineLevel="0" collapsed="false">
      <c r="A827" s="0" t="s">
        <v>816</v>
      </c>
      <c r="B827" s="12" t="n">
        <v>34</v>
      </c>
      <c r="C827" s="13" t="n">
        <v>0.158495266492207</v>
      </c>
      <c r="D827" s="13" t="n">
        <v>0.058409291381234</v>
      </c>
      <c r="E827" s="13" t="n">
        <v>0.153143983939632</v>
      </c>
      <c r="F827" s="13" t="n">
        <v>0.247073526954843</v>
      </c>
      <c r="G827" s="14" t="n">
        <v>0.433</v>
      </c>
    </row>
    <row r="828" customFormat="false" ht="12.75" hidden="false" customHeight="false" outlineLevel="0" collapsed="false">
      <c r="A828" s="0" t="s">
        <v>817</v>
      </c>
      <c r="B828" s="12" t="n">
        <v>143</v>
      </c>
      <c r="C828" s="13" t="n">
        <v>0.203323134892243</v>
      </c>
      <c r="D828" s="13" t="n">
        <v>0.147034854308012</v>
      </c>
      <c r="E828" s="13" t="n">
        <v>0.200286233587247</v>
      </c>
      <c r="F828" s="13" t="n">
        <v>0.248229255117811</v>
      </c>
      <c r="G828" s="14" t="n">
        <v>0.434</v>
      </c>
    </row>
    <row r="829" customFormat="false" ht="12.75" hidden="false" customHeight="false" outlineLevel="0" collapsed="false">
      <c r="A829" s="0" t="s">
        <v>818</v>
      </c>
      <c r="B829" s="12" t="n">
        <v>31</v>
      </c>
      <c r="C829" s="13" t="n">
        <v>0.15363766998145</v>
      </c>
      <c r="D829" s="13" t="n">
        <v>0.0537940535093069</v>
      </c>
      <c r="E829" s="13" t="n">
        <v>0.148393337665995</v>
      </c>
      <c r="F829" s="13" t="n">
        <v>0.247846799443569</v>
      </c>
      <c r="G829" s="14" t="n">
        <v>0.434</v>
      </c>
    </row>
    <row r="830" customFormat="false" ht="12.75" hidden="false" customHeight="false" outlineLevel="0" collapsed="false">
      <c r="A830" s="0" t="s">
        <v>819</v>
      </c>
      <c r="B830" s="12" t="n">
        <v>119</v>
      </c>
      <c r="C830" s="13" t="n">
        <v>0.200846647720116</v>
      </c>
      <c r="D830" s="13" t="n">
        <v>0.143971329403236</v>
      </c>
      <c r="E830" s="13" t="n">
        <v>0.197083086715711</v>
      </c>
      <c r="F830" s="13" t="n">
        <v>0.260726168711324</v>
      </c>
      <c r="G830" s="14" t="n">
        <v>0.436</v>
      </c>
    </row>
    <row r="831" customFormat="false" ht="12.75" hidden="false" customHeight="false" outlineLevel="0" collapsed="false">
      <c r="A831" s="0" t="s">
        <v>820</v>
      </c>
      <c r="B831" s="12" t="n">
        <v>75</v>
      </c>
      <c r="C831" s="13" t="n">
        <v>0.186551827107434</v>
      </c>
      <c r="D831" s="13" t="n">
        <v>0.0991872693268543</v>
      </c>
      <c r="E831" s="13" t="n">
        <v>0.183224752690396</v>
      </c>
      <c r="F831" s="13" t="n">
        <v>0.258171230469845</v>
      </c>
      <c r="G831" s="14" t="n">
        <v>0.436</v>
      </c>
    </row>
    <row r="832" customFormat="false" ht="12.75" hidden="false" customHeight="false" outlineLevel="0" collapsed="false">
      <c r="A832" s="0" t="s">
        <v>821</v>
      </c>
      <c r="B832" s="12" t="n">
        <v>57</v>
      </c>
      <c r="C832" s="13" t="n">
        <v>0.178835492264721</v>
      </c>
      <c r="D832" s="13" t="n">
        <v>0.0996756147706986</v>
      </c>
      <c r="E832" s="13" t="n">
        <v>0.174355239975539</v>
      </c>
      <c r="F832" s="13" t="n">
        <v>0.259207781722026</v>
      </c>
      <c r="G832" s="14" t="n">
        <v>0.436</v>
      </c>
    </row>
    <row r="833" customFormat="false" ht="12.75" hidden="false" customHeight="false" outlineLevel="0" collapsed="false">
      <c r="A833" s="0" t="s">
        <v>822</v>
      </c>
      <c r="B833" s="12" t="n">
        <v>43</v>
      </c>
      <c r="C833" s="13" t="n">
        <v>0.16916045822563</v>
      </c>
      <c r="D833" s="13" t="n">
        <v>0.0757000182155907</v>
      </c>
      <c r="E833" s="13" t="n">
        <v>0.163794558610562</v>
      </c>
      <c r="F833" s="13" t="n">
        <v>0.245505460394132</v>
      </c>
      <c r="G833" s="14" t="n">
        <v>0.436</v>
      </c>
    </row>
    <row r="834" customFormat="false" ht="12.75" hidden="false" customHeight="false" outlineLevel="0" collapsed="false">
      <c r="A834" s="0" t="s">
        <v>823</v>
      </c>
      <c r="B834" s="12" t="n">
        <v>57</v>
      </c>
      <c r="C834" s="13" t="n">
        <v>0.178962609622627</v>
      </c>
      <c r="D834" s="13" t="n">
        <v>0.090703368593774</v>
      </c>
      <c r="E834" s="13" t="n">
        <v>0.174749106726196</v>
      </c>
      <c r="F834" s="13" t="n">
        <v>0.237789887942385</v>
      </c>
      <c r="G834" s="14" t="n">
        <v>0.437</v>
      </c>
    </row>
    <row r="835" customFormat="false" ht="12.75" hidden="false" customHeight="false" outlineLevel="0" collapsed="false">
      <c r="A835" s="0" t="s">
        <v>824</v>
      </c>
      <c r="B835" s="12" t="n">
        <v>44</v>
      </c>
      <c r="C835" s="13" t="n">
        <v>0.16795115477637</v>
      </c>
      <c r="D835" s="13" t="n">
        <v>0.0981079332261314</v>
      </c>
      <c r="E835" s="13" t="n">
        <v>0.163795498462192</v>
      </c>
      <c r="F835" s="13" t="n">
        <v>0.247242962816187</v>
      </c>
      <c r="G835" s="14" t="n">
        <v>0.437</v>
      </c>
    </row>
    <row r="836" customFormat="false" ht="12.75" hidden="false" customHeight="false" outlineLevel="0" collapsed="false">
      <c r="A836" s="0" t="s">
        <v>825</v>
      </c>
      <c r="B836" s="12" t="n">
        <v>56</v>
      </c>
      <c r="C836" s="13" t="n">
        <v>0.177868387900194</v>
      </c>
      <c r="D836" s="13" t="n">
        <v>0.0911347893382558</v>
      </c>
      <c r="E836" s="13" t="n">
        <v>0.173936649422696</v>
      </c>
      <c r="F836" s="13" t="n">
        <v>0.237610270897446</v>
      </c>
      <c r="G836" s="14" t="n">
        <v>0.438</v>
      </c>
    </row>
    <row r="837" customFormat="false" ht="12.75" hidden="false" customHeight="false" outlineLevel="0" collapsed="false">
      <c r="A837" s="0" t="s">
        <v>826</v>
      </c>
      <c r="B837" s="12" t="n">
        <v>51</v>
      </c>
      <c r="C837" s="13" t="n">
        <v>0.174063870778064</v>
      </c>
      <c r="D837" s="13" t="n">
        <v>0.099632094134305</v>
      </c>
      <c r="E837" s="13" t="n">
        <v>0.169634919752537</v>
      </c>
      <c r="F837" s="13" t="n">
        <v>0.254890007178062</v>
      </c>
      <c r="G837" s="14" t="n">
        <v>0.439</v>
      </c>
    </row>
    <row r="838" customFormat="false" ht="12.75" hidden="false" customHeight="false" outlineLevel="0" collapsed="false">
      <c r="A838" s="0" t="s">
        <v>827</v>
      </c>
      <c r="B838" s="12" t="n">
        <v>12</v>
      </c>
      <c r="C838" s="13" t="n">
        <v>0.113575198050064</v>
      </c>
      <c r="D838" s="13" t="n">
        <v>0.0183673241079159</v>
      </c>
      <c r="E838" s="13" t="n">
        <v>0.107909316904858</v>
      </c>
      <c r="F838" s="13" t="n">
        <v>0.2320330094012</v>
      </c>
      <c r="G838" s="14" t="n">
        <v>0.439</v>
      </c>
    </row>
    <row r="839" customFormat="false" ht="12.75" hidden="false" customHeight="false" outlineLevel="0" collapsed="false">
      <c r="A839" s="0" t="s">
        <v>828</v>
      </c>
      <c r="B839" s="12" t="n">
        <v>52</v>
      </c>
      <c r="C839" s="13" t="n">
        <v>0.175547742529042</v>
      </c>
      <c r="D839" s="13" t="n">
        <v>0.0969669460114088</v>
      </c>
      <c r="E839" s="13" t="n">
        <v>0.171605010845702</v>
      </c>
      <c r="F839" s="13" t="n">
        <v>0.252669252436768</v>
      </c>
      <c r="G839" s="14" t="n">
        <v>0.44</v>
      </c>
    </row>
    <row r="840" customFormat="false" ht="12.75" hidden="false" customHeight="false" outlineLevel="0" collapsed="false">
      <c r="A840" s="0" t="s">
        <v>829</v>
      </c>
      <c r="B840" s="12" t="n">
        <v>161</v>
      </c>
      <c r="C840" s="13" t="n">
        <v>0.205854673538071</v>
      </c>
      <c r="D840" s="13" t="n">
        <v>0.157483535324159</v>
      </c>
      <c r="E840" s="13" t="n">
        <v>0.203178353832673</v>
      </c>
      <c r="F840" s="13" t="n">
        <v>0.255717741949799</v>
      </c>
      <c r="G840" s="14" t="n">
        <v>0.441</v>
      </c>
    </row>
    <row r="841" customFormat="false" ht="12.75" hidden="false" customHeight="false" outlineLevel="0" collapsed="false">
      <c r="A841" s="0" t="s">
        <v>741</v>
      </c>
      <c r="B841" s="12" t="n">
        <v>80</v>
      </c>
      <c r="C841" s="13" t="n">
        <v>0.18983345647187</v>
      </c>
      <c r="D841" s="13" t="n">
        <v>0.116794635725351</v>
      </c>
      <c r="E841" s="13" t="n">
        <v>0.186487080531991</v>
      </c>
      <c r="F841" s="13" t="n">
        <v>0.260507656547244</v>
      </c>
      <c r="G841" s="14" t="n">
        <v>0.441</v>
      </c>
    </row>
    <row r="842" customFormat="false" ht="12.75" hidden="false" customHeight="false" outlineLevel="0" collapsed="false">
      <c r="A842" s="0" t="s">
        <v>830</v>
      </c>
      <c r="B842" s="12" t="n">
        <v>60</v>
      </c>
      <c r="C842" s="13" t="n">
        <v>0.180832613439282</v>
      </c>
      <c r="D842" s="13" t="n">
        <v>0.106036355443623</v>
      </c>
      <c r="E842" s="13" t="n">
        <v>0.176927908839236</v>
      </c>
      <c r="F842" s="13" t="n">
        <v>0.252316145555991</v>
      </c>
      <c r="G842" s="14" t="n">
        <v>0.442</v>
      </c>
    </row>
    <row r="843" customFormat="false" ht="12.75" hidden="false" customHeight="false" outlineLevel="0" collapsed="false">
      <c r="A843" s="0" t="s">
        <v>831</v>
      </c>
      <c r="B843" s="12" t="n">
        <v>55</v>
      </c>
      <c r="C843" s="13" t="n">
        <v>0.176722551471869</v>
      </c>
      <c r="D843" s="13" t="n">
        <v>0.091815544973696</v>
      </c>
      <c r="E843" s="13" t="n">
        <v>0.172886737197678</v>
      </c>
      <c r="F843" s="13" t="n">
        <v>0.238272969675089</v>
      </c>
      <c r="G843" s="14" t="n">
        <v>0.442</v>
      </c>
    </row>
    <row r="844" customFormat="false" ht="12.75" hidden="false" customHeight="false" outlineLevel="0" collapsed="false">
      <c r="A844" s="0" t="s">
        <v>832</v>
      </c>
      <c r="B844" s="12" t="n">
        <v>36</v>
      </c>
      <c r="C844" s="13" t="n">
        <v>0.16100313247834</v>
      </c>
      <c r="D844" s="13" t="n">
        <v>0.0620626069181393</v>
      </c>
      <c r="E844" s="13" t="n">
        <v>0.156207336647805</v>
      </c>
      <c r="F844" s="13" t="n">
        <v>0.241378768903717</v>
      </c>
      <c r="G844" s="14" t="n">
        <v>0.442</v>
      </c>
    </row>
    <row r="845" customFormat="false" ht="12.75" hidden="false" customHeight="false" outlineLevel="0" collapsed="false">
      <c r="A845" s="0" t="s">
        <v>833</v>
      </c>
      <c r="B845" s="12" t="n">
        <v>19</v>
      </c>
      <c r="C845" s="13" t="n">
        <v>0.133018980583784</v>
      </c>
      <c r="D845" s="13" t="n">
        <v>0.0421894029511567</v>
      </c>
      <c r="E845" s="13" t="n">
        <v>0.12850956666801</v>
      </c>
      <c r="F845" s="13" t="n">
        <v>0.228398709579134</v>
      </c>
      <c r="G845" s="14" t="n">
        <v>0.442</v>
      </c>
    </row>
    <row r="846" customFormat="false" ht="12.75" hidden="false" customHeight="false" outlineLevel="0" collapsed="false">
      <c r="A846" s="0" t="s">
        <v>834</v>
      </c>
      <c r="B846" s="12" t="n">
        <v>75</v>
      </c>
      <c r="C846" s="13" t="n">
        <v>0.185581986802069</v>
      </c>
      <c r="D846" s="13" t="n">
        <v>0.123492961205493</v>
      </c>
      <c r="E846" s="13" t="n">
        <v>0.182693929555427</v>
      </c>
      <c r="F846" s="13" t="n">
        <v>0.269855081870789</v>
      </c>
      <c r="G846" s="14" t="n">
        <v>0.443</v>
      </c>
    </row>
    <row r="847" customFormat="false" ht="12.75" hidden="false" customHeight="false" outlineLevel="0" collapsed="false">
      <c r="A847" s="0" t="s">
        <v>835</v>
      </c>
      <c r="B847" s="12" t="n">
        <v>60</v>
      </c>
      <c r="C847" s="13" t="n">
        <v>0.179590869998757</v>
      </c>
      <c r="D847" s="13" t="n">
        <v>0.107477528328044</v>
      </c>
      <c r="E847" s="13" t="n">
        <v>0.176506280081684</v>
      </c>
      <c r="F847" s="13" t="n">
        <v>0.251306511551418</v>
      </c>
      <c r="G847" s="14" t="n">
        <v>0.443</v>
      </c>
    </row>
    <row r="848" customFormat="false" ht="12.75" hidden="false" customHeight="false" outlineLevel="0" collapsed="false">
      <c r="A848" s="0" t="s">
        <v>836</v>
      </c>
      <c r="B848" s="12" t="n">
        <v>63</v>
      </c>
      <c r="C848" s="13" t="n">
        <v>0.180436097376586</v>
      </c>
      <c r="D848" s="13" t="n">
        <v>0.106412119904043</v>
      </c>
      <c r="E848" s="13" t="n">
        <v>0.176893639589137</v>
      </c>
      <c r="F848" s="13" t="n">
        <v>0.255559936199792</v>
      </c>
      <c r="G848" s="14" t="n">
        <v>0.444</v>
      </c>
    </row>
    <row r="849" customFormat="false" ht="12.75" hidden="false" customHeight="false" outlineLevel="0" collapsed="false">
      <c r="A849" s="0" t="s">
        <v>763</v>
      </c>
      <c r="B849" s="12" t="n">
        <v>48</v>
      </c>
      <c r="C849" s="13" t="n">
        <v>0.174259870570441</v>
      </c>
      <c r="D849" s="13" t="n">
        <v>0.0860511856641663</v>
      </c>
      <c r="E849" s="13" t="n">
        <v>0.17131683639625</v>
      </c>
      <c r="F849" s="13" t="n">
        <v>0.257258460399943</v>
      </c>
      <c r="G849" s="14" t="n">
        <v>0.444</v>
      </c>
    </row>
    <row r="850" customFormat="false" ht="12.75" hidden="false" customHeight="false" outlineLevel="0" collapsed="false">
      <c r="A850" s="0" t="s">
        <v>837</v>
      </c>
      <c r="B850" s="12" t="n">
        <v>35</v>
      </c>
      <c r="C850" s="13" t="n">
        <v>0.158483060015792</v>
      </c>
      <c r="D850" s="13" t="n">
        <v>0.0695710972767055</v>
      </c>
      <c r="E850" s="13" t="n">
        <v>0.154913767903526</v>
      </c>
      <c r="F850" s="13" t="n">
        <v>0.241257692325103</v>
      </c>
      <c r="G850" s="14" t="n">
        <v>0.444</v>
      </c>
    </row>
    <row r="851" customFormat="false" ht="12.75" hidden="false" customHeight="false" outlineLevel="0" collapsed="false">
      <c r="A851" s="0" t="s">
        <v>838</v>
      </c>
      <c r="B851" s="12" t="n">
        <v>60</v>
      </c>
      <c r="C851" s="13" t="n">
        <v>0.179413623373668</v>
      </c>
      <c r="D851" s="13" t="n">
        <v>0.0921223406425573</v>
      </c>
      <c r="E851" s="13" t="n">
        <v>0.176090473129164</v>
      </c>
      <c r="F851" s="13" t="n">
        <v>0.245932211096315</v>
      </c>
      <c r="G851" s="14" t="n">
        <v>0.445</v>
      </c>
    </row>
    <row r="852" customFormat="false" ht="12.75" hidden="false" customHeight="false" outlineLevel="0" collapsed="false">
      <c r="A852" s="0" t="s">
        <v>839</v>
      </c>
      <c r="B852" s="12" t="n">
        <v>29</v>
      </c>
      <c r="C852" s="13" t="n">
        <v>0.151871086475136</v>
      </c>
      <c r="D852" s="13" t="n">
        <v>0.0676765564335906</v>
      </c>
      <c r="E852" s="13" t="n">
        <v>0.147747849907775</v>
      </c>
      <c r="F852" s="13" t="n">
        <v>0.227527588942054</v>
      </c>
      <c r="G852" s="14" t="n">
        <v>0.445</v>
      </c>
    </row>
    <row r="853" customFormat="false" ht="12.75" hidden="false" customHeight="false" outlineLevel="0" collapsed="false">
      <c r="A853" s="0" t="s">
        <v>840</v>
      </c>
      <c r="B853" s="12" t="n">
        <v>166</v>
      </c>
      <c r="C853" s="13" t="n">
        <v>0.20653286649872</v>
      </c>
      <c r="D853" s="13" t="n">
        <v>0.15217457619092</v>
      </c>
      <c r="E853" s="13" t="n">
        <v>0.204179125225193</v>
      </c>
      <c r="F853" s="13" t="n">
        <v>0.250247871178693</v>
      </c>
      <c r="G853" s="14" t="n">
        <v>0.446</v>
      </c>
    </row>
    <row r="854" customFormat="false" ht="12.75" hidden="false" customHeight="false" outlineLevel="0" collapsed="false">
      <c r="A854" s="0" t="s">
        <v>841</v>
      </c>
      <c r="B854" s="12" t="n">
        <v>146</v>
      </c>
      <c r="C854" s="13" t="n">
        <v>0.202973161641257</v>
      </c>
      <c r="D854" s="13" t="n">
        <v>0.144923649629517</v>
      </c>
      <c r="E854" s="13" t="n">
        <v>0.200846376119039</v>
      </c>
      <c r="F854" s="13" t="n">
        <v>0.246058253042901</v>
      </c>
      <c r="G854" s="14" t="n">
        <v>0.446</v>
      </c>
    </row>
    <row r="855" customFormat="false" ht="12.75" hidden="false" customHeight="false" outlineLevel="0" collapsed="false">
      <c r="A855" s="0" t="s">
        <v>842</v>
      </c>
      <c r="B855" s="12" t="n">
        <v>28</v>
      </c>
      <c r="C855" s="13" t="n">
        <v>0.151604791090911</v>
      </c>
      <c r="D855" s="13" t="n">
        <v>0.0318236975001815</v>
      </c>
      <c r="E855" s="13" t="n">
        <v>0.147769675823316</v>
      </c>
      <c r="F855" s="13" t="n">
        <v>0.253758526470462</v>
      </c>
      <c r="G855" s="14" t="n">
        <v>0.446</v>
      </c>
    </row>
    <row r="856" customFormat="false" ht="12.75" hidden="false" customHeight="false" outlineLevel="0" collapsed="false">
      <c r="A856" s="0" t="s">
        <v>843</v>
      </c>
      <c r="B856" s="12" t="n">
        <v>24</v>
      </c>
      <c r="C856" s="13" t="n">
        <v>0.142243279209955</v>
      </c>
      <c r="D856" s="13" t="n">
        <v>0.0477261649404959</v>
      </c>
      <c r="E856" s="13" t="n">
        <v>0.138231154062341</v>
      </c>
      <c r="F856" s="13" t="n">
        <v>0.239347568556177</v>
      </c>
      <c r="G856" s="14" t="n">
        <v>0.446</v>
      </c>
    </row>
    <row r="857" customFormat="false" ht="12.75" hidden="false" customHeight="false" outlineLevel="0" collapsed="false">
      <c r="A857" s="0" t="s">
        <v>844</v>
      </c>
      <c r="B857" s="12" t="n">
        <v>17</v>
      </c>
      <c r="C857" s="13" t="n">
        <v>0.128999902954647</v>
      </c>
      <c r="D857" s="13" t="n">
        <v>0.0239711145056227</v>
      </c>
      <c r="E857" s="13" t="n">
        <v>0.123183841094112</v>
      </c>
      <c r="F857" s="13" t="n">
        <v>0.247932342939214</v>
      </c>
      <c r="G857" s="14" t="n">
        <v>0.446</v>
      </c>
    </row>
    <row r="858" customFormat="false" ht="12.75" hidden="false" customHeight="false" outlineLevel="0" collapsed="false">
      <c r="A858" s="0" t="s">
        <v>845</v>
      </c>
      <c r="B858" s="12" t="n">
        <v>60</v>
      </c>
      <c r="C858" s="13" t="n">
        <v>0.179413623373668</v>
      </c>
      <c r="D858" s="13" t="n">
        <v>0.0963043936594385</v>
      </c>
      <c r="E858" s="13" t="n">
        <v>0.175736582122197</v>
      </c>
      <c r="F858" s="13" t="n">
        <v>0.249624741587127</v>
      </c>
      <c r="G858" s="14" t="n">
        <v>0.447</v>
      </c>
    </row>
    <row r="859" customFormat="false" ht="12.75" hidden="false" customHeight="false" outlineLevel="0" collapsed="false">
      <c r="A859" s="0" t="s">
        <v>846</v>
      </c>
      <c r="B859" s="12" t="n">
        <v>83</v>
      </c>
      <c r="C859" s="13" t="n">
        <v>0.190271926269207</v>
      </c>
      <c r="D859" s="13" t="n">
        <v>0.122820376608953</v>
      </c>
      <c r="E859" s="13" t="n">
        <v>0.187646937474323</v>
      </c>
      <c r="F859" s="13" t="n">
        <v>0.245124231596454</v>
      </c>
      <c r="G859" s="14" t="n">
        <v>0.448</v>
      </c>
    </row>
    <row r="860" customFormat="false" ht="12.75" hidden="false" customHeight="false" outlineLevel="0" collapsed="false">
      <c r="A860" s="0" t="s">
        <v>847</v>
      </c>
      <c r="B860" s="12" t="n">
        <v>71</v>
      </c>
      <c r="C860" s="13" t="n">
        <v>0.183550794426768</v>
      </c>
      <c r="D860" s="13" t="n">
        <v>0.101442817683793</v>
      </c>
      <c r="E860" s="13" t="n">
        <v>0.18072834415331</v>
      </c>
      <c r="F860" s="13" t="n">
        <v>0.267572987192349</v>
      </c>
      <c r="G860" s="14" t="n">
        <v>0.448</v>
      </c>
    </row>
    <row r="861" customFormat="false" ht="12.75" hidden="false" customHeight="false" outlineLevel="0" collapsed="false">
      <c r="A861" s="0" t="s">
        <v>848</v>
      </c>
      <c r="B861" s="12" t="n">
        <v>39</v>
      </c>
      <c r="C861" s="13" t="n">
        <v>0.16283908926772</v>
      </c>
      <c r="D861" s="13" t="n">
        <v>0.0799895282939133</v>
      </c>
      <c r="E861" s="13" t="n">
        <v>0.159300041999541</v>
      </c>
      <c r="F861" s="13" t="n">
        <v>0.269593495425587</v>
      </c>
      <c r="G861" s="14" t="n">
        <v>0.448</v>
      </c>
    </row>
    <row r="862" customFormat="false" ht="12.75" hidden="false" customHeight="false" outlineLevel="0" collapsed="false">
      <c r="A862" s="0" t="s">
        <v>849</v>
      </c>
      <c r="B862" s="12" t="n">
        <v>32</v>
      </c>
      <c r="C862" s="13" t="n">
        <v>0.154135529770424</v>
      </c>
      <c r="D862" s="13" t="n">
        <v>0.0734003425752121</v>
      </c>
      <c r="E862" s="13" t="n">
        <v>0.151411695843492</v>
      </c>
      <c r="F862" s="13" t="n">
        <v>0.2316262506085</v>
      </c>
      <c r="G862" s="14" t="n">
        <v>0.449</v>
      </c>
    </row>
    <row r="863" customFormat="false" ht="12.75" hidden="false" customHeight="false" outlineLevel="0" collapsed="false">
      <c r="A863" s="0" t="s">
        <v>850</v>
      </c>
      <c r="B863" s="12" t="n">
        <v>18</v>
      </c>
      <c r="C863" s="13" t="n">
        <v>0.132402611313814</v>
      </c>
      <c r="D863" s="13" t="n">
        <v>0.0336176771208977</v>
      </c>
      <c r="E863" s="13" t="n">
        <v>0.126950336835451</v>
      </c>
      <c r="F863" s="13" t="n">
        <v>0.246378739364588</v>
      </c>
      <c r="G863" s="14" t="n">
        <v>0.449</v>
      </c>
    </row>
    <row r="864" customFormat="false" ht="12.75" hidden="false" customHeight="false" outlineLevel="0" collapsed="false">
      <c r="A864" s="0" t="s">
        <v>851</v>
      </c>
      <c r="B864" s="12" t="n">
        <v>2089</v>
      </c>
      <c r="C864" s="13" t="n">
        <v>0.227533752577732</v>
      </c>
      <c r="D864" s="13" t="n">
        <v>0.209947194632806</v>
      </c>
      <c r="E864" s="13" t="n">
        <v>0.226855160774884</v>
      </c>
      <c r="F864" s="13" t="n">
        <v>0.241225094059519</v>
      </c>
      <c r="G864" s="14" t="n">
        <v>0.45</v>
      </c>
    </row>
    <row r="865" customFormat="false" ht="12.75" hidden="false" customHeight="false" outlineLevel="0" collapsed="false">
      <c r="A865" s="0" t="s">
        <v>852</v>
      </c>
      <c r="B865" s="12" t="n">
        <v>91</v>
      </c>
      <c r="C865" s="13" t="n">
        <v>0.192823624946463</v>
      </c>
      <c r="D865" s="13" t="n">
        <v>0.116369165152595</v>
      </c>
      <c r="E865" s="13" t="n">
        <v>0.190398809609351</v>
      </c>
      <c r="F865" s="13" t="n">
        <v>0.249895260366147</v>
      </c>
      <c r="G865" s="14" t="n">
        <v>0.451</v>
      </c>
    </row>
    <row r="866" customFormat="false" ht="12.75" hidden="false" customHeight="false" outlineLevel="0" collapsed="false">
      <c r="A866" s="0" t="s">
        <v>853</v>
      </c>
      <c r="B866" s="12" t="n">
        <v>86</v>
      </c>
      <c r="C866" s="13" t="n">
        <v>0.189793367243815</v>
      </c>
      <c r="D866" s="13" t="n">
        <v>0.119065630292401</v>
      </c>
      <c r="E866" s="13" t="n">
        <v>0.187350960922079</v>
      </c>
      <c r="F866" s="13" t="n">
        <v>0.25466377703639</v>
      </c>
      <c r="G866" s="14" t="n">
        <v>0.454</v>
      </c>
    </row>
    <row r="867" customFormat="false" ht="12.75" hidden="false" customHeight="false" outlineLevel="0" collapsed="false">
      <c r="A867" s="0" t="s">
        <v>854</v>
      </c>
      <c r="B867" s="12" t="n">
        <v>48</v>
      </c>
      <c r="C867" s="13" t="n">
        <v>0.171823132027791</v>
      </c>
      <c r="D867" s="13" t="n">
        <v>0.0951386137292609</v>
      </c>
      <c r="E867" s="13" t="n">
        <v>0.16840278012392</v>
      </c>
      <c r="F867" s="13" t="n">
        <v>0.255161323953773</v>
      </c>
      <c r="G867" s="14" t="n">
        <v>0.455</v>
      </c>
    </row>
    <row r="868" customFormat="false" ht="12.75" hidden="false" customHeight="false" outlineLevel="0" collapsed="false">
      <c r="A868" s="0" t="s">
        <v>855</v>
      </c>
      <c r="B868" s="12" t="n">
        <v>52</v>
      </c>
      <c r="C868" s="13" t="n">
        <v>0.172833913507521</v>
      </c>
      <c r="D868" s="13" t="n">
        <v>0.096547300543255</v>
      </c>
      <c r="E868" s="13" t="n">
        <v>0.170811996774499</v>
      </c>
      <c r="F868" s="13" t="n">
        <v>0.247179361495887</v>
      </c>
      <c r="G868" s="14" t="n">
        <v>0.456</v>
      </c>
    </row>
    <row r="869" customFormat="false" ht="12.75" hidden="false" customHeight="false" outlineLevel="0" collapsed="false">
      <c r="A869" s="0" t="s">
        <v>856</v>
      </c>
      <c r="B869" s="12" t="n">
        <v>318</v>
      </c>
      <c r="C869" s="13" t="n">
        <v>0.215880661978462</v>
      </c>
      <c r="D869" s="13" t="n">
        <v>0.174104350524565</v>
      </c>
      <c r="E869" s="13" t="n">
        <v>0.214850920737052</v>
      </c>
      <c r="F869" s="13" t="n">
        <v>0.255643490893713</v>
      </c>
      <c r="G869" s="14" t="n">
        <v>0.457</v>
      </c>
    </row>
    <row r="870" customFormat="false" ht="12.75" hidden="false" customHeight="false" outlineLevel="0" collapsed="false">
      <c r="A870" s="0" t="s">
        <v>857</v>
      </c>
      <c r="B870" s="12" t="n">
        <v>143</v>
      </c>
      <c r="C870" s="13" t="n">
        <v>0.20177685611978</v>
      </c>
      <c r="D870" s="13" t="n">
        <v>0.145385534450931</v>
      </c>
      <c r="E870" s="13" t="n">
        <v>0.200262244465221</v>
      </c>
      <c r="F870" s="13" t="n">
        <v>0.252875930550979</v>
      </c>
      <c r="G870" s="14" t="n">
        <v>0.458</v>
      </c>
    </row>
    <row r="871" customFormat="false" ht="12.75" hidden="false" customHeight="false" outlineLevel="0" collapsed="false">
      <c r="A871" s="0" t="s">
        <v>858</v>
      </c>
      <c r="B871" s="12" t="n">
        <v>63</v>
      </c>
      <c r="C871" s="13" t="n">
        <v>0.179850161361789</v>
      </c>
      <c r="D871" s="13" t="n">
        <v>0.101267193741446</v>
      </c>
      <c r="E871" s="13" t="n">
        <v>0.177929863822492</v>
      </c>
      <c r="F871" s="13" t="n">
        <v>0.251539498772741</v>
      </c>
      <c r="G871" s="14" t="n">
        <v>0.458</v>
      </c>
    </row>
    <row r="872" customFormat="false" ht="12.75" hidden="false" customHeight="false" outlineLevel="0" collapsed="false">
      <c r="A872" s="0" t="s">
        <v>859</v>
      </c>
      <c r="B872" s="12" t="n">
        <v>186</v>
      </c>
      <c r="C872" s="13" t="n">
        <v>0.207350671935641</v>
      </c>
      <c r="D872" s="13" t="n">
        <v>0.154926977397646</v>
      </c>
      <c r="E872" s="13" t="n">
        <v>0.206239712819249</v>
      </c>
      <c r="F872" s="13" t="n">
        <v>0.256426494325903</v>
      </c>
      <c r="G872" s="14" t="n">
        <v>0.46</v>
      </c>
    </row>
    <row r="873" customFormat="false" ht="12.75" hidden="false" customHeight="false" outlineLevel="0" collapsed="false">
      <c r="A873" s="0" t="s">
        <v>860</v>
      </c>
      <c r="B873" s="12" t="n">
        <v>169</v>
      </c>
      <c r="C873" s="13" t="n">
        <v>0.206116541790867</v>
      </c>
      <c r="D873" s="13" t="n">
        <v>0.15402101369546</v>
      </c>
      <c r="E873" s="13" t="n">
        <v>0.204535552348413</v>
      </c>
      <c r="F873" s="13" t="n">
        <v>0.250026698310779</v>
      </c>
      <c r="G873" s="14" t="n">
        <v>0.46</v>
      </c>
    </row>
    <row r="874" customFormat="false" ht="12.75" hidden="false" customHeight="false" outlineLevel="0" collapsed="false">
      <c r="A874" s="0" t="s">
        <v>861</v>
      </c>
      <c r="B874" s="12" t="n">
        <v>121</v>
      </c>
      <c r="C874" s="13" t="n">
        <v>0.198752848009433</v>
      </c>
      <c r="D874" s="13" t="n">
        <v>0.1360556728834</v>
      </c>
      <c r="E874" s="13" t="n">
        <v>0.196808281179588</v>
      </c>
      <c r="F874" s="13" t="n">
        <v>0.260822812400987</v>
      </c>
      <c r="G874" s="14" t="n">
        <v>0.46</v>
      </c>
    </row>
    <row r="875" customFormat="false" ht="12.75" hidden="false" customHeight="false" outlineLevel="0" collapsed="false">
      <c r="A875" s="0" t="s">
        <v>862</v>
      </c>
      <c r="B875" s="12" t="n">
        <v>273</v>
      </c>
      <c r="C875" s="13" t="n">
        <v>0.213003042045194</v>
      </c>
      <c r="D875" s="13" t="n">
        <v>0.167121578257797</v>
      </c>
      <c r="E875" s="13" t="n">
        <v>0.211504018884286</v>
      </c>
      <c r="F875" s="13" t="n">
        <v>0.247514591510815</v>
      </c>
      <c r="G875" s="14" t="n">
        <v>0.461</v>
      </c>
    </row>
    <row r="876" customFormat="false" ht="12.75" hidden="false" customHeight="false" outlineLevel="0" collapsed="false">
      <c r="A876" s="0" t="s">
        <v>863</v>
      </c>
      <c r="B876" s="12" t="n">
        <v>64</v>
      </c>
      <c r="C876" s="13" t="n">
        <v>0.180639234612325</v>
      </c>
      <c r="D876" s="13" t="n">
        <v>0.102887740646794</v>
      </c>
      <c r="E876" s="13" t="n">
        <v>0.178118391466532</v>
      </c>
      <c r="F876" s="13" t="n">
        <v>0.253802280479242</v>
      </c>
      <c r="G876" s="14" t="n">
        <v>0.461</v>
      </c>
    </row>
    <row r="877" customFormat="false" ht="12.75" hidden="false" customHeight="false" outlineLevel="0" collapsed="false">
      <c r="A877" s="0" t="s">
        <v>864</v>
      </c>
      <c r="B877" s="12" t="n">
        <v>54</v>
      </c>
      <c r="C877" s="13" t="n">
        <v>0.175803184903632</v>
      </c>
      <c r="D877" s="13" t="n">
        <v>0.0999204802504392</v>
      </c>
      <c r="E877" s="13" t="n">
        <v>0.173475088984317</v>
      </c>
      <c r="F877" s="13" t="n">
        <v>0.247789993303526</v>
      </c>
      <c r="G877" s="14" t="n">
        <v>0.461</v>
      </c>
    </row>
    <row r="878" customFormat="false" ht="12.75" hidden="false" customHeight="false" outlineLevel="0" collapsed="false">
      <c r="A878" s="0" t="s">
        <v>865</v>
      </c>
      <c r="B878" s="12" t="n">
        <v>146</v>
      </c>
      <c r="C878" s="13" t="n">
        <v>0.203088775440483</v>
      </c>
      <c r="D878" s="13" t="n">
        <v>0.14683523894719</v>
      </c>
      <c r="E878" s="13" t="n">
        <v>0.201765973444911</v>
      </c>
      <c r="F878" s="13" t="n">
        <v>0.256398505816673</v>
      </c>
      <c r="G878" s="14" t="n">
        <v>0.462</v>
      </c>
    </row>
    <row r="879" customFormat="false" ht="12.75" hidden="false" customHeight="false" outlineLevel="0" collapsed="false">
      <c r="A879" s="0" t="s">
        <v>866</v>
      </c>
      <c r="B879" s="12" t="n">
        <v>92</v>
      </c>
      <c r="C879" s="13" t="n">
        <v>0.192075507821045</v>
      </c>
      <c r="D879" s="13" t="n">
        <v>0.123370414650305</v>
      </c>
      <c r="E879" s="13" t="n">
        <v>0.190141997033376</v>
      </c>
      <c r="F879" s="13" t="n">
        <v>0.247190482158661</v>
      </c>
      <c r="G879" s="14" t="n">
        <v>0.462</v>
      </c>
    </row>
    <row r="880" customFormat="false" ht="12.75" hidden="false" customHeight="false" outlineLevel="0" collapsed="false">
      <c r="A880" s="0" t="s">
        <v>867</v>
      </c>
      <c r="B880" s="12" t="n">
        <v>39</v>
      </c>
      <c r="C880" s="13" t="n">
        <v>0.164232420815916</v>
      </c>
      <c r="D880" s="13" t="n">
        <v>0.0719770688185536</v>
      </c>
      <c r="E880" s="13" t="n">
        <v>0.161801954755997</v>
      </c>
      <c r="F880" s="13" t="n">
        <v>0.244095272966351</v>
      </c>
      <c r="G880" s="14" t="n">
        <v>0.462</v>
      </c>
    </row>
    <row r="881" customFormat="false" ht="12.75" hidden="false" customHeight="false" outlineLevel="0" collapsed="false">
      <c r="A881" s="0" t="s">
        <v>868</v>
      </c>
      <c r="B881" s="12" t="n">
        <v>52</v>
      </c>
      <c r="C881" s="13" t="n">
        <v>0.175547742529042</v>
      </c>
      <c r="D881" s="13" t="n">
        <v>0.0872856075044268</v>
      </c>
      <c r="E881" s="13" t="n">
        <v>0.173485413697474</v>
      </c>
      <c r="F881" s="13" t="n">
        <v>0.259176656643079</v>
      </c>
      <c r="G881" s="14" t="n">
        <v>0.465</v>
      </c>
    </row>
    <row r="882" customFormat="false" ht="12.75" hidden="false" customHeight="false" outlineLevel="0" collapsed="false">
      <c r="A882" s="0" t="s">
        <v>869</v>
      </c>
      <c r="B882" s="12" t="n">
        <v>513</v>
      </c>
      <c r="C882" s="13" t="n">
        <v>0.220395446924017</v>
      </c>
      <c r="D882" s="13" t="n">
        <v>0.186318031697988</v>
      </c>
      <c r="E882" s="13" t="n">
        <v>0.219537583158316</v>
      </c>
      <c r="F882" s="13" t="n">
        <v>0.248094222905197</v>
      </c>
      <c r="G882" s="14" t="n">
        <v>0.468</v>
      </c>
    </row>
    <row r="883" customFormat="false" ht="12.75" hidden="false" customHeight="false" outlineLevel="0" collapsed="false">
      <c r="A883" s="0" t="s">
        <v>870</v>
      </c>
      <c r="B883" s="12" t="n">
        <v>46</v>
      </c>
      <c r="C883" s="13" t="n">
        <v>0.168869873707989</v>
      </c>
      <c r="D883" s="13" t="n">
        <v>0.0945898690490284</v>
      </c>
      <c r="E883" s="13" t="n">
        <v>0.166934983814111</v>
      </c>
      <c r="F883" s="13" t="n">
        <v>0.246594471296356</v>
      </c>
      <c r="G883" s="14" t="n">
        <v>0.468</v>
      </c>
    </row>
    <row r="884" customFormat="false" ht="12.75" hidden="false" customHeight="false" outlineLevel="0" collapsed="false">
      <c r="A884" s="0" t="s">
        <v>871</v>
      </c>
      <c r="B884" s="12" t="n">
        <v>76</v>
      </c>
      <c r="C884" s="13" t="n">
        <v>0.184494370707034</v>
      </c>
      <c r="D884" s="13" t="n">
        <v>0.11374351557023</v>
      </c>
      <c r="E884" s="13" t="n">
        <v>0.182848705370251</v>
      </c>
      <c r="F884" s="13" t="n">
        <v>0.254002400223369</v>
      </c>
      <c r="G884" s="14" t="n">
        <v>0.469</v>
      </c>
    </row>
    <row r="885" customFormat="false" ht="12.75" hidden="false" customHeight="false" outlineLevel="0" collapsed="false">
      <c r="A885" s="0" t="s">
        <v>872</v>
      </c>
      <c r="B885" s="12" t="n">
        <v>71</v>
      </c>
      <c r="C885" s="13" t="n">
        <v>0.182571193089697</v>
      </c>
      <c r="D885" s="13" t="n">
        <v>0.103916160751133</v>
      </c>
      <c r="E885" s="13" t="n">
        <v>0.181070661077983</v>
      </c>
      <c r="F885" s="13" t="n">
        <v>0.243209167849926</v>
      </c>
      <c r="G885" s="14" t="n">
        <v>0.471</v>
      </c>
    </row>
    <row r="886" customFormat="false" ht="12.75" hidden="false" customHeight="false" outlineLevel="0" collapsed="false">
      <c r="A886" s="0" t="s">
        <v>873</v>
      </c>
      <c r="B886" s="12" t="n">
        <v>27</v>
      </c>
      <c r="C886" s="13" t="n">
        <v>0.146942792190024</v>
      </c>
      <c r="D886" s="13" t="n">
        <v>0.0540532621318578</v>
      </c>
      <c r="E886" s="13" t="n">
        <v>0.144620550177686</v>
      </c>
      <c r="F886" s="13" t="n">
        <v>0.260315329444533</v>
      </c>
      <c r="G886" s="14" t="n">
        <v>0.471</v>
      </c>
    </row>
    <row r="887" customFormat="false" ht="12.75" hidden="false" customHeight="false" outlineLevel="0" collapsed="false">
      <c r="A887" s="0" t="s">
        <v>874</v>
      </c>
      <c r="B887" s="12" t="n">
        <v>36</v>
      </c>
      <c r="C887" s="13" t="n">
        <v>0.157523873982578</v>
      </c>
      <c r="D887" s="13" t="n">
        <v>0.0634842744270964</v>
      </c>
      <c r="E887" s="13" t="n">
        <v>0.155441013961249</v>
      </c>
      <c r="F887" s="13" t="n">
        <v>0.24584122755497</v>
      </c>
      <c r="G887" s="14" t="n">
        <v>0.472</v>
      </c>
    </row>
    <row r="888" customFormat="false" ht="12.75" hidden="false" customHeight="false" outlineLevel="0" collapsed="false">
      <c r="A888" s="0" t="s">
        <v>875</v>
      </c>
      <c r="B888" s="12" t="n">
        <v>33</v>
      </c>
      <c r="C888" s="13" t="n">
        <v>0.153243655579627</v>
      </c>
      <c r="D888" s="13" t="n">
        <v>0.0674777902767303</v>
      </c>
      <c r="E888" s="13" t="n">
        <v>0.150883933296308</v>
      </c>
      <c r="F888" s="13" t="n">
        <v>0.245084068074907</v>
      </c>
      <c r="G888" s="14" t="n">
        <v>0.472</v>
      </c>
    </row>
    <row r="889" customFormat="false" ht="12.75" hidden="false" customHeight="false" outlineLevel="0" collapsed="false">
      <c r="A889" s="0" t="s">
        <v>876</v>
      </c>
      <c r="B889" s="12" t="n">
        <v>3615</v>
      </c>
      <c r="C889" s="13" t="n">
        <v>0.228427499507112</v>
      </c>
      <c r="D889" s="13" t="n">
        <v>0.215900302609233</v>
      </c>
      <c r="E889" s="13" t="n">
        <v>0.228140474126031</v>
      </c>
      <c r="F889" s="13" t="n">
        <v>0.240844151602127</v>
      </c>
      <c r="G889" s="14" t="n">
        <v>0.473</v>
      </c>
    </row>
    <row r="890" customFormat="false" ht="12.75" hidden="false" customHeight="false" outlineLevel="0" collapsed="false">
      <c r="A890" s="0" t="s">
        <v>877</v>
      </c>
      <c r="B890" s="12" t="n">
        <v>147</v>
      </c>
      <c r="C890" s="13" t="n">
        <v>0.20189113360931</v>
      </c>
      <c r="D890" s="13" t="n">
        <v>0.147435600923027</v>
      </c>
      <c r="E890" s="13" t="n">
        <v>0.201000591641633</v>
      </c>
      <c r="F890" s="13" t="n">
        <v>0.252889739101579</v>
      </c>
      <c r="G890" s="14" t="n">
        <v>0.473</v>
      </c>
    </row>
    <row r="891" customFormat="false" ht="12.75" hidden="false" customHeight="false" outlineLevel="0" collapsed="false">
      <c r="A891" s="0" t="s">
        <v>878</v>
      </c>
      <c r="B891" s="12" t="n">
        <v>39</v>
      </c>
      <c r="C891" s="13" t="n">
        <v>0.163923421436263</v>
      </c>
      <c r="D891" s="13" t="n">
        <v>0.0754837064266797</v>
      </c>
      <c r="E891" s="13" t="n">
        <v>0.161836075974667</v>
      </c>
      <c r="F891" s="13" t="n">
        <v>0.242573418398859</v>
      </c>
      <c r="G891" s="14" t="n">
        <v>0.473</v>
      </c>
    </row>
    <row r="892" customFormat="false" ht="12.75" hidden="false" customHeight="false" outlineLevel="0" collapsed="false">
      <c r="A892" s="0" t="s">
        <v>879</v>
      </c>
      <c r="B892" s="12" t="n">
        <v>218</v>
      </c>
      <c r="C892" s="13" t="n">
        <v>0.210236563869794</v>
      </c>
      <c r="D892" s="13" t="n">
        <v>0.168365054096182</v>
      </c>
      <c r="E892" s="13" t="n">
        <v>0.209324345369325</v>
      </c>
      <c r="F892" s="13" t="n">
        <v>0.251263453166768</v>
      </c>
      <c r="G892" s="14" t="n">
        <v>0.474</v>
      </c>
    </row>
    <row r="893" customFormat="false" ht="12.75" hidden="false" customHeight="false" outlineLevel="0" collapsed="false">
      <c r="A893" s="0" t="s">
        <v>880</v>
      </c>
      <c r="B893" s="12" t="n">
        <v>33</v>
      </c>
      <c r="C893" s="13" t="n">
        <v>0.154951556970819</v>
      </c>
      <c r="D893" s="13" t="n">
        <v>0.0736017368909713</v>
      </c>
      <c r="E893" s="13" t="n">
        <v>0.152992362546641</v>
      </c>
      <c r="F893" s="13" t="n">
        <v>0.236457996764896</v>
      </c>
      <c r="G893" s="14" t="n">
        <v>0.474</v>
      </c>
    </row>
    <row r="894" customFormat="false" ht="12.75" hidden="false" customHeight="false" outlineLevel="0" collapsed="false">
      <c r="A894" s="0" t="s">
        <v>881</v>
      </c>
      <c r="B894" s="12" t="n">
        <v>43</v>
      </c>
      <c r="C894" s="13" t="n">
        <v>0.166720262965624</v>
      </c>
      <c r="D894" s="13" t="n">
        <v>0.0766512926776647</v>
      </c>
      <c r="E894" s="13" t="n">
        <v>0.164337667104252</v>
      </c>
      <c r="F894" s="13" t="n">
        <v>0.244859526903447</v>
      </c>
      <c r="G894" s="14" t="n">
        <v>0.475</v>
      </c>
    </row>
    <row r="895" customFormat="false" ht="12.75" hidden="false" customHeight="false" outlineLevel="0" collapsed="false">
      <c r="A895" s="0" t="s">
        <v>882</v>
      </c>
      <c r="B895" s="12" t="n">
        <v>154</v>
      </c>
      <c r="C895" s="13" t="n">
        <v>0.203223007552734</v>
      </c>
      <c r="D895" s="13" t="n">
        <v>0.145814623465835</v>
      </c>
      <c r="E895" s="13" t="n">
        <v>0.202047775773393</v>
      </c>
      <c r="F895" s="13" t="n">
        <v>0.250811728368121</v>
      </c>
      <c r="G895" s="14" t="n">
        <v>0.476</v>
      </c>
    </row>
    <row r="896" customFormat="false" ht="12.75" hidden="false" customHeight="false" outlineLevel="0" collapsed="false">
      <c r="A896" s="0" t="s">
        <v>883</v>
      </c>
      <c r="B896" s="12" t="n">
        <v>40</v>
      </c>
      <c r="C896" s="13" t="n">
        <v>0.161661108091327</v>
      </c>
      <c r="D896" s="13" t="n">
        <v>0.0767301831792671</v>
      </c>
      <c r="E896" s="13" t="n">
        <v>0.160080539435515</v>
      </c>
      <c r="F896" s="13" t="n">
        <v>0.270780884499863</v>
      </c>
      <c r="G896" s="14" t="n">
        <v>0.476</v>
      </c>
    </row>
    <row r="897" customFormat="false" ht="12.75" hidden="false" customHeight="false" outlineLevel="0" collapsed="false">
      <c r="A897" s="0" t="s">
        <v>884</v>
      </c>
      <c r="B897" s="12" t="n">
        <v>34</v>
      </c>
      <c r="C897" s="13" t="n">
        <v>0.155451404846599</v>
      </c>
      <c r="D897" s="13" t="n">
        <v>0.0734503821110397</v>
      </c>
      <c r="E897" s="13" t="n">
        <v>0.153620369954433</v>
      </c>
      <c r="F897" s="13" t="n">
        <v>0.238254177051983</v>
      </c>
      <c r="G897" s="14" t="n">
        <v>0.476</v>
      </c>
    </row>
    <row r="898" customFormat="false" ht="12.75" hidden="false" customHeight="false" outlineLevel="0" collapsed="false">
      <c r="A898" s="0" t="s">
        <v>885</v>
      </c>
      <c r="B898" s="12" t="n">
        <v>211</v>
      </c>
      <c r="C898" s="13" t="n">
        <v>0.208913948990754</v>
      </c>
      <c r="D898" s="13" t="n">
        <v>0.161889629784412</v>
      </c>
      <c r="E898" s="13" t="n">
        <v>0.208142052433881</v>
      </c>
      <c r="F898" s="13" t="n">
        <v>0.259152071238976</v>
      </c>
      <c r="G898" s="14" t="n">
        <v>0.477</v>
      </c>
    </row>
    <row r="899" customFormat="false" ht="12.75" hidden="false" customHeight="false" outlineLevel="0" collapsed="false">
      <c r="A899" s="0" t="s">
        <v>886</v>
      </c>
      <c r="B899" s="12" t="n">
        <v>56</v>
      </c>
      <c r="C899" s="13" t="n">
        <v>0.174298979331211</v>
      </c>
      <c r="D899" s="13" t="n">
        <v>0.0953473894079567</v>
      </c>
      <c r="E899" s="13" t="n">
        <v>0.172555951266062</v>
      </c>
      <c r="F899" s="13" t="n">
        <v>0.253882874081252</v>
      </c>
      <c r="G899" s="14" t="n">
        <v>0.477</v>
      </c>
    </row>
    <row r="900" customFormat="false" ht="12.75" hidden="false" customHeight="false" outlineLevel="0" collapsed="false">
      <c r="A900" s="0" t="s">
        <v>887</v>
      </c>
      <c r="B900" s="12" t="n">
        <v>130</v>
      </c>
      <c r="C900" s="13" t="n">
        <v>0.199244188396082</v>
      </c>
      <c r="D900" s="13" t="n">
        <v>0.137276565721025</v>
      </c>
      <c r="E900" s="13" t="n">
        <v>0.197659931208475</v>
      </c>
      <c r="F900" s="13" t="n">
        <v>0.256768823641311</v>
      </c>
      <c r="G900" s="14" t="n">
        <v>0.478</v>
      </c>
    </row>
    <row r="901" customFormat="false" ht="12.75" hidden="false" customHeight="false" outlineLevel="0" collapsed="false">
      <c r="A901" s="0" t="s">
        <v>888</v>
      </c>
      <c r="B901" s="12" t="n">
        <v>84</v>
      </c>
      <c r="C901" s="13" t="n">
        <v>0.187129176758638</v>
      </c>
      <c r="D901" s="13" t="n">
        <v>0.124322509808922</v>
      </c>
      <c r="E901" s="13" t="n">
        <v>0.186424507258818</v>
      </c>
      <c r="F901" s="13" t="n">
        <v>0.261778908392879</v>
      </c>
      <c r="G901" s="14" t="n">
        <v>0.478</v>
      </c>
    </row>
    <row r="902" customFormat="false" ht="12.75" hidden="false" customHeight="false" outlineLevel="0" collapsed="false">
      <c r="A902" s="0" t="s">
        <v>889</v>
      </c>
      <c r="B902" s="12" t="n">
        <v>55</v>
      </c>
      <c r="C902" s="13" t="n">
        <v>0.175725579969917</v>
      </c>
      <c r="D902" s="13" t="n">
        <v>0.086764769703213</v>
      </c>
      <c r="E902" s="13" t="n">
        <v>0.173932048297877</v>
      </c>
      <c r="F902" s="13" t="n">
        <v>0.244392975317749</v>
      </c>
      <c r="G902" s="14" t="n">
        <v>0.479</v>
      </c>
    </row>
    <row r="903" customFormat="false" ht="12.75" hidden="false" customHeight="false" outlineLevel="0" collapsed="false">
      <c r="A903" s="0" t="s">
        <v>890</v>
      </c>
      <c r="B903" s="12" t="n">
        <v>51</v>
      </c>
      <c r="C903" s="13" t="n">
        <v>0.170808326755676</v>
      </c>
      <c r="D903" s="13" t="n">
        <v>0.104620438917882</v>
      </c>
      <c r="E903" s="13" t="n">
        <v>0.169829428292171</v>
      </c>
      <c r="F903" s="13" t="n">
        <v>0.250761668308089</v>
      </c>
      <c r="G903" s="14" t="n">
        <v>0.479</v>
      </c>
    </row>
    <row r="904" customFormat="false" ht="12.75" hidden="false" customHeight="false" outlineLevel="0" collapsed="false">
      <c r="A904" s="0" t="s">
        <v>891</v>
      </c>
      <c r="B904" s="12" t="n">
        <v>242</v>
      </c>
      <c r="C904" s="13" t="n">
        <v>0.211420754799637</v>
      </c>
      <c r="D904" s="13" t="n">
        <v>0.157683024681055</v>
      </c>
      <c r="E904" s="13" t="n">
        <v>0.210787746345874</v>
      </c>
      <c r="F904" s="13" t="n">
        <v>0.255815677213801</v>
      </c>
      <c r="G904" s="14" t="n">
        <v>0.481</v>
      </c>
    </row>
    <row r="905" customFormat="false" ht="12.75" hidden="false" customHeight="false" outlineLevel="0" collapsed="false">
      <c r="A905" s="0" t="s">
        <v>892</v>
      </c>
      <c r="B905" s="12" t="n">
        <v>121</v>
      </c>
      <c r="C905" s="13" t="n">
        <v>0.197707966892513</v>
      </c>
      <c r="D905" s="13" t="n">
        <v>0.143736793120822</v>
      </c>
      <c r="E905" s="13" t="n">
        <v>0.19657341031172</v>
      </c>
      <c r="F905" s="13" t="n">
        <v>0.263139012812149</v>
      </c>
      <c r="G905" s="14" t="n">
        <v>0.481</v>
      </c>
    </row>
    <row r="906" customFormat="false" ht="12.75" hidden="false" customHeight="false" outlineLevel="0" collapsed="false">
      <c r="A906" s="0" t="s">
        <v>893</v>
      </c>
      <c r="B906" s="12" t="n">
        <v>85</v>
      </c>
      <c r="C906" s="13" t="n">
        <v>0.188620840830106</v>
      </c>
      <c r="D906" s="13" t="n">
        <v>0.0940834216142298</v>
      </c>
      <c r="E906" s="13" t="n">
        <v>0.187483171001656</v>
      </c>
      <c r="F906" s="13" t="n">
        <v>0.271725149611936</v>
      </c>
      <c r="G906" s="14" t="n">
        <v>0.481</v>
      </c>
    </row>
    <row r="907" customFormat="false" ht="12.75" hidden="false" customHeight="false" outlineLevel="0" collapsed="false">
      <c r="A907" s="0" t="s">
        <v>894</v>
      </c>
      <c r="B907" s="12" t="n">
        <v>321</v>
      </c>
      <c r="C907" s="13" t="n">
        <v>0.215154591112169</v>
      </c>
      <c r="D907" s="13" t="n">
        <v>0.174583075203588</v>
      </c>
      <c r="E907" s="13" t="n">
        <v>0.214757842357645</v>
      </c>
      <c r="F907" s="13" t="n">
        <v>0.254506592997108</v>
      </c>
      <c r="G907" s="14" t="n">
        <v>0.482</v>
      </c>
    </row>
    <row r="908" customFormat="false" ht="12.75" hidden="false" customHeight="false" outlineLevel="0" collapsed="false">
      <c r="A908" s="0" t="s">
        <v>895</v>
      </c>
      <c r="B908" s="12" t="n">
        <v>204</v>
      </c>
      <c r="C908" s="13" t="n">
        <v>0.208145730406989</v>
      </c>
      <c r="D908" s="13" t="n">
        <v>0.159607050758778</v>
      </c>
      <c r="E908" s="13" t="n">
        <v>0.207701666233667</v>
      </c>
      <c r="F908" s="13" t="n">
        <v>0.251975259353635</v>
      </c>
      <c r="G908" s="14" t="n">
        <v>0.482</v>
      </c>
    </row>
    <row r="909" customFormat="false" ht="12.75" hidden="false" customHeight="false" outlineLevel="0" collapsed="false">
      <c r="A909" s="0" t="s">
        <v>896</v>
      </c>
      <c r="B909" s="12" t="n">
        <v>25</v>
      </c>
      <c r="C909" s="13" t="n">
        <v>0.143581091308223</v>
      </c>
      <c r="D909" s="13" t="n">
        <v>0.0488220784924712</v>
      </c>
      <c r="E909" s="13" t="n">
        <v>0.142366406451945</v>
      </c>
      <c r="F909" s="13" t="n">
        <v>0.245766689844255</v>
      </c>
      <c r="G909" s="14" t="n">
        <v>0.483</v>
      </c>
    </row>
    <row r="910" customFormat="false" ht="12.75" hidden="false" customHeight="false" outlineLevel="0" collapsed="false">
      <c r="A910" s="0" t="s">
        <v>897</v>
      </c>
      <c r="B910" s="12" t="n">
        <v>137</v>
      </c>
      <c r="C910" s="13" t="n">
        <v>0.200449996154475</v>
      </c>
      <c r="D910" s="13" t="n">
        <v>0.138788609895211</v>
      </c>
      <c r="E910" s="13" t="n">
        <v>0.199742896282088</v>
      </c>
      <c r="F910" s="13" t="n">
        <v>0.258157419501492</v>
      </c>
      <c r="G910" s="14" t="n">
        <v>0.484</v>
      </c>
    </row>
    <row r="911" customFormat="false" ht="12.75" hidden="false" customHeight="false" outlineLevel="0" collapsed="false">
      <c r="A911" s="0" t="s">
        <v>898</v>
      </c>
      <c r="B911" s="12" t="n">
        <v>67</v>
      </c>
      <c r="C911" s="13" t="n">
        <v>0.180868868670897</v>
      </c>
      <c r="D911" s="13" t="n">
        <v>0.105520449450552</v>
      </c>
      <c r="E911" s="13" t="n">
        <v>0.17998848577275</v>
      </c>
      <c r="F911" s="13" t="n">
        <v>0.258826222430384</v>
      </c>
      <c r="G911" s="14" t="n">
        <v>0.484</v>
      </c>
    </row>
    <row r="912" customFormat="false" ht="12.75" hidden="false" customHeight="false" outlineLevel="0" collapsed="false">
      <c r="A912" s="0" t="s">
        <v>899</v>
      </c>
      <c r="B912" s="12" t="n">
        <v>361</v>
      </c>
      <c r="C912" s="13" t="n">
        <v>0.215794534683586</v>
      </c>
      <c r="D912" s="13" t="n">
        <v>0.180585714432518</v>
      </c>
      <c r="E912" s="13" t="n">
        <v>0.215339569840886</v>
      </c>
      <c r="F912" s="13" t="n">
        <v>0.260664900847872</v>
      </c>
      <c r="G912" s="14" t="n">
        <v>0.485</v>
      </c>
    </row>
    <row r="913" customFormat="false" ht="12.75" hidden="false" customHeight="false" outlineLevel="0" collapsed="false">
      <c r="A913" s="0" t="s">
        <v>900</v>
      </c>
      <c r="B913" s="12" t="n">
        <v>149</v>
      </c>
      <c r="C913" s="13" t="n">
        <v>0.202982451429683</v>
      </c>
      <c r="D913" s="13" t="n">
        <v>0.149704583081143</v>
      </c>
      <c r="E913" s="13" t="n">
        <v>0.202317006979074</v>
      </c>
      <c r="F913" s="13" t="n">
        <v>0.254720658503203</v>
      </c>
      <c r="G913" s="14" t="n">
        <v>0.485</v>
      </c>
    </row>
    <row r="914" customFormat="false" ht="12.75" hidden="false" customHeight="false" outlineLevel="0" collapsed="false">
      <c r="A914" s="0" t="s">
        <v>901</v>
      </c>
      <c r="B914" s="12" t="n">
        <v>74</v>
      </c>
      <c r="C914" s="13" t="n">
        <v>0.18335042917012</v>
      </c>
      <c r="D914" s="13" t="n">
        <v>0.116466502697443</v>
      </c>
      <c r="E914" s="13" t="n">
        <v>0.182826275066788</v>
      </c>
      <c r="F914" s="13" t="n">
        <v>0.259766107356892</v>
      </c>
      <c r="G914" s="14" t="n">
        <v>0.486</v>
      </c>
    </row>
    <row r="915" customFormat="false" ht="12.75" hidden="false" customHeight="false" outlineLevel="0" collapsed="false">
      <c r="A915" s="0" t="s">
        <v>902</v>
      </c>
      <c r="B915" s="12" t="n">
        <v>16</v>
      </c>
      <c r="C915" s="13" t="n">
        <v>0.122917340728395</v>
      </c>
      <c r="D915" s="13" t="n">
        <v>0.018262803013202</v>
      </c>
      <c r="E915" s="13" t="n">
        <v>0.121902086476152</v>
      </c>
      <c r="F915" s="13" t="n">
        <v>0.227787681127953</v>
      </c>
      <c r="G915" s="14" t="n">
        <v>0.486</v>
      </c>
    </row>
    <row r="916" customFormat="false" ht="12.75" hidden="false" customHeight="false" outlineLevel="0" collapsed="false">
      <c r="A916" s="0" t="s">
        <v>903</v>
      </c>
      <c r="B916" s="12" t="n">
        <v>147</v>
      </c>
      <c r="C916" s="13" t="n">
        <v>0.202961257581908</v>
      </c>
      <c r="D916" s="13" t="n">
        <v>0.141366430381433</v>
      </c>
      <c r="E916" s="13" t="n">
        <v>0.202427722161485</v>
      </c>
      <c r="F916" s="13" t="n">
        <v>0.260201539038345</v>
      </c>
      <c r="G916" s="14" t="n">
        <v>0.488</v>
      </c>
    </row>
    <row r="917" customFormat="false" ht="12.75" hidden="false" customHeight="false" outlineLevel="0" collapsed="false">
      <c r="A917" s="0" t="s">
        <v>904</v>
      </c>
      <c r="B917" s="12" t="n">
        <v>67</v>
      </c>
      <c r="C917" s="13" t="n">
        <v>0.179574806281496</v>
      </c>
      <c r="D917" s="13" t="n">
        <v>0.113377198130598</v>
      </c>
      <c r="E917" s="13" t="n">
        <v>0.17861747248837</v>
      </c>
      <c r="F917" s="13" t="n">
        <v>0.252405075565668</v>
      </c>
      <c r="G917" s="14" t="n">
        <v>0.488</v>
      </c>
    </row>
    <row r="918" customFormat="false" ht="12.75" hidden="false" customHeight="false" outlineLevel="0" collapsed="false">
      <c r="A918" s="0" t="s">
        <v>905</v>
      </c>
      <c r="B918" s="12" t="n">
        <v>40</v>
      </c>
      <c r="C918" s="13" t="n">
        <v>0.162175736876163</v>
      </c>
      <c r="D918" s="13" t="n">
        <v>0.0649142401215496</v>
      </c>
      <c r="E918" s="13" t="n">
        <v>0.161141028911817</v>
      </c>
      <c r="F918" s="13" t="n">
        <v>0.245608505863957</v>
      </c>
      <c r="G918" s="14" t="n">
        <v>0.488</v>
      </c>
    </row>
    <row r="919" customFormat="false" ht="12.75" hidden="false" customHeight="false" outlineLevel="0" collapsed="false">
      <c r="A919" s="0" t="s">
        <v>906</v>
      </c>
      <c r="B919" s="12" t="n">
        <v>226</v>
      </c>
      <c r="C919" s="13" t="n">
        <v>0.210009400160529</v>
      </c>
      <c r="D919" s="13" t="n">
        <v>0.161629187356882</v>
      </c>
      <c r="E919" s="13" t="n">
        <v>0.209518036922857</v>
      </c>
      <c r="F919" s="13" t="n">
        <v>0.255743137996077</v>
      </c>
      <c r="G919" s="14" t="n">
        <v>0.489</v>
      </c>
    </row>
    <row r="920" customFormat="false" ht="12.75" hidden="false" customHeight="false" outlineLevel="0" collapsed="false">
      <c r="A920" s="0" t="s">
        <v>907</v>
      </c>
      <c r="B920" s="12" t="n">
        <v>89</v>
      </c>
      <c r="C920" s="13" t="n">
        <v>0.188964328722856</v>
      </c>
      <c r="D920" s="13" t="n">
        <v>0.124212237145169</v>
      </c>
      <c r="E920" s="13" t="n">
        <v>0.1883023991836</v>
      </c>
      <c r="F920" s="13" t="n">
        <v>0.265312373853818</v>
      </c>
      <c r="G920" s="14" t="n">
        <v>0.489</v>
      </c>
    </row>
    <row r="921" customFormat="false" ht="12.75" hidden="false" customHeight="false" outlineLevel="0" collapsed="false">
      <c r="A921" s="0" t="s">
        <v>908</v>
      </c>
      <c r="B921" s="12" t="n">
        <v>38</v>
      </c>
      <c r="C921" s="13" t="n">
        <v>0.159812993735856</v>
      </c>
      <c r="D921" s="13" t="n">
        <v>0.0771411547268559</v>
      </c>
      <c r="E921" s="13" t="n">
        <v>0.158658480167096</v>
      </c>
      <c r="F921" s="13" t="n">
        <v>0.25106443660815</v>
      </c>
      <c r="G921" s="14" t="n">
        <v>0.489</v>
      </c>
    </row>
    <row r="922" customFormat="false" ht="12.75" hidden="false" customHeight="false" outlineLevel="0" collapsed="false">
      <c r="A922" s="0" t="s">
        <v>909</v>
      </c>
      <c r="B922" s="12" t="n">
        <v>218</v>
      </c>
      <c r="C922" s="13" t="n">
        <v>0.208885572400284</v>
      </c>
      <c r="D922" s="13" t="n">
        <v>0.158828466670577</v>
      </c>
      <c r="E922" s="13" t="n">
        <v>0.208611033574431</v>
      </c>
      <c r="F922" s="13" t="n">
        <v>0.258733736149652</v>
      </c>
      <c r="G922" s="14" t="n">
        <v>0.491</v>
      </c>
    </row>
    <row r="923" customFormat="false" ht="12.75" hidden="false" customHeight="false" outlineLevel="0" collapsed="false">
      <c r="A923" s="0" t="s">
        <v>910</v>
      </c>
      <c r="B923" s="12" t="n">
        <v>128</v>
      </c>
      <c r="C923" s="13" t="n">
        <v>0.198943916603909</v>
      </c>
      <c r="D923" s="13" t="n">
        <v>0.144510273102422</v>
      </c>
      <c r="E923" s="13" t="n">
        <v>0.198571179030877</v>
      </c>
      <c r="F923" s="13" t="n">
        <v>0.252983006223959</v>
      </c>
      <c r="G923" s="14" t="n">
        <v>0.491</v>
      </c>
    </row>
    <row r="924" customFormat="false" ht="12.75" hidden="false" customHeight="false" outlineLevel="0" collapsed="false">
      <c r="A924" s="0" t="s">
        <v>911</v>
      </c>
      <c r="B924" s="12" t="n">
        <v>77</v>
      </c>
      <c r="C924" s="13" t="n">
        <v>0.184421993649836</v>
      </c>
      <c r="D924" s="13" t="n">
        <v>0.117763335723427</v>
      </c>
      <c r="E924" s="13" t="n">
        <v>0.184121339438887</v>
      </c>
      <c r="F924" s="13" t="n">
        <v>0.26350515731617</v>
      </c>
      <c r="G924" s="14" t="n">
        <v>0.491</v>
      </c>
    </row>
    <row r="925" customFormat="false" ht="12.75" hidden="false" customHeight="false" outlineLevel="0" collapsed="false">
      <c r="A925" s="0" t="s">
        <v>912</v>
      </c>
      <c r="B925" s="12" t="n">
        <v>22</v>
      </c>
      <c r="C925" s="13" t="n">
        <v>0.13661892360168</v>
      </c>
      <c r="D925" s="13" t="n">
        <v>0.0493066796480405</v>
      </c>
      <c r="E925" s="13" t="n">
        <v>0.135898524387142</v>
      </c>
      <c r="F925" s="13" t="n">
        <v>0.258381584590918</v>
      </c>
      <c r="G925" s="14" t="n">
        <v>0.492</v>
      </c>
    </row>
    <row r="926" customFormat="false" ht="12.75" hidden="false" customHeight="false" outlineLevel="0" collapsed="false">
      <c r="A926" s="0" t="s">
        <v>913</v>
      </c>
      <c r="B926" s="12" t="n">
        <v>88</v>
      </c>
      <c r="C926" s="13" t="n">
        <v>0.188764297570031</v>
      </c>
      <c r="D926" s="13" t="n">
        <v>0.115324541858</v>
      </c>
      <c r="E926" s="13" t="n">
        <v>0.188588139690523</v>
      </c>
      <c r="F926" s="13" t="n">
        <v>0.260876724071773</v>
      </c>
      <c r="G926" s="14" t="n">
        <v>0.493</v>
      </c>
    </row>
    <row r="927" customFormat="false" ht="12.75" hidden="false" customHeight="false" outlineLevel="0" collapsed="false">
      <c r="A927" s="0" t="s">
        <v>914</v>
      </c>
      <c r="B927" s="12" t="n">
        <v>35</v>
      </c>
      <c r="C927" s="13" t="n">
        <v>0.154998185443205</v>
      </c>
      <c r="D927" s="13" t="n">
        <v>0.0677429014384727</v>
      </c>
      <c r="E927" s="13" t="n">
        <v>0.154609183578375</v>
      </c>
      <c r="F927" s="13" t="n">
        <v>0.238199556454997</v>
      </c>
      <c r="G927" s="14" t="n">
        <v>0.493</v>
      </c>
    </row>
    <row r="928" customFormat="false" ht="12.75" hidden="false" customHeight="false" outlineLevel="0" collapsed="false">
      <c r="A928" s="0" t="s">
        <v>915</v>
      </c>
      <c r="B928" s="12" t="n">
        <v>30</v>
      </c>
      <c r="C928" s="13" t="n">
        <v>0.148190231459402</v>
      </c>
      <c r="D928" s="13" t="n">
        <v>0.0691493248769306</v>
      </c>
      <c r="E928" s="13" t="n">
        <v>0.147935959265312</v>
      </c>
      <c r="F928" s="13" t="n">
        <v>0.241451681515328</v>
      </c>
      <c r="G928" s="14" t="n">
        <v>0.493</v>
      </c>
    </row>
    <row r="929" customFormat="false" ht="12.75" hidden="false" customHeight="false" outlineLevel="0" collapsed="false">
      <c r="A929" s="0" t="s">
        <v>916</v>
      </c>
      <c r="B929" s="12" t="n">
        <v>27</v>
      </c>
      <c r="C929" s="13" t="n">
        <v>0.14683525528129</v>
      </c>
      <c r="D929" s="13" t="n">
        <v>0.0598325512935392</v>
      </c>
      <c r="E929" s="13" t="n">
        <v>0.146291632315793</v>
      </c>
      <c r="F929" s="13" t="n">
        <v>0.249276608819471</v>
      </c>
      <c r="G929" s="14" t="n">
        <v>0.493</v>
      </c>
    </row>
    <row r="930" customFormat="false" ht="12.75" hidden="false" customHeight="false" outlineLevel="0" collapsed="false">
      <c r="A930" s="0" t="s">
        <v>917</v>
      </c>
      <c r="B930" s="12" t="n">
        <v>774</v>
      </c>
      <c r="C930" s="13" t="n">
        <v>0.223086272894014</v>
      </c>
      <c r="D930" s="13" t="n">
        <v>0.191755497040483</v>
      </c>
      <c r="E930" s="13" t="n">
        <v>0.223018709307624</v>
      </c>
      <c r="F930" s="13" t="n">
        <v>0.249627158767767</v>
      </c>
      <c r="G930" s="14" t="n">
        <v>0.494</v>
      </c>
    </row>
    <row r="931" customFormat="false" ht="12.75" hidden="false" customHeight="false" outlineLevel="0" collapsed="false">
      <c r="A931" s="0" t="s">
        <v>918</v>
      </c>
      <c r="B931" s="12" t="n">
        <v>530</v>
      </c>
      <c r="C931" s="13" t="n">
        <v>0.219816101266895</v>
      </c>
      <c r="D931" s="13" t="n">
        <v>0.185654531051919</v>
      </c>
      <c r="E931" s="13" t="n">
        <v>0.219681072517515</v>
      </c>
      <c r="F931" s="13" t="n">
        <v>0.25416310750439</v>
      </c>
      <c r="G931" s="14" t="n">
        <v>0.494</v>
      </c>
    </row>
    <row r="932" customFormat="false" ht="12.75" hidden="false" customHeight="false" outlineLevel="0" collapsed="false">
      <c r="A932" s="0" t="s">
        <v>919</v>
      </c>
      <c r="B932" s="12" t="n">
        <v>58</v>
      </c>
      <c r="C932" s="13" t="n">
        <v>0.173956061346425</v>
      </c>
      <c r="D932" s="13" t="n">
        <v>0.106459821957497</v>
      </c>
      <c r="E932" s="13" t="n">
        <v>0.173539550584636</v>
      </c>
      <c r="F932" s="13" t="n">
        <v>0.250176306447175</v>
      </c>
      <c r="G932" s="14" t="n">
        <v>0.494</v>
      </c>
    </row>
    <row r="933" customFormat="false" ht="12.75" hidden="false" customHeight="false" outlineLevel="0" collapsed="false">
      <c r="A933" s="0" t="s">
        <v>920</v>
      </c>
      <c r="B933" s="12" t="n">
        <v>1273</v>
      </c>
      <c r="C933" s="13" t="n">
        <v>0.225322565675243</v>
      </c>
      <c r="D933" s="13" t="n">
        <v>0.204318721546202</v>
      </c>
      <c r="E933" s="13" t="n">
        <v>0.22522861560308</v>
      </c>
      <c r="F933" s="13" t="n">
        <v>0.243951194739934</v>
      </c>
      <c r="G933" s="14" t="n">
        <v>0.495</v>
      </c>
    </row>
    <row r="934" customFormat="false" ht="12.75" hidden="false" customHeight="false" outlineLevel="0" collapsed="false">
      <c r="A934" s="0" t="s">
        <v>921</v>
      </c>
      <c r="B934" s="12" t="n">
        <v>566</v>
      </c>
      <c r="C934" s="13" t="n">
        <v>0.220695292218623</v>
      </c>
      <c r="D934" s="13" t="n">
        <v>0.189635067461334</v>
      </c>
      <c r="E934" s="13" t="n">
        <v>0.220627947733595</v>
      </c>
      <c r="F934" s="13" t="n">
        <v>0.252199743318858</v>
      </c>
      <c r="G934" s="14" t="n">
        <v>0.497</v>
      </c>
    </row>
    <row r="935" customFormat="false" ht="12.75" hidden="false" customHeight="false" outlineLevel="0" collapsed="false">
      <c r="A935" s="0" t="s">
        <v>922</v>
      </c>
      <c r="B935" s="12" t="n">
        <v>41</v>
      </c>
      <c r="C935" s="13" t="n">
        <v>0.163172415232042</v>
      </c>
      <c r="D935" s="13" t="n">
        <v>0.0691388130313012</v>
      </c>
      <c r="E935" s="13" t="n">
        <v>0.163154436710282</v>
      </c>
      <c r="F935" s="13" t="n">
        <v>0.241210542861864</v>
      </c>
      <c r="G935" s="14" t="n">
        <v>0.5</v>
      </c>
    </row>
    <row r="936" customFormat="false" ht="12.75" hidden="false" customHeight="false" outlineLevel="0" collapsed="false">
      <c r="A936" s="0" t="s">
        <v>923</v>
      </c>
      <c r="B936" s="12" t="n">
        <v>348</v>
      </c>
      <c r="C936" s="13" t="n">
        <v>0.215488553401529</v>
      </c>
      <c r="D936" s="13" t="n">
        <v>0.181735003625973</v>
      </c>
      <c r="E936" s="13" t="n">
        <v>0.21549339278067</v>
      </c>
      <c r="F936" s="13" t="n">
        <v>0.265133093413218</v>
      </c>
      <c r="G936" s="14" t="n">
        <v>0.501</v>
      </c>
    </row>
    <row r="937" customFormat="false" ht="12.75" hidden="false" customHeight="false" outlineLevel="0" collapsed="false">
      <c r="A937" s="0" t="s">
        <v>924</v>
      </c>
      <c r="B937" s="12" t="n">
        <v>28</v>
      </c>
      <c r="C937" s="13" t="n">
        <v>0.146022485918958</v>
      </c>
      <c r="D937" s="13" t="n">
        <v>0.0616637970876091</v>
      </c>
      <c r="E937" s="13" t="n">
        <v>0.14666965787619</v>
      </c>
      <c r="F937" s="13" t="n">
        <v>0.245477875958217</v>
      </c>
      <c r="G937" s="14" t="n">
        <v>0.501</v>
      </c>
    </row>
    <row r="938" customFormat="false" ht="12.75" hidden="false" customHeight="false" outlineLevel="0" collapsed="false">
      <c r="A938" s="0" t="s">
        <v>925</v>
      </c>
      <c r="B938" s="12" t="n">
        <v>89</v>
      </c>
      <c r="C938" s="13" t="n">
        <v>0.188532499448281</v>
      </c>
      <c r="D938" s="13" t="n">
        <v>0.120945154620181</v>
      </c>
      <c r="E938" s="13" t="n">
        <v>0.188568033912681</v>
      </c>
      <c r="F938" s="13" t="n">
        <v>0.250720655430448</v>
      </c>
      <c r="G938" s="14" t="n">
        <v>0.502</v>
      </c>
    </row>
    <row r="939" customFormat="false" ht="12.75" hidden="false" customHeight="false" outlineLevel="0" collapsed="false">
      <c r="A939" s="0" t="s">
        <v>926</v>
      </c>
      <c r="B939" s="12" t="n">
        <v>41</v>
      </c>
      <c r="C939" s="13" t="n">
        <v>0.162113404560238</v>
      </c>
      <c r="D939" s="13" t="n">
        <v>0.076069582573849</v>
      </c>
      <c r="E939" s="13" t="n">
        <v>0.162248339495748</v>
      </c>
      <c r="F939" s="13" t="n">
        <v>0.256525353352927</v>
      </c>
      <c r="G939" s="14" t="n">
        <v>0.502</v>
      </c>
    </row>
    <row r="940" customFormat="false" ht="12.75" hidden="false" customHeight="false" outlineLevel="0" collapsed="false">
      <c r="A940" s="0" t="s">
        <v>927</v>
      </c>
      <c r="B940" s="12" t="n">
        <v>159</v>
      </c>
      <c r="C940" s="13" t="n">
        <v>0.201203974550992</v>
      </c>
      <c r="D940" s="13" t="n">
        <v>0.155885807914559</v>
      </c>
      <c r="E940" s="13" t="n">
        <v>0.201380245367884</v>
      </c>
      <c r="F940" s="13" t="n">
        <v>0.256933471720912</v>
      </c>
      <c r="G940" s="14" t="n">
        <v>0.503</v>
      </c>
    </row>
    <row r="941" customFormat="false" ht="12.75" hidden="false" customHeight="false" outlineLevel="0" collapsed="false">
      <c r="A941" s="0" t="s">
        <v>928</v>
      </c>
      <c r="B941" s="12" t="n">
        <v>1430</v>
      </c>
      <c r="C941" s="13" t="n">
        <v>0.225988080332695</v>
      </c>
      <c r="D941" s="13" t="n">
        <v>0.207903887408648</v>
      </c>
      <c r="E941" s="13" t="n">
        <v>0.226102241789929</v>
      </c>
      <c r="F941" s="13" t="n">
        <v>0.243854694725852</v>
      </c>
      <c r="G941" s="14" t="n">
        <v>0.504</v>
      </c>
    </row>
    <row r="942" customFormat="false" ht="12.75" hidden="false" customHeight="false" outlineLevel="0" collapsed="false">
      <c r="A942" s="0" t="s">
        <v>929</v>
      </c>
      <c r="B942" s="12" t="n">
        <v>39</v>
      </c>
      <c r="C942" s="13" t="n">
        <v>0.158263437874756</v>
      </c>
      <c r="D942" s="13" t="n">
        <v>0.089865451349477</v>
      </c>
      <c r="E942" s="13" t="n">
        <v>0.158772737303175</v>
      </c>
      <c r="F942" s="13" t="n">
        <v>0.244626727412003</v>
      </c>
      <c r="G942" s="14" t="n">
        <v>0.505</v>
      </c>
    </row>
    <row r="943" customFormat="false" ht="12.75" hidden="false" customHeight="false" outlineLevel="0" collapsed="false">
      <c r="A943" s="0" t="s">
        <v>930</v>
      </c>
      <c r="B943" s="12" t="n">
        <v>48</v>
      </c>
      <c r="C943" s="13" t="n">
        <v>0.170463647153479</v>
      </c>
      <c r="D943" s="13" t="n">
        <v>0.0860511856641663</v>
      </c>
      <c r="E943" s="13" t="n">
        <v>0.17131683639625</v>
      </c>
      <c r="F943" s="13" t="n">
        <v>0.257258460399943</v>
      </c>
      <c r="G943" s="14" t="n">
        <v>0.506</v>
      </c>
    </row>
    <row r="944" customFormat="false" ht="12.75" hidden="false" customHeight="false" outlineLevel="0" collapsed="false">
      <c r="A944" s="0" t="s">
        <v>931</v>
      </c>
      <c r="B944" s="12" t="n">
        <v>80</v>
      </c>
      <c r="C944" s="13" t="n">
        <v>0.185116210622315</v>
      </c>
      <c r="D944" s="13" t="n">
        <v>0.113138433648052</v>
      </c>
      <c r="E944" s="13" t="n">
        <v>0.185407536015983</v>
      </c>
      <c r="F944" s="13" t="n">
        <v>0.264081861018886</v>
      </c>
      <c r="G944" s="14" t="n">
        <v>0.507</v>
      </c>
    </row>
    <row r="945" customFormat="false" ht="12.75" hidden="false" customHeight="false" outlineLevel="0" collapsed="false">
      <c r="A945" s="0" t="s">
        <v>932</v>
      </c>
      <c r="B945" s="12" t="n">
        <v>23</v>
      </c>
      <c r="C945" s="13" t="n">
        <v>0.135497899888243</v>
      </c>
      <c r="D945" s="13" t="n">
        <v>0.0444969837206987</v>
      </c>
      <c r="E945" s="13" t="n">
        <v>0.136669338909973</v>
      </c>
      <c r="F945" s="13" t="n">
        <v>0.251983925412276</v>
      </c>
      <c r="G945" s="14" t="n">
        <v>0.507</v>
      </c>
    </row>
    <row r="946" customFormat="false" ht="12.75" hidden="false" customHeight="false" outlineLevel="0" collapsed="false">
      <c r="A946" s="0" t="s">
        <v>933</v>
      </c>
      <c r="B946" s="12" t="n">
        <v>217</v>
      </c>
      <c r="C946" s="13" t="n">
        <v>0.208636686344366</v>
      </c>
      <c r="D946" s="13" t="n">
        <v>0.169964282289913</v>
      </c>
      <c r="E946" s="13" t="n">
        <v>0.208857664987198</v>
      </c>
      <c r="F946" s="13" t="n">
        <v>0.248992097410302</v>
      </c>
      <c r="G946" s="14" t="n">
        <v>0.508</v>
      </c>
    </row>
    <row r="947" customFormat="false" ht="12.75" hidden="false" customHeight="false" outlineLevel="0" collapsed="false">
      <c r="A947" s="0" t="s">
        <v>934</v>
      </c>
      <c r="B947" s="12" t="n">
        <v>213</v>
      </c>
      <c r="C947" s="13" t="n">
        <v>0.208264081461245</v>
      </c>
      <c r="D947" s="13" t="n">
        <v>0.164263946330144</v>
      </c>
      <c r="E947" s="13" t="n">
        <v>0.208593769378672</v>
      </c>
      <c r="F947" s="13" t="n">
        <v>0.260105798293636</v>
      </c>
      <c r="G947" s="14" t="n">
        <v>0.508</v>
      </c>
    </row>
    <row r="948" customFormat="false" ht="12.75" hidden="false" customHeight="false" outlineLevel="0" collapsed="false">
      <c r="A948" s="0" t="s">
        <v>935</v>
      </c>
      <c r="B948" s="12" t="n">
        <v>73</v>
      </c>
      <c r="C948" s="13" t="n">
        <v>0.182181631184067</v>
      </c>
      <c r="D948" s="13" t="n">
        <v>0.103858681137812</v>
      </c>
      <c r="E948" s="13" t="n">
        <v>0.182671167593118</v>
      </c>
      <c r="F948" s="13" t="n">
        <v>0.254678802024811</v>
      </c>
      <c r="G948" s="14" t="n">
        <v>0.508</v>
      </c>
    </row>
    <row r="949" customFormat="false" ht="12.75" hidden="false" customHeight="false" outlineLevel="0" collapsed="false">
      <c r="A949" s="0" t="s">
        <v>936</v>
      </c>
      <c r="B949" s="12" t="n">
        <v>1430</v>
      </c>
      <c r="C949" s="13" t="n">
        <v>0.225988080332695</v>
      </c>
      <c r="D949" s="13" t="n">
        <v>0.201665242654467</v>
      </c>
      <c r="E949" s="13" t="n">
        <v>0.226130770712824</v>
      </c>
      <c r="F949" s="13" t="n">
        <v>0.247589190090331</v>
      </c>
      <c r="G949" s="14" t="n">
        <v>0.509</v>
      </c>
    </row>
    <row r="950" customFormat="false" ht="12.75" hidden="false" customHeight="false" outlineLevel="0" collapsed="false">
      <c r="A950" s="0" t="s">
        <v>937</v>
      </c>
      <c r="B950" s="12" t="n">
        <v>1142</v>
      </c>
      <c r="C950" s="13" t="n">
        <v>0.224843963128721</v>
      </c>
      <c r="D950" s="13" t="n">
        <v>0.195078949830353</v>
      </c>
      <c r="E950" s="13" t="n">
        <v>0.225119121672017</v>
      </c>
      <c r="F950" s="13" t="n">
        <v>0.24332588032732</v>
      </c>
      <c r="G950" s="14" t="n">
        <v>0.512</v>
      </c>
    </row>
    <row r="951" customFormat="false" ht="12.75" hidden="false" customHeight="false" outlineLevel="0" collapsed="false">
      <c r="A951" s="0" t="s">
        <v>938</v>
      </c>
      <c r="B951" s="12" t="n">
        <v>368</v>
      </c>
      <c r="C951" s="13" t="n">
        <v>0.215918105410521</v>
      </c>
      <c r="D951" s="13" t="n">
        <v>0.183485069699269</v>
      </c>
      <c r="E951" s="13" t="n">
        <v>0.216435088059048</v>
      </c>
      <c r="F951" s="13" t="n">
        <v>0.24853457391052</v>
      </c>
      <c r="G951" s="14" t="n">
        <v>0.512</v>
      </c>
    </row>
    <row r="952" customFormat="false" ht="12.75" hidden="false" customHeight="false" outlineLevel="0" collapsed="false">
      <c r="A952" s="0" t="s">
        <v>939</v>
      </c>
      <c r="B952" s="12" t="n">
        <v>58</v>
      </c>
      <c r="C952" s="13" t="n">
        <v>0.174869695133447</v>
      </c>
      <c r="D952" s="13" t="n">
        <v>0.10498670401018</v>
      </c>
      <c r="E952" s="13" t="n">
        <v>0.175631428190274</v>
      </c>
      <c r="F952" s="13" t="n">
        <v>0.253947408397822</v>
      </c>
      <c r="G952" s="14" t="n">
        <v>0.512</v>
      </c>
    </row>
    <row r="953" customFormat="false" ht="12.75" hidden="false" customHeight="false" outlineLevel="0" collapsed="false">
      <c r="A953" s="0" t="s">
        <v>940</v>
      </c>
      <c r="B953" s="12" t="n">
        <v>436</v>
      </c>
      <c r="C953" s="13" t="n">
        <v>0.217760297771953</v>
      </c>
      <c r="D953" s="13" t="n">
        <v>0.185384202336226</v>
      </c>
      <c r="E953" s="13" t="n">
        <v>0.218080211635882</v>
      </c>
      <c r="F953" s="13" t="n">
        <v>0.254261781528434</v>
      </c>
      <c r="G953" s="14" t="n">
        <v>0.513</v>
      </c>
    </row>
    <row r="954" customFormat="false" ht="12.75" hidden="false" customHeight="false" outlineLevel="0" collapsed="false">
      <c r="A954" s="0" t="s">
        <v>941</v>
      </c>
      <c r="B954" s="12" t="n">
        <v>116</v>
      </c>
      <c r="C954" s="13" t="n">
        <v>0.195977270109244</v>
      </c>
      <c r="D954" s="13" t="n">
        <v>0.141229797376173</v>
      </c>
      <c r="E954" s="13" t="n">
        <v>0.19675002692922</v>
      </c>
      <c r="F954" s="13" t="n">
        <v>0.264519946434017</v>
      </c>
      <c r="G954" s="14" t="n">
        <v>0.513</v>
      </c>
    </row>
    <row r="955" customFormat="false" ht="12.75" hidden="false" customHeight="false" outlineLevel="0" collapsed="false">
      <c r="A955" s="0" t="s">
        <v>942</v>
      </c>
      <c r="B955" s="12" t="n">
        <v>78</v>
      </c>
      <c r="C955" s="13" t="n">
        <v>0.183257902363179</v>
      </c>
      <c r="D955" s="13" t="n">
        <v>0.0998445565808697</v>
      </c>
      <c r="E955" s="13" t="n">
        <v>0.183737427800347</v>
      </c>
      <c r="F955" s="13" t="n">
        <v>0.247821607617062</v>
      </c>
      <c r="G955" s="14" t="n">
        <v>0.513</v>
      </c>
    </row>
    <row r="956" customFormat="false" ht="12.75" hidden="false" customHeight="false" outlineLevel="0" collapsed="false">
      <c r="A956" s="0" t="s">
        <v>943</v>
      </c>
      <c r="B956" s="12" t="n">
        <v>23</v>
      </c>
      <c r="C956" s="13" t="n">
        <v>0.137770234175848</v>
      </c>
      <c r="D956" s="13" t="n">
        <v>0.0508436997732194</v>
      </c>
      <c r="E956" s="13" t="n">
        <v>0.138355067206395</v>
      </c>
      <c r="F956" s="13" t="n">
        <v>0.244404114306848</v>
      </c>
      <c r="G956" s="14" t="n">
        <v>0.513</v>
      </c>
    </row>
    <row r="957" customFormat="false" ht="12.75" hidden="false" customHeight="false" outlineLevel="0" collapsed="false">
      <c r="A957" s="0" t="s">
        <v>944</v>
      </c>
      <c r="B957" s="12" t="n">
        <v>44</v>
      </c>
      <c r="C957" s="13" t="n">
        <v>0.164824555984507</v>
      </c>
      <c r="D957" s="13" t="n">
        <v>0.0777403728233898</v>
      </c>
      <c r="E957" s="13" t="n">
        <v>0.165879370214686</v>
      </c>
      <c r="F957" s="13" t="n">
        <v>0.239442757252399</v>
      </c>
      <c r="G957" s="14" t="n">
        <v>0.515</v>
      </c>
    </row>
    <row r="958" customFormat="false" ht="12.75" hidden="false" customHeight="false" outlineLevel="0" collapsed="false">
      <c r="A958" s="0" t="s">
        <v>945</v>
      </c>
      <c r="B958" s="12" t="n">
        <v>46</v>
      </c>
      <c r="C958" s="13" t="n">
        <v>0.164146328164241</v>
      </c>
      <c r="D958" s="13" t="n">
        <v>0.0836029921607595</v>
      </c>
      <c r="E958" s="13" t="n">
        <v>0.164999986849762</v>
      </c>
      <c r="F958" s="13" t="n">
        <v>0.243557950419557</v>
      </c>
      <c r="G958" s="14" t="n">
        <v>0.515</v>
      </c>
    </row>
    <row r="959" customFormat="false" ht="12.75" hidden="false" customHeight="false" outlineLevel="0" collapsed="false">
      <c r="A959" s="0" t="s">
        <v>946</v>
      </c>
      <c r="B959" s="12" t="n">
        <v>41</v>
      </c>
      <c r="C959" s="13" t="n">
        <v>0.160717125627641</v>
      </c>
      <c r="D959" s="13" t="n">
        <v>0.0763978960546837</v>
      </c>
      <c r="E959" s="13" t="n">
        <v>0.161526456324754</v>
      </c>
      <c r="F959" s="13" t="n">
        <v>0.243855128458558</v>
      </c>
      <c r="G959" s="14" t="n">
        <v>0.515</v>
      </c>
    </row>
    <row r="960" customFormat="false" ht="12.75" hidden="false" customHeight="false" outlineLevel="0" collapsed="false">
      <c r="A960" s="0" t="s">
        <v>947</v>
      </c>
      <c r="B960" s="12" t="n">
        <v>32</v>
      </c>
      <c r="C960" s="13" t="n">
        <v>0.151472952479532</v>
      </c>
      <c r="D960" s="13" t="n">
        <v>0.0437827304412391</v>
      </c>
      <c r="E960" s="13" t="n">
        <v>0.152176065863339</v>
      </c>
      <c r="F960" s="13" t="n">
        <v>0.236163856534567</v>
      </c>
      <c r="G960" s="14" t="n">
        <v>0.515</v>
      </c>
    </row>
    <row r="961" customFormat="false" ht="12.75" hidden="false" customHeight="false" outlineLevel="0" collapsed="false">
      <c r="A961" s="0" t="s">
        <v>948</v>
      </c>
      <c r="B961" s="12" t="n">
        <v>29</v>
      </c>
      <c r="C961" s="13" t="n">
        <v>0.147216482491907</v>
      </c>
      <c r="D961" s="13" t="n">
        <v>0.0637774944335968</v>
      </c>
      <c r="E961" s="13" t="n">
        <v>0.148295840251997</v>
      </c>
      <c r="F961" s="13" t="n">
        <v>0.246986671117834</v>
      </c>
      <c r="G961" s="14" t="n">
        <v>0.516</v>
      </c>
    </row>
    <row r="962" customFormat="false" ht="12.75" hidden="false" customHeight="false" outlineLevel="0" collapsed="false">
      <c r="A962" s="0" t="s">
        <v>949</v>
      </c>
      <c r="B962" s="12" t="n">
        <v>27</v>
      </c>
      <c r="C962" s="13" t="n">
        <v>0.14410770870247</v>
      </c>
      <c r="D962" s="13" t="n">
        <v>0.0634791098934434</v>
      </c>
      <c r="E962" s="13" t="n">
        <v>0.145105435491822</v>
      </c>
      <c r="F962" s="13" t="n">
        <v>0.246948282972451</v>
      </c>
      <c r="G962" s="14" t="n">
        <v>0.517</v>
      </c>
    </row>
    <row r="963" customFormat="false" ht="12.75" hidden="false" customHeight="false" outlineLevel="0" collapsed="false">
      <c r="A963" s="0" t="s">
        <v>950</v>
      </c>
      <c r="B963" s="12" t="n">
        <v>38</v>
      </c>
      <c r="C963" s="13" t="n">
        <v>0.157275929359209</v>
      </c>
      <c r="D963" s="13" t="n">
        <v>0.0771411547268559</v>
      </c>
      <c r="E963" s="13" t="n">
        <v>0.158658480167096</v>
      </c>
      <c r="F963" s="13" t="n">
        <v>0.25106443660815</v>
      </c>
      <c r="G963" s="14" t="n">
        <v>0.518</v>
      </c>
    </row>
    <row r="964" customFormat="false" ht="12.75" hidden="false" customHeight="false" outlineLevel="0" collapsed="false">
      <c r="A964" s="0" t="s">
        <v>951</v>
      </c>
      <c r="B964" s="12" t="n">
        <v>27</v>
      </c>
      <c r="C964" s="13" t="n">
        <v>0.145064995393785</v>
      </c>
      <c r="D964" s="13" t="n">
        <v>0.0598325512935392</v>
      </c>
      <c r="E964" s="13" t="n">
        <v>0.146291632315793</v>
      </c>
      <c r="F964" s="13" t="n">
        <v>0.249276608819471</v>
      </c>
      <c r="G964" s="14" t="n">
        <v>0.518</v>
      </c>
    </row>
    <row r="965" customFormat="false" ht="12.75" hidden="false" customHeight="false" outlineLevel="0" collapsed="false">
      <c r="A965" s="0" t="s">
        <v>952</v>
      </c>
      <c r="B965" s="12" t="n">
        <v>216</v>
      </c>
      <c r="C965" s="13" t="n">
        <v>0.209300785927249</v>
      </c>
      <c r="D965" s="13" t="n">
        <v>0.158820398501913</v>
      </c>
      <c r="E965" s="13" t="n">
        <v>0.209891849074109</v>
      </c>
      <c r="F965" s="13" t="n">
        <v>0.256815256421616</v>
      </c>
      <c r="G965" s="14" t="n">
        <v>0.52</v>
      </c>
    </row>
    <row r="966" customFormat="false" ht="12.75" hidden="false" customHeight="false" outlineLevel="0" collapsed="false">
      <c r="A966" s="0" t="s">
        <v>953</v>
      </c>
      <c r="B966" s="12" t="n">
        <v>41</v>
      </c>
      <c r="C966" s="13" t="n">
        <v>0.160717125627641</v>
      </c>
      <c r="D966" s="13" t="n">
        <v>0.0637125154449651</v>
      </c>
      <c r="E966" s="13" t="n">
        <v>0.161863393811521</v>
      </c>
      <c r="F966" s="13" t="n">
        <v>0.245483606973005</v>
      </c>
      <c r="G966" s="14" t="n">
        <v>0.52</v>
      </c>
    </row>
    <row r="967" customFormat="false" ht="12.75" hidden="false" customHeight="false" outlineLevel="0" collapsed="false">
      <c r="A967" s="0" t="s">
        <v>954</v>
      </c>
      <c r="B967" s="12" t="n">
        <v>38</v>
      </c>
      <c r="C967" s="13" t="n">
        <v>0.158503091673286</v>
      </c>
      <c r="D967" s="13" t="n">
        <v>0.0652449193683417</v>
      </c>
      <c r="E967" s="13" t="n">
        <v>0.159848140008759</v>
      </c>
      <c r="F967" s="13" t="n">
        <v>0.252633052394574</v>
      </c>
      <c r="G967" s="14" t="n">
        <v>0.521</v>
      </c>
    </row>
    <row r="968" customFormat="false" ht="12.75" hidden="false" customHeight="false" outlineLevel="0" collapsed="false">
      <c r="A968" s="0" t="s">
        <v>955</v>
      </c>
      <c r="B968" s="12" t="n">
        <v>29</v>
      </c>
      <c r="C968" s="13" t="n">
        <v>0.148261105932289</v>
      </c>
      <c r="D968" s="13" t="n">
        <v>0.0517486826123894</v>
      </c>
      <c r="E968" s="13" t="n">
        <v>0.149453947841324</v>
      </c>
      <c r="F968" s="13" t="n">
        <v>0.25260721155328</v>
      </c>
      <c r="G968" s="14" t="n">
        <v>0.522</v>
      </c>
    </row>
    <row r="969" customFormat="false" ht="12.75" hidden="false" customHeight="false" outlineLevel="0" collapsed="false">
      <c r="A969" s="0" t="s">
        <v>956</v>
      </c>
      <c r="B969" s="12" t="n">
        <v>96</v>
      </c>
      <c r="C969" s="13" t="n">
        <v>0.189083576095413</v>
      </c>
      <c r="D969" s="13" t="n">
        <v>0.1331834019209</v>
      </c>
      <c r="E969" s="13" t="n">
        <v>0.190367743736108</v>
      </c>
      <c r="F969" s="13" t="n">
        <v>0.260167573169743</v>
      </c>
      <c r="G969" s="14" t="n">
        <v>0.524</v>
      </c>
    </row>
    <row r="970" customFormat="false" ht="12.75" hidden="false" customHeight="false" outlineLevel="0" collapsed="false">
      <c r="A970" s="0" t="s">
        <v>957</v>
      </c>
      <c r="B970" s="12" t="n">
        <v>55</v>
      </c>
      <c r="C970" s="13" t="n">
        <v>0.170662218057352</v>
      </c>
      <c r="D970" s="13" t="n">
        <v>0.108242220279268</v>
      </c>
      <c r="E970" s="13" t="n">
        <v>0.17187902219956</v>
      </c>
      <c r="F970" s="13" t="n">
        <v>0.246979571494592</v>
      </c>
      <c r="G970" s="14" t="n">
        <v>0.525</v>
      </c>
    </row>
    <row r="971" customFormat="false" ht="12.75" hidden="false" customHeight="false" outlineLevel="0" collapsed="false">
      <c r="A971" s="0" t="s">
        <v>958</v>
      </c>
      <c r="B971" s="12" t="n">
        <v>26</v>
      </c>
      <c r="C971" s="13" t="n">
        <v>0.141648121870027</v>
      </c>
      <c r="D971" s="13" t="n">
        <v>0.02535420667211</v>
      </c>
      <c r="E971" s="13" t="n">
        <v>0.143563201050223</v>
      </c>
      <c r="F971" s="13" t="n">
        <v>0.247155683445395</v>
      </c>
      <c r="G971" s="14" t="n">
        <v>0.525</v>
      </c>
    </row>
    <row r="972" customFormat="false" ht="12.75" hidden="false" customHeight="false" outlineLevel="0" collapsed="false">
      <c r="A972" s="0" t="s">
        <v>959</v>
      </c>
      <c r="B972" s="12" t="n">
        <v>589</v>
      </c>
      <c r="C972" s="13" t="n">
        <v>0.220490549464705</v>
      </c>
      <c r="D972" s="13" t="n">
        <v>0.190574380767492</v>
      </c>
      <c r="E972" s="13" t="n">
        <v>0.221046638156279</v>
      </c>
      <c r="F972" s="13" t="n">
        <v>0.251171079429063</v>
      </c>
      <c r="G972" s="14" t="n">
        <v>0.526</v>
      </c>
    </row>
    <row r="973" customFormat="false" ht="12.75" hidden="false" customHeight="false" outlineLevel="0" collapsed="false">
      <c r="A973" s="0" t="s">
        <v>960</v>
      </c>
      <c r="B973" s="12" t="n">
        <v>598</v>
      </c>
      <c r="C973" s="13" t="n">
        <v>0.22030757687145</v>
      </c>
      <c r="D973" s="13" t="n">
        <v>0.189009745556692</v>
      </c>
      <c r="E973" s="13" t="n">
        <v>0.220924959921597</v>
      </c>
      <c r="F973" s="13" t="n">
        <v>0.247044029557372</v>
      </c>
      <c r="G973" s="14" t="n">
        <v>0.526</v>
      </c>
    </row>
    <row r="974" customFormat="false" ht="12.75" hidden="false" customHeight="false" outlineLevel="0" collapsed="false">
      <c r="A974" s="0" t="s">
        <v>961</v>
      </c>
      <c r="B974" s="12" t="n">
        <v>171</v>
      </c>
      <c r="C974" s="13" t="n">
        <v>0.204382185976476</v>
      </c>
      <c r="D974" s="13" t="n">
        <v>0.150722395628517</v>
      </c>
      <c r="E974" s="13" t="n">
        <v>0.205653834666616</v>
      </c>
      <c r="F974" s="13" t="n">
        <v>0.261228540168382</v>
      </c>
      <c r="G974" s="14" t="n">
        <v>0.526</v>
      </c>
    </row>
    <row r="975" customFormat="false" ht="12.75" hidden="false" customHeight="false" outlineLevel="0" collapsed="false">
      <c r="A975" s="0" t="s">
        <v>962</v>
      </c>
      <c r="B975" s="12" t="n">
        <v>1115</v>
      </c>
      <c r="C975" s="13" t="n">
        <v>0.22423295063162</v>
      </c>
      <c r="D975" s="13" t="n">
        <v>0.205372812339873</v>
      </c>
      <c r="E975" s="13" t="n">
        <v>0.224684654209314</v>
      </c>
      <c r="F975" s="13" t="n">
        <v>0.246151447053105</v>
      </c>
      <c r="G975" s="14" t="n">
        <v>0.528</v>
      </c>
    </row>
    <row r="976" customFormat="false" ht="12.75" hidden="false" customHeight="false" outlineLevel="0" collapsed="false">
      <c r="A976" s="0" t="s">
        <v>963</v>
      </c>
      <c r="B976" s="12" t="n">
        <v>67</v>
      </c>
      <c r="C976" s="13" t="n">
        <v>0.17870370629807</v>
      </c>
      <c r="D976" s="13" t="n">
        <v>0.1078399934395</v>
      </c>
      <c r="E976" s="13" t="n">
        <v>0.179769050878514</v>
      </c>
      <c r="F976" s="13" t="n">
        <v>0.251525903004811</v>
      </c>
      <c r="G976" s="14" t="n">
        <v>0.528</v>
      </c>
    </row>
    <row r="977" customFormat="false" ht="12.75" hidden="false" customHeight="false" outlineLevel="0" collapsed="false">
      <c r="A977" s="0" t="s">
        <v>964</v>
      </c>
      <c r="B977" s="12" t="n">
        <v>35</v>
      </c>
      <c r="C977" s="13" t="n">
        <v>0.154297448503137</v>
      </c>
      <c r="D977" s="13" t="n">
        <v>0.0760051640932771</v>
      </c>
      <c r="E977" s="13" t="n">
        <v>0.15603472530631</v>
      </c>
      <c r="F977" s="13" t="n">
        <v>0.233889975992425</v>
      </c>
      <c r="G977" s="14" t="n">
        <v>0.53</v>
      </c>
    </row>
    <row r="978" customFormat="false" ht="12.75" hidden="false" customHeight="false" outlineLevel="0" collapsed="false">
      <c r="A978" s="0" t="s">
        <v>965</v>
      </c>
      <c r="B978" s="12" t="n">
        <v>33</v>
      </c>
      <c r="C978" s="13" t="n">
        <v>0.149272515927331</v>
      </c>
      <c r="D978" s="13" t="n">
        <v>0.0561698009908301</v>
      </c>
      <c r="E978" s="13" t="n">
        <v>0.151871994865301</v>
      </c>
      <c r="F978" s="13" t="n">
        <v>0.240703990304286</v>
      </c>
      <c r="G978" s="14" t="n">
        <v>0.53</v>
      </c>
    </row>
    <row r="979" customFormat="false" ht="12.75" hidden="false" customHeight="false" outlineLevel="0" collapsed="false">
      <c r="A979" s="0" t="s">
        <v>966</v>
      </c>
      <c r="B979" s="12" t="n">
        <v>100</v>
      </c>
      <c r="C979" s="13" t="n">
        <v>0.19080445421876</v>
      </c>
      <c r="D979" s="13" t="n">
        <v>0.133933505239152</v>
      </c>
      <c r="E979" s="13" t="n">
        <v>0.192036803373983</v>
      </c>
      <c r="F979" s="13" t="n">
        <v>0.254532158524727</v>
      </c>
      <c r="G979" s="14" t="n">
        <v>0.531</v>
      </c>
    </row>
    <row r="980" customFormat="false" ht="12.75" hidden="false" customHeight="false" outlineLevel="0" collapsed="false">
      <c r="A980" s="0" t="s">
        <v>967</v>
      </c>
      <c r="B980" s="12" t="n">
        <v>84</v>
      </c>
      <c r="C980" s="13" t="n">
        <v>0.186410653286894</v>
      </c>
      <c r="D980" s="13" t="n">
        <v>0.124008476379208</v>
      </c>
      <c r="E980" s="13" t="n">
        <v>0.187880100794046</v>
      </c>
      <c r="F980" s="13" t="n">
        <v>0.263594688917479</v>
      </c>
      <c r="G980" s="14" t="n">
        <v>0.531</v>
      </c>
    </row>
    <row r="981" customFormat="false" ht="12.75" hidden="false" customHeight="false" outlineLevel="0" collapsed="false">
      <c r="A981" s="0" t="s">
        <v>968</v>
      </c>
      <c r="B981" s="12" t="n">
        <v>32</v>
      </c>
      <c r="C981" s="13" t="n">
        <v>0.149738046548339</v>
      </c>
      <c r="D981" s="13" t="n">
        <v>0.0648466410748324</v>
      </c>
      <c r="E981" s="13" t="n">
        <v>0.152394731200764</v>
      </c>
      <c r="F981" s="13" t="n">
        <v>0.237178061973176</v>
      </c>
      <c r="G981" s="14" t="n">
        <v>0.531</v>
      </c>
    </row>
    <row r="982" customFormat="false" ht="12.75" hidden="false" customHeight="false" outlineLevel="0" collapsed="false">
      <c r="A982" s="0" t="s">
        <v>969</v>
      </c>
      <c r="B982" s="12" t="n">
        <v>23</v>
      </c>
      <c r="C982" s="13" t="n">
        <v>0.136479702153703</v>
      </c>
      <c r="D982" s="13" t="n">
        <v>0.0538305159229495</v>
      </c>
      <c r="E982" s="13" t="n">
        <v>0.139191168935795</v>
      </c>
      <c r="F982" s="13" t="n">
        <v>0.2346276902729</v>
      </c>
      <c r="G982" s="14" t="n">
        <v>0.532</v>
      </c>
    </row>
    <row r="983" customFormat="false" ht="12.75" hidden="false" customHeight="false" outlineLevel="0" collapsed="false">
      <c r="A983" s="0" t="s">
        <v>970</v>
      </c>
      <c r="B983" s="12" t="n">
        <v>650</v>
      </c>
      <c r="C983" s="13" t="n">
        <v>0.221079562927834</v>
      </c>
      <c r="D983" s="13" t="n">
        <v>0.191218097072903</v>
      </c>
      <c r="E983" s="13" t="n">
        <v>0.221818714544361</v>
      </c>
      <c r="F983" s="13" t="n">
        <v>0.249428063263222</v>
      </c>
      <c r="G983" s="14" t="n">
        <v>0.534</v>
      </c>
    </row>
    <row r="984" customFormat="false" ht="12.75" hidden="false" customHeight="false" outlineLevel="0" collapsed="false">
      <c r="A984" s="0" t="s">
        <v>971</v>
      </c>
      <c r="B984" s="12" t="n">
        <v>263</v>
      </c>
      <c r="C984" s="13" t="n">
        <v>0.210129931128277</v>
      </c>
      <c r="D984" s="13" t="n">
        <v>0.174297672813347</v>
      </c>
      <c r="E984" s="13" t="n">
        <v>0.211319509304974</v>
      </c>
      <c r="F984" s="13" t="n">
        <v>0.25372711102867</v>
      </c>
      <c r="G984" s="14" t="n">
        <v>0.534</v>
      </c>
    </row>
    <row r="985" customFormat="false" ht="12.75" hidden="false" customHeight="false" outlineLevel="0" collapsed="false">
      <c r="A985" s="0" t="s">
        <v>972</v>
      </c>
      <c r="B985" s="12" t="n">
        <v>156</v>
      </c>
      <c r="C985" s="13" t="n">
        <v>0.201322826281908</v>
      </c>
      <c r="D985" s="13" t="n">
        <v>0.150609645320391</v>
      </c>
      <c r="E985" s="13" t="n">
        <v>0.203004667326206</v>
      </c>
      <c r="F985" s="13" t="n">
        <v>0.254642094655106</v>
      </c>
      <c r="G985" s="14" t="n">
        <v>0.534</v>
      </c>
    </row>
    <row r="986" customFormat="false" ht="12.75" hidden="false" customHeight="false" outlineLevel="0" collapsed="false">
      <c r="A986" s="0" t="s">
        <v>973</v>
      </c>
      <c r="B986" s="12" t="n">
        <v>15</v>
      </c>
      <c r="C986" s="13" t="n">
        <v>0.11487972928991</v>
      </c>
      <c r="D986" s="13" t="n">
        <v>0.0217489379335748</v>
      </c>
      <c r="E986" s="13" t="n">
        <v>0.117730681024864</v>
      </c>
      <c r="F986" s="13" t="n">
        <v>0.23026838514357</v>
      </c>
      <c r="G986" s="14" t="n">
        <v>0.534</v>
      </c>
    </row>
    <row r="987" customFormat="false" ht="12.75" hidden="false" customHeight="false" outlineLevel="0" collapsed="false">
      <c r="A987" s="0" t="s">
        <v>974</v>
      </c>
      <c r="B987" s="12" t="n">
        <v>106</v>
      </c>
      <c r="C987" s="13" t="n">
        <v>0.192353600659149</v>
      </c>
      <c r="D987" s="13" t="n">
        <v>0.134143173918833</v>
      </c>
      <c r="E987" s="13" t="n">
        <v>0.194117499228259</v>
      </c>
      <c r="F987" s="13" t="n">
        <v>0.250203102198327</v>
      </c>
      <c r="G987" s="14" t="n">
        <v>0.535</v>
      </c>
    </row>
    <row r="988" customFormat="false" ht="12.75" hidden="false" customHeight="false" outlineLevel="0" collapsed="false">
      <c r="A988" s="0" t="s">
        <v>975</v>
      </c>
      <c r="B988" s="12" t="n">
        <v>34</v>
      </c>
      <c r="C988" s="13" t="n">
        <v>0.151418404528728</v>
      </c>
      <c r="D988" s="13" t="n">
        <v>0.0670149341716919</v>
      </c>
      <c r="E988" s="13" t="n">
        <v>0.154506811937459</v>
      </c>
      <c r="F988" s="13" t="n">
        <v>0.236013333468995</v>
      </c>
      <c r="G988" s="14" t="n">
        <v>0.536</v>
      </c>
    </row>
    <row r="989" customFormat="false" ht="12.75" hidden="false" customHeight="false" outlineLevel="0" collapsed="false">
      <c r="A989" s="0" t="s">
        <v>976</v>
      </c>
      <c r="B989" s="12" t="n">
        <v>538</v>
      </c>
      <c r="C989" s="13" t="n">
        <v>0.219001371076102</v>
      </c>
      <c r="D989" s="13" t="n">
        <v>0.190462718564738</v>
      </c>
      <c r="E989" s="13" t="n">
        <v>0.220107831098313</v>
      </c>
      <c r="F989" s="13" t="n">
        <v>0.247863824807541</v>
      </c>
      <c r="G989" s="14" t="n">
        <v>0.537</v>
      </c>
    </row>
    <row r="990" customFormat="false" ht="12.75" hidden="false" customHeight="false" outlineLevel="0" collapsed="false">
      <c r="A990" s="0" t="s">
        <v>977</v>
      </c>
      <c r="B990" s="12" t="n">
        <v>109</v>
      </c>
      <c r="C990" s="13" t="n">
        <v>0.191934827042848</v>
      </c>
      <c r="D990" s="13" t="n">
        <v>0.137082061547033</v>
      </c>
      <c r="E990" s="13" t="n">
        <v>0.193801959222917</v>
      </c>
      <c r="F990" s="13" t="n">
        <v>0.260905407235367</v>
      </c>
      <c r="G990" s="14" t="n">
        <v>0.537</v>
      </c>
    </row>
    <row r="991" customFormat="false" ht="12.75" hidden="false" customHeight="false" outlineLevel="0" collapsed="false">
      <c r="A991" s="0" t="s">
        <v>978</v>
      </c>
      <c r="B991" s="12" t="n">
        <v>59</v>
      </c>
      <c r="C991" s="13" t="n">
        <v>0.171875793070378</v>
      </c>
      <c r="D991" s="13" t="n">
        <v>0.10608940735752</v>
      </c>
      <c r="E991" s="13" t="n">
        <v>0.173880935745491</v>
      </c>
      <c r="F991" s="13" t="n">
        <v>0.252177982468376</v>
      </c>
      <c r="G991" s="14" t="n">
        <v>0.538</v>
      </c>
    </row>
    <row r="992" customFormat="false" ht="12.75" hidden="false" customHeight="false" outlineLevel="0" collapsed="false">
      <c r="A992" s="0" t="s">
        <v>979</v>
      </c>
      <c r="B992" s="12" t="n">
        <v>437</v>
      </c>
      <c r="C992" s="13" t="n">
        <v>0.217190315044969</v>
      </c>
      <c r="D992" s="13" t="n">
        <v>0.189562430796034</v>
      </c>
      <c r="E992" s="13" t="n">
        <v>0.218125004097648</v>
      </c>
      <c r="F992" s="13" t="n">
        <v>0.249935019916532</v>
      </c>
      <c r="G992" s="14" t="n">
        <v>0.54</v>
      </c>
    </row>
    <row r="993" customFormat="false" ht="12.75" hidden="false" customHeight="false" outlineLevel="0" collapsed="false">
      <c r="A993" s="0" t="s">
        <v>980</v>
      </c>
      <c r="B993" s="12" t="n">
        <v>176</v>
      </c>
      <c r="C993" s="13" t="n">
        <v>0.203693643726752</v>
      </c>
      <c r="D993" s="13" t="n">
        <v>0.154013771469816</v>
      </c>
      <c r="E993" s="13" t="n">
        <v>0.205044035960722</v>
      </c>
      <c r="F993" s="13" t="n">
        <v>0.250823460616984</v>
      </c>
      <c r="G993" s="14" t="n">
        <v>0.54</v>
      </c>
    </row>
    <row r="994" customFormat="false" ht="12.75" hidden="false" customHeight="false" outlineLevel="0" collapsed="false">
      <c r="A994" s="0" t="s">
        <v>981</v>
      </c>
      <c r="B994" s="12" t="n">
        <v>286</v>
      </c>
      <c r="C994" s="13" t="n">
        <v>0.21270576558648</v>
      </c>
      <c r="D994" s="13" t="n">
        <v>0.170143835974298</v>
      </c>
      <c r="E994" s="13" t="n">
        <v>0.213834186753992</v>
      </c>
      <c r="F994" s="13" t="n">
        <v>0.253284920158278</v>
      </c>
      <c r="G994" s="14" t="n">
        <v>0.541</v>
      </c>
    </row>
    <row r="995" customFormat="false" ht="12.75" hidden="false" customHeight="false" outlineLevel="0" collapsed="false">
      <c r="A995" s="0" t="s">
        <v>982</v>
      </c>
      <c r="B995" s="12" t="n">
        <v>28</v>
      </c>
      <c r="C995" s="13" t="n">
        <v>0.143068197778941</v>
      </c>
      <c r="D995" s="13" t="n">
        <v>0.0516671287729279</v>
      </c>
      <c r="E995" s="13" t="n">
        <v>0.146381140113674</v>
      </c>
      <c r="F995" s="13" t="n">
        <v>0.241205922911328</v>
      </c>
      <c r="G995" s="14" t="n">
        <v>0.541</v>
      </c>
    </row>
    <row r="996" customFormat="false" ht="12.75" hidden="false" customHeight="false" outlineLevel="0" collapsed="false">
      <c r="A996" s="0" t="s">
        <v>983</v>
      </c>
      <c r="B996" s="12" t="n">
        <v>179</v>
      </c>
      <c r="C996" s="13" t="n">
        <v>0.203720333274484</v>
      </c>
      <c r="D996" s="13" t="n">
        <v>0.153735570147103</v>
      </c>
      <c r="E996" s="13" t="n">
        <v>0.205391026849728</v>
      </c>
      <c r="F996" s="13" t="n">
        <v>0.251271183620343</v>
      </c>
      <c r="G996" s="14" t="n">
        <v>0.542</v>
      </c>
    </row>
    <row r="997" customFormat="false" ht="12.75" hidden="false" customHeight="false" outlineLevel="0" collapsed="false">
      <c r="A997" s="0" t="s">
        <v>984</v>
      </c>
      <c r="B997" s="12" t="n">
        <v>48</v>
      </c>
      <c r="C997" s="13" t="n">
        <v>0.165044172609181</v>
      </c>
      <c r="D997" s="13" t="n">
        <v>0.0858476493321346</v>
      </c>
      <c r="E997" s="13" t="n">
        <v>0.167504999139053</v>
      </c>
      <c r="F997" s="13" t="n">
        <v>0.258217366556166</v>
      </c>
      <c r="G997" s="14" t="n">
        <v>0.542</v>
      </c>
    </row>
    <row r="998" customFormat="false" ht="12.75" hidden="false" customHeight="false" outlineLevel="0" collapsed="false">
      <c r="A998" s="0" t="s">
        <v>985</v>
      </c>
      <c r="B998" s="12" t="n">
        <v>46</v>
      </c>
      <c r="C998" s="13" t="n">
        <v>0.164312425663746</v>
      </c>
      <c r="D998" s="13" t="n">
        <v>0.0842551597588914</v>
      </c>
      <c r="E998" s="13" t="n">
        <v>0.167469101390045</v>
      </c>
      <c r="F998" s="13" t="n">
        <v>0.24765836069314</v>
      </c>
      <c r="G998" s="14" t="n">
        <v>0.543</v>
      </c>
    </row>
    <row r="999" customFormat="false" ht="12.75" hidden="false" customHeight="false" outlineLevel="0" collapsed="false">
      <c r="A999" s="0" t="s">
        <v>986</v>
      </c>
      <c r="B999" s="12" t="n">
        <v>241</v>
      </c>
      <c r="C999" s="13" t="n">
        <v>0.20902478658025</v>
      </c>
      <c r="D999" s="13" t="n">
        <v>0.165915946010002</v>
      </c>
      <c r="E999" s="13" t="n">
        <v>0.210427140182912</v>
      </c>
      <c r="F999" s="13" t="n">
        <v>0.25703765185193</v>
      </c>
      <c r="G999" s="14" t="n">
        <v>0.544</v>
      </c>
    </row>
    <row r="1000" customFormat="false" ht="12.75" hidden="false" customHeight="false" outlineLevel="0" collapsed="false">
      <c r="A1000" s="0" t="s">
        <v>987</v>
      </c>
      <c r="B1000" s="12" t="n">
        <v>333</v>
      </c>
      <c r="C1000" s="13" t="n">
        <v>0.214198179899005</v>
      </c>
      <c r="D1000" s="13" t="n">
        <v>0.175491640598744</v>
      </c>
      <c r="E1000" s="13" t="n">
        <v>0.215845568480807</v>
      </c>
      <c r="F1000" s="13" t="n">
        <v>0.257877772793443</v>
      </c>
      <c r="G1000" s="14" t="n">
        <v>0.545</v>
      </c>
    </row>
    <row r="1001" customFormat="false" ht="12.75" hidden="false" customHeight="false" outlineLevel="0" collapsed="false">
      <c r="A1001" s="0" t="s">
        <v>988</v>
      </c>
      <c r="B1001" s="12" t="n">
        <v>294</v>
      </c>
      <c r="C1001" s="13" t="n">
        <v>0.211814429832109</v>
      </c>
      <c r="D1001" s="13" t="n">
        <v>0.174897575584335</v>
      </c>
      <c r="E1001" s="13" t="n">
        <v>0.213222650026782</v>
      </c>
      <c r="F1001" s="13" t="n">
        <v>0.25521167388023</v>
      </c>
      <c r="G1001" s="14" t="n">
        <v>0.545</v>
      </c>
    </row>
    <row r="1002" customFormat="false" ht="12.75" hidden="false" customHeight="false" outlineLevel="0" collapsed="false">
      <c r="A1002" s="0" t="s">
        <v>989</v>
      </c>
      <c r="B1002" s="12" t="n">
        <v>23</v>
      </c>
      <c r="C1002" s="13" t="n">
        <v>0.134978003725621</v>
      </c>
      <c r="D1002" s="13" t="n">
        <v>0.0478922676950396</v>
      </c>
      <c r="E1002" s="13" t="n">
        <v>0.138812825519623</v>
      </c>
      <c r="F1002" s="13" t="n">
        <v>0.24412020613603</v>
      </c>
      <c r="G1002" s="14" t="n">
        <v>0.547</v>
      </c>
    </row>
    <row r="1003" customFormat="false" ht="12.75" hidden="false" customHeight="false" outlineLevel="0" collapsed="false">
      <c r="A1003" s="0" t="s">
        <v>990</v>
      </c>
      <c r="B1003" s="12" t="n">
        <v>211</v>
      </c>
      <c r="C1003" s="13" t="n">
        <v>0.206132518599942</v>
      </c>
      <c r="D1003" s="13" t="n">
        <v>0.157318249366501</v>
      </c>
      <c r="E1003" s="13" t="n">
        <v>0.208186588231962</v>
      </c>
      <c r="F1003" s="13" t="n">
        <v>0.253084715006671</v>
      </c>
      <c r="G1003" s="14" t="n">
        <v>0.552</v>
      </c>
    </row>
    <row r="1004" customFormat="false" ht="12.75" hidden="false" customHeight="false" outlineLevel="0" collapsed="false">
      <c r="A1004" s="0" t="s">
        <v>991</v>
      </c>
      <c r="B1004" s="12" t="n">
        <v>51</v>
      </c>
      <c r="C1004" s="13" t="n">
        <v>0.168098395662443</v>
      </c>
      <c r="D1004" s="13" t="n">
        <v>0.0908286549860525</v>
      </c>
      <c r="E1004" s="13" t="n">
        <v>0.170674010204708</v>
      </c>
      <c r="F1004" s="13" t="n">
        <v>0.250056013495248</v>
      </c>
      <c r="G1004" s="14" t="n">
        <v>0.552</v>
      </c>
    </row>
    <row r="1005" customFormat="false" ht="12.75" hidden="false" customHeight="false" outlineLevel="0" collapsed="false">
      <c r="A1005" s="0" t="s">
        <v>992</v>
      </c>
      <c r="B1005" s="12" t="n">
        <v>124</v>
      </c>
      <c r="C1005" s="13" t="n">
        <v>0.195240757536254</v>
      </c>
      <c r="D1005" s="13" t="n">
        <v>0.139633063637446</v>
      </c>
      <c r="E1005" s="13" t="n">
        <v>0.197955672919155</v>
      </c>
      <c r="F1005" s="13" t="n">
        <v>0.257818078664992</v>
      </c>
      <c r="G1005" s="14" t="n">
        <v>0.553</v>
      </c>
    </row>
    <row r="1006" customFormat="false" ht="12.75" hidden="false" customHeight="false" outlineLevel="0" collapsed="false">
      <c r="A1006" s="0" t="s">
        <v>993</v>
      </c>
      <c r="B1006" s="12" t="n">
        <v>59</v>
      </c>
      <c r="C1006" s="13" t="n">
        <v>0.171875793070378</v>
      </c>
      <c r="D1006" s="13" t="n">
        <v>0.105479791581774</v>
      </c>
      <c r="E1006" s="13" t="n">
        <v>0.175640043820867</v>
      </c>
      <c r="F1006" s="13" t="n">
        <v>0.259192605523507</v>
      </c>
      <c r="G1006" s="14" t="n">
        <v>0.554</v>
      </c>
    </row>
    <row r="1007" customFormat="false" ht="12.75" hidden="false" customHeight="false" outlineLevel="0" collapsed="false">
      <c r="A1007" s="0" t="s">
        <v>994</v>
      </c>
      <c r="B1007" s="12" t="n">
        <v>26</v>
      </c>
      <c r="C1007" s="13" t="n">
        <v>0.136338408168903</v>
      </c>
      <c r="D1007" s="13" t="n">
        <v>0.0468012871641038</v>
      </c>
      <c r="E1007" s="13" t="n">
        <v>0.141572208003995</v>
      </c>
      <c r="F1007" s="13" t="n">
        <v>0.247918227864729</v>
      </c>
      <c r="G1007" s="14" t="n">
        <v>0.555</v>
      </c>
    </row>
    <row r="1008" customFormat="false" ht="12.75" hidden="false" customHeight="false" outlineLevel="0" collapsed="false">
      <c r="A1008" s="0" t="s">
        <v>995</v>
      </c>
      <c r="B1008" s="12" t="n">
        <v>37</v>
      </c>
      <c r="C1008" s="13" t="n">
        <v>0.155131927870652</v>
      </c>
      <c r="D1008" s="13" t="n">
        <v>0.0708024551063577</v>
      </c>
      <c r="E1008" s="13" t="n">
        <v>0.158427630363355</v>
      </c>
      <c r="F1008" s="13" t="n">
        <v>0.236810437942339</v>
      </c>
      <c r="G1008" s="14" t="n">
        <v>0.556</v>
      </c>
    </row>
    <row r="1009" customFormat="false" ht="12.75" hidden="false" customHeight="false" outlineLevel="0" collapsed="false">
      <c r="A1009" s="0" t="s">
        <v>996</v>
      </c>
      <c r="B1009" s="12" t="n">
        <v>49</v>
      </c>
      <c r="C1009" s="13" t="n">
        <v>0.167904008087845</v>
      </c>
      <c r="D1009" s="13" t="n">
        <v>0.085880703113631</v>
      </c>
      <c r="E1009" s="13" t="n">
        <v>0.171910135303015</v>
      </c>
      <c r="F1009" s="13" t="n">
        <v>0.257326140440382</v>
      </c>
      <c r="G1009" s="14" t="n">
        <v>0.557</v>
      </c>
    </row>
    <row r="1010" customFormat="false" ht="12.75" hidden="false" customHeight="false" outlineLevel="0" collapsed="false">
      <c r="A1010" s="0" t="s">
        <v>997</v>
      </c>
      <c r="B1010" s="12" t="n">
        <v>34</v>
      </c>
      <c r="C1010" s="13" t="n">
        <v>0.150823000644096</v>
      </c>
      <c r="D1010" s="13" t="n">
        <v>0.0557230916285473</v>
      </c>
      <c r="E1010" s="13" t="n">
        <v>0.154548084426392</v>
      </c>
      <c r="F1010" s="13" t="n">
        <v>0.236953355991543</v>
      </c>
      <c r="G1010" s="14" t="n">
        <v>0.557</v>
      </c>
    </row>
    <row r="1011" customFormat="false" ht="12.75" hidden="false" customHeight="false" outlineLevel="0" collapsed="false">
      <c r="A1011" s="0" t="s">
        <v>998</v>
      </c>
      <c r="B1011" s="12" t="n">
        <v>1328</v>
      </c>
      <c r="C1011" s="13" t="n">
        <v>0.22456988962342</v>
      </c>
      <c r="D1011" s="13" t="n">
        <v>0.204515154718979</v>
      </c>
      <c r="E1011" s="13" t="n">
        <v>0.225557032288834</v>
      </c>
      <c r="F1011" s="13" t="n">
        <v>0.243787351972407</v>
      </c>
      <c r="G1011" s="14" t="n">
        <v>0.558</v>
      </c>
    </row>
    <row r="1012" customFormat="false" ht="12.75" hidden="false" customHeight="false" outlineLevel="0" collapsed="false">
      <c r="A1012" s="0" t="s">
        <v>999</v>
      </c>
      <c r="B1012" s="12" t="n">
        <v>319</v>
      </c>
      <c r="C1012" s="13" t="n">
        <v>0.212697257005215</v>
      </c>
      <c r="D1012" s="13" t="n">
        <v>0.18150307181983</v>
      </c>
      <c r="E1012" s="13" t="n">
        <v>0.214154538644924</v>
      </c>
      <c r="F1012" s="13" t="n">
        <v>0.251695926699933</v>
      </c>
      <c r="G1012" s="14" t="n">
        <v>0.558</v>
      </c>
    </row>
    <row r="1013" customFormat="false" ht="12.75" hidden="false" customHeight="false" outlineLevel="0" collapsed="false">
      <c r="A1013" s="0" t="s">
        <v>1000</v>
      </c>
      <c r="B1013" s="12" t="n">
        <v>741</v>
      </c>
      <c r="C1013" s="13" t="n">
        <v>0.22093746820906</v>
      </c>
      <c r="D1013" s="13" t="n">
        <v>0.191421375246561</v>
      </c>
      <c r="E1013" s="13" t="n">
        <v>0.222146711177957</v>
      </c>
      <c r="F1013" s="13" t="n">
        <v>0.249557136404758</v>
      </c>
      <c r="G1013" s="14" t="n">
        <v>0.559</v>
      </c>
    </row>
    <row r="1014" customFormat="false" ht="12.75" hidden="false" customHeight="false" outlineLevel="0" collapsed="false">
      <c r="A1014" s="0" t="s">
        <v>1001</v>
      </c>
      <c r="B1014" s="12" t="n">
        <v>244</v>
      </c>
      <c r="C1014" s="13" t="n">
        <v>0.208946810320088</v>
      </c>
      <c r="D1014" s="13" t="n">
        <v>0.171109179729081</v>
      </c>
      <c r="E1014" s="13" t="n">
        <v>0.210445108199448</v>
      </c>
      <c r="F1014" s="13" t="n">
        <v>0.248219827238197</v>
      </c>
      <c r="G1014" s="14" t="n">
        <v>0.56</v>
      </c>
    </row>
    <row r="1015" customFormat="false" ht="12.75" hidden="false" customHeight="false" outlineLevel="0" collapsed="false">
      <c r="A1015" s="0" t="s">
        <v>1002</v>
      </c>
      <c r="B1015" s="12" t="n">
        <v>19</v>
      </c>
      <c r="C1015" s="13" t="n">
        <v>0.125439658567692</v>
      </c>
      <c r="D1015" s="13" t="n">
        <v>0.0391540889259481</v>
      </c>
      <c r="E1015" s="13" t="n">
        <v>0.129453094724781</v>
      </c>
      <c r="F1015" s="13" t="n">
        <v>0.236742937470828</v>
      </c>
      <c r="G1015" s="14" t="n">
        <v>0.56</v>
      </c>
    </row>
    <row r="1016" customFormat="false" ht="12.75" hidden="false" customHeight="false" outlineLevel="0" collapsed="false">
      <c r="A1016" s="0" t="s">
        <v>1003</v>
      </c>
      <c r="B1016" s="12" t="n">
        <v>45</v>
      </c>
      <c r="C1016" s="13" t="n">
        <v>0.161474462775693</v>
      </c>
      <c r="D1016" s="13" t="n">
        <v>0.0937342993837461</v>
      </c>
      <c r="E1016" s="13" t="n">
        <v>0.165943221991913</v>
      </c>
      <c r="F1016" s="13" t="n">
        <v>0.260887563188022</v>
      </c>
      <c r="G1016" s="14" t="n">
        <v>0.565</v>
      </c>
    </row>
    <row r="1017" customFormat="false" ht="12.75" hidden="false" customHeight="false" outlineLevel="0" collapsed="false">
      <c r="A1017" s="0" t="s">
        <v>1004</v>
      </c>
      <c r="B1017" s="12" t="n">
        <v>23</v>
      </c>
      <c r="C1017" s="13" t="n">
        <v>0.131822601140105</v>
      </c>
      <c r="D1017" s="13" t="n">
        <v>0.0327359355695601</v>
      </c>
      <c r="E1017" s="13" t="n">
        <v>0.138088018691067</v>
      </c>
      <c r="F1017" s="13" t="n">
        <v>0.264452323618771</v>
      </c>
      <c r="G1017" s="14" t="n">
        <v>0.565</v>
      </c>
    </row>
    <row r="1018" customFormat="false" ht="12.75" hidden="false" customHeight="false" outlineLevel="0" collapsed="false">
      <c r="A1018" s="0" t="s">
        <v>1005</v>
      </c>
      <c r="B1018" s="12" t="n">
        <v>1503</v>
      </c>
      <c r="C1018" s="13" t="n">
        <v>0.224990015527033</v>
      </c>
      <c r="D1018" s="13" t="n">
        <v>0.207331425148216</v>
      </c>
      <c r="E1018" s="13" t="n">
        <v>0.226116447418066</v>
      </c>
      <c r="F1018" s="13" t="n">
        <v>0.245048420081356</v>
      </c>
      <c r="G1018" s="14" t="n">
        <v>0.566</v>
      </c>
    </row>
    <row r="1019" customFormat="false" ht="12.75" hidden="false" customHeight="false" outlineLevel="0" collapsed="false">
      <c r="A1019" s="0" t="s">
        <v>1006</v>
      </c>
      <c r="B1019" s="12" t="n">
        <v>673</v>
      </c>
      <c r="C1019" s="13" t="n">
        <v>0.220178530472838</v>
      </c>
      <c r="D1019" s="13" t="n">
        <v>0.196970631567554</v>
      </c>
      <c r="E1019" s="13" t="n">
        <v>0.221682027490412</v>
      </c>
      <c r="F1019" s="13" t="n">
        <v>0.248269337989776</v>
      </c>
      <c r="G1019" s="14" t="n">
        <v>0.566</v>
      </c>
    </row>
    <row r="1020" customFormat="false" ht="12.75" hidden="false" customHeight="false" outlineLevel="0" collapsed="false">
      <c r="A1020" s="0" t="s">
        <v>1007</v>
      </c>
      <c r="B1020" s="12" t="n">
        <v>692</v>
      </c>
      <c r="C1020" s="13" t="n">
        <v>0.221165876652716</v>
      </c>
      <c r="D1020" s="13" t="n">
        <v>0.195413173450623</v>
      </c>
      <c r="E1020" s="13" t="n">
        <v>0.222464111798534</v>
      </c>
      <c r="F1020" s="13" t="n">
        <v>0.252902815010007</v>
      </c>
      <c r="G1020" s="14" t="n">
        <v>0.567</v>
      </c>
    </row>
    <row r="1021" customFormat="false" ht="12.75" hidden="false" customHeight="false" outlineLevel="0" collapsed="false">
      <c r="A1021" s="0" t="s">
        <v>1008</v>
      </c>
      <c r="B1021" s="12" t="n">
        <v>151</v>
      </c>
      <c r="C1021" s="13" t="n">
        <v>0.199798797162604</v>
      </c>
      <c r="D1021" s="13" t="n">
        <v>0.142798161885312</v>
      </c>
      <c r="E1021" s="13" t="n">
        <v>0.202692502441764</v>
      </c>
      <c r="F1021" s="13" t="n">
        <v>0.250153276669143</v>
      </c>
      <c r="G1021" s="14" t="n">
        <v>0.567</v>
      </c>
    </row>
    <row r="1022" customFormat="false" ht="12.75" hidden="false" customHeight="false" outlineLevel="0" collapsed="false">
      <c r="A1022" s="0" t="s">
        <v>1009</v>
      </c>
      <c r="B1022" s="12" t="n">
        <v>237</v>
      </c>
      <c r="C1022" s="13" t="n">
        <v>0.20856517095528</v>
      </c>
      <c r="D1022" s="13" t="n">
        <v>0.161023113239776</v>
      </c>
      <c r="E1022" s="13" t="n">
        <v>0.21061166938018</v>
      </c>
      <c r="F1022" s="13" t="n">
        <v>0.255800047487619</v>
      </c>
      <c r="G1022" s="14" t="n">
        <v>0.568</v>
      </c>
    </row>
    <row r="1023" customFormat="false" ht="12.75" hidden="false" customHeight="false" outlineLevel="0" collapsed="false">
      <c r="A1023" s="0" t="s">
        <v>1010</v>
      </c>
      <c r="B1023" s="12" t="n">
        <v>45</v>
      </c>
      <c r="C1023" s="13" t="n">
        <v>0.161235873709945</v>
      </c>
      <c r="D1023" s="13" t="n">
        <v>0.0939580294356107</v>
      </c>
      <c r="E1023" s="13" t="n">
        <v>0.166139175444085</v>
      </c>
      <c r="F1023" s="13" t="n">
        <v>0.245934227935126</v>
      </c>
      <c r="G1023" s="14" t="n">
        <v>0.57</v>
      </c>
    </row>
    <row r="1024" customFormat="false" ht="12.75" hidden="false" customHeight="false" outlineLevel="0" collapsed="false">
      <c r="A1024" s="0" t="s">
        <v>1011</v>
      </c>
      <c r="B1024" s="12" t="n">
        <v>87</v>
      </c>
      <c r="C1024" s="13" t="n">
        <v>0.184802330762916</v>
      </c>
      <c r="D1024" s="13" t="n">
        <v>0.116312091559713</v>
      </c>
      <c r="E1024" s="13" t="n">
        <v>0.188335554574419</v>
      </c>
      <c r="F1024" s="13" t="n">
        <v>0.249629297817377</v>
      </c>
      <c r="G1024" s="14" t="n">
        <v>0.571</v>
      </c>
    </row>
    <row r="1025" customFormat="false" ht="12.75" hidden="false" customHeight="false" outlineLevel="0" collapsed="false">
      <c r="A1025" s="0" t="s">
        <v>1012</v>
      </c>
      <c r="B1025" s="12" t="n">
        <v>859</v>
      </c>
      <c r="C1025" s="13" t="n">
        <v>0.222003765286248</v>
      </c>
      <c r="D1025" s="13" t="n">
        <v>0.188819713277154</v>
      </c>
      <c r="E1025" s="13" t="n">
        <v>0.223511387406854</v>
      </c>
      <c r="F1025" s="13" t="n">
        <v>0.247705244984348</v>
      </c>
      <c r="G1025" s="14" t="n">
        <v>0.572</v>
      </c>
    </row>
    <row r="1026" customFormat="false" ht="12.75" hidden="false" customHeight="false" outlineLevel="0" collapsed="false">
      <c r="A1026" s="0" t="s">
        <v>1013</v>
      </c>
      <c r="B1026" s="12" t="n">
        <v>27</v>
      </c>
      <c r="C1026" s="13" t="n">
        <v>0.139909558052451</v>
      </c>
      <c r="D1026" s="13" t="n">
        <v>0.0634791098934434</v>
      </c>
      <c r="E1026" s="13" t="n">
        <v>0.145105435491822</v>
      </c>
      <c r="F1026" s="13" t="n">
        <v>0.246948282972451</v>
      </c>
      <c r="G1026" s="14" t="n">
        <v>0.572</v>
      </c>
    </row>
    <row r="1027" customFormat="false" ht="12.75" hidden="false" customHeight="false" outlineLevel="0" collapsed="false">
      <c r="A1027" s="0" t="s">
        <v>1014</v>
      </c>
      <c r="B1027" s="12" t="n">
        <v>68</v>
      </c>
      <c r="C1027" s="13" t="n">
        <v>0.17520488101406</v>
      </c>
      <c r="D1027" s="13" t="n">
        <v>0.0962507747164323</v>
      </c>
      <c r="E1027" s="13" t="n">
        <v>0.179563669178729</v>
      </c>
      <c r="F1027" s="13" t="n">
        <v>0.249727442574593</v>
      </c>
      <c r="G1027" s="14" t="n">
        <v>0.574</v>
      </c>
    </row>
    <row r="1028" customFormat="false" ht="12.75" hidden="false" customHeight="false" outlineLevel="0" collapsed="false">
      <c r="A1028" s="0" t="s">
        <v>1015</v>
      </c>
      <c r="B1028" s="12" t="n">
        <v>44</v>
      </c>
      <c r="C1028" s="13" t="n">
        <v>0.15964832065521</v>
      </c>
      <c r="D1028" s="13" t="n">
        <v>0.0891174763608399</v>
      </c>
      <c r="E1028" s="13" t="n">
        <v>0.165224590159715</v>
      </c>
      <c r="F1028" s="13" t="n">
        <v>0.237315338493704</v>
      </c>
      <c r="G1028" s="14" t="n">
        <v>0.575</v>
      </c>
    </row>
    <row r="1029" customFormat="false" ht="12.75" hidden="false" customHeight="false" outlineLevel="0" collapsed="false">
      <c r="A1029" s="0" t="s">
        <v>1016</v>
      </c>
      <c r="B1029" s="12" t="n">
        <v>193</v>
      </c>
      <c r="C1029" s="13" t="n">
        <v>0.20311297028481</v>
      </c>
      <c r="D1029" s="13" t="n">
        <v>0.161080443493129</v>
      </c>
      <c r="E1029" s="13" t="n">
        <v>0.206583930423928</v>
      </c>
      <c r="F1029" s="13" t="n">
        <v>0.259823736897136</v>
      </c>
      <c r="G1029" s="14" t="n">
        <v>0.578</v>
      </c>
    </row>
    <row r="1030" customFormat="false" ht="12.75" hidden="false" customHeight="false" outlineLevel="0" collapsed="false">
      <c r="A1030" s="0" t="s">
        <v>1017</v>
      </c>
      <c r="B1030" s="12" t="n">
        <v>44</v>
      </c>
      <c r="C1030" s="13" t="n">
        <v>0.15964832065521</v>
      </c>
      <c r="D1030" s="13" t="n">
        <v>0.0880560968494011</v>
      </c>
      <c r="E1030" s="13" t="n">
        <v>0.165050053531201</v>
      </c>
      <c r="F1030" s="13" t="n">
        <v>0.259386231158641</v>
      </c>
      <c r="G1030" s="14" t="n">
        <v>0.581</v>
      </c>
    </row>
    <row r="1031" customFormat="false" ht="12.75" hidden="false" customHeight="false" outlineLevel="0" collapsed="false">
      <c r="A1031" s="0" t="s">
        <v>1018</v>
      </c>
      <c r="B1031" s="12" t="n">
        <v>23</v>
      </c>
      <c r="C1031" s="13" t="n">
        <v>0.130056834398737</v>
      </c>
      <c r="D1031" s="13" t="n">
        <v>0.0531304120379106</v>
      </c>
      <c r="E1031" s="13" t="n">
        <v>0.13689212754604</v>
      </c>
      <c r="F1031" s="13" t="n">
        <v>0.260058369955061</v>
      </c>
      <c r="G1031" s="14" t="n">
        <v>0.581</v>
      </c>
    </row>
    <row r="1032" customFormat="false" ht="12.75" hidden="false" customHeight="false" outlineLevel="0" collapsed="false">
      <c r="A1032" s="0" t="s">
        <v>1019</v>
      </c>
      <c r="B1032" s="12" t="n">
        <v>195</v>
      </c>
      <c r="C1032" s="13" t="n">
        <v>0.204331210999746</v>
      </c>
      <c r="D1032" s="13" t="n">
        <v>0.146308571388445</v>
      </c>
      <c r="E1032" s="13" t="n">
        <v>0.207120595619101</v>
      </c>
      <c r="F1032" s="13" t="n">
        <v>0.260913354903139</v>
      </c>
      <c r="G1032" s="14" t="n">
        <v>0.582</v>
      </c>
    </row>
    <row r="1033" customFormat="false" ht="12.75" hidden="false" customHeight="false" outlineLevel="0" collapsed="false">
      <c r="A1033" s="0" t="s">
        <v>1020</v>
      </c>
      <c r="B1033" s="12" t="n">
        <v>22</v>
      </c>
      <c r="C1033" s="13" t="n">
        <v>0.126947017184265</v>
      </c>
      <c r="D1033" s="13" t="n">
        <v>0.0279169505784471</v>
      </c>
      <c r="E1033" s="13" t="n">
        <v>0.134169907971315</v>
      </c>
      <c r="F1033" s="13" t="n">
        <v>0.242202762734372</v>
      </c>
      <c r="G1033" s="14" t="n">
        <v>0.587</v>
      </c>
    </row>
    <row r="1034" customFormat="false" ht="12.75" hidden="false" customHeight="false" outlineLevel="0" collapsed="false">
      <c r="A1034" s="0" t="s">
        <v>1021</v>
      </c>
      <c r="B1034" s="12" t="n">
        <v>49</v>
      </c>
      <c r="C1034" s="13" t="n">
        <v>0.161331231253754</v>
      </c>
      <c r="D1034" s="13" t="n">
        <v>0.0880323694759509</v>
      </c>
      <c r="E1034" s="13" t="n">
        <v>0.16782629743383</v>
      </c>
      <c r="F1034" s="13" t="n">
        <v>0.24903531448592</v>
      </c>
      <c r="G1034" s="14" t="n">
        <v>0.588</v>
      </c>
    </row>
    <row r="1035" customFormat="false" ht="12.75" hidden="false" customHeight="false" outlineLevel="0" collapsed="false">
      <c r="A1035" s="0" t="s">
        <v>1022</v>
      </c>
      <c r="B1035" s="12" t="n">
        <v>34</v>
      </c>
      <c r="C1035" s="13" t="n">
        <v>0.146461931127137</v>
      </c>
      <c r="D1035" s="13" t="n">
        <v>0.058409291381234</v>
      </c>
      <c r="E1035" s="13" t="n">
        <v>0.153143983939632</v>
      </c>
      <c r="F1035" s="13" t="n">
        <v>0.247073526954843</v>
      </c>
      <c r="G1035" s="14" t="n">
        <v>0.591</v>
      </c>
    </row>
    <row r="1036" customFormat="false" ht="12.75" hidden="false" customHeight="false" outlineLevel="0" collapsed="false">
      <c r="A1036" s="0" t="s">
        <v>1023</v>
      </c>
      <c r="B1036" s="12" t="n">
        <v>28</v>
      </c>
      <c r="C1036" s="13" t="n">
        <v>0.138889562432345</v>
      </c>
      <c r="D1036" s="13" t="n">
        <v>0.0256812736731058</v>
      </c>
      <c r="E1036" s="13" t="n">
        <v>0.14601779830221</v>
      </c>
      <c r="F1036" s="13" t="n">
        <v>0.252321810957712</v>
      </c>
      <c r="G1036" s="14" t="n">
        <v>0.591</v>
      </c>
    </row>
    <row r="1037" customFormat="false" ht="12.75" hidden="false" customHeight="false" outlineLevel="0" collapsed="false">
      <c r="A1037" s="0" t="s">
        <v>1024</v>
      </c>
      <c r="B1037" s="12" t="n">
        <v>21</v>
      </c>
      <c r="C1037" s="13" t="n">
        <v>0.125314685026007</v>
      </c>
      <c r="D1037" s="13" t="n">
        <v>0.021044619796756</v>
      </c>
      <c r="E1037" s="13" t="n">
        <v>0.134057379514966</v>
      </c>
      <c r="F1037" s="13" t="n">
        <v>0.253053687993704</v>
      </c>
      <c r="G1037" s="14" t="n">
        <v>0.592</v>
      </c>
    </row>
    <row r="1038" customFormat="false" ht="12.75" hidden="false" customHeight="false" outlineLevel="0" collapsed="false">
      <c r="A1038" s="0" t="s">
        <v>1025</v>
      </c>
      <c r="B1038" s="12" t="n">
        <v>42</v>
      </c>
      <c r="C1038" s="13" t="n">
        <v>0.158479993480417</v>
      </c>
      <c r="D1038" s="13" t="n">
        <v>0.0728545428409717</v>
      </c>
      <c r="E1038" s="13" t="n">
        <v>0.165229888597281</v>
      </c>
      <c r="F1038" s="13" t="n">
        <v>0.255167351443374</v>
      </c>
      <c r="G1038" s="14" t="n">
        <v>0.595</v>
      </c>
    </row>
    <row r="1039" customFormat="false" ht="12.75" hidden="false" customHeight="false" outlineLevel="0" collapsed="false">
      <c r="A1039" s="0" t="s">
        <v>1026</v>
      </c>
      <c r="B1039" s="12" t="n">
        <v>37</v>
      </c>
      <c r="C1039" s="13" t="n">
        <v>0.15124773152793</v>
      </c>
      <c r="D1039" s="13" t="n">
        <v>0.0775191039079814</v>
      </c>
      <c r="E1039" s="13" t="n">
        <v>0.15859092191291</v>
      </c>
      <c r="F1039" s="13" t="n">
        <v>0.2498368888781</v>
      </c>
      <c r="G1039" s="14" t="n">
        <v>0.595</v>
      </c>
    </row>
    <row r="1040" customFormat="false" ht="12.75" hidden="false" customHeight="false" outlineLevel="0" collapsed="false">
      <c r="A1040" s="0" t="s">
        <v>1027</v>
      </c>
      <c r="B1040" s="12" t="n">
        <v>42</v>
      </c>
      <c r="C1040" s="13" t="n">
        <v>0.158230681009143</v>
      </c>
      <c r="D1040" s="13" t="n">
        <v>0.0728545428409717</v>
      </c>
      <c r="E1040" s="13" t="n">
        <v>0.165229888597281</v>
      </c>
      <c r="F1040" s="13" t="n">
        <v>0.255167351443374</v>
      </c>
      <c r="G1040" s="14" t="n">
        <v>0.596</v>
      </c>
    </row>
    <row r="1041" customFormat="false" ht="12.75" hidden="false" customHeight="false" outlineLevel="0" collapsed="false">
      <c r="A1041" s="0" t="s">
        <v>1028</v>
      </c>
      <c r="B1041" s="12" t="n">
        <v>371</v>
      </c>
      <c r="C1041" s="13" t="n">
        <v>0.213531994323416</v>
      </c>
      <c r="D1041" s="13" t="n">
        <v>0.176892388442313</v>
      </c>
      <c r="E1041" s="13" t="n">
        <v>0.216166816154823</v>
      </c>
      <c r="F1041" s="13" t="n">
        <v>0.255282108574546</v>
      </c>
      <c r="G1041" s="14" t="n">
        <v>0.597</v>
      </c>
    </row>
    <row r="1042" customFormat="false" ht="12.75" hidden="false" customHeight="false" outlineLevel="0" collapsed="false">
      <c r="A1042" s="0" t="s">
        <v>1029</v>
      </c>
      <c r="B1042" s="12" t="n">
        <v>93</v>
      </c>
      <c r="C1042" s="13" t="n">
        <v>0.186146789627956</v>
      </c>
      <c r="D1042" s="13" t="n">
        <v>0.124033031843776</v>
      </c>
      <c r="E1042" s="13" t="n">
        <v>0.191349519064981</v>
      </c>
      <c r="F1042" s="13" t="n">
        <v>0.258175862723502</v>
      </c>
      <c r="G1042" s="14" t="n">
        <v>0.597</v>
      </c>
    </row>
    <row r="1043" customFormat="false" ht="12.75" hidden="false" customHeight="false" outlineLevel="0" collapsed="false">
      <c r="A1043" s="0" t="s">
        <v>1030</v>
      </c>
      <c r="B1043" s="12" t="n">
        <v>44</v>
      </c>
      <c r="C1043" s="13" t="n">
        <v>0.156888570223061</v>
      </c>
      <c r="D1043" s="13" t="n">
        <v>0.0751231039619529</v>
      </c>
      <c r="E1043" s="13" t="n">
        <v>0.165361074792483</v>
      </c>
      <c r="F1043" s="13" t="n">
        <v>0.245868900687062</v>
      </c>
      <c r="G1043" s="14" t="n">
        <v>0.602</v>
      </c>
    </row>
    <row r="1044" customFormat="false" ht="12.75" hidden="false" customHeight="false" outlineLevel="0" collapsed="false">
      <c r="A1044" s="0" t="s">
        <v>1031</v>
      </c>
      <c r="B1044" s="12" t="n">
        <v>145</v>
      </c>
      <c r="C1044" s="13" t="n">
        <v>0.195797536083105</v>
      </c>
      <c r="D1044" s="13" t="n">
        <v>0.138835974427586</v>
      </c>
      <c r="E1044" s="13" t="n">
        <v>0.200918986551721</v>
      </c>
      <c r="F1044" s="13" t="n">
        <v>0.259492857163809</v>
      </c>
      <c r="G1044" s="14" t="n">
        <v>0.603</v>
      </c>
    </row>
    <row r="1045" customFormat="false" ht="12.75" hidden="false" customHeight="false" outlineLevel="0" collapsed="false">
      <c r="A1045" s="0" t="s">
        <v>1032</v>
      </c>
      <c r="B1045" s="12" t="n">
        <v>99</v>
      </c>
      <c r="C1045" s="13" t="n">
        <v>0.186535796523528</v>
      </c>
      <c r="D1045" s="13" t="n">
        <v>0.131254487984041</v>
      </c>
      <c r="E1045" s="13" t="n">
        <v>0.192628739319778</v>
      </c>
      <c r="F1045" s="13" t="n">
        <v>0.252758047792251</v>
      </c>
      <c r="G1045" s="14" t="n">
        <v>0.603</v>
      </c>
    </row>
    <row r="1046" customFormat="false" ht="12.75" hidden="false" customHeight="false" outlineLevel="0" collapsed="false">
      <c r="A1046" s="0" t="s">
        <v>1033</v>
      </c>
      <c r="B1046" s="12" t="n">
        <v>79</v>
      </c>
      <c r="C1046" s="13" t="n">
        <v>0.178850295732817</v>
      </c>
      <c r="D1046" s="13" t="n">
        <v>0.115565516928669</v>
      </c>
      <c r="E1046" s="13" t="n">
        <v>0.18426046133641</v>
      </c>
      <c r="F1046" s="13" t="n">
        <v>0.253258975054171</v>
      </c>
      <c r="G1046" s="14" t="n">
        <v>0.603</v>
      </c>
    </row>
    <row r="1047" customFormat="false" ht="12.75" hidden="false" customHeight="false" outlineLevel="0" collapsed="false">
      <c r="A1047" s="0" t="s">
        <v>1034</v>
      </c>
      <c r="B1047" s="12" t="n">
        <v>39</v>
      </c>
      <c r="C1047" s="13" t="n">
        <v>0.152842332184511</v>
      </c>
      <c r="D1047" s="13" t="n">
        <v>0.0720665817439163</v>
      </c>
      <c r="E1047" s="13" t="n">
        <v>0.158918469853774</v>
      </c>
      <c r="F1047" s="13" t="n">
        <v>0.243137620921463</v>
      </c>
      <c r="G1047" s="14" t="n">
        <v>0.603</v>
      </c>
    </row>
    <row r="1048" customFormat="false" ht="12.75" hidden="false" customHeight="false" outlineLevel="0" collapsed="false">
      <c r="A1048" s="0" t="s">
        <v>1035</v>
      </c>
      <c r="B1048" s="12" t="n">
        <v>44</v>
      </c>
      <c r="C1048" s="13" t="n">
        <v>0.157696271460291</v>
      </c>
      <c r="D1048" s="13" t="n">
        <v>0.0686449123279728</v>
      </c>
      <c r="E1048" s="13" t="n">
        <v>0.164817188226055</v>
      </c>
      <c r="F1048" s="13" t="n">
        <v>0.261230041208898</v>
      </c>
      <c r="G1048" s="14" t="n">
        <v>0.604</v>
      </c>
    </row>
    <row r="1049" customFormat="false" ht="12.75" hidden="false" customHeight="false" outlineLevel="0" collapsed="false">
      <c r="A1049" s="0" t="s">
        <v>980</v>
      </c>
      <c r="B1049" s="12" t="n">
        <v>116</v>
      </c>
      <c r="C1049" s="13" t="n">
        <v>0.191963527797076</v>
      </c>
      <c r="D1049" s="13" t="n">
        <v>0.125214718606123</v>
      </c>
      <c r="E1049" s="13" t="n">
        <v>0.196435756211212</v>
      </c>
      <c r="F1049" s="13" t="n">
        <v>0.265265375866731</v>
      </c>
      <c r="G1049" s="14" t="n">
        <v>0.605</v>
      </c>
    </row>
    <row r="1050" customFormat="false" ht="12.75" hidden="false" customHeight="false" outlineLevel="0" collapsed="false">
      <c r="A1050" s="0" t="s">
        <v>1036</v>
      </c>
      <c r="B1050" s="12" t="n">
        <v>82</v>
      </c>
      <c r="C1050" s="13" t="n">
        <v>0.180854325214635</v>
      </c>
      <c r="D1050" s="13" t="n">
        <v>0.124879913733893</v>
      </c>
      <c r="E1050" s="13" t="n">
        <v>0.186680223392247</v>
      </c>
      <c r="F1050" s="13" t="n">
        <v>0.260143471470914</v>
      </c>
      <c r="G1050" s="14" t="n">
        <v>0.607</v>
      </c>
    </row>
    <row r="1051" customFormat="false" ht="12.75" hidden="false" customHeight="false" outlineLevel="0" collapsed="false">
      <c r="A1051" s="0" t="s">
        <v>1037</v>
      </c>
      <c r="B1051" s="12" t="n">
        <v>60</v>
      </c>
      <c r="C1051" s="13" t="n">
        <v>0.169411922186446</v>
      </c>
      <c r="D1051" s="13" t="n">
        <v>0.0972249905089766</v>
      </c>
      <c r="E1051" s="13" t="n">
        <v>0.175410159425553</v>
      </c>
      <c r="F1051" s="13" t="n">
        <v>0.244898345977882</v>
      </c>
      <c r="G1051" s="14" t="n">
        <v>0.608</v>
      </c>
    </row>
    <row r="1052" customFormat="false" ht="12.75" hidden="false" customHeight="false" outlineLevel="0" collapsed="false">
      <c r="A1052" s="0" t="s">
        <v>1038</v>
      </c>
      <c r="B1052" s="12" t="n">
        <v>39</v>
      </c>
      <c r="C1052" s="13" t="n">
        <v>0.150924490315872</v>
      </c>
      <c r="D1052" s="13" t="n">
        <v>0.089865451349477</v>
      </c>
      <c r="E1052" s="13" t="n">
        <v>0.158772737303175</v>
      </c>
      <c r="F1052" s="13" t="n">
        <v>0.244626727412003</v>
      </c>
      <c r="G1052" s="14" t="n">
        <v>0.608</v>
      </c>
    </row>
    <row r="1053" customFormat="false" ht="12.75" hidden="false" customHeight="false" outlineLevel="0" collapsed="false">
      <c r="A1053" s="0" t="s">
        <v>1039</v>
      </c>
      <c r="B1053" s="12" t="n">
        <v>79</v>
      </c>
      <c r="C1053" s="13" t="n">
        <v>0.178850295732817</v>
      </c>
      <c r="D1053" s="13" t="n">
        <v>0.117418144832134</v>
      </c>
      <c r="E1053" s="13" t="n">
        <v>0.184931534842896</v>
      </c>
      <c r="F1053" s="13" t="n">
        <v>0.265337722367655</v>
      </c>
      <c r="G1053" s="14" t="n">
        <v>0.609</v>
      </c>
    </row>
    <row r="1054" customFormat="false" ht="12.75" hidden="false" customHeight="false" outlineLevel="0" collapsed="false">
      <c r="A1054" s="0" t="s">
        <v>1040</v>
      </c>
      <c r="B1054" s="12" t="n">
        <v>60</v>
      </c>
      <c r="C1054" s="13" t="n">
        <v>0.167346175340918</v>
      </c>
      <c r="D1054" s="13" t="n">
        <v>0.101445208605317</v>
      </c>
      <c r="E1054" s="13" t="n">
        <v>0.175020883912137</v>
      </c>
      <c r="F1054" s="13" t="n">
        <v>0.256651414769869</v>
      </c>
      <c r="G1054" s="14" t="n">
        <v>0.609</v>
      </c>
    </row>
    <row r="1055" customFormat="false" ht="12.75" hidden="false" customHeight="false" outlineLevel="0" collapsed="false">
      <c r="A1055" s="0" t="s">
        <v>1041</v>
      </c>
      <c r="B1055" s="12" t="n">
        <v>44</v>
      </c>
      <c r="C1055" s="13" t="n">
        <v>0.15964832065521</v>
      </c>
      <c r="D1055" s="13" t="n">
        <v>0.0718871332103669</v>
      </c>
      <c r="E1055" s="13" t="n">
        <v>0.167764470596676</v>
      </c>
      <c r="F1055" s="13" t="n">
        <v>0.254653839513795</v>
      </c>
      <c r="G1055" s="14" t="n">
        <v>0.61</v>
      </c>
    </row>
    <row r="1056" customFormat="false" ht="12.75" hidden="false" customHeight="false" outlineLevel="0" collapsed="false">
      <c r="A1056" s="0" t="s">
        <v>1042</v>
      </c>
      <c r="B1056" s="12" t="n">
        <v>41</v>
      </c>
      <c r="C1056" s="13" t="n">
        <v>0.155650536659826</v>
      </c>
      <c r="D1056" s="13" t="n">
        <v>0.0717918494461945</v>
      </c>
      <c r="E1056" s="13" t="n">
        <v>0.163952915111618</v>
      </c>
      <c r="F1056" s="13" t="n">
        <v>0.258085814413095</v>
      </c>
      <c r="G1056" s="14" t="n">
        <v>0.61</v>
      </c>
    </row>
    <row r="1057" customFormat="false" ht="12.75" hidden="false" customHeight="false" outlineLevel="0" collapsed="false">
      <c r="A1057" s="0" t="s">
        <v>1043</v>
      </c>
      <c r="B1057" s="12" t="n">
        <v>163</v>
      </c>
      <c r="C1057" s="13" t="n">
        <v>0.198711281586158</v>
      </c>
      <c r="D1057" s="13" t="n">
        <v>0.144804055166954</v>
      </c>
      <c r="E1057" s="13" t="n">
        <v>0.202957421819772</v>
      </c>
      <c r="F1057" s="13" t="n">
        <v>0.260064619110811</v>
      </c>
      <c r="G1057" s="14" t="n">
        <v>0.611</v>
      </c>
    </row>
    <row r="1058" customFormat="false" ht="12.75" hidden="false" customHeight="false" outlineLevel="0" collapsed="false">
      <c r="A1058" s="0" t="s">
        <v>1044</v>
      </c>
      <c r="B1058" s="12" t="n">
        <v>595</v>
      </c>
      <c r="C1058" s="13" t="n">
        <v>0.218271148156992</v>
      </c>
      <c r="D1058" s="13" t="n">
        <v>0.191054312105692</v>
      </c>
      <c r="E1058" s="13" t="n">
        <v>0.220791888177169</v>
      </c>
      <c r="F1058" s="13" t="n">
        <v>0.253627877465171</v>
      </c>
      <c r="G1058" s="14" t="n">
        <v>0.612</v>
      </c>
    </row>
    <row r="1059" customFormat="false" ht="12.75" hidden="false" customHeight="false" outlineLevel="0" collapsed="false">
      <c r="A1059" s="0" t="s">
        <v>1045</v>
      </c>
      <c r="B1059" s="12" t="n">
        <v>59</v>
      </c>
      <c r="C1059" s="13" t="n">
        <v>0.169042352501701</v>
      </c>
      <c r="D1059" s="13" t="n">
        <v>0.104338241766963</v>
      </c>
      <c r="E1059" s="13" t="n">
        <v>0.176732907553382</v>
      </c>
      <c r="F1059" s="13" t="n">
        <v>0.254993487297245</v>
      </c>
      <c r="G1059" s="14" t="n">
        <v>0.612</v>
      </c>
    </row>
    <row r="1060" customFormat="false" ht="12.75" hidden="false" customHeight="false" outlineLevel="0" collapsed="false">
      <c r="A1060" s="0" t="s">
        <v>1046</v>
      </c>
      <c r="B1060" s="12" t="n">
        <v>58</v>
      </c>
      <c r="C1060" s="13" t="n">
        <v>0.168045477872927</v>
      </c>
      <c r="D1060" s="13" t="n">
        <v>0.106459821957497</v>
      </c>
      <c r="E1060" s="13" t="n">
        <v>0.173539550584636</v>
      </c>
      <c r="F1060" s="13" t="n">
        <v>0.250176306447175</v>
      </c>
      <c r="G1060" s="14" t="n">
        <v>0.613</v>
      </c>
    </row>
    <row r="1061" customFormat="false" ht="12.75" hidden="false" customHeight="false" outlineLevel="0" collapsed="false">
      <c r="A1061" s="0" t="s">
        <v>1047</v>
      </c>
      <c r="B1061" s="12" t="n">
        <v>1066</v>
      </c>
      <c r="C1061" s="13" t="n">
        <v>0.22241929720569</v>
      </c>
      <c r="D1061" s="13" t="n">
        <v>0.205962109970863</v>
      </c>
      <c r="E1061" s="13" t="n">
        <v>0.224407209117082</v>
      </c>
      <c r="F1061" s="13" t="n">
        <v>0.246388061552865</v>
      </c>
      <c r="G1061" s="14" t="n">
        <v>0.614</v>
      </c>
    </row>
    <row r="1062" customFormat="false" ht="12.75" hidden="false" customHeight="false" outlineLevel="0" collapsed="false">
      <c r="A1062" s="0" t="s">
        <v>1048</v>
      </c>
      <c r="B1062" s="12" t="n">
        <v>48</v>
      </c>
      <c r="C1062" s="13" t="n">
        <v>0.160703265784875</v>
      </c>
      <c r="D1062" s="13" t="n">
        <v>0.0972307000702382</v>
      </c>
      <c r="E1062" s="13" t="n">
        <v>0.166888803603681</v>
      </c>
      <c r="F1062" s="13" t="n">
        <v>0.245149981384756</v>
      </c>
      <c r="G1062" s="14" t="n">
        <v>0.616</v>
      </c>
    </row>
    <row r="1063" customFormat="false" ht="12.75" hidden="false" customHeight="false" outlineLevel="0" collapsed="false">
      <c r="A1063" s="0" t="s">
        <v>1049</v>
      </c>
      <c r="B1063" s="12" t="n">
        <v>48</v>
      </c>
      <c r="C1063" s="13" t="n">
        <v>0.158379221310043</v>
      </c>
      <c r="D1063" s="13" t="n">
        <v>0.0887564353507076</v>
      </c>
      <c r="E1063" s="13" t="n">
        <v>0.16721821184998</v>
      </c>
      <c r="F1063" s="13" t="n">
        <v>0.245179183173935</v>
      </c>
      <c r="G1063" s="14" t="n">
        <v>0.616</v>
      </c>
    </row>
    <row r="1064" customFormat="false" ht="12.75" hidden="false" customHeight="false" outlineLevel="0" collapsed="false">
      <c r="A1064" s="0" t="s">
        <v>1050</v>
      </c>
      <c r="B1064" s="12" t="n">
        <v>1012</v>
      </c>
      <c r="C1064" s="13" t="n">
        <v>0.222810792470804</v>
      </c>
      <c r="D1064" s="13" t="n">
        <v>0.19949067979137</v>
      </c>
      <c r="E1064" s="13" t="n">
        <v>0.22482265824006</v>
      </c>
      <c r="F1064" s="13" t="n">
        <v>0.249113895719435</v>
      </c>
      <c r="G1064" s="14" t="n">
        <v>0.617</v>
      </c>
    </row>
    <row r="1065" customFormat="false" ht="12.75" hidden="false" customHeight="false" outlineLevel="0" collapsed="false">
      <c r="A1065" s="0" t="s">
        <v>1051</v>
      </c>
      <c r="B1065" s="12" t="n">
        <v>208</v>
      </c>
      <c r="C1065" s="13" t="n">
        <v>0.203685700204729</v>
      </c>
      <c r="D1065" s="13" t="n">
        <v>0.161155845656035</v>
      </c>
      <c r="E1065" s="13" t="n">
        <v>0.208375194007846</v>
      </c>
      <c r="F1065" s="13" t="n">
        <v>0.25177079089308</v>
      </c>
      <c r="G1065" s="14" t="n">
        <v>0.617</v>
      </c>
    </row>
    <row r="1066" customFormat="false" ht="12.75" hidden="false" customHeight="false" outlineLevel="0" collapsed="false">
      <c r="A1066" s="0" t="s">
        <v>1052</v>
      </c>
      <c r="B1066" s="12" t="n">
        <v>573</v>
      </c>
      <c r="C1066" s="13" t="n">
        <v>0.217398665243749</v>
      </c>
      <c r="D1066" s="13" t="n">
        <v>0.186810766685874</v>
      </c>
      <c r="E1066" s="13" t="n">
        <v>0.220005449400617</v>
      </c>
      <c r="F1066" s="13" t="n">
        <v>0.24767331788753</v>
      </c>
      <c r="G1066" s="14" t="n">
        <v>0.618</v>
      </c>
    </row>
    <row r="1067" customFormat="false" ht="12.75" hidden="false" customHeight="false" outlineLevel="0" collapsed="false">
      <c r="A1067" s="0" t="s">
        <v>1053</v>
      </c>
      <c r="B1067" s="12" t="n">
        <v>57</v>
      </c>
      <c r="C1067" s="13" t="n">
        <v>0.167404523927121</v>
      </c>
      <c r="D1067" s="13" t="n">
        <v>0.100635957151073</v>
      </c>
      <c r="E1067" s="13" t="n">
        <v>0.17460842932748</v>
      </c>
      <c r="F1067" s="13" t="n">
        <v>0.252654582618106</v>
      </c>
      <c r="G1067" s="14" t="n">
        <v>0.618</v>
      </c>
    </row>
    <row r="1068" customFormat="false" ht="12.75" hidden="false" customHeight="false" outlineLevel="0" collapsed="false">
      <c r="A1068" s="0" t="s">
        <v>1054</v>
      </c>
      <c r="B1068" s="12" t="n">
        <v>36</v>
      </c>
      <c r="C1068" s="13" t="n">
        <v>0.147679764678695</v>
      </c>
      <c r="D1068" s="13" t="n">
        <v>0.0506149198145863</v>
      </c>
      <c r="E1068" s="13" t="n">
        <v>0.1555266043281</v>
      </c>
      <c r="F1068" s="13" t="n">
        <v>0.258958939181246</v>
      </c>
      <c r="G1068" s="14" t="n">
        <v>0.619</v>
      </c>
    </row>
    <row r="1069" customFormat="false" ht="12.75" hidden="false" customHeight="false" outlineLevel="0" collapsed="false">
      <c r="A1069" s="0" t="s">
        <v>1055</v>
      </c>
      <c r="B1069" s="12" t="n">
        <v>23</v>
      </c>
      <c r="C1069" s="13" t="n">
        <v>0.127535524269291</v>
      </c>
      <c r="D1069" s="13" t="n">
        <v>0.0538305159229495</v>
      </c>
      <c r="E1069" s="13" t="n">
        <v>0.139191168935795</v>
      </c>
      <c r="F1069" s="13" t="n">
        <v>0.2346276902729</v>
      </c>
      <c r="G1069" s="14" t="n">
        <v>0.619</v>
      </c>
    </row>
    <row r="1070" customFormat="false" ht="12.75" hidden="false" customHeight="false" outlineLevel="0" collapsed="false">
      <c r="A1070" s="0" t="s">
        <v>1056</v>
      </c>
      <c r="B1070" s="12" t="n">
        <v>131</v>
      </c>
      <c r="C1070" s="13" t="n">
        <v>0.194658822994394</v>
      </c>
      <c r="D1070" s="13" t="n">
        <v>0.140919274021641</v>
      </c>
      <c r="E1070" s="13" t="n">
        <v>0.200140704137822</v>
      </c>
      <c r="F1070" s="13" t="n">
        <v>0.250371160713129</v>
      </c>
      <c r="G1070" s="14" t="n">
        <v>0.62</v>
      </c>
    </row>
    <row r="1071" customFormat="false" ht="12.75" hidden="false" customHeight="false" outlineLevel="0" collapsed="false">
      <c r="A1071" s="0" t="s">
        <v>1057</v>
      </c>
      <c r="B1071" s="12" t="n">
        <v>100</v>
      </c>
      <c r="C1071" s="13" t="n">
        <v>0.186077713079795</v>
      </c>
      <c r="D1071" s="13" t="n">
        <v>0.115524447409953</v>
      </c>
      <c r="E1071" s="13" t="n">
        <v>0.192639073141469</v>
      </c>
      <c r="F1071" s="13" t="n">
        <v>0.274105319261598</v>
      </c>
      <c r="G1071" s="14" t="n">
        <v>0.62</v>
      </c>
    </row>
    <row r="1072" customFormat="false" ht="12.75" hidden="false" customHeight="false" outlineLevel="0" collapsed="false">
      <c r="A1072" s="0" t="s">
        <v>1058</v>
      </c>
      <c r="B1072" s="12" t="n">
        <v>589</v>
      </c>
      <c r="C1072" s="13" t="n">
        <v>0.218181821096758</v>
      </c>
      <c r="D1072" s="13" t="n">
        <v>0.190039754059798</v>
      </c>
      <c r="E1072" s="13" t="n">
        <v>0.22075756185909</v>
      </c>
      <c r="F1072" s="13" t="n">
        <v>0.25999305084653</v>
      </c>
      <c r="G1072" s="14" t="n">
        <v>0.621</v>
      </c>
    </row>
    <row r="1073" customFormat="false" ht="12.75" hidden="false" customHeight="false" outlineLevel="0" collapsed="false">
      <c r="A1073" s="0" t="s">
        <v>1059</v>
      </c>
      <c r="B1073" s="12" t="n">
        <v>294</v>
      </c>
      <c r="C1073" s="13" t="n">
        <v>0.209617909527023</v>
      </c>
      <c r="D1073" s="13" t="n">
        <v>0.170166340790827</v>
      </c>
      <c r="E1073" s="13" t="n">
        <v>0.213399200692566</v>
      </c>
      <c r="F1073" s="13" t="n">
        <v>0.258211270979179</v>
      </c>
      <c r="G1073" s="14" t="n">
        <v>0.621</v>
      </c>
    </row>
    <row r="1074" customFormat="false" ht="12.75" hidden="false" customHeight="false" outlineLevel="0" collapsed="false">
      <c r="A1074" s="0" t="s">
        <v>1060</v>
      </c>
      <c r="B1074" s="12" t="n">
        <v>68</v>
      </c>
      <c r="C1074" s="13" t="n">
        <v>0.173120904247266</v>
      </c>
      <c r="D1074" s="13" t="n">
        <v>0.101716164902619</v>
      </c>
      <c r="E1074" s="13" t="n">
        <v>0.179794268429188</v>
      </c>
      <c r="F1074" s="13" t="n">
        <v>0.244807100564951</v>
      </c>
      <c r="G1074" s="14" t="n">
        <v>0.625</v>
      </c>
    </row>
    <row r="1075" customFormat="false" ht="12.75" hidden="false" customHeight="false" outlineLevel="0" collapsed="false">
      <c r="A1075" s="0" t="s">
        <v>1061</v>
      </c>
      <c r="B1075" s="12" t="n">
        <v>37</v>
      </c>
      <c r="C1075" s="13" t="n">
        <v>0.149369288398745</v>
      </c>
      <c r="D1075" s="13" t="n">
        <v>0.0415772782191856</v>
      </c>
      <c r="E1075" s="13" t="n">
        <v>0.159166377957692</v>
      </c>
      <c r="F1075" s="13" t="n">
        <v>0.247182762876709</v>
      </c>
      <c r="G1075" s="14" t="n">
        <v>0.627</v>
      </c>
    </row>
    <row r="1076" customFormat="false" ht="12.75" hidden="false" customHeight="false" outlineLevel="0" collapsed="false">
      <c r="A1076" s="0" t="s">
        <v>1062</v>
      </c>
      <c r="B1076" s="12" t="n">
        <v>49</v>
      </c>
      <c r="C1076" s="13" t="n">
        <v>0.161331231253754</v>
      </c>
      <c r="D1076" s="13" t="n">
        <v>0.091648746214628</v>
      </c>
      <c r="E1076" s="13" t="n">
        <v>0.168725791254332</v>
      </c>
      <c r="F1076" s="13" t="n">
        <v>0.251777698759641</v>
      </c>
      <c r="G1076" s="14" t="n">
        <v>0.628</v>
      </c>
    </row>
    <row r="1077" customFormat="false" ht="12.75" hidden="false" customHeight="false" outlineLevel="0" collapsed="false">
      <c r="A1077" s="0" t="s">
        <v>1063</v>
      </c>
      <c r="B1077" s="12" t="n">
        <v>1696</v>
      </c>
      <c r="C1077" s="13" t="n">
        <v>0.224600284982224</v>
      </c>
      <c r="D1077" s="13" t="n">
        <v>0.209624215117722</v>
      </c>
      <c r="E1077" s="13" t="n">
        <v>0.226450880975995</v>
      </c>
      <c r="F1077" s="13" t="n">
        <v>0.242533669394308</v>
      </c>
      <c r="G1077" s="14" t="n">
        <v>0.629</v>
      </c>
    </row>
    <row r="1078" customFormat="false" ht="12.75" hidden="false" customHeight="false" outlineLevel="0" collapsed="false">
      <c r="A1078" s="0" t="s">
        <v>1064</v>
      </c>
      <c r="B1078" s="12" t="n">
        <v>123</v>
      </c>
      <c r="C1078" s="13" t="n">
        <v>0.192010242740262</v>
      </c>
      <c r="D1078" s="13" t="n">
        <v>0.129628150988007</v>
      </c>
      <c r="E1078" s="13" t="n">
        <v>0.198291056875575</v>
      </c>
      <c r="F1078" s="13" t="n">
        <v>0.258482835887435</v>
      </c>
      <c r="G1078" s="14" t="n">
        <v>0.63</v>
      </c>
    </row>
    <row r="1079" customFormat="false" ht="12.75" hidden="false" customHeight="false" outlineLevel="0" collapsed="false">
      <c r="A1079" s="0" t="s">
        <v>1065</v>
      </c>
      <c r="B1079" s="12" t="n">
        <v>17</v>
      </c>
      <c r="C1079" s="13" t="n">
        <v>0.11275395271102</v>
      </c>
      <c r="D1079" s="13" t="n">
        <v>0.0212690592132846</v>
      </c>
      <c r="E1079" s="13" t="n">
        <v>0.124211348830777</v>
      </c>
      <c r="F1079" s="13" t="n">
        <v>0.22845429788044</v>
      </c>
      <c r="G1079" s="14" t="n">
        <v>0.631</v>
      </c>
    </row>
    <row r="1080" customFormat="false" ht="12.75" hidden="false" customHeight="false" outlineLevel="0" collapsed="false">
      <c r="A1080" s="0" t="s">
        <v>1066</v>
      </c>
      <c r="B1080" s="12" t="n">
        <v>166</v>
      </c>
      <c r="C1080" s="13" t="n">
        <v>0.19862695568322</v>
      </c>
      <c r="D1080" s="13" t="n">
        <v>0.152477950177996</v>
      </c>
      <c r="E1080" s="13" t="n">
        <v>0.203800312385386</v>
      </c>
      <c r="F1080" s="13" t="n">
        <v>0.255546270490359</v>
      </c>
      <c r="G1080" s="14" t="n">
        <v>0.632</v>
      </c>
    </row>
    <row r="1081" customFormat="false" ht="12.75" hidden="false" customHeight="false" outlineLevel="0" collapsed="false">
      <c r="A1081" s="0" t="s">
        <v>1067</v>
      </c>
      <c r="B1081" s="12" t="n">
        <v>98</v>
      </c>
      <c r="C1081" s="13" t="n">
        <v>0.185887484590239</v>
      </c>
      <c r="D1081" s="13" t="n">
        <v>0.130328738915665</v>
      </c>
      <c r="E1081" s="13" t="n">
        <v>0.193040753466228</v>
      </c>
      <c r="F1081" s="13" t="n">
        <v>0.246908785426009</v>
      </c>
      <c r="G1081" s="14" t="n">
        <v>0.632</v>
      </c>
    </row>
    <row r="1082" customFormat="false" ht="12.75" hidden="false" customHeight="false" outlineLevel="0" collapsed="false">
      <c r="A1082" s="0" t="s">
        <v>1068</v>
      </c>
      <c r="B1082" s="12" t="n">
        <v>152</v>
      </c>
      <c r="C1082" s="13" t="n">
        <v>0.197674271016279</v>
      </c>
      <c r="D1082" s="13" t="n">
        <v>0.154298425238418</v>
      </c>
      <c r="E1082" s="13" t="n">
        <v>0.202329444747904</v>
      </c>
      <c r="F1082" s="13" t="n">
        <v>0.258672435772716</v>
      </c>
      <c r="G1082" s="14" t="n">
        <v>0.633</v>
      </c>
    </row>
    <row r="1083" customFormat="false" ht="12.75" hidden="false" customHeight="false" outlineLevel="0" collapsed="false">
      <c r="A1083" s="0" t="s">
        <v>1069</v>
      </c>
      <c r="B1083" s="12" t="n">
        <v>399</v>
      </c>
      <c r="C1083" s="13" t="n">
        <v>0.213158596917904</v>
      </c>
      <c r="D1083" s="13" t="n">
        <v>0.185772962501406</v>
      </c>
      <c r="E1083" s="13" t="n">
        <v>0.217057188691527</v>
      </c>
      <c r="F1083" s="13" t="n">
        <v>0.250387149212555</v>
      </c>
      <c r="G1083" s="14" t="n">
        <v>0.634</v>
      </c>
    </row>
    <row r="1084" customFormat="false" ht="12.75" hidden="false" customHeight="false" outlineLevel="0" collapsed="false">
      <c r="A1084" s="0" t="s">
        <v>1070</v>
      </c>
      <c r="B1084" s="12" t="n">
        <v>77</v>
      </c>
      <c r="C1084" s="13" t="n">
        <v>0.175598940415117</v>
      </c>
      <c r="D1084" s="13" t="n">
        <v>0.113964389997253</v>
      </c>
      <c r="E1084" s="13" t="n">
        <v>0.183181621571306</v>
      </c>
      <c r="F1084" s="13" t="n">
        <v>0.253301148936335</v>
      </c>
      <c r="G1084" s="14" t="n">
        <v>0.634</v>
      </c>
    </row>
    <row r="1085" customFormat="false" ht="12.75" hidden="false" customHeight="false" outlineLevel="0" collapsed="false">
      <c r="A1085" s="0" t="s">
        <v>1071</v>
      </c>
      <c r="B1085" s="12" t="n">
        <v>33</v>
      </c>
      <c r="C1085" s="13" t="n">
        <v>0.143589028978582</v>
      </c>
      <c r="D1085" s="13" t="n">
        <v>0.0718417262015205</v>
      </c>
      <c r="E1085" s="13" t="n">
        <v>0.15391654169214</v>
      </c>
      <c r="F1085" s="13" t="n">
        <v>0.250750829898976</v>
      </c>
      <c r="G1085" s="14" t="n">
        <v>0.636</v>
      </c>
    </row>
    <row r="1086" customFormat="false" ht="12.75" hidden="false" customHeight="false" outlineLevel="0" collapsed="false">
      <c r="A1086" s="0" t="s">
        <v>1072</v>
      </c>
      <c r="B1086" s="12" t="n">
        <v>302</v>
      </c>
      <c r="C1086" s="13" t="n">
        <v>0.209431031728507</v>
      </c>
      <c r="D1086" s="13" t="n">
        <v>0.169874436478899</v>
      </c>
      <c r="E1086" s="13" t="n">
        <v>0.213810288317151</v>
      </c>
      <c r="F1086" s="13" t="n">
        <v>0.25411320018295</v>
      </c>
      <c r="G1086" s="14" t="n">
        <v>0.637</v>
      </c>
    </row>
    <row r="1087" customFormat="false" ht="12.75" hidden="false" customHeight="false" outlineLevel="0" collapsed="false">
      <c r="A1087" s="0" t="s">
        <v>1073</v>
      </c>
      <c r="B1087" s="12" t="n">
        <v>46</v>
      </c>
      <c r="C1087" s="13" t="n">
        <v>0.15592467930244</v>
      </c>
      <c r="D1087" s="13" t="n">
        <v>0.0843578931343814</v>
      </c>
      <c r="E1087" s="13" t="n">
        <v>0.165275405231806</v>
      </c>
      <c r="F1087" s="13" t="n">
        <v>0.244428202977123</v>
      </c>
      <c r="G1087" s="14" t="n">
        <v>0.637</v>
      </c>
    </row>
    <row r="1088" customFormat="false" ht="12.75" hidden="false" customHeight="false" outlineLevel="0" collapsed="false">
      <c r="A1088" s="0" t="s">
        <v>1074</v>
      </c>
      <c r="B1088" s="12" t="n">
        <v>458</v>
      </c>
      <c r="C1088" s="13" t="n">
        <v>0.215537412079397</v>
      </c>
      <c r="D1088" s="13" t="n">
        <v>0.187098606069059</v>
      </c>
      <c r="E1088" s="13" t="n">
        <v>0.218692727602685</v>
      </c>
      <c r="F1088" s="13" t="n">
        <v>0.253869530312653</v>
      </c>
      <c r="G1088" s="14" t="n">
        <v>0.638</v>
      </c>
    </row>
    <row r="1089" customFormat="false" ht="12.75" hidden="false" customHeight="false" outlineLevel="0" collapsed="false">
      <c r="A1089" s="0" t="s">
        <v>960</v>
      </c>
      <c r="B1089" s="12" t="n">
        <v>429</v>
      </c>
      <c r="C1089" s="13" t="n">
        <v>0.214110158241804</v>
      </c>
      <c r="D1089" s="13" t="n">
        <v>0.186816407578149</v>
      </c>
      <c r="E1089" s="13" t="n">
        <v>0.218013295460604</v>
      </c>
      <c r="F1089" s="13" t="n">
        <v>0.255609095263546</v>
      </c>
      <c r="G1089" s="14" t="n">
        <v>0.638</v>
      </c>
    </row>
    <row r="1090" customFormat="false" ht="12.75" hidden="false" customHeight="false" outlineLevel="0" collapsed="false">
      <c r="A1090" s="0" t="s">
        <v>1075</v>
      </c>
      <c r="B1090" s="12" t="n">
        <v>129</v>
      </c>
      <c r="C1090" s="13" t="n">
        <v>0.193079656918437</v>
      </c>
      <c r="D1090" s="13" t="n">
        <v>0.145249178928638</v>
      </c>
      <c r="E1090" s="13" t="n">
        <v>0.19914893249365</v>
      </c>
      <c r="F1090" s="13" t="n">
        <v>0.256669468612124</v>
      </c>
      <c r="G1090" s="14" t="n">
        <v>0.639</v>
      </c>
    </row>
    <row r="1091" customFormat="false" ht="12.75" hidden="false" customHeight="false" outlineLevel="0" collapsed="false">
      <c r="A1091" s="0" t="s">
        <v>1076</v>
      </c>
      <c r="B1091" s="12" t="n">
        <v>22</v>
      </c>
      <c r="C1091" s="13" t="n">
        <v>0.125614245344673</v>
      </c>
      <c r="D1091" s="13" t="n">
        <v>0.0522274928818138</v>
      </c>
      <c r="E1091" s="13" t="n">
        <v>0.135992902699287</v>
      </c>
      <c r="F1091" s="13" t="n">
        <v>0.239110792477574</v>
      </c>
      <c r="G1091" s="14" t="n">
        <v>0.639</v>
      </c>
    </row>
    <row r="1092" customFormat="false" ht="12.75" hidden="false" customHeight="false" outlineLevel="0" collapsed="false">
      <c r="A1092" s="0" t="s">
        <v>1077</v>
      </c>
      <c r="B1092" s="12" t="n">
        <v>65</v>
      </c>
      <c r="C1092" s="13" t="n">
        <v>0.169790922491058</v>
      </c>
      <c r="D1092" s="13" t="n">
        <v>0.0949540305485211</v>
      </c>
      <c r="E1092" s="13" t="n">
        <v>0.177533105730473</v>
      </c>
      <c r="F1092" s="13" t="n">
        <v>0.256865785176916</v>
      </c>
      <c r="G1092" s="14" t="n">
        <v>0.64</v>
      </c>
    </row>
    <row r="1093" customFormat="false" ht="12.75" hidden="false" customHeight="false" outlineLevel="0" collapsed="false">
      <c r="A1093" s="0" t="s">
        <v>1078</v>
      </c>
      <c r="B1093" s="12" t="n">
        <v>20</v>
      </c>
      <c r="C1093" s="13" t="n">
        <v>0.120237101794205</v>
      </c>
      <c r="D1093" s="13" t="n">
        <v>0.0459909211878432</v>
      </c>
      <c r="E1093" s="13" t="n">
        <v>0.132442996719378</v>
      </c>
      <c r="F1093" s="13" t="n">
        <v>0.250492247560903</v>
      </c>
      <c r="G1093" s="14" t="n">
        <v>0.64</v>
      </c>
    </row>
    <row r="1094" customFormat="false" ht="12.75" hidden="false" customHeight="false" outlineLevel="0" collapsed="false">
      <c r="A1094" s="0" t="s">
        <v>1079</v>
      </c>
      <c r="B1094" s="12" t="n">
        <v>20</v>
      </c>
      <c r="C1094" s="13" t="n">
        <v>0.120147684729137</v>
      </c>
      <c r="D1094" s="13" t="n">
        <v>0.0351741266219519</v>
      </c>
      <c r="E1094" s="13" t="n">
        <v>0.131989729400817</v>
      </c>
      <c r="F1094" s="13" t="n">
        <v>0.231461968175047</v>
      </c>
      <c r="G1094" s="14" t="n">
        <v>0.64</v>
      </c>
    </row>
    <row r="1095" customFormat="false" ht="12.75" hidden="false" customHeight="false" outlineLevel="0" collapsed="false">
      <c r="A1095" s="0" t="s">
        <v>1080</v>
      </c>
      <c r="B1095" s="12" t="n">
        <v>205</v>
      </c>
      <c r="C1095" s="13" t="n">
        <v>0.20225261619063</v>
      </c>
      <c r="D1095" s="13" t="n">
        <v>0.165564686386581</v>
      </c>
      <c r="E1095" s="13" t="n">
        <v>0.207951323042746</v>
      </c>
      <c r="F1095" s="13" t="n">
        <v>0.250267528862763</v>
      </c>
      <c r="G1095" s="14" t="n">
        <v>0.644</v>
      </c>
    </row>
    <row r="1096" customFormat="false" ht="12.75" hidden="false" customHeight="false" outlineLevel="0" collapsed="false">
      <c r="A1096" s="0" t="s">
        <v>1081</v>
      </c>
      <c r="B1096" s="12" t="n">
        <v>90</v>
      </c>
      <c r="C1096" s="13" t="n">
        <v>0.181378730203171</v>
      </c>
      <c r="D1096" s="13" t="n">
        <v>0.130556015002062</v>
      </c>
      <c r="E1096" s="13" t="n">
        <v>0.189011765146051</v>
      </c>
      <c r="F1096" s="13" t="n">
        <v>0.252693024375443</v>
      </c>
      <c r="G1096" s="14" t="n">
        <v>0.644</v>
      </c>
    </row>
    <row r="1097" customFormat="false" ht="12.75" hidden="false" customHeight="false" outlineLevel="0" collapsed="false">
      <c r="A1097" s="0" t="s">
        <v>1082</v>
      </c>
      <c r="B1097" s="12" t="n">
        <v>31</v>
      </c>
      <c r="C1097" s="13" t="n">
        <v>0.141007203483434</v>
      </c>
      <c r="D1097" s="13" t="n">
        <v>0.0713325666698537</v>
      </c>
      <c r="E1097" s="13" t="n">
        <v>0.150759736322528</v>
      </c>
      <c r="F1097" s="13" t="n">
        <v>0.256211459243285</v>
      </c>
      <c r="G1097" s="14" t="n">
        <v>0.644</v>
      </c>
    </row>
    <row r="1098" customFormat="false" ht="12.75" hidden="false" customHeight="false" outlineLevel="0" collapsed="false">
      <c r="A1098" s="0" t="s">
        <v>1083</v>
      </c>
      <c r="B1098" s="12" t="n">
        <v>301</v>
      </c>
      <c r="C1098" s="13" t="n">
        <v>0.209775009722734</v>
      </c>
      <c r="D1098" s="13" t="n">
        <v>0.177891300627563</v>
      </c>
      <c r="E1098" s="13" t="n">
        <v>0.214314163516827</v>
      </c>
      <c r="F1098" s="13" t="n">
        <v>0.258144662947047</v>
      </c>
      <c r="G1098" s="14" t="n">
        <v>0.645</v>
      </c>
    </row>
    <row r="1099" customFormat="false" ht="12.75" hidden="false" customHeight="false" outlineLevel="0" collapsed="false">
      <c r="A1099" s="0" t="s">
        <v>1084</v>
      </c>
      <c r="B1099" s="12" t="n">
        <v>76</v>
      </c>
      <c r="C1099" s="13" t="n">
        <v>0.174821963141966</v>
      </c>
      <c r="D1099" s="13" t="n">
        <v>0.10030956894136</v>
      </c>
      <c r="E1099" s="13" t="n">
        <v>0.183308678830663</v>
      </c>
      <c r="F1099" s="13" t="n">
        <v>0.250809300855327</v>
      </c>
      <c r="G1099" s="14" t="n">
        <v>0.645</v>
      </c>
    </row>
    <row r="1100" customFormat="false" ht="12.75" hidden="false" customHeight="false" outlineLevel="0" collapsed="false">
      <c r="A1100" s="0" t="s">
        <v>1085</v>
      </c>
      <c r="B1100" s="12" t="n">
        <v>102</v>
      </c>
      <c r="C1100" s="13" t="n">
        <v>0.184168653604561</v>
      </c>
      <c r="D1100" s="13" t="n">
        <v>0.130369180643389</v>
      </c>
      <c r="E1100" s="13" t="n">
        <v>0.192325152893728</v>
      </c>
      <c r="F1100" s="13" t="n">
        <v>0.258012440875718</v>
      </c>
      <c r="G1100" s="14" t="n">
        <v>0.648</v>
      </c>
    </row>
    <row r="1101" customFormat="false" ht="12.75" hidden="false" customHeight="false" outlineLevel="0" collapsed="false">
      <c r="A1101" s="0" t="s">
        <v>1086</v>
      </c>
      <c r="B1101" s="12" t="n">
        <v>22</v>
      </c>
      <c r="C1101" s="13" t="n">
        <v>0.122107900354359</v>
      </c>
      <c r="D1101" s="13" t="n">
        <v>0.0278219838791448</v>
      </c>
      <c r="E1101" s="13" t="n">
        <v>0.13572901273462</v>
      </c>
      <c r="F1101" s="13" t="n">
        <v>0.249078026486763</v>
      </c>
      <c r="G1101" s="14" t="n">
        <v>0.649</v>
      </c>
    </row>
    <row r="1102" customFormat="false" ht="12.75" hidden="false" customHeight="false" outlineLevel="0" collapsed="false">
      <c r="A1102" s="0" t="s">
        <v>1087</v>
      </c>
      <c r="B1102" s="12" t="n">
        <v>100</v>
      </c>
      <c r="C1102" s="13" t="n">
        <v>0.185095796810339</v>
      </c>
      <c r="D1102" s="13" t="n">
        <v>0.126185282565319</v>
      </c>
      <c r="E1102" s="13" t="n">
        <v>0.192567639831453</v>
      </c>
      <c r="F1102" s="13" t="n">
        <v>0.247947917372168</v>
      </c>
      <c r="G1102" s="14" t="n">
        <v>0.65</v>
      </c>
    </row>
    <row r="1103" customFormat="false" ht="12.75" hidden="false" customHeight="false" outlineLevel="0" collapsed="false">
      <c r="A1103" s="0" t="s">
        <v>1088</v>
      </c>
      <c r="B1103" s="12" t="n">
        <v>83</v>
      </c>
      <c r="C1103" s="13" t="n">
        <v>0.178782744471597</v>
      </c>
      <c r="D1103" s="13" t="n">
        <v>0.122627855771788</v>
      </c>
      <c r="E1103" s="13" t="n">
        <v>0.187113626626187</v>
      </c>
      <c r="F1103" s="13" t="n">
        <v>0.263157923086081</v>
      </c>
      <c r="G1103" s="14" t="n">
        <v>0.652</v>
      </c>
    </row>
    <row r="1104" customFormat="false" ht="12.75" hidden="false" customHeight="false" outlineLevel="0" collapsed="false">
      <c r="A1104" s="0" t="s">
        <v>1089</v>
      </c>
      <c r="B1104" s="12" t="n">
        <v>41</v>
      </c>
      <c r="C1104" s="13" t="n">
        <v>0.150602474570888</v>
      </c>
      <c r="D1104" s="13" t="n">
        <v>0.0654360692440876</v>
      </c>
      <c r="E1104" s="13" t="n">
        <v>0.162201258144755</v>
      </c>
      <c r="F1104" s="13" t="n">
        <v>0.242994406133905</v>
      </c>
      <c r="G1104" s="14" t="n">
        <v>0.652</v>
      </c>
    </row>
    <row r="1105" customFormat="false" ht="12.75" hidden="false" customHeight="false" outlineLevel="0" collapsed="false">
      <c r="A1105" s="0" t="s">
        <v>1090</v>
      </c>
      <c r="B1105" s="12" t="n">
        <v>505</v>
      </c>
      <c r="C1105" s="13" t="n">
        <v>0.215518556216056</v>
      </c>
      <c r="D1105" s="13" t="n">
        <v>0.186212418861094</v>
      </c>
      <c r="E1105" s="13" t="n">
        <v>0.219600468518478</v>
      </c>
      <c r="F1105" s="13" t="n">
        <v>0.24863758975336</v>
      </c>
      <c r="G1105" s="14" t="n">
        <v>0.655</v>
      </c>
    </row>
    <row r="1106" customFormat="false" ht="12.75" hidden="false" customHeight="false" outlineLevel="0" collapsed="false">
      <c r="A1106" s="0" t="s">
        <v>1091</v>
      </c>
      <c r="B1106" s="12" t="n">
        <v>399</v>
      </c>
      <c r="C1106" s="13" t="n">
        <v>0.212133010029025</v>
      </c>
      <c r="D1106" s="13" t="n">
        <v>0.174705725907352</v>
      </c>
      <c r="E1106" s="13" t="n">
        <v>0.21675689870409</v>
      </c>
      <c r="F1106" s="13" t="n">
        <v>0.251748654145901</v>
      </c>
      <c r="G1106" s="14" t="n">
        <v>0.656</v>
      </c>
    </row>
    <row r="1107" customFormat="false" ht="12.75" hidden="false" customHeight="false" outlineLevel="0" collapsed="false">
      <c r="A1107" s="0" t="s">
        <v>1092</v>
      </c>
      <c r="B1107" s="12" t="n">
        <v>86</v>
      </c>
      <c r="C1107" s="13" t="n">
        <v>0.178638345716449</v>
      </c>
      <c r="D1107" s="13" t="n">
        <v>0.117699822943144</v>
      </c>
      <c r="E1107" s="13" t="n">
        <v>0.186446346243185</v>
      </c>
      <c r="F1107" s="13" t="n">
        <v>0.255118914856375</v>
      </c>
      <c r="G1107" s="14" t="n">
        <v>0.656</v>
      </c>
    </row>
    <row r="1108" customFormat="false" ht="12.75" hidden="false" customHeight="false" outlineLevel="0" collapsed="false">
      <c r="A1108" s="0" t="s">
        <v>1093</v>
      </c>
      <c r="B1108" s="12" t="n">
        <v>52</v>
      </c>
      <c r="C1108" s="13" t="n">
        <v>0.161052144195404</v>
      </c>
      <c r="D1108" s="13" t="n">
        <v>0.103339615226364</v>
      </c>
      <c r="E1108" s="13" t="n">
        <v>0.17067190865987</v>
      </c>
      <c r="F1108" s="13" t="n">
        <v>0.253386782210528</v>
      </c>
      <c r="G1108" s="14" t="n">
        <v>0.657</v>
      </c>
    </row>
    <row r="1109" customFormat="false" ht="12.75" hidden="false" customHeight="false" outlineLevel="0" collapsed="false">
      <c r="A1109" s="0" t="s">
        <v>654</v>
      </c>
      <c r="B1109" s="12" t="n">
        <v>256</v>
      </c>
      <c r="C1109" s="13" t="n">
        <v>0.205364424469267</v>
      </c>
      <c r="D1109" s="13" t="n">
        <v>0.166581958649447</v>
      </c>
      <c r="E1109" s="13" t="n">
        <v>0.211013835873703</v>
      </c>
      <c r="F1109" s="13" t="n">
        <v>0.272033967114335</v>
      </c>
      <c r="G1109" s="14" t="n">
        <v>0.658</v>
      </c>
    </row>
    <row r="1110" customFormat="false" ht="12.75" hidden="false" customHeight="false" outlineLevel="0" collapsed="false">
      <c r="A1110" s="0" t="s">
        <v>1094</v>
      </c>
      <c r="B1110" s="12" t="n">
        <v>217</v>
      </c>
      <c r="C1110" s="13" t="n">
        <v>0.201922631467379</v>
      </c>
      <c r="D1110" s="13" t="n">
        <v>0.160591118740804</v>
      </c>
      <c r="E1110" s="13" t="n">
        <v>0.207764342622717</v>
      </c>
      <c r="F1110" s="13" t="n">
        <v>0.256817517587504</v>
      </c>
      <c r="G1110" s="14" t="n">
        <v>0.658</v>
      </c>
    </row>
    <row r="1111" customFormat="false" ht="12.75" hidden="false" customHeight="false" outlineLevel="0" collapsed="false">
      <c r="A1111" s="0" t="s">
        <v>1095</v>
      </c>
      <c r="B1111" s="12" t="n">
        <v>143</v>
      </c>
      <c r="C1111" s="13" t="n">
        <v>0.194295271495402</v>
      </c>
      <c r="D1111" s="13" t="n">
        <v>0.13985885361302</v>
      </c>
      <c r="E1111" s="13" t="n">
        <v>0.20122753927524</v>
      </c>
      <c r="F1111" s="13" t="n">
        <v>0.259566767660938</v>
      </c>
      <c r="G1111" s="14" t="n">
        <v>0.658</v>
      </c>
    </row>
    <row r="1112" customFormat="false" ht="12.75" hidden="false" customHeight="false" outlineLevel="0" collapsed="false">
      <c r="A1112" s="0" t="s">
        <v>1096</v>
      </c>
      <c r="B1112" s="12" t="n">
        <v>56</v>
      </c>
      <c r="C1112" s="13" t="n">
        <v>0.164383995613028</v>
      </c>
      <c r="D1112" s="13" t="n">
        <v>0.0966087897875546</v>
      </c>
      <c r="E1112" s="13" t="n">
        <v>0.174068518186763</v>
      </c>
      <c r="F1112" s="13" t="n">
        <v>0.245065770399126</v>
      </c>
      <c r="G1112" s="14" t="n">
        <v>0.658</v>
      </c>
    </row>
    <row r="1113" customFormat="false" ht="12.75" hidden="false" customHeight="false" outlineLevel="0" collapsed="false">
      <c r="A1113" s="0" t="s">
        <v>1097</v>
      </c>
      <c r="B1113" s="12" t="n">
        <v>186</v>
      </c>
      <c r="C1113" s="13" t="n">
        <v>0.199344904238344</v>
      </c>
      <c r="D1113" s="13" t="n">
        <v>0.157354993274704</v>
      </c>
      <c r="E1113" s="13" t="n">
        <v>0.205559872063664</v>
      </c>
      <c r="F1113" s="13" t="n">
        <v>0.257199374546651</v>
      </c>
      <c r="G1113" s="14" t="n">
        <v>0.659</v>
      </c>
    </row>
    <row r="1114" customFormat="false" ht="12.75" hidden="false" customHeight="false" outlineLevel="0" collapsed="false">
      <c r="A1114" s="0" t="s">
        <v>1098</v>
      </c>
      <c r="B1114" s="12" t="n">
        <v>47</v>
      </c>
      <c r="C1114" s="13" t="n">
        <v>0.155713419608054</v>
      </c>
      <c r="D1114" s="13" t="n">
        <v>0.0969975464845928</v>
      </c>
      <c r="E1114" s="13" t="n">
        <v>0.167535747729002</v>
      </c>
      <c r="F1114" s="13" t="n">
        <v>0.259268520028547</v>
      </c>
      <c r="G1114" s="14" t="n">
        <v>0.659</v>
      </c>
    </row>
    <row r="1115" customFormat="false" ht="12.75" hidden="false" customHeight="false" outlineLevel="0" collapsed="false">
      <c r="A1115" s="0" t="s">
        <v>1099</v>
      </c>
      <c r="B1115" s="12" t="n">
        <v>21</v>
      </c>
      <c r="C1115" s="13" t="n">
        <v>0.121689812257228</v>
      </c>
      <c r="D1115" s="13" t="n">
        <v>0.0407119392949818</v>
      </c>
      <c r="E1115" s="13" t="n">
        <v>0.134235559931513</v>
      </c>
      <c r="F1115" s="13" t="n">
        <v>0.227677278265176</v>
      </c>
      <c r="G1115" s="14" t="n">
        <v>0.659</v>
      </c>
    </row>
    <row r="1116" customFormat="false" ht="12.75" hidden="false" customHeight="false" outlineLevel="0" collapsed="false">
      <c r="A1116" s="0" t="s">
        <v>1100</v>
      </c>
      <c r="B1116" s="12" t="n">
        <v>101</v>
      </c>
      <c r="C1116" s="13" t="n">
        <v>0.184420599844572</v>
      </c>
      <c r="D1116" s="13" t="n">
        <v>0.122311470124529</v>
      </c>
      <c r="E1116" s="13" t="n">
        <v>0.193304360260521</v>
      </c>
      <c r="F1116" s="13" t="n">
        <v>0.254970875071657</v>
      </c>
      <c r="G1116" s="14" t="n">
        <v>0.66</v>
      </c>
    </row>
    <row r="1117" customFormat="false" ht="12.75" hidden="false" customHeight="false" outlineLevel="0" collapsed="false">
      <c r="A1117" s="0" t="s">
        <v>1101</v>
      </c>
      <c r="B1117" s="12" t="n">
        <v>35</v>
      </c>
      <c r="C1117" s="13" t="n">
        <v>0.143259292804271</v>
      </c>
      <c r="D1117" s="13" t="n">
        <v>0.0555958938255107</v>
      </c>
      <c r="E1117" s="13" t="n">
        <v>0.156047273491762</v>
      </c>
      <c r="F1117" s="13" t="n">
        <v>0.249147888472665</v>
      </c>
      <c r="G1117" s="14" t="n">
        <v>0.66</v>
      </c>
    </row>
    <row r="1118" customFormat="false" ht="12.75" hidden="false" customHeight="false" outlineLevel="0" collapsed="false">
      <c r="A1118" s="0" t="s">
        <v>1102</v>
      </c>
      <c r="B1118" s="12" t="n">
        <v>1155</v>
      </c>
      <c r="C1118" s="13" t="n">
        <v>0.222448817954129</v>
      </c>
      <c r="D1118" s="13" t="n">
        <v>0.195641080896232</v>
      </c>
      <c r="E1118" s="13" t="n">
        <v>0.225033540867156</v>
      </c>
      <c r="F1118" s="13" t="n">
        <v>0.24392194146003</v>
      </c>
      <c r="G1118" s="14" t="n">
        <v>0.661</v>
      </c>
    </row>
    <row r="1119" customFormat="false" ht="12.75" hidden="false" customHeight="false" outlineLevel="0" collapsed="false">
      <c r="A1119" s="0" t="s">
        <v>1103</v>
      </c>
      <c r="B1119" s="12" t="n">
        <v>248</v>
      </c>
      <c r="C1119" s="13" t="n">
        <v>0.205901785517193</v>
      </c>
      <c r="D1119" s="13" t="n">
        <v>0.171871722747477</v>
      </c>
      <c r="E1119" s="13" t="n">
        <v>0.210977046870411</v>
      </c>
      <c r="F1119" s="13" t="n">
        <v>0.247580927072866</v>
      </c>
      <c r="G1119" s="14" t="n">
        <v>0.661</v>
      </c>
    </row>
    <row r="1120" customFormat="false" ht="12.75" hidden="false" customHeight="false" outlineLevel="0" collapsed="false">
      <c r="A1120" s="0" t="s">
        <v>1104</v>
      </c>
      <c r="B1120" s="12" t="n">
        <v>30</v>
      </c>
      <c r="C1120" s="13" t="n">
        <v>0.139146063561804</v>
      </c>
      <c r="D1120" s="13" t="n">
        <v>0.0553482496845731</v>
      </c>
      <c r="E1120" s="13" t="n">
        <v>0.151507493582182</v>
      </c>
      <c r="F1120" s="13" t="n">
        <v>0.252302013497719</v>
      </c>
      <c r="G1120" s="14" t="n">
        <v>0.661</v>
      </c>
    </row>
    <row r="1121" customFormat="false" ht="12.75" hidden="false" customHeight="false" outlineLevel="0" collapsed="false">
      <c r="A1121" s="0" t="s">
        <v>1105</v>
      </c>
      <c r="B1121" s="12" t="n">
        <v>22</v>
      </c>
      <c r="C1121" s="13" t="n">
        <v>0.120923808861771</v>
      </c>
      <c r="D1121" s="13" t="n">
        <v>0.032524853710993</v>
      </c>
      <c r="E1121" s="13" t="n">
        <v>0.134565194192104</v>
      </c>
      <c r="F1121" s="13" t="n">
        <v>0.266987316220876</v>
      </c>
      <c r="G1121" s="14" t="n">
        <v>0.661</v>
      </c>
    </row>
    <row r="1122" customFormat="false" ht="12.75" hidden="false" customHeight="false" outlineLevel="0" collapsed="false">
      <c r="A1122" s="0" t="s">
        <v>1106</v>
      </c>
      <c r="B1122" s="12" t="n">
        <v>353</v>
      </c>
      <c r="C1122" s="13" t="n">
        <v>0.210648221567845</v>
      </c>
      <c r="D1122" s="13" t="n">
        <v>0.173195013472459</v>
      </c>
      <c r="E1122" s="13" t="n">
        <v>0.215431566922866</v>
      </c>
      <c r="F1122" s="13" t="n">
        <v>0.253134439869836</v>
      </c>
      <c r="G1122" s="14" t="n">
        <v>0.662</v>
      </c>
    </row>
    <row r="1123" customFormat="false" ht="12.75" hidden="false" customHeight="false" outlineLevel="0" collapsed="false">
      <c r="A1123" s="0" t="s">
        <v>1107</v>
      </c>
      <c r="B1123" s="12" t="n">
        <v>146</v>
      </c>
      <c r="C1123" s="13" t="n">
        <v>0.192856309790161</v>
      </c>
      <c r="D1123" s="13" t="n">
        <v>0.144502865199452</v>
      </c>
      <c r="E1123" s="13" t="n">
        <v>0.200401348704143</v>
      </c>
      <c r="F1123" s="13" t="n">
        <v>0.258585939975478</v>
      </c>
      <c r="G1123" s="14" t="n">
        <v>0.662</v>
      </c>
    </row>
    <row r="1124" customFormat="false" ht="12.75" hidden="false" customHeight="false" outlineLevel="0" collapsed="false">
      <c r="A1124" s="0" t="s">
        <v>1108</v>
      </c>
      <c r="B1124" s="12" t="n">
        <v>63</v>
      </c>
      <c r="C1124" s="13" t="n">
        <v>0.16880562797403</v>
      </c>
      <c r="D1124" s="13" t="n">
        <v>0.0895870978064937</v>
      </c>
      <c r="E1124" s="13" t="n">
        <v>0.178180426736027</v>
      </c>
      <c r="F1124" s="13" t="n">
        <v>0.253300361487507</v>
      </c>
      <c r="G1124" s="14" t="n">
        <v>0.664</v>
      </c>
    </row>
    <row r="1125" customFormat="false" ht="12.75" hidden="false" customHeight="false" outlineLevel="0" collapsed="false">
      <c r="A1125" s="0" t="s">
        <v>1109</v>
      </c>
      <c r="B1125" s="12" t="n">
        <v>37</v>
      </c>
      <c r="C1125" s="13" t="n">
        <v>0.145423333303415</v>
      </c>
      <c r="D1125" s="13" t="n">
        <v>0.0684323373392741</v>
      </c>
      <c r="E1125" s="13" t="n">
        <v>0.157432031504986</v>
      </c>
      <c r="F1125" s="13" t="n">
        <v>0.247612425989281</v>
      </c>
      <c r="G1125" s="14" t="n">
        <v>0.666</v>
      </c>
    </row>
    <row r="1126" customFormat="false" ht="12.75" hidden="false" customHeight="false" outlineLevel="0" collapsed="false">
      <c r="A1126" s="0" t="s">
        <v>1110</v>
      </c>
      <c r="B1126" s="12" t="n">
        <v>91</v>
      </c>
      <c r="C1126" s="13" t="n">
        <v>0.18046697851519</v>
      </c>
      <c r="D1126" s="13" t="n">
        <v>0.0996859438880792</v>
      </c>
      <c r="E1126" s="13" t="n">
        <v>0.189713426880297</v>
      </c>
      <c r="F1126" s="13" t="n">
        <v>0.271574621969002</v>
      </c>
      <c r="G1126" s="14" t="n">
        <v>0.667</v>
      </c>
    </row>
    <row r="1127" customFormat="false" ht="12.75" hidden="false" customHeight="false" outlineLevel="0" collapsed="false">
      <c r="A1127" s="0" t="s">
        <v>1111</v>
      </c>
      <c r="B1127" s="12" t="n">
        <v>164</v>
      </c>
      <c r="C1127" s="13" t="n">
        <v>0.197014418792057</v>
      </c>
      <c r="D1127" s="13" t="n">
        <v>0.152781658896347</v>
      </c>
      <c r="E1127" s="13" t="n">
        <v>0.204059054598521</v>
      </c>
      <c r="F1127" s="13" t="n">
        <v>0.261497733950155</v>
      </c>
      <c r="G1127" s="14" t="n">
        <v>0.668</v>
      </c>
    </row>
    <row r="1128" customFormat="false" ht="12.75" hidden="false" customHeight="false" outlineLevel="0" collapsed="false">
      <c r="A1128" s="0" t="s">
        <v>1112</v>
      </c>
      <c r="B1128" s="12" t="n">
        <v>658</v>
      </c>
      <c r="C1128" s="13" t="n">
        <v>0.218282453489091</v>
      </c>
      <c r="D1128" s="13" t="n">
        <v>0.192102242200245</v>
      </c>
      <c r="E1128" s="13" t="n">
        <v>0.221896626208312</v>
      </c>
      <c r="F1128" s="13" t="n">
        <v>0.249412874580598</v>
      </c>
      <c r="G1128" s="14" t="n">
        <v>0.67</v>
      </c>
    </row>
    <row r="1129" customFormat="false" ht="12.75" hidden="false" customHeight="false" outlineLevel="0" collapsed="false">
      <c r="A1129" s="0" t="s">
        <v>1113</v>
      </c>
      <c r="B1129" s="12" t="n">
        <v>30</v>
      </c>
      <c r="C1129" s="13" t="n">
        <v>0.135540449050197</v>
      </c>
      <c r="D1129" s="13" t="n">
        <v>0.0319388677028705</v>
      </c>
      <c r="E1129" s="13" t="n">
        <v>0.147855330965142</v>
      </c>
      <c r="F1129" s="13" t="n">
        <v>0.253022849062317</v>
      </c>
      <c r="G1129" s="14" t="n">
        <v>0.67</v>
      </c>
    </row>
    <row r="1130" customFormat="false" ht="12.75" hidden="false" customHeight="false" outlineLevel="0" collapsed="false">
      <c r="A1130" s="0" t="s">
        <v>1114</v>
      </c>
      <c r="B1130" s="12" t="n">
        <v>134</v>
      </c>
      <c r="C1130" s="13" t="n">
        <v>0.192262907938725</v>
      </c>
      <c r="D1130" s="13" t="n">
        <v>0.143546981847358</v>
      </c>
      <c r="E1130" s="13" t="n">
        <v>0.199873609338455</v>
      </c>
      <c r="F1130" s="13" t="n">
        <v>0.263822786168309</v>
      </c>
      <c r="G1130" s="14" t="n">
        <v>0.671</v>
      </c>
    </row>
    <row r="1131" customFormat="false" ht="12.75" hidden="false" customHeight="false" outlineLevel="0" collapsed="false">
      <c r="A1131" s="0" t="s">
        <v>1115</v>
      </c>
      <c r="B1131" s="12" t="n">
        <v>24</v>
      </c>
      <c r="C1131" s="13" t="n">
        <v>0.126372844065683</v>
      </c>
      <c r="D1131" s="13" t="n">
        <v>0.0461786190061394</v>
      </c>
      <c r="E1131" s="13" t="n">
        <v>0.139002433784047</v>
      </c>
      <c r="F1131" s="13" t="n">
        <v>0.243982457619481</v>
      </c>
      <c r="G1131" s="14" t="n">
        <v>0.671</v>
      </c>
    </row>
    <row r="1132" customFormat="false" ht="12.75" hidden="false" customHeight="false" outlineLevel="0" collapsed="false">
      <c r="A1132" s="0" t="s">
        <v>1116</v>
      </c>
      <c r="B1132" s="12" t="n">
        <v>20</v>
      </c>
      <c r="C1132" s="13" t="n">
        <v>0.115555279816458</v>
      </c>
      <c r="D1132" s="13" t="n">
        <v>0.0281084130038957</v>
      </c>
      <c r="E1132" s="13" t="n">
        <v>0.130379239510113</v>
      </c>
      <c r="F1132" s="13" t="n">
        <v>0.234340797007774</v>
      </c>
      <c r="G1132" s="14" t="n">
        <v>0.671</v>
      </c>
    </row>
    <row r="1133" customFormat="false" ht="12.75" hidden="false" customHeight="false" outlineLevel="0" collapsed="false">
      <c r="A1133" s="0" t="s">
        <v>1117</v>
      </c>
      <c r="B1133" s="12" t="n">
        <v>47</v>
      </c>
      <c r="C1133" s="13" t="n">
        <v>0.155713419608054</v>
      </c>
      <c r="D1133" s="13" t="n">
        <v>0.0950301604114686</v>
      </c>
      <c r="E1133" s="13" t="n">
        <v>0.167786180457681</v>
      </c>
      <c r="F1133" s="13" t="n">
        <v>0.247088470677579</v>
      </c>
      <c r="G1133" s="14" t="n">
        <v>0.677</v>
      </c>
    </row>
    <row r="1134" customFormat="false" ht="12.75" hidden="false" customHeight="false" outlineLevel="0" collapsed="false">
      <c r="A1134" s="0" t="s">
        <v>1118</v>
      </c>
      <c r="B1134" s="12" t="n">
        <v>22</v>
      </c>
      <c r="C1134" s="13" t="n">
        <v>0.120923808861771</v>
      </c>
      <c r="D1134" s="13" t="n">
        <v>0.0157390303326645</v>
      </c>
      <c r="E1134" s="13" t="n">
        <v>0.134950497229993</v>
      </c>
      <c r="F1134" s="13" t="n">
        <v>0.24703163747441</v>
      </c>
      <c r="G1134" s="14" t="n">
        <v>0.677</v>
      </c>
    </row>
    <row r="1135" customFormat="false" ht="12.75" hidden="false" customHeight="false" outlineLevel="0" collapsed="false">
      <c r="A1135" s="0" t="s">
        <v>1119</v>
      </c>
      <c r="B1135" s="12" t="n">
        <v>430</v>
      </c>
      <c r="C1135" s="13" t="n">
        <v>0.212024822262955</v>
      </c>
      <c r="D1135" s="13" t="n">
        <v>0.190475619403282</v>
      </c>
      <c r="E1135" s="13" t="n">
        <v>0.217574027997601</v>
      </c>
      <c r="F1135" s="13" t="n">
        <v>0.256639318589282</v>
      </c>
      <c r="G1135" s="14" t="n">
        <v>0.678</v>
      </c>
    </row>
    <row r="1136" customFormat="false" ht="12.75" hidden="false" customHeight="false" outlineLevel="0" collapsed="false">
      <c r="A1136" s="0" t="s">
        <v>1120</v>
      </c>
      <c r="B1136" s="12" t="n">
        <v>47</v>
      </c>
      <c r="C1136" s="13" t="n">
        <v>0.155713419608054</v>
      </c>
      <c r="D1136" s="13" t="n">
        <v>0.0797357550187397</v>
      </c>
      <c r="E1136" s="13" t="n">
        <v>0.16831364163065</v>
      </c>
      <c r="F1136" s="13" t="n">
        <v>0.254265627421706</v>
      </c>
      <c r="G1136" s="14" t="n">
        <v>0.679</v>
      </c>
    </row>
    <row r="1137" customFormat="false" ht="12.75" hidden="false" customHeight="false" outlineLevel="0" collapsed="false">
      <c r="A1137" s="0" t="s">
        <v>1121</v>
      </c>
      <c r="B1137" s="12" t="n">
        <v>136</v>
      </c>
      <c r="C1137" s="13" t="n">
        <v>0.190796881994251</v>
      </c>
      <c r="D1137" s="13" t="n">
        <v>0.143439182804868</v>
      </c>
      <c r="E1137" s="13" t="n">
        <v>0.199018851719805</v>
      </c>
      <c r="F1137" s="13" t="n">
        <v>0.245792812235337</v>
      </c>
      <c r="G1137" s="14" t="n">
        <v>0.68</v>
      </c>
    </row>
    <row r="1138" customFormat="false" ht="12.75" hidden="false" customHeight="false" outlineLevel="0" collapsed="false">
      <c r="A1138" s="0" t="s">
        <v>1122</v>
      </c>
      <c r="B1138" s="12" t="n">
        <v>149</v>
      </c>
      <c r="C1138" s="13" t="n">
        <v>0.19330533571214</v>
      </c>
      <c r="D1138" s="13" t="n">
        <v>0.145515531115135</v>
      </c>
      <c r="E1138" s="13" t="n">
        <v>0.202282741803747</v>
      </c>
      <c r="F1138" s="13" t="n">
        <v>0.256129322113801</v>
      </c>
      <c r="G1138" s="14" t="n">
        <v>0.681</v>
      </c>
    </row>
    <row r="1139" customFormat="false" ht="12.75" hidden="false" customHeight="false" outlineLevel="0" collapsed="false">
      <c r="A1139" s="0" t="s">
        <v>1123</v>
      </c>
      <c r="B1139" s="12" t="n">
        <v>125</v>
      </c>
      <c r="C1139" s="13" t="n">
        <v>0.187766330247766</v>
      </c>
      <c r="D1139" s="13" t="n">
        <v>0.134137860844556</v>
      </c>
      <c r="E1139" s="13" t="n">
        <v>0.196607325496221</v>
      </c>
      <c r="F1139" s="13" t="n">
        <v>0.259093019255644</v>
      </c>
      <c r="G1139" s="14" t="n">
        <v>0.681</v>
      </c>
    </row>
    <row r="1140" customFormat="false" ht="12.75" hidden="false" customHeight="false" outlineLevel="0" collapsed="false">
      <c r="A1140" s="0" t="s">
        <v>1124</v>
      </c>
      <c r="B1140" s="12" t="n">
        <v>38</v>
      </c>
      <c r="C1140" s="13" t="n">
        <v>0.146229696315221</v>
      </c>
      <c r="D1140" s="13" t="n">
        <v>0.0750454681165209</v>
      </c>
      <c r="E1140" s="13" t="n">
        <v>0.160634988028054</v>
      </c>
      <c r="F1140" s="13" t="n">
        <v>0.241570875009687</v>
      </c>
      <c r="G1140" s="14" t="n">
        <v>0.681</v>
      </c>
    </row>
    <row r="1141" customFormat="false" ht="12.75" hidden="false" customHeight="false" outlineLevel="0" collapsed="false">
      <c r="A1141" s="0" t="s">
        <v>1125</v>
      </c>
      <c r="B1141" s="12" t="n">
        <v>30</v>
      </c>
      <c r="C1141" s="13" t="n">
        <v>0.135540449050197</v>
      </c>
      <c r="D1141" s="13" t="n">
        <v>0.0627882468463107</v>
      </c>
      <c r="E1141" s="13" t="n">
        <v>0.149206956938544</v>
      </c>
      <c r="F1141" s="13" t="n">
        <v>0.253886445907479</v>
      </c>
      <c r="G1141" s="14" t="n">
        <v>0.681</v>
      </c>
    </row>
    <row r="1142" customFormat="false" ht="12.75" hidden="false" customHeight="false" outlineLevel="0" collapsed="false">
      <c r="A1142" s="0" t="s">
        <v>1126</v>
      </c>
      <c r="B1142" s="12" t="n">
        <v>31</v>
      </c>
      <c r="C1142" s="13" t="n">
        <v>0.135151664337996</v>
      </c>
      <c r="D1142" s="13" t="n">
        <v>0.0612719451009506</v>
      </c>
      <c r="E1142" s="13" t="n">
        <v>0.148099399750174</v>
      </c>
      <c r="F1142" s="13" t="n">
        <v>0.246528935320679</v>
      </c>
      <c r="G1142" s="14" t="n">
        <v>0.681</v>
      </c>
    </row>
    <row r="1143" customFormat="false" ht="12.75" hidden="false" customHeight="false" outlineLevel="0" collapsed="false">
      <c r="A1143" s="0" t="s">
        <v>1127</v>
      </c>
      <c r="B1143" s="12" t="n">
        <v>21</v>
      </c>
      <c r="C1143" s="13" t="n">
        <v>0.119723656206513</v>
      </c>
      <c r="D1143" s="13" t="n">
        <v>0.0448517506632277</v>
      </c>
      <c r="E1143" s="13" t="n">
        <v>0.134892191285982</v>
      </c>
      <c r="F1143" s="13" t="n">
        <v>0.250675252604516</v>
      </c>
      <c r="G1143" s="14" t="n">
        <v>0.681</v>
      </c>
    </row>
    <row r="1144" customFormat="false" ht="12.75" hidden="false" customHeight="false" outlineLevel="0" collapsed="false">
      <c r="A1144" s="0" t="s">
        <v>1128</v>
      </c>
      <c r="B1144" s="12" t="n">
        <v>63</v>
      </c>
      <c r="C1144" s="13" t="n">
        <v>0.165677117206624</v>
      </c>
      <c r="D1144" s="13" t="n">
        <v>0.10311749431727</v>
      </c>
      <c r="E1144" s="13" t="n">
        <v>0.177315504793866</v>
      </c>
      <c r="F1144" s="13" t="n">
        <v>0.25599941730113</v>
      </c>
      <c r="G1144" s="14" t="n">
        <v>0.682</v>
      </c>
    </row>
    <row r="1145" customFormat="false" ht="12.75" hidden="false" customHeight="false" outlineLevel="0" collapsed="false">
      <c r="A1145" s="0" t="s">
        <v>1129</v>
      </c>
      <c r="B1145" s="12" t="n">
        <v>25</v>
      </c>
      <c r="C1145" s="13" t="n">
        <v>0.125219149195773</v>
      </c>
      <c r="D1145" s="13" t="n">
        <v>0.0572213335087843</v>
      </c>
      <c r="E1145" s="13" t="n">
        <v>0.139865184215703</v>
      </c>
      <c r="F1145" s="13" t="n">
        <v>0.229528367909075</v>
      </c>
      <c r="G1145" s="14" t="n">
        <v>0.682</v>
      </c>
    </row>
    <row r="1146" customFormat="false" ht="12.75" hidden="false" customHeight="false" outlineLevel="0" collapsed="false">
      <c r="A1146" s="0" t="s">
        <v>1130</v>
      </c>
      <c r="B1146" s="12" t="n">
        <v>136</v>
      </c>
      <c r="C1146" s="13" t="n">
        <v>0.191160416055701</v>
      </c>
      <c r="D1146" s="13" t="n">
        <v>0.143223195350597</v>
      </c>
      <c r="E1146" s="13" t="n">
        <v>0.199831479062933</v>
      </c>
      <c r="F1146" s="13" t="n">
        <v>0.250302280610466</v>
      </c>
      <c r="G1146" s="14" t="n">
        <v>0.683</v>
      </c>
    </row>
    <row r="1147" customFormat="false" ht="12.75" hidden="false" customHeight="false" outlineLevel="0" collapsed="false">
      <c r="A1147" s="0" t="s">
        <v>1131</v>
      </c>
      <c r="B1147" s="12" t="n">
        <v>28</v>
      </c>
      <c r="C1147" s="13" t="n">
        <v>0.13013792269847</v>
      </c>
      <c r="D1147" s="13" t="n">
        <v>0.0462258188918374</v>
      </c>
      <c r="E1147" s="13" t="n">
        <v>0.145789835035027</v>
      </c>
      <c r="F1147" s="13" t="n">
        <v>0.234084384028776</v>
      </c>
      <c r="G1147" s="14" t="n">
        <v>0.683</v>
      </c>
    </row>
    <row r="1148" customFormat="false" ht="12.75" hidden="false" customHeight="false" outlineLevel="0" collapsed="false">
      <c r="A1148" s="0" t="s">
        <v>1132</v>
      </c>
      <c r="B1148" s="12" t="n">
        <v>79</v>
      </c>
      <c r="C1148" s="13" t="n">
        <v>0.176413442340161</v>
      </c>
      <c r="D1148" s="13" t="n">
        <v>0.121903790361014</v>
      </c>
      <c r="E1148" s="13" t="n">
        <v>0.185830725488845</v>
      </c>
      <c r="F1148" s="13" t="n">
        <v>0.247691737443141</v>
      </c>
      <c r="G1148" s="14" t="n">
        <v>0.684</v>
      </c>
    </row>
    <row r="1149" customFormat="false" ht="12.75" hidden="false" customHeight="false" outlineLevel="0" collapsed="false">
      <c r="A1149" s="0" t="s">
        <v>1133</v>
      </c>
      <c r="B1149" s="12" t="n">
        <v>36</v>
      </c>
      <c r="C1149" s="13" t="n">
        <v>0.14316707968818</v>
      </c>
      <c r="D1149" s="13" t="n">
        <v>0.0727583399078701</v>
      </c>
      <c r="E1149" s="13" t="n">
        <v>0.155760978491644</v>
      </c>
      <c r="F1149" s="13" t="n">
        <v>0.241986007330064</v>
      </c>
      <c r="G1149" s="14" t="n">
        <v>0.684</v>
      </c>
    </row>
    <row r="1150" customFormat="false" ht="12.75" hidden="false" customHeight="false" outlineLevel="0" collapsed="false">
      <c r="A1150" s="0" t="s">
        <v>1134</v>
      </c>
      <c r="B1150" s="12" t="n">
        <v>487</v>
      </c>
      <c r="C1150" s="13" t="n">
        <v>0.213839490252888</v>
      </c>
      <c r="D1150" s="13" t="n">
        <v>0.187738067093715</v>
      </c>
      <c r="E1150" s="13" t="n">
        <v>0.218824391094855</v>
      </c>
      <c r="F1150" s="13" t="n">
        <v>0.248251948491726</v>
      </c>
      <c r="G1150" s="14" t="n">
        <v>0.685</v>
      </c>
    </row>
    <row r="1151" customFormat="false" ht="12.75" hidden="false" customHeight="false" outlineLevel="0" collapsed="false">
      <c r="A1151" s="0" t="s">
        <v>1135</v>
      </c>
      <c r="B1151" s="12" t="n">
        <v>103</v>
      </c>
      <c r="C1151" s="13" t="n">
        <v>0.184830481078458</v>
      </c>
      <c r="D1151" s="13" t="n">
        <v>0.131213728393591</v>
      </c>
      <c r="E1151" s="13" t="n">
        <v>0.194327886131097</v>
      </c>
      <c r="F1151" s="13" t="n">
        <v>0.247475292676064</v>
      </c>
      <c r="G1151" s="14" t="n">
        <v>0.685</v>
      </c>
    </row>
    <row r="1152" customFormat="false" ht="12.75" hidden="false" customHeight="false" outlineLevel="0" collapsed="false">
      <c r="A1152" s="0" t="s">
        <v>1136</v>
      </c>
      <c r="B1152" s="12" t="n">
        <v>91</v>
      </c>
      <c r="C1152" s="13" t="n">
        <v>0.177995498245518</v>
      </c>
      <c r="D1152" s="13" t="n">
        <v>0.113707053461799</v>
      </c>
      <c r="E1152" s="13" t="n">
        <v>0.18736809531769</v>
      </c>
      <c r="F1152" s="13" t="n">
        <v>0.260758707807748</v>
      </c>
      <c r="G1152" s="14" t="n">
        <v>0.685</v>
      </c>
    </row>
    <row r="1153" customFormat="false" ht="12.75" hidden="false" customHeight="false" outlineLevel="0" collapsed="false">
      <c r="A1153" s="0" t="s">
        <v>1137</v>
      </c>
      <c r="B1153" s="12" t="n">
        <v>40</v>
      </c>
      <c r="C1153" s="13" t="n">
        <v>0.147781823335118</v>
      </c>
      <c r="D1153" s="13" t="n">
        <v>0.0786494500430246</v>
      </c>
      <c r="E1153" s="13" t="n">
        <v>0.160823166400271</v>
      </c>
      <c r="F1153" s="13" t="n">
        <v>0.246121123055149</v>
      </c>
      <c r="G1153" s="14" t="n">
        <v>0.686</v>
      </c>
    </row>
    <row r="1154" customFormat="false" ht="12.75" hidden="false" customHeight="false" outlineLevel="0" collapsed="false">
      <c r="A1154" s="0" t="s">
        <v>1138</v>
      </c>
      <c r="B1154" s="12" t="n">
        <v>116</v>
      </c>
      <c r="C1154" s="13" t="n">
        <v>0.187618847786532</v>
      </c>
      <c r="D1154" s="13" t="n">
        <v>0.126530341916035</v>
      </c>
      <c r="E1154" s="13" t="n">
        <v>0.196910173872671</v>
      </c>
      <c r="F1154" s="13" t="n">
        <v>0.256100957018392</v>
      </c>
      <c r="G1154" s="14" t="n">
        <v>0.687</v>
      </c>
    </row>
    <row r="1155" customFormat="false" ht="12.75" hidden="false" customHeight="false" outlineLevel="0" collapsed="false">
      <c r="A1155" s="0" t="s">
        <v>1139</v>
      </c>
      <c r="B1155" s="12" t="n">
        <v>49</v>
      </c>
      <c r="C1155" s="13" t="n">
        <v>0.157111003297083</v>
      </c>
      <c r="D1155" s="13" t="n">
        <v>0.0929971790899128</v>
      </c>
      <c r="E1155" s="13" t="n">
        <v>0.168021737979938</v>
      </c>
      <c r="F1155" s="13" t="n">
        <v>0.251022484030919</v>
      </c>
      <c r="G1155" s="14" t="n">
        <v>0.687</v>
      </c>
    </row>
    <row r="1156" customFormat="false" ht="12.75" hidden="false" customHeight="false" outlineLevel="0" collapsed="false">
      <c r="A1156" s="0" t="s">
        <v>1140</v>
      </c>
      <c r="B1156" s="12" t="n">
        <v>596</v>
      </c>
      <c r="C1156" s="13" t="n">
        <v>0.216171005692027</v>
      </c>
      <c r="D1156" s="13" t="n">
        <v>0.196270550741823</v>
      </c>
      <c r="E1156" s="13" t="n">
        <v>0.221058703055596</v>
      </c>
      <c r="F1156" s="13" t="n">
        <v>0.247446474506304</v>
      </c>
      <c r="G1156" s="14" t="n">
        <v>0.688</v>
      </c>
    </row>
    <row r="1157" customFormat="false" ht="12.75" hidden="false" customHeight="false" outlineLevel="0" collapsed="false">
      <c r="A1157" s="0" t="s">
        <v>1141</v>
      </c>
      <c r="B1157" s="12" t="n">
        <v>1126</v>
      </c>
      <c r="C1157" s="13" t="n">
        <v>0.221678988006886</v>
      </c>
      <c r="D1157" s="13" t="n">
        <v>0.195075440816208</v>
      </c>
      <c r="E1157" s="13" t="n">
        <v>0.224851131443727</v>
      </c>
      <c r="F1157" s="13" t="n">
        <v>0.248399885449048</v>
      </c>
      <c r="G1157" s="14" t="n">
        <v>0.69</v>
      </c>
    </row>
    <row r="1158" customFormat="false" ht="12.75" hidden="false" customHeight="false" outlineLevel="0" collapsed="false">
      <c r="A1158" s="0" t="s">
        <v>1142</v>
      </c>
      <c r="B1158" s="12" t="n">
        <v>119</v>
      </c>
      <c r="C1158" s="13" t="n">
        <v>0.187510640667176</v>
      </c>
      <c r="D1158" s="13" t="n">
        <v>0.135396784221644</v>
      </c>
      <c r="E1158" s="13" t="n">
        <v>0.196684118513807</v>
      </c>
      <c r="F1158" s="13" t="n">
        <v>0.25258946267704</v>
      </c>
      <c r="G1158" s="14" t="n">
        <v>0.69</v>
      </c>
    </row>
    <row r="1159" customFormat="false" ht="12.75" hidden="false" customHeight="false" outlineLevel="0" collapsed="false">
      <c r="A1159" s="0" t="s">
        <v>1143</v>
      </c>
      <c r="B1159" s="12" t="n">
        <v>30</v>
      </c>
      <c r="C1159" s="13" t="n">
        <v>0.136322338011318</v>
      </c>
      <c r="D1159" s="13" t="n">
        <v>0.034790660355279</v>
      </c>
      <c r="E1159" s="13" t="n">
        <v>0.149528127088999</v>
      </c>
      <c r="F1159" s="13" t="n">
        <v>0.25176516218634</v>
      </c>
      <c r="G1159" s="14" t="n">
        <v>0.69</v>
      </c>
    </row>
    <row r="1160" customFormat="false" ht="12.75" hidden="false" customHeight="false" outlineLevel="0" collapsed="false">
      <c r="A1160" s="0" t="s">
        <v>1144</v>
      </c>
      <c r="B1160" s="12" t="n">
        <v>166</v>
      </c>
      <c r="C1160" s="13" t="n">
        <v>0.195492289196771</v>
      </c>
      <c r="D1160" s="13" t="n">
        <v>0.145695043434858</v>
      </c>
      <c r="E1160" s="13" t="n">
        <v>0.203681663467432</v>
      </c>
      <c r="F1160" s="13" t="n">
        <v>0.259462020931539</v>
      </c>
      <c r="G1160" s="14" t="n">
        <v>0.691</v>
      </c>
    </row>
    <row r="1161" customFormat="false" ht="12.75" hidden="false" customHeight="false" outlineLevel="0" collapsed="false">
      <c r="A1161" s="0" t="s">
        <v>1110</v>
      </c>
      <c r="B1161" s="12" t="n">
        <v>151</v>
      </c>
      <c r="C1161" s="13" t="n">
        <v>0.193160065921178</v>
      </c>
      <c r="D1161" s="13" t="n">
        <v>0.146379238799427</v>
      </c>
      <c r="E1161" s="13" t="n">
        <v>0.202227142864915</v>
      </c>
      <c r="F1161" s="13" t="n">
        <v>0.258780518136798</v>
      </c>
      <c r="G1161" s="14" t="n">
        <v>0.691</v>
      </c>
    </row>
    <row r="1162" customFormat="false" ht="12.75" hidden="false" customHeight="false" outlineLevel="0" collapsed="false">
      <c r="A1162" s="0" t="s">
        <v>1145</v>
      </c>
      <c r="B1162" s="12" t="n">
        <v>50</v>
      </c>
      <c r="C1162" s="13" t="n">
        <v>0.156098882047876</v>
      </c>
      <c r="D1162" s="13" t="n">
        <v>0.0834467527103447</v>
      </c>
      <c r="E1162" s="13" t="n">
        <v>0.168849853175374</v>
      </c>
      <c r="F1162" s="13" t="n">
        <v>0.252065002692021</v>
      </c>
      <c r="G1162" s="14" t="n">
        <v>0.691</v>
      </c>
    </row>
    <row r="1163" customFormat="false" ht="12.75" hidden="false" customHeight="false" outlineLevel="0" collapsed="false">
      <c r="A1163" s="0" t="s">
        <v>1146</v>
      </c>
      <c r="B1163" s="12" t="n">
        <v>24</v>
      </c>
      <c r="C1163" s="13" t="n">
        <v>0.124751662981749</v>
      </c>
      <c r="D1163" s="13" t="n">
        <v>0.0461113843774971</v>
      </c>
      <c r="E1163" s="13" t="n">
        <v>0.139511607167925</v>
      </c>
      <c r="F1163" s="13" t="n">
        <v>0.238266867902972</v>
      </c>
      <c r="G1163" s="14" t="n">
        <v>0.691</v>
      </c>
    </row>
    <row r="1164" customFormat="false" ht="12.75" hidden="false" customHeight="false" outlineLevel="0" collapsed="false">
      <c r="A1164" s="0" t="s">
        <v>1147</v>
      </c>
      <c r="B1164" s="12" t="n">
        <v>101</v>
      </c>
      <c r="C1164" s="13" t="n">
        <v>0.180063349511407</v>
      </c>
      <c r="D1164" s="13" t="n">
        <v>0.129164953666449</v>
      </c>
      <c r="E1164" s="13" t="n">
        <v>0.190152617891586</v>
      </c>
      <c r="F1164" s="13" t="n">
        <v>0.259431768592662</v>
      </c>
      <c r="G1164" s="14" t="n">
        <v>0.692</v>
      </c>
    </row>
    <row r="1165" customFormat="false" ht="12.75" hidden="false" customHeight="false" outlineLevel="0" collapsed="false">
      <c r="A1165" s="0" t="s">
        <v>1148</v>
      </c>
      <c r="B1165" s="12" t="n">
        <v>516</v>
      </c>
      <c r="C1165" s="13" t="n">
        <v>0.21498778061038</v>
      </c>
      <c r="D1165" s="13" t="n">
        <v>0.190778217978181</v>
      </c>
      <c r="E1165" s="13" t="n">
        <v>0.220003004500947</v>
      </c>
      <c r="F1165" s="13" t="n">
        <v>0.250576403119515</v>
      </c>
      <c r="G1165" s="14" t="n">
        <v>0.694</v>
      </c>
    </row>
    <row r="1166" customFormat="false" ht="12.75" hidden="false" customHeight="false" outlineLevel="0" collapsed="false">
      <c r="A1166" s="0" t="s">
        <v>1149</v>
      </c>
      <c r="B1166" s="12" t="n">
        <v>125</v>
      </c>
      <c r="C1166" s="13" t="n">
        <v>0.187687855868314</v>
      </c>
      <c r="D1166" s="13" t="n">
        <v>0.140677747458405</v>
      </c>
      <c r="E1166" s="13" t="n">
        <v>0.197105988876902</v>
      </c>
      <c r="F1166" s="13" t="n">
        <v>0.252048233640981</v>
      </c>
      <c r="G1166" s="14" t="n">
        <v>0.695</v>
      </c>
    </row>
    <row r="1167" customFormat="false" ht="12.75" hidden="false" customHeight="false" outlineLevel="0" collapsed="false">
      <c r="A1167" s="0" t="s">
        <v>1150</v>
      </c>
      <c r="B1167" s="12" t="n">
        <v>95</v>
      </c>
      <c r="C1167" s="13" t="n">
        <v>0.179800810441978</v>
      </c>
      <c r="D1167" s="13" t="n">
        <v>0.129081251062701</v>
      </c>
      <c r="E1167" s="13" t="n">
        <v>0.18998417075779</v>
      </c>
      <c r="F1167" s="13" t="n">
        <v>0.252442854984779</v>
      </c>
      <c r="G1167" s="14" t="n">
        <v>0.695</v>
      </c>
    </row>
    <row r="1168" customFormat="false" ht="12.75" hidden="false" customHeight="false" outlineLevel="0" collapsed="false">
      <c r="A1168" s="0" t="s">
        <v>1151</v>
      </c>
      <c r="B1168" s="12" t="n">
        <v>44</v>
      </c>
      <c r="C1168" s="13" t="n">
        <v>0.152320522645491</v>
      </c>
      <c r="D1168" s="13" t="n">
        <v>0.0777403728233898</v>
      </c>
      <c r="E1168" s="13" t="n">
        <v>0.165879370214686</v>
      </c>
      <c r="F1168" s="13" t="n">
        <v>0.239442757252399</v>
      </c>
      <c r="G1168" s="14" t="n">
        <v>0.695</v>
      </c>
    </row>
    <row r="1169" customFormat="false" ht="12.75" hidden="false" customHeight="false" outlineLevel="0" collapsed="false">
      <c r="A1169" s="0" t="s">
        <v>1152</v>
      </c>
      <c r="B1169" s="12" t="n">
        <v>160</v>
      </c>
      <c r="C1169" s="13" t="n">
        <v>0.194917026546332</v>
      </c>
      <c r="D1169" s="13" t="n">
        <v>0.145145716093062</v>
      </c>
      <c r="E1169" s="13" t="n">
        <v>0.203972292656092</v>
      </c>
      <c r="F1169" s="13" t="n">
        <v>0.256476860669898</v>
      </c>
      <c r="G1169" s="14" t="n">
        <v>0.696</v>
      </c>
    </row>
    <row r="1170" customFormat="false" ht="12.75" hidden="false" customHeight="false" outlineLevel="0" collapsed="false">
      <c r="A1170" s="0" t="s">
        <v>1153</v>
      </c>
      <c r="B1170" s="12" t="n">
        <v>155</v>
      </c>
      <c r="C1170" s="13" t="n">
        <v>0.194156089112666</v>
      </c>
      <c r="D1170" s="13" t="n">
        <v>0.149672857555089</v>
      </c>
      <c r="E1170" s="13" t="n">
        <v>0.202185899698716</v>
      </c>
      <c r="F1170" s="13" t="n">
        <v>0.254085804456301</v>
      </c>
      <c r="G1170" s="14" t="n">
        <v>0.696</v>
      </c>
    </row>
    <row r="1171" customFormat="false" ht="12.75" hidden="false" customHeight="false" outlineLevel="0" collapsed="false">
      <c r="A1171" s="0" t="s">
        <v>1154</v>
      </c>
      <c r="B1171" s="12" t="n">
        <v>85</v>
      </c>
      <c r="C1171" s="13" t="n">
        <v>0.176418037864322</v>
      </c>
      <c r="D1171" s="13" t="n">
        <v>0.12888568129654</v>
      </c>
      <c r="E1171" s="13" t="n">
        <v>0.188242763725216</v>
      </c>
      <c r="F1171" s="13" t="n">
        <v>0.245459640547762</v>
      </c>
      <c r="G1171" s="14" t="n">
        <v>0.696</v>
      </c>
    </row>
    <row r="1172" customFormat="false" ht="12.75" hidden="false" customHeight="false" outlineLevel="0" collapsed="false">
      <c r="A1172" s="0" t="s">
        <v>1155</v>
      </c>
      <c r="B1172" s="12" t="n">
        <v>26</v>
      </c>
      <c r="C1172" s="13" t="n">
        <v>0.126209810515929</v>
      </c>
      <c r="D1172" s="13" t="n">
        <v>0.0468012871641038</v>
      </c>
      <c r="E1172" s="13" t="n">
        <v>0.141572208003995</v>
      </c>
      <c r="F1172" s="13" t="n">
        <v>0.247918227864729</v>
      </c>
      <c r="G1172" s="14" t="n">
        <v>0.696</v>
      </c>
    </row>
    <row r="1173" customFormat="false" ht="12.75" hidden="false" customHeight="false" outlineLevel="0" collapsed="false">
      <c r="A1173" s="0" t="s">
        <v>1156</v>
      </c>
      <c r="B1173" s="12" t="n">
        <v>59</v>
      </c>
      <c r="C1173" s="13" t="n">
        <v>0.161749443421444</v>
      </c>
      <c r="D1173" s="13" t="n">
        <v>0.105917004493515</v>
      </c>
      <c r="E1173" s="13" t="n">
        <v>0.174668856132443</v>
      </c>
      <c r="F1173" s="13" t="n">
        <v>0.241242951819991</v>
      </c>
      <c r="G1173" s="14" t="n">
        <v>0.697</v>
      </c>
    </row>
    <row r="1174" customFormat="false" ht="12.75" hidden="false" customHeight="false" outlineLevel="0" collapsed="false">
      <c r="A1174" s="0" t="s">
        <v>1157</v>
      </c>
      <c r="B1174" s="12" t="n">
        <v>49</v>
      </c>
      <c r="C1174" s="13" t="n">
        <v>0.154536440561837</v>
      </c>
      <c r="D1174" s="13" t="n">
        <v>0.0854802758804318</v>
      </c>
      <c r="E1174" s="13" t="n">
        <v>0.167724380981479</v>
      </c>
      <c r="F1174" s="13" t="n">
        <v>0.257132739075179</v>
      </c>
      <c r="G1174" s="14" t="n">
        <v>0.697</v>
      </c>
    </row>
    <row r="1175" customFormat="false" ht="12.75" hidden="false" customHeight="false" outlineLevel="0" collapsed="false">
      <c r="A1175" s="0" t="s">
        <v>1158</v>
      </c>
      <c r="B1175" s="12" t="n">
        <v>39</v>
      </c>
      <c r="C1175" s="13" t="n">
        <v>0.146578437559348</v>
      </c>
      <c r="D1175" s="13" t="n">
        <v>0.0850589185550868</v>
      </c>
      <c r="E1175" s="13" t="n">
        <v>0.159082776180373</v>
      </c>
      <c r="F1175" s="13" t="n">
        <v>0.249580626681</v>
      </c>
      <c r="G1175" s="14" t="n">
        <v>0.698</v>
      </c>
    </row>
    <row r="1176" customFormat="false" ht="12.75" hidden="false" customHeight="false" outlineLevel="0" collapsed="false">
      <c r="A1176" s="0" t="s">
        <v>1159</v>
      </c>
      <c r="B1176" s="12" t="n">
        <v>23</v>
      </c>
      <c r="C1176" s="13" t="n">
        <v>0.11924790252861</v>
      </c>
      <c r="D1176" s="13" t="n">
        <v>0.0531304120379106</v>
      </c>
      <c r="E1176" s="13" t="n">
        <v>0.13689212754604</v>
      </c>
      <c r="F1176" s="13" t="n">
        <v>0.260058369955061</v>
      </c>
      <c r="G1176" s="14" t="n">
        <v>0.7</v>
      </c>
    </row>
    <row r="1177" customFormat="false" ht="12.75" hidden="false" customHeight="false" outlineLevel="0" collapsed="false">
      <c r="A1177" s="0" t="s">
        <v>1160</v>
      </c>
      <c r="B1177" s="12" t="n">
        <v>223</v>
      </c>
      <c r="C1177" s="13" t="n">
        <v>0.202187701123493</v>
      </c>
      <c r="D1177" s="13" t="n">
        <v>0.160028427646376</v>
      </c>
      <c r="E1177" s="13" t="n">
        <v>0.209379741606915</v>
      </c>
      <c r="F1177" s="13" t="n">
        <v>0.253389657440644</v>
      </c>
      <c r="G1177" s="14" t="n">
        <v>0.701</v>
      </c>
    </row>
    <row r="1178" customFormat="false" ht="12.75" hidden="false" customHeight="false" outlineLevel="0" collapsed="false">
      <c r="A1178" s="0" t="s">
        <v>1161</v>
      </c>
      <c r="B1178" s="12" t="n">
        <v>159</v>
      </c>
      <c r="C1178" s="13" t="n">
        <v>0.194761541289412</v>
      </c>
      <c r="D1178" s="13" t="n">
        <v>0.143910661341112</v>
      </c>
      <c r="E1178" s="13" t="n">
        <v>0.203576078052418</v>
      </c>
      <c r="F1178" s="13" t="n">
        <v>0.256814640620546</v>
      </c>
      <c r="G1178" s="14" t="n">
        <v>0.701</v>
      </c>
    </row>
    <row r="1179" customFormat="false" ht="12.75" hidden="false" customHeight="false" outlineLevel="0" collapsed="false">
      <c r="A1179" s="0" t="s">
        <v>1162</v>
      </c>
      <c r="B1179" s="12" t="n">
        <v>62</v>
      </c>
      <c r="C1179" s="13" t="n">
        <v>0.165270593891136</v>
      </c>
      <c r="D1179" s="13" t="n">
        <v>0.105925360864685</v>
      </c>
      <c r="E1179" s="13" t="n">
        <v>0.177906323061933</v>
      </c>
      <c r="F1179" s="13" t="n">
        <v>0.254431865940513</v>
      </c>
      <c r="G1179" s="14" t="n">
        <v>0.701</v>
      </c>
    </row>
    <row r="1180" customFormat="false" ht="12.75" hidden="false" customHeight="false" outlineLevel="0" collapsed="false">
      <c r="A1180" s="0" t="s">
        <v>1163</v>
      </c>
      <c r="B1180" s="12" t="n">
        <v>32</v>
      </c>
      <c r="C1180" s="13" t="n">
        <v>0.138173313598008</v>
      </c>
      <c r="D1180" s="13" t="n">
        <v>0.0692254767341686</v>
      </c>
      <c r="E1180" s="13" t="n">
        <v>0.151870434018579</v>
      </c>
      <c r="F1180" s="13" t="n">
        <v>0.252548130682944</v>
      </c>
      <c r="G1180" s="14" t="n">
        <v>0.701</v>
      </c>
    </row>
    <row r="1181" customFormat="false" ht="12.75" hidden="false" customHeight="false" outlineLevel="0" collapsed="false">
      <c r="A1181" s="0" t="s">
        <v>1164</v>
      </c>
      <c r="B1181" s="12" t="n">
        <v>18</v>
      </c>
      <c r="C1181" s="13" t="n">
        <v>0.109335422143022</v>
      </c>
      <c r="D1181" s="13" t="n">
        <v>0.0261432160080698</v>
      </c>
      <c r="E1181" s="13" t="n">
        <v>0.127919178953712</v>
      </c>
      <c r="F1181" s="13" t="n">
        <v>0.227091571944949</v>
      </c>
      <c r="G1181" s="14" t="n">
        <v>0.701</v>
      </c>
    </row>
    <row r="1182" customFormat="false" ht="12.75" hidden="false" customHeight="false" outlineLevel="0" collapsed="false">
      <c r="A1182" s="0" t="s">
        <v>1165</v>
      </c>
      <c r="B1182" s="12" t="n">
        <v>57</v>
      </c>
      <c r="C1182" s="13" t="n">
        <v>0.161470931254745</v>
      </c>
      <c r="D1182" s="13" t="n">
        <v>0.0996756147706986</v>
      </c>
      <c r="E1182" s="13" t="n">
        <v>0.174355239975539</v>
      </c>
      <c r="F1182" s="13" t="n">
        <v>0.259207781722026</v>
      </c>
      <c r="G1182" s="14" t="n">
        <v>0.702</v>
      </c>
    </row>
    <row r="1183" customFormat="false" ht="12.75" hidden="false" customHeight="false" outlineLevel="0" collapsed="false">
      <c r="A1183" s="0" t="s">
        <v>1166</v>
      </c>
      <c r="B1183" s="12" t="n">
        <v>28</v>
      </c>
      <c r="C1183" s="13" t="n">
        <v>0.130677682374494</v>
      </c>
      <c r="D1183" s="13" t="n">
        <v>0.0549253951659967</v>
      </c>
      <c r="E1183" s="13" t="n">
        <v>0.14614161299444</v>
      </c>
      <c r="F1183" s="13" t="n">
        <v>0.255616883661851</v>
      </c>
      <c r="G1183" s="14" t="n">
        <v>0.702</v>
      </c>
    </row>
    <row r="1184" customFormat="false" ht="12.75" hidden="false" customHeight="false" outlineLevel="0" collapsed="false">
      <c r="A1184" s="0" t="s">
        <v>1167</v>
      </c>
      <c r="B1184" s="12" t="n">
        <v>69</v>
      </c>
      <c r="C1184" s="13" t="n">
        <v>0.167760417493254</v>
      </c>
      <c r="D1184" s="13" t="n">
        <v>0.116614571779522</v>
      </c>
      <c r="E1184" s="13" t="n">
        <v>0.179838673125154</v>
      </c>
      <c r="F1184" s="13" t="n">
        <v>0.253588883015468</v>
      </c>
      <c r="G1184" s="14" t="n">
        <v>0.704</v>
      </c>
    </row>
    <row r="1185" customFormat="false" ht="12.75" hidden="false" customHeight="false" outlineLevel="0" collapsed="false">
      <c r="A1185" s="0" t="s">
        <v>1168</v>
      </c>
      <c r="B1185" s="12" t="n">
        <v>30</v>
      </c>
      <c r="C1185" s="13" t="n">
        <v>0.133254178159083</v>
      </c>
      <c r="D1185" s="13" t="n">
        <v>0.0458068470263824</v>
      </c>
      <c r="E1185" s="13" t="n">
        <v>0.149599772080711</v>
      </c>
      <c r="F1185" s="13" t="n">
        <v>0.233116469276622</v>
      </c>
      <c r="G1185" s="14" t="n">
        <v>0.704</v>
      </c>
    </row>
    <row r="1186" customFormat="false" ht="12.75" hidden="false" customHeight="false" outlineLevel="0" collapsed="false">
      <c r="A1186" s="0" t="s">
        <v>1169</v>
      </c>
      <c r="B1186" s="12" t="n">
        <v>26</v>
      </c>
      <c r="C1186" s="13" t="n">
        <v>0.126209810515929</v>
      </c>
      <c r="D1186" s="13" t="n">
        <v>0.0237393086644856</v>
      </c>
      <c r="E1186" s="13" t="n">
        <v>0.141995390044458</v>
      </c>
      <c r="F1186" s="13" t="n">
        <v>0.25161464308121</v>
      </c>
      <c r="G1186" s="14" t="n">
        <v>0.704</v>
      </c>
    </row>
    <row r="1187" customFormat="false" ht="12.75" hidden="false" customHeight="false" outlineLevel="0" collapsed="false">
      <c r="A1187" s="0" t="s">
        <v>1170</v>
      </c>
      <c r="B1187" s="12" t="n">
        <v>795</v>
      </c>
      <c r="C1187" s="13" t="n">
        <v>0.218485399125884</v>
      </c>
      <c r="D1187" s="13" t="n">
        <v>0.190770800823329</v>
      </c>
      <c r="E1187" s="13" t="n">
        <v>0.223112309367394</v>
      </c>
      <c r="F1187" s="13" t="n">
        <v>0.248754202458061</v>
      </c>
      <c r="G1187" s="14" t="n">
        <v>0.706</v>
      </c>
    </row>
    <row r="1188" customFormat="false" ht="12.75" hidden="false" customHeight="false" outlineLevel="0" collapsed="false">
      <c r="A1188" s="0" t="s">
        <v>1171</v>
      </c>
      <c r="B1188" s="12" t="n">
        <v>177</v>
      </c>
      <c r="C1188" s="13" t="n">
        <v>0.195239443145654</v>
      </c>
      <c r="D1188" s="13" t="n">
        <v>0.152465233965168</v>
      </c>
      <c r="E1188" s="13" t="n">
        <v>0.204511156381496</v>
      </c>
      <c r="F1188" s="13" t="n">
        <v>0.253646716626642</v>
      </c>
      <c r="G1188" s="14" t="n">
        <v>0.706</v>
      </c>
    </row>
    <row r="1189" customFormat="false" ht="12.75" hidden="false" customHeight="false" outlineLevel="0" collapsed="false">
      <c r="A1189" s="0" t="s">
        <v>1172</v>
      </c>
      <c r="B1189" s="12" t="n">
        <v>24</v>
      </c>
      <c r="C1189" s="13" t="n">
        <v>0.12226987428317</v>
      </c>
      <c r="D1189" s="13" t="n">
        <v>0.0134502974641707</v>
      </c>
      <c r="E1189" s="13" t="n">
        <v>0.139338111283418</v>
      </c>
      <c r="F1189" s="13" t="n">
        <v>0.248533742744327</v>
      </c>
      <c r="G1189" s="14" t="n">
        <v>0.707</v>
      </c>
    </row>
    <row r="1190" customFormat="false" ht="12.75" hidden="false" customHeight="false" outlineLevel="0" collapsed="false">
      <c r="A1190" s="0" t="s">
        <v>1173</v>
      </c>
      <c r="B1190" s="12" t="n">
        <v>119</v>
      </c>
      <c r="C1190" s="13" t="n">
        <v>0.186796010521368</v>
      </c>
      <c r="D1190" s="13" t="n">
        <v>0.129754347818107</v>
      </c>
      <c r="E1190" s="13" t="n">
        <v>0.197782899253398</v>
      </c>
      <c r="F1190" s="13" t="n">
        <v>0.25899753884455</v>
      </c>
      <c r="G1190" s="14" t="n">
        <v>0.709</v>
      </c>
    </row>
    <row r="1191" customFormat="false" ht="12.75" hidden="false" customHeight="false" outlineLevel="0" collapsed="false">
      <c r="A1191" s="0" t="s">
        <v>1174</v>
      </c>
      <c r="B1191" s="12" t="n">
        <v>18</v>
      </c>
      <c r="C1191" s="13" t="n">
        <v>0.106837911081989</v>
      </c>
      <c r="D1191" s="13" t="n">
        <v>0.0139500838700813</v>
      </c>
      <c r="E1191" s="13" t="n">
        <v>0.12603710227258</v>
      </c>
      <c r="F1191" s="13" t="n">
        <v>0.252131487064504</v>
      </c>
      <c r="G1191" s="14" t="n">
        <v>0.71</v>
      </c>
    </row>
    <row r="1192" customFormat="false" ht="12.75" hidden="false" customHeight="false" outlineLevel="0" collapsed="false">
      <c r="A1192" s="0" t="s">
        <v>1175</v>
      </c>
      <c r="B1192" s="12" t="n">
        <v>28</v>
      </c>
      <c r="C1192" s="13" t="n">
        <v>0.131268377209861</v>
      </c>
      <c r="D1192" s="13" t="n">
        <v>0.0575450051162973</v>
      </c>
      <c r="E1192" s="13" t="n">
        <v>0.145854552067934</v>
      </c>
      <c r="F1192" s="13" t="n">
        <v>0.24017728514347</v>
      </c>
      <c r="G1192" s="14" t="n">
        <v>0.711</v>
      </c>
    </row>
    <row r="1193" customFormat="false" ht="12.75" hidden="false" customHeight="false" outlineLevel="0" collapsed="false">
      <c r="A1193" s="0" t="s">
        <v>1176</v>
      </c>
      <c r="B1193" s="12" t="n">
        <v>1887</v>
      </c>
      <c r="C1193" s="13" t="n">
        <v>0.22385032613595</v>
      </c>
      <c r="D1193" s="13" t="n">
        <v>0.21017197886687</v>
      </c>
      <c r="E1193" s="13" t="n">
        <v>0.226841516848157</v>
      </c>
      <c r="F1193" s="13" t="n">
        <v>0.242848013837996</v>
      </c>
      <c r="G1193" s="14" t="n">
        <v>0.714</v>
      </c>
    </row>
    <row r="1194" customFormat="false" ht="12.75" hidden="false" customHeight="false" outlineLevel="0" collapsed="false">
      <c r="A1194" s="0" t="s">
        <v>1177</v>
      </c>
      <c r="B1194" s="12" t="n">
        <v>271</v>
      </c>
      <c r="C1194" s="13" t="n">
        <v>0.205230829550624</v>
      </c>
      <c r="D1194" s="13" t="n">
        <v>0.172013385259387</v>
      </c>
      <c r="E1194" s="13" t="n">
        <v>0.212602297306731</v>
      </c>
      <c r="F1194" s="13" t="n">
        <v>0.2511415989588</v>
      </c>
      <c r="G1194" s="14" t="n">
        <v>0.715</v>
      </c>
    </row>
    <row r="1195" customFormat="false" ht="12.75" hidden="false" customHeight="false" outlineLevel="0" collapsed="false">
      <c r="A1195" s="0" t="s">
        <v>1178</v>
      </c>
      <c r="B1195" s="12" t="n">
        <v>19</v>
      </c>
      <c r="C1195" s="13" t="n">
        <v>0.110337006982449</v>
      </c>
      <c r="D1195" s="13" t="n">
        <v>0.0391540889259481</v>
      </c>
      <c r="E1195" s="13" t="n">
        <v>0.129453094724781</v>
      </c>
      <c r="F1195" s="13" t="n">
        <v>0.236742937470828</v>
      </c>
      <c r="G1195" s="14" t="n">
        <v>0.715</v>
      </c>
    </row>
    <row r="1196" customFormat="false" ht="12.75" hidden="false" customHeight="false" outlineLevel="0" collapsed="false">
      <c r="A1196" s="0" t="s">
        <v>1179</v>
      </c>
      <c r="B1196" s="12" t="n">
        <v>82</v>
      </c>
      <c r="C1196" s="13" t="n">
        <v>0.174080134984113</v>
      </c>
      <c r="D1196" s="13" t="n">
        <v>0.124493220361112</v>
      </c>
      <c r="E1196" s="13" t="n">
        <v>0.186066793171054</v>
      </c>
      <c r="F1196" s="13" t="n">
        <v>0.26229540934933</v>
      </c>
      <c r="G1196" s="14" t="n">
        <v>0.716</v>
      </c>
    </row>
    <row r="1197" customFormat="false" ht="12.75" hidden="false" customHeight="false" outlineLevel="0" collapsed="false">
      <c r="A1197" s="0" t="s">
        <v>1180</v>
      </c>
      <c r="B1197" s="12" t="n">
        <v>238</v>
      </c>
      <c r="C1197" s="13" t="n">
        <v>0.202571608097955</v>
      </c>
      <c r="D1197" s="13" t="n">
        <v>0.168987833157835</v>
      </c>
      <c r="E1197" s="13" t="n">
        <v>0.209985551918754</v>
      </c>
      <c r="F1197" s="13" t="n">
        <v>0.250927918775428</v>
      </c>
      <c r="G1197" s="14" t="n">
        <v>0.718</v>
      </c>
    </row>
    <row r="1198" customFormat="false" ht="12.75" hidden="false" customHeight="false" outlineLevel="0" collapsed="false">
      <c r="A1198" s="0" t="s">
        <v>1181</v>
      </c>
      <c r="B1198" s="12" t="n">
        <v>60</v>
      </c>
      <c r="C1198" s="13" t="n">
        <v>0.161773165155723</v>
      </c>
      <c r="D1198" s="13" t="n">
        <v>0.114046927437914</v>
      </c>
      <c r="E1198" s="13" t="n">
        <v>0.17552680311286</v>
      </c>
      <c r="F1198" s="13" t="n">
        <v>0.262431174701651</v>
      </c>
      <c r="G1198" s="14" t="n">
        <v>0.718</v>
      </c>
    </row>
    <row r="1199" customFormat="false" ht="12.75" hidden="false" customHeight="false" outlineLevel="0" collapsed="false">
      <c r="A1199" s="0" t="s">
        <v>1182</v>
      </c>
      <c r="B1199" s="12" t="n">
        <v>31</v>
      </c>
      <c r="C1199" s="13" t="n">
        <v>0.134587734008152</v>
      </c>
      <c r="D1199" s="13" t="n">
        <v>0.0592507814750406</v>
      </c>
      <c r="E1199" s="13" t="n">
        <v>0.149623839030358</v>
      </c>
      <c r="F1199" s="13" t="n">
        <v>0.273175087483441</v>
      </c>
      <c r="G1199" s="14" t="n">
        <v>0.718</v>
      </c>
    </row>
    <row r="1200" customFormat="false" ht="12.75" hidden="false" customHeight="false" outlineLevel="0" collapsed="false">
      <c r="A1200" s="0" t="s">
        <v>1183</v>
      </c>
      <c r="B1200" s="12" t="n">
        <v>486</v>
      </c>
      <c r="C1200" s="13" t="n">
        <v>0.21356691577868</v>
      </c>
      <c r="D1200" s="13" t="n">
        <v>0.187012635347325</v>
      </c>
      <c r="E1200" s="13" t="n">
        <v>0.219381983532767</v>
      </c>
      <c r="F1200" s="13" t="n">
        <v>0.2515995867911</v>
      </c>
      <c r="G1200" s="14" t="n">
        <v>0.72</v>
      </c>
    </row>
    <row r="1201" customFormat="false" ht="12.75" hidden="false" customHeight="false" outlineLevel="0" collapsed="false">
      <c r="A1201" s="0" t="s">
        <v>1184</v>
      </c>
      <c r="B1201" s="12" t="n">
        <v>22</v>
      </c>
      <c r="C1201" s="13" t="n">
        <v>0.118887146085267</v>
      </c>
      <c r="D1201" s="13" t="n">
        <v>0.0176257144326916</v>
      </c>
      <c r="E1201" s="13" t="n">
        <v>0.136017117751169</v>
      </c>
      <c r="F1201" s="13" t="n">
        <v>0.224733186016746</v>
      </c>
      <c r="G1201" s="14" t="n">
        <v>0.721</v>
      </c>
    </row>
    <row r="1202" customFormat="false" ht="12.75" hidden="false" customHeight="false" outlineLevel="0" collapsed="false">
      <c r="A1202" s="0" t="s">
        <v>1185</v>
      </c>
      <c r="B1202" s="12" t="n">
        <v>229</v>
      </c>
      <c r="C1202" s="13" t="n">
        <v>0.20179068169501</v>
      </c>
      <c r="D1202" s="13" t="n">
        <v>0.158916614927003</v>
      </c>
      <c r="E1202" s="13" t="n">
        <v>0.209878330742868</v>
      </c>
      <c r="F1202" s="13" t="n">
        <v>0.257440669384501</v>
      </c>
      <c r="G1202" s="14" t="n">
        <v>0.723</v>
      </c>
    </row>
    <row r="1203" customFormat="false" ht="12.75" hidden="false" customHeight="false" outlineLevel="0" collapsed="false">
      <c r="A1203" s="0" t="s">
        <v>1186</v>
      </c>
      <c r="B1203" s="12" t="n">
        <v>29</v>
      </c>
      <c r="C1203" s="13" t="n">
        <v>0.128804384727705</v>
      </c>
      <c r="D1203" s="13" t="n">
        <v>0.0520272615579357</v>
      </c>
      <c r="E1203" s="13" t="n">
        <v>0.14631372630195</v>
      </c>
      <c r="F1203" s="13" t="n">
        <v>0.25743926464917</v>
      </c>
      <c r="G1203" s="14" t="n">
        <v>0.724</v>
      </c>
    </row>
    <row r="1204" customFormat="false" ht="12.75" hidden="false" customHeight="false" outlineLevel="0" collapsed="false">
      <c r="A1204" s="0" t="s">
        <v>1187</v>
      </c>
      <c r="B1204" s="12" t="n">
        <v>69</v>
      </c>
      <c r="C1204" s="13" t="n">
        <v>0.167506176206191</v>
      </c>
      <c r="D1204" s="13" t="n">
        <v>0.101463684088648</v>
      </c>
      <c r="E1204" s="13" t="n">
        <v>0.180050635162877</v>
      </c>
      <c r="F1204" s="13" t="n">
        <v>0.251081498257432</v>
      </c>
      <c r="G1204" s="14" t="n">
        <v>0.726</v>
      </c>
    </row>
    <row r="1205" customFormat="false" ht="12.75" hidden="false" customHeight="false" outlineLevel="0" collapsed="false">
      <c r="A1205" s="0" t="s">
        <v>1188</v>
      </c>
      <c r="B1205" s="12" t="n">
        <v>62</v>
      </c>
      <c r="C1205" s="13" t="n">
        <v>0.163634201753771</v>
      </c>
      <c r="D1205" s="13" t="n">
        <v>0.0988232324788997</v>
      </c>
      <c r="E1205" s="13" t="n">
        <v>0.177389111826783</v>
      </c>
      <c r="F1205" s="13" t="n">
        <v>0.246894131258933</v>
      </c>
      <c r="G1205" s="14" t="n">
        <v>0.726</v>
      </c>
    </row>
    <row r="1206" customFormat="false" ht="12.75" hidden="false" customHeight="false" outlineLevel="0" collapsed="false">
      <c r="A1206" s="0" t="s">
        <v>1189</v>
      </c>
      <c r="B1206" s="12" t="n">
        <v>57</v>
      </c>
      <c r="C1206" s="13" t="n">
        <v>0.159426569856285</v>
      </c>
      <c r="D1206" s="13" t="n">
        <v>0.0996756147706986</v>
      </c>
      <c r="E1206" s="13" t="n">
        <v>0.174355239975539</v>
      </c>
      <c r="F1206" s="13" t="n">
        <v>0.259207781722026</v>
      </c>
      <c r="G1206" s="14" t="n">
        <v>0.726</v>
      </c>
    </row>
    <row r="1207" customFormat="false" ht="12.75" hidden="false" customHeight="false" outlineLevel="0" collapsed="false">
      <c r="A1207" s="0" t="s">
        <v>1190</v>
      </c>
      <c r="B1207" s="12" t="n">
        <v>871</v>
      </c>
      <c r="C1207" s="13" t="n">
        <v>0.2186664731377</v>
      </c>
      <c r="D1207" s="13" t="n">
        <v>0.198011952341819</v>
      </c>
      <c r="E1207" s="13" t="n">
        <v>0.222842322013662</v>
      </c>
      <c r="F1207" s="13" t="n">
        <v>0.247409244616548</v>
      </c>
      <c r="G1207" s="14" t="n">
        <v>0.727</v>
      </c>
    </row>
    <row r="1208" customFormat="false" ht="12.75" hidden="false" customHeight="false" outlineLevel="0" collapsed="false">
      <c r="A1208" s="0" t="s">
        <v>1191</v>
      </c>
      <c r="B1208" s="12" t="n">
        <v>68</v>
      </c>
      <c r="C1208" s="13" t="n">
        <v>0.166857834955802</v>
      </c>
      <c r="D1208" s="13" t="n">
        <v>0.101708311706569</v>
      </c>
      <c r="E1208" s="13" t="n">
        <v>0.180573353704965</v>
      </c>
      <c r="F1208" s="13" t="n">
        <v>0.249396490655198</v>
      </c>
      <c r="G1208" s="14" t="n">
        <v>0.727</v>
      </c>
    </row>
    <row r="1209" customFormat="false" ht="12.75" hidden="false" customHeight="false" outlineLevel="0" collapsed="false">
      <c r="A1209" s="0" t="s">
        <v>1192</v>
      </c>
      <c r="B1209" s="12" t="n">
        <v>565</v>
      </c>
      <c r="C1209" s="13" t="n">
        <v>0.214474808884112</v>
      </c>
      <c r="D1209" s="13" t="n">
        <v>0.187186772063523</v>
      </c>
      <c r="E1209" s="13" t="n">
        <v>0.220101367346909</v>
      </c>
      <c r="F1209" s="13" t="n">
        <v>0.252460111835184</v>
      </c>
      <c r="G1209" s="14" t="n">
        <v>0.728</v>
      </c>
    </row>
    <row r="1210" customFormat="false" ht="12.75" hidden="false" customHeight="false" outlineLevel="0" collapsed="false">
      <c r="A1210" s="0" t="s">
        <v>1193</v>
      </c>
      <c r="B1210" s="12" t="n">
        <v>481</v>
      </c>
      <c r="C1210" s="13" t="n">
        <v>0.212876596911303</v>
      </c>
      <c r="D1210" s="13" t="n">
        <v>0.183625526110763</v>
      </c>
      <c r="E1210" s="13" t="n">
        <v>0.219279751903516</v>
      </c>
      <c r="F1210" s="13" t="n">
        <v>0.250870451739577</v>
      </c>
      <c r="G1210" s="14" t="n">
        <v>0.728</v>
      </c>
    </row>
    <row r="1211" customFormat="false" ht="12.75" hidden="false" customHeight="false" outlineLevel="0" collapsed="false">
      <c r="A1211" s="0" t="s">
        <v>1194</v>
      </c>
      <c r="B1211" s="12" t="n">
        <v>317</v>
      </c>
      <c r="C1211" s="13" t="n">
        <v>0.207092027466227</v>
      </c>
      <c r="D1211" s="13" t="n">
        <v>0.176912607873802</v>
      </c>
      <c r="E1211" s="13" t="n">
        <v>0.214563430954499</v>
      </c>
      <c r="F1211" s="13" t="n">
        <v>0.248907306717416</v>
      </c>
      <c r="G1211" s="14" t="n">
        <v>0.728</v>
      </c>
    </row>
    <row r="1212" customFormat="false" ht="12.75" hidden="false" customHeight="false" outlineLevel="0" collapsed="false">
      <c r="A1212" s="0" t="s">
        <v>1195</v>
      </c>
      <c r="B1212" s="12" t="n">
        <v>36</v>
      </c>
      <c r="C1212" s="13" t="n">
        <v>0.138491034852558</v>
      </c>
      <c r="D1212" s="13" t="n">
        <v>0.0707743795533457</v>
      </c>
      <c r="E1212" s="13" t="n">
        <v>0.157362052149229</v>
      </c>
      <c r="F1212" s="13" t="n">
        <v>0.250395145409371</v>
      </c>
      <c r="G1212" s="14" t="n">
        <v>0.729</v>
      </c>
    </row>
    <row r="1213" customFormat="false" ht="12.75" hidden="false" customHeight="false" outlineLevel="0" collapsed="false">
      <c r="A1213" s="0" t="s">
        <v>1196</v>
      </c>
      <c r="B1213" s="12" t="n">
        <v>16</v>
      </c>
      <c r="C1213" s="13" t="n">
        <v>0.100325322986289</v>
      </c>
      <c r="D1213" s="13" t="n">
        <v>0.0297061674158064</v>
      </c>
      <c r="E1213" s="13" t="n">
        <v>0.12106886468031</v>
      </c>
      <c r="F1213" s="13" t="n">
        <v>0.244691129685132</v>
      </c>
      <c r="G1213" s="14" t="n">
        <v>0.729</v>
      </c>
    </row>
    <row r="1214" customFormat="false" ht="12.75" hidden="false" customHeight="false" outlineLevel="0" collapsed="false">
      <c r="A1214" s="0" t="s">
        <v>1197</v>
      </c>
      <c r="B1214" s="12" t="n">
        <v>43</v>
      </c>
      <c r="C1214" s="13" t="n">
        <v>0.145960547336841</v>
      </c>
      <c r="D1214" s="13" t="n">
        <v>0.0819530413388863</v>
      </c>
      <c r="E1214" s="13" t="n">
        <v>0.162401340970456</v>
      </c>
      <c r="F1214" s="13" t="n">
        <v>0.236089543014863</v>
      </c>
      <c r="G1214" s="14" t="n">
        <v>0.734</v>
      </c>
    </row>
    <row r="1215" customFormat="false" ht="12.75" hidden="false" customHeight="false" outlineLevel="0" collapsed="false">
      <c r="A1215" s="0" t="s">
        <v>1198</v>
      </c>
      <c r="B1215" s="12" t="n">
        <v>844</v>
      </c>
      <c r="C1215" s="13" t="n">
        <v>0.219080522835177</v>
      </c>
      <c r="D1215" s="13" t="n">
        <v>0.193891190013173</v>
      </c>
      <c r="E1215" s="13" t="n">
        <v>0.223359770427787</v>
      </c>
      <c r="F1215" s="13" t="n">
        <v>0.249620720636934</v>
      </c>
      <c r="G1215" s="14" t="n">
        <v>0.735</v>
      </c>
    </row>
    <row r="1216" customFormat="false" ht="12.75" hidden="false" customHeight="false" outlineLevel="0" collapsed="false">
      <c r="A1216" s="0" t="s">
        <v>1199</v>
      </c>
      <c r="B1216" s="12" t="n">
        <v>71</v>
      </c>
      <c r="C1216" s="13" t="n">
        <v>0.167118752898381</v>
      </c>
      <c r="D1216" s="13" t="n">
        <v>0.103846463213622</v>
      </c>
      <c r="E1216" s="13" t="n">
        <v>0.181346244616212</v>
      </c>
      <c r="F1216" s="13" t="n">
        <v>0.265005947157792</v>
      </c>
      <c r="G1216" s="14" t="n">
        <v>0.735</v>
      </c>
    </row>
    <row r="1217" customFormat="false" ht="12.75" hidden="false" customHeight="false" outlineLevel="0" collapsed="false">
      <c r="A1217" s="0" t="s">
        <v>1200</v>
      </c>
      <c r="B1217" s="12" t="n">
        <v>48</v>
      </c>
      <c r="C1217" s="13" t="n">
        <v>0.152385630534684</v>
      </c>
      <c r="D1217" s="13" t="n">
        <v>0.0976738235393546</v>
      </c>
      <c r="E1217" s="13" t="n">
        <v>0.168734025724544</v>
      </c>
      <c r="F1217" s="13" t="n">
        <v>0.257085987937214</v>
      </c>
      <c r="G1217" s="14" t="n">
        <v>0.737</v>
      </c>
    </row>
    <row r="1218" customFormat="false" ht="12.75" hidden="false" customHeight="false" outlineLevel="0" collapsed="false">
      <c r="A1218" s="0" t="s">
        <v>1201</v>
      </c>
      <c r="B1218" s="12" t="n">
        <v>293</v>
      </c>
      <c r="C1218" s="13" t="n">
        <v>0.205712593387549</v>
      </c>
      <c r="D1218" s="13" t="n">
        <v>0.173271277907611</v>
      </c>
      <c r="E1218" s="13" t="n">
        <v>0.2136078289324</v>
      </c>
      <c r="F1218" s="13" t="n">
        <v>0.255536933787271</v>
      </c>
      <c r="G1218" s="14" t="n">
        <v>0.739</v>
      </c>
    </row>
    <row r="1219" customFormat="false" ht="12.75" hidden="false" customHeight="false" outlineLevel="0" collapsed="false">
      <c r="A1219" s="0" t="s">
        <v>941</v>
      </c>
      <c r="B1219" s="12" t="n">
        <v>32</v>
      </c>
      <c r="C1219" s="13" t="n">
        <v>0.135496362074987</v>
      </c>
      <c r="D1219" s="13" t="n">
        <v>0.0345784786255311</v>
      </c>
      <c r="E1219" s="13" t="n">
        <v>0.153445777521126</v>
      </c>
      <c r="F1219" s="13" t="n">
        <v>0.253610611202836</v>
      </c>
      <c r="G1219" s="14" t="n">
        <v>0.739</v>
      </c>
    </row>
    <row r="1220" customFormat="false" ht="12.75" hidden="false" customHeight="false" outlineLevel="0" collapsed="false">
      <c r="A1220" s="0" t="s">
        <v>1202</v>
      </c>
      <c r="B1220" s="12" t="n">
        <v>42</v>
      </c>
      <c r="C1220" s="13" t="n">
        <v>0.146604515737177</v>
      </c>
      <c r="D1220" s="13" t="n">
        <v>0.0930664546091792</v>
      </c>
      <c r="E1220" s="13" t="n">
        <v>0.162271052653443</v>
      </c>
      <c r="F1220" s="13" t="n">
        <v>0.243071585424758</v>
      </c>
      <c r="G1220" s="14" t="n">
        <v>0.74</v>
      </c>
    </row>
    <row r="1221" customFormat="false" ht="12.75" hidden="false" customHeight="false" outlineLevel="0" collapsed="false">
      <c r="A1221" s="0" t="s">
        <v>1203</v>
      </c>
      <c r="B1221" s="12" t="n">
        <v>29</v>
      </c>
      <c r="C1221" s="13" t="n">
        <v>0.130422210298856</v>
      </c>
      <c r="D1221" s="13" t="n">
        <v>0.046789595418627</v>
      </c>
      <c r="E1221" s="13" t="n">
        <v>0.148853847545974</v>
      </c>
      <c r="F1221" s="13" t="n">
        <v>0.240644056827306</v>
      </c>
      <c r="G1221" s="14" t="n">
        <v>0.74</v>
      </c>
    </row>
    <row r="1222" customFormat="false" ht="12.75" hidden="false" customHeight="false" outlineLevel="0" collapsed="false">
      <c r="A1222" s="0" t="s">
        <v>1204</v>
      </c>
      <c r="B1222" s="12" t="n">
        <v>24</v>
      </c>
      <c r="C1222" s="13" t="n">
        <v>0.11991464738183</v>
      </c>
      <c r="D1222" s="13" t="n">
        <v>0.0557772090012414</v>
      </c>
      <c r="E1222" s="13" t="n">
        <v>0.140434136498435</v>
      </c>
      <c r="F1222" s="13" t="n">
        <v>0.248248540970842</v>
      </c>
      <c r="G1222" s="14" t="n">
        <v>0.74</v>
      </c>
    </row>
    <row r="1223" customFormat="false" ht="12.75" hidden="false" customHeight="false" outlineLevel="0" collapsed="false">
      <c r="A1223" s="0" t="s">
        <v>1205</v>
      </c>
      <c r="B1223" s="12" t="n">
        <v>322</v>
      </c>
      <c r="C1223" s="13" t="n">
        <v>0.206550535208396</v>
      </c>
      <c r="D1223" s="13" t="n">
        <v>0.179493415817262</v>
      </c>
      <c r="E1223" s="13" t="n">
        <v>0.214072203851244</v>
      </c>
      <c r="F1223" s="13" t="n">
        <v>0.253328986667332</v>
      </c>
      <c r="G1223" s="14" t="n">
        <v>0.741</v>
      </c>
    </row>
    <row r="1224" customFormat="false" ht="12.75" hidden="false" customHeight="false" outlineLevel="0" collapsed="false">
      <c r="A1224" s="0" t="s">
        <v>1206</v>
      </c>
      <c r="B1224" s="12" t="n">
        <v>130</v>
      </c>
      <c r="C1224" s="13" t="n">
        <v>0.188241778385895</v>
      </c>
      <c r="D1224" s="13" t="n">
        <v>0.140842922445132</v>
      </c>
      <c r="E1224" s="13" t="n">
        <v>0.199812690959928</v>
      </c>
      <c r="F1224" s="13" t="n">
        <v>0.247975179790152</v>
      </c>
      <c r="G1224" s="14" t="n">
        <v>0.741</v>
      </c>
    </row>
    <row r="1225" customFormat="false" ht="12.75" hidden="false" customHeight="false" outlineLevel="0" collapsed="false">
      <c r="A1225" s="0" t="s">
        <v>1039</v>
      </c>
      <c r="B1225" s="12" t="n">
        <v>73</v>
      </c>
      <c r="C1225" s="13" t="n">
        <v>0.166990415813643</v>
      </c>
      <c r="D1225" s="13" t="n">
        <v>0.101184290590101</v>
      </c>
      <c r="E1225" s="13" t="n">
        <v>0.181704466345136</v>
      </c>
      <c r="F1225" s="13" t="n">
        <v>0.268088681033915</v>
      </c>
      <c r="G1225" s="14" t="n">
        <v>0.741</v>
      </c>
    </row>
    <row r="1226" customFormat="false" ht="12.75" hidden="false" customHeight="false" outlineLevel="0" collapsed="false">
      <c r="A1226" s="0" t="s">
        <v>1207</v>
      </c>
      <c r="B1226" s="12" t="n">
        <v>27</v>
      </c>
      <c r="C1226" s="13" t="n">
        <v>0.123866780298625</v>
      </c>
      <c r="D1226" s="13" t="n">
        <v>0.0389137637021619</v>
      </c>
      <c r="E1226" s="13" t="n">
        <v>0.144089970312073</v>
      </c>
      <c r="F1226" s="13" t="n">
        <v>0.239764705508205</v>
      </c>
      <c r="G1226" s="14" t="n">
        <v>0.741</v>
      </c>
    </row>
    <row r="1227" customFormat="false" ht="12.75" hidden="false" customHeight="false" outlineLevel="0" collapsed="false">
      <c r="A1227" s="0" t="s">
        <v>1208</v>
      </c>
      <c r="B1227" s="12" t="n">
        <v>27</v>
      </c>
      <c r="C1227" s="13" t="n">
        <v>0.123479888402309</v>
      </c>
      <c r="D1227" s="13" t="n">
        <v>0.0484934423553637</v>
      </c>
      <c r="E1227" s="13" t="n">
        <v>0.143133120048696</v>
      </c>
      <c r="F1227" s="13" t="n">
        <v>0.240536135974105</v>
      </c>
      <c r="G1227" s="14" t="n">
        <v>0.742</v>
      </c>
    </row>
    <row r="1228" customFormat="false" ht="12.75" hidden="false" customHeight="false" outlineLevel="0" collapsed="false">
      <c r="A1228" s="0" t="s">
        <v>1209</v>
      </c>
      <c r="B1228" s="12" t="n">
        <v>41</v>
      </c>
      <c r="C1228" s="13" t="n">
        <v>0.143579808468426</v>
      </c>
      <c r="D1228" s="13" t="n">
        <v>0.0637125154449651</v>
      </c>
      <c r="E1228" s="13" t="n">
        <v>0.161863393811521</v>
      </c>
      <c r="F1228" s="13" t="n">
        <v>0.245483606973005</v>
      </c>
      <c r="G1228" s="14" t="n">
        <v>0.743</v>
      </c>
    </row>
    <row r="1229" customFormat="false" ht="12.75" hidden="false" customHeight="false" outlineLevel="0" collapsed="false">
      <c r="A1229" s="0" t="s">
        <v>1210</v>
      </c>
      <c r="B1229" s="12" t="n">
        <v>150</v>
      </c>
      <c r="C1229" s="13" t="n">
        <v>0.192078412618122</v>
      </c>
      <c r="D1229" s="13" t="n">
        <v>0.148445725744113</v>
      </c>
      <c r="E1229" s="13" t="n">
        <v>0.20218608877468</v>
      </c>
      <c r="F1229" s="13" t="n">
        <v>0.253980807412223</v>
      </c>
      <c r="G1229" s="14" t="n">
        <v>0.745</v>
      </c>
    </row>
    <row r="1230" customFormat="false" ht="12.75" hidden="false" customHeight="false" outlineLevel="0" collapsed="false">
      <c r="A1230" s="0" t="s">
        <v>1211</v>
      </c>
      <c r="B1230" s="12" t="n">
        <v>46</v>
      </c>
      <c r="C1230" s="13" t="n">
        <v>0.149475696278799</v>
      </c>
      <c r="D1230" s="13" t="n">
        <v>0.0945898690490284</v>
      </c>
      <c r="E1230" s="13" t="n">
        <v>0.166934983814111</v>
      </c>
      <c r="F1230" s="13" t="n">
        <v>0.246594471296356</v>
      </c>
      <c r="G1230" s="14" t="n">
        <v>0.745</v>
      </c>
    </row>
    <row r="1231" customFormat="false" ht="12.75" hidden="false" customHeight="false" outlineLevel="0" collapsed="false">
      <c r="A1231" s="0" t="s">
        <v>1212</v>
      </c>
      <c r="B1231" s="12" t="n">
        <v>22</v>
      </c>
      <c r="C1231" s="13" t="n">
        <v>0.114499569730781</v>
      </c>
      <c r="D1231" s="13" t="n">
        <v>0.0465475673839159</v>
      </c>
      <c r="E1231" s="13" t="n">
        <v>0.13628442512851</v>
      </c>
      <c r="F1231" s="13" t="n">
        <v>0.242851063237198</v>
      </c>
      <c r="G1231" s="14" t="n">
        <v>0.746</v>
      </c>
    </row>
    <row r="1232" customFormat="false" ht="12.75" hidden="false" customHeight="false" outlineLevel="0" collapsed="false">
      <c r="A1232" s="0" t="s">
        <v>1213</v>
      </c>
      <c r="B1232" s="12" t="n">
        <v>65</v>
      </c>
      <c r="C1232" s="13" t="n">
        <v>0.163449512465948</v>
      </c>
      <c r="D1232" s="13" t="n">
        <v>0.104267779965878</v>
      </c>
      <c r="E1232" s="13" t="n">
        <v>0.178625256138321</v>
      </c>
      <c r="F1232" s="13" t="n">
        <v>0.253637442120905</v>
      </c>
      <c r="G1232" s="14" t="n">
        <v>0.747</v>
      </c>
    </row>
    <row r="1233" customFormat="false" ht="12.75" hidden="false" customHeight="false" outlineLevel="0" collapsed="false">
      <c r="A1233" s="0" t="s">
        <v>1214</v>
      </c>
      <c r="B1233" s="12" t="n">
        <v>15</v>
      </c>
      <c r="C1233" s="13" t="n">
        <v>0.0951046883205131</v>
      </c>
      <c r="D1233" s="13" t="n">
        <v>0.0319096692452767</v>
      </c>
      <c r="E1233" s="13" t="n">
        <v>0.117706434543765</v>
      </c>
      <c r="F1233" s="13" t="n">
        <v>0.244418146091608</v>
      </c>
      <c r="G1233" s="14" t="n">
        <v>0.747</v>
      </c>
    </row>
    <row r="1234" customFormat="false" ht="12.75" hidden="false" customHeight="false" outlineLevel="0" collapsed="false">
      <c r="A1234" s="0" t="s">
        <v>1215</v>
      </c>
      <c r="B1234" s="12" t="n">
        <v>44</v>
      </c>
      <c r="C1234" s="13" t="n">
        <v>0.146334094588494</v>
      </c>
      <c r="D1234" s="13" t="n">
        <v>0.0634123593446935</v>
      </c>
      <c r="E1234" s="13" t="n">
        <v>0.163051838924795</v>
      </c>
      <c r="F1234" s="13" t="n">
        <v>0.265778024380521</v>
      </c>
      <c r="G1234" s="14" t="n">
        <v>0.748</v>
      </c>
    </row>
    <row r="1235" customFormat="false" ht="12.75" hidden="false" customHeight="false" outlineLevel="0" collapsed="false">
      <c r="A1235" s="0" t="s">
        <v>1216</v>
      </c>
      <c r="B1235" s="12" t="n">
        <v>177</v>
      </c>
      <c r="C1235" s="13" t="n">
        <v>0.193710402960679</v>
      </c>
      <c r="D1235" s="13" t="n">
        <v>0.157276468972445</v>
      </c>
      <c r="E1235" s="13" t="n">
        <v>0.204212353064669</v>
      </c>
      <c r="F1235" s="13" t="n">
        <v>0.258194653159446</v>
      </c>
      <c r="G1235" s="14" t="n">
        <v>0.752</v>
      </c>
    </row>
    <row r="1236" customFormat="false" ht="12.75" hidden="false" customHeight="false" outlineLevel="0" collapsed="false">
      <c r="A1236" s="0" t="s">
        <v>1217</v>
      </c>
      <c r="B1236" s="12" t="n">
        <v>69</v>
      </c>
      <c r="C1236" s="13" t="n">
        <v>0.164257122020988</v>
      </c>
      <c r="D1236" s="13" t="n">
        <v>0.0967475331789838</v>
      </c>
      <c r="E1236" s="13" t="n">
        <v>0.180132189946777</v>
      </c>
      <c r="F1236" s="13" t="n">
        <v>0.260441129207936</v>
      </c>
      <c r="G1236" s="14" t="n">
        <v>0.752</v>
      </c>
    </row>
    <row r="1237" customFormat="false" ht="12.75" hidden="false" customHeight="false" outlineLevel="0" collapsed="false">
      <c r="A1237" s="0" t="s">
        <v>1218</v>
      </c>
      <c r="B1237" s="12" t="n">
        <v>180</v>
      </c>
      <c r="C1237" s="13" t="n">
        <v>0.194777249094383</v>
      </c>
      <c r="D1237" s="13" t="n">
        <v>0.14838343203416</v>
      </c>
      <c r="E1237" s="13" t="n">
        <v>0.205245510072926</v>
      </c>
      <c r="F1237" s="13" t="n">
        <v>0.261639992635591</v>
      </c>
      <c r="G1237" s="14" t="n">
        <v>0.753</v>
      </c>
    </row>
    <row r="1238" customFormat="false" ht="12.75" hidden="false" customHeight="false" outlineLevel="0" collapsed="false">
      <c r="A1238" s="0" t="s">
        <v>1219</v>
      </c>
      <c r="B1238" s="12" t="n">
        <v>41</v>
      </c>
      <c r="C1238" s="13" t="n">
        <v>0.143579808468426</v>
      </c>
      <c r="D1238" s="13" t="n">
        <v>0.0792930961870881</v>
      </c>
      <c r="E1238" s="13" t="n">
        <v>0.16238200538148</v>
      </c>
      <c r="F1238" s="13" t="n">
        <v>0.254457176625776</v>
      </c>
      <c r="G1238" s="14" t="n">
        <v>0.753</v>
      </c>
    </row>
    <row r="1239" customFormat="false" ht="12.75" hidden="false" customHeight="false" outlineLevel="0" collapsed="false">
      <c r="A1239" s="0" t="s">
        <v>1220</v>
      </c>
      <c r="B1239" s="12" t="n">
        <v>21</v>
      </c>
      <c r="C1239" s="13" t="n">
        <v>0.112801651458955</v>
      </c>
      <c r="D1239" s="13" t="n">
        <v>0.0196555981089105</v>
      </c>
      <c r="E1239" s="13" t="n">
        <v>0.134179999136839</v>
      </c>
      <c r="F1239" s="13" t="n">
        <v>0.222737503408364</v>
      </c>
      <c r="G1239" s="14" t="n">
        <v>0.754</v>
      </c>
    </row>
    <row r="1240" customFormat="false" ht="12.75" hidden="false" customHeight="false" outlineLevel="0" collapsed="false">
      <c r="A1240" s="0" t="s">
        <v>1221</v>
      </c>
      <c r="B1240" s="12" t="n">
        <v>284</v>
      </c>
      <c r="C1240" s="13" t="n">
        <v>0.203696410706864</v>
      </c>
      <c r="D1240" s="13" t="n">
        <v>0.173892231797386</v>
      </c>
      <c r="E1240" s="13" t="n">
        <v>0.212776348346871</v>
      </c>
      <c r="F1240" s="13" t="n">
        <v>0.262232167066836</v>
      </c>
      <c r="G1240" s="14" t="n">
        <v>0.757</v>
      </c>
    </row>
    <row r="1241" customFormat="false" ht="12.75" hidden="false" customHeight="false" outlineLevel="0" collapsed="false">
      <c r="A1241" s="0" t="s">
        <v>1222</v>
      </c>
      <c r="B1241" s="12" t="n">
        <v>52</v>
      </c>
      <c r="C1241" s="13" t="n">
        <v>0.153456365378748</v>
      </c>
      <c r="D1241" s="13" t="n">
        <v>0.0921009720526771</v>
      </c>
      <c r="E1241" s="13" t="n">
        <v>0.171398474860189</v>
      </c>
      <c r="F1241" s="13" t="n">
        <v>0.242623155276779</v>
      </c>
      <c r="G1241" s="14" t="n">
        <v>0.757</v>
      </c>
    </row>
    <row r="1242" customFormat="false" ht="12.75" hidden="false" customHeight="false" outlineLevel="0" collapsed="false">
      <c r="A1242" s="0" t="s">
        <v>1223</v>
      </c>
      <c r="B1242" s="12" t="n">
        <v>807</v>
      </c>
      <c r="C1242" s="13" t="n">
        <v>0.217870844349254</v>
      </c>
      <c r="D1242" s="13" t="n">
        <v>0.196990931670257</v>
      </c>
      <c r="E1242" s="13" t="n">
        <v>0.223849875203198</v>
      </c>
      <c r="F1242" s="13" t="n">
        <v>0.246854638662807</v>
      </c>
      <c r="G1242" s="14" t="n">
        <v>0.758</v>
      </c>
    </row>
    <row r="1243" customFormat="false" ht="12.75" hidden="false" customHeight="false" outlineLevel="0" collapsed="false">
      <c r="A1243" s="0" t="s">
        <v>1224</v>
      </c>
      <c r="B1243" s="12" t="n">
        <v>69</v>
      </c>
      <c r="C1243" s="13" t="n">
        <v>0.165808050105689</v>
      </c>
      <c r="D1243" s="13" t="n">
        <v>0.113185820046002</v>
      </c>
      <c r="E1243" s="13" t="n">
        <v>0.180916968722421</v>
      </c>
      <c r="F1243" s="13" t="n">
        <v>0.247667452769912</v>
      </c>
      <c r="G1243" s="14" t="n">
        <v>0.76</v>
      </c>
    </row>
    <row r="1244" customFormat="false" ht="12.75" hidden="false" customHeight="false" outlineLevel="0" collapsed="false">
      <c r="A1244" s="0" t="s">
        <v>1225</v>
      </c>
      <c r="B1244" s="12" t="n">
        <v>33</v>
      </c>
      <c r="C1244" s="13" t="n">
        <v>0.132680268579017</v>
      </c>
      <c r="D1244" s="13" t="n">
        <v>0.074250599880058</v>
      </c>
      <c r="E1244" s="13" t="n">
        <v>0.152050823813909</v>
      </c>
      <c r="F1244" s="13" t="n">
        <v>0.241980192102118</v>
      </c>
      <c r="G1244" s="14" t="n">
        <v>0.761</v>
      </c>
    </row>
    <row r="1245" customFormat="false" ht="12.75" hidden="false" customHeight="false" outlineLevel="0" collapsed="false">
      <c r="A1245" s="0" t="s">
        <v>1226</v>
      </c>
      <c r="B1245" s="12" t="n">
        <v>458</v>
      </c>
      <c r="C1245" s="13" t="n">
        <v>0.210855941068548</v>
      </c>
      <c r="D1245" s="13" t="n">
        <v>0.180969270077839</v>
      </c>
      <c r="E1245" s="13" t="n">
        <v>0.218530848787269</v>
      </c>
      <c r="F1245" s="13" t="n">
        <v>0.251700709364544</v>
      </c>
      <c r="G1245" s="14" t="n">
        <v>0.762</v>
      </c>
    </row>
    <row r="1246" customFormat="false" ht="12.75" hidden="false" customHeight="false" outlineLevel="0" collapsed="false">
      <c r="A1246" s="0" t="s">
        <v>1227</v>
      </c>
      <c r="B1246" s="12" t="n">
        <v>96</v>
      </c>
      <c r="C1246" s="13" t="n">
        <v>0.17617360881952</v>
      </c>
      <c r="D1246" s="13" t="n">
        <v>0.116705535607146</v>
      </c>
      <c r="E1246" s="13" t="n">
        <v>0.191839836859127</v>
      </c>
      <c r="F1246" s="13" t="n">
        <v>0.250820430470646</v>
      </c>
      <c r="G1246" s="14" t="n">
        <v>0.762</v>
      </c>
    </row>
    <row r="1247" customFormat="false" ht="12.75" hidden="false" customHeight="false" outlineLevel="0" collapsed="false">
      <c r="A1247" s="0" t="s">
        <v>1228</v>
      </c>
      <c r="B1247" s="12" t="n">
        <v>34</v>
      </c>
      <c r="C1247" s="13" t="n">
        <v>0.133743274572093</v>
      </c>
      <c r="D1247" s="13" t="n">
        <v>0.0674379516387462</v>
      </c>
      <c r="E1247" s="13" t="n">
        <v>0.154232269313003</v>
      </c>
      <c r="F1247" s="13" t="n">
        <v>0.2429057821457</v>
      </c>
      <c r="G1247" s="14" t="n">
        <v>0.763</v>
      </c>
    </row>
    <row r="1248" customFormat="false" ht="12.75" hidden="false" customHeight="false" outlineLevel="0" collapsed="false">
      <c r="A1248" s="0" t="s">
        <v>1229</v>
      </c>
      <c r="B1248" s="12" t="n">
        <v>732</v>
      </c>
      <c r="C1248" s="13" t="n">
        <v>0.216507051765043</v>
      </c>
      <c r="D1248" s="13" t="n">
        <v>0.191279901262301</v>
      </c>
      <c r="E1248" s="13" t="n">
        <v>0.222272274563132</v>
      </c>
      <c r="F1248" s="13" t="n">
        <v>0.247832804217158</v>
      </c>
      <c r="G1248" s="14" t="n">
        <v>0.764</v>
      </c>
    </row>
    <row r="1249" customFormat="false" ht="12.75" hidden="false" customHeight="false" outlineLevel="0" collapsed="false">
      <c r="A1249" s="0" t="s">
        <v>1230</v>
      </c>
      <c r="B1249" s="12" t="n">
        <v>42</v>
      </c>
      <c r="C1249" s="13" t="n">
        <v>0.144688264304844</v>
      </c>
      <c r="D1249" s="13" t="n">
        <v>0.077810894277801</v>
      </c>
      <c r="E1249" s="13" t="n">
        <v>0.162586933802342</v>
      </c>
      <c r="F1249" s="13" t="n">
        <v>0.244189779998184</v>
      </c>
      <c r="G1249" s="14" t="n">
        <v>0.766</v>
      </c>
    </row>
    <row r="1250" customFormat="false" ht="12.75" hidden="false" customHeight="false" outlineLevel="0" collapsed="false">
      <c r="A1250" s="0" t="s">
        <v>1231</v>
      </c>
      <c r="B1250" s="12" t="n">
        <v>42</v>
      </c>
      <c r="C1250" s="13" t="n">
        <v>0.144688264304844</v>
      </c>
      <c r="D1250" s="13" t="n">
        <v>0.0930664546091792</v>
      </c>
      <c r="E1250" s="13" t="n">
        <v>0.162271052653443</v>
      </c>
      <c r="F1250" s="13" t="n">
        <v>0.243071585424758</v>
      </c>
      <c r="G1250" s="14" t="n">
        <v>0.766</v>
      </c>
    </row>
    <row r="1251" customFormat="false" ht="12.75" hidden="false" customHeight="false" outlineLevel="0" collapsed="false">
      <c r="A1251" s="0" t="s">
        <v>1232</v>
      </c>
      <c r="B1251" s="12" t="n">
        <v>328</v>
      </c>
      <c r="C1251" s="13" t="n">
        <v>0.206246578890227</v>
      </c>
      <c r="D1251" s="13" t="n">
        <v>0.172276637933236</v>
      </c>
      <c r="E1251" s="13" t="n">
        <v>0.21485734093601</v>
      </c>
      <c r="F1251" s="13" t="n">
        <v>0.247234181647086</v>
      </c>
      <c r="G1251" s="14" t="n">
        <v>0.768</v>
      </c>
    </row>
    <row r="1252" customFormat="false" ht="12.75" hidden="false" customHeight="false" outlineLevel="0" collapsed="false">
      <c r="A1252" s="0" t="s">
        <v>1233</v>
      </c>
      <c r="B1252" s="12" t="n">
        <v>45</v>
      </c>
      <c r="C1252" s="13" t="n">
        <v>0.146164724872005</v>
      </c>
      <c r="D1252" s="13" t="n">
        <v>0.0729950828143341</v>
      </c>
      <c r="E1252" s="13" t="n">
        <v>0.165667796229443</v>
      </c>
      <c r="F1252" s="13" t="n">
        <v>0.263288806464475</v>
      </c>
      <c r="G1252" s="14" t="n">
        <v>0.769</v>
      </c>
    </row>
    <row r="1253" customFormat="false" ht="12.75" hidden="false" customHeight="false" outlineLevel="0" collapsed="false">
      <c r="A1253" s="0" t="s">
        <v>1234</v>
      </c>
      <c r="B1253" s="12" t="n">
        <v>32</v>
      </c>
      <c r="C1253" s="13" t="n">
        <v>0.129796511126804</v>
      </c>
      <c r="D1253" s="13" t="n">
        <v>0.0648466410748324</v>
      </c>
      <c r="E1253" s="13" t="n">
        <v>0.152394731200764</v>
      </c>
      <c r="F1253" s="13" t="n">
        <v>0.237178061973176</v>
      </c>
      <c r="G1253" s="14" t="n">
        <v>0.769</v>
      </c>
    </row>
    <row r="1254" customFormat="false" ht="12.75" hidden="false" customHeight="false" outlineLevel="0" collapsed="false">
      <c r="A1254" s="0" t="s">
        <v>1235</v>
      </c>
      <c r="B1254" s="12" t="n">
        <v>27</v>
      </c>
      <c r="C1254" s="13" t="n">
        <v>0.123479888402309</v>
      </c>
      <c r="D1254" s="13" t="n">
        <v>0.0285416188279926</v>
      </c>
      <c r="E1254" s="13" t="n">
        <v>0.14489566307552</v>
      </c>
      <c r="F1254" s="13" t="n">
        <v>0.250269410940104</v>
      </c>
      <c r="G1254" s="14" t="n">
        <v>0.769</v>
      </c>
    </row>
    <row r="1255" customFormat="false" ht="12.75" hidden="false" customHeight="false" outlineLevel="0" collapsed="false">
      <c r="A1255" s="0" t="s">
        <v>1236</v>
      </c>
      <c r="B1255" s="12" t="n">
        <v>4441</v>
      </c>
      <c r="C1255" s="13" t="n">
        <v>0.226187459694069</v>
      </c>
      <c r="D1255" s="13" t="n">
        <v>0.218369143406405</v>
      </c>
      <c r="E1255" s="13" t="n">
        <v>0.228509601583974</v>
      </c>
      <c r="F1255" s="13" t="n">
        <v>0.239202604678234</v>
      </c>
      <c r="G1255" s="14" t="n">
        <v>0.771</v>
      </c>
    </row>
    <row r="1256" customFormat="false" ht="12.75" hidden="false" customHeight="false" outlineLevel="0" collapsed="false">
      <c r="A1256" s="0" t="s">
        <v>1237</v>
      </c>
      <c r="B1256" s="12" t="n">
        <v>1872</v>
      </c>
      <c r="C1256" s="13" t="n">
        <v>0.223154227659269</v>
      </c>
      <c r="D1256" s="13" t="n">
        <v>0.209565680907638</v>
      </c>
      <c r="E1256" s="13" t="n">
        <v>0.226863124201548</v>
      </c>
      <c r="F1256" s="13" t="n">
        <v>0.241467825503944</v>
      </c>
      <c r="G1256" s="14" t="n">
        <v>0.772</v>
      </c>
    </row>
    <row r="1257" customFormat="false" ht="12.75" hidden="false" customHeight="false" outlineLevel="0" collapsed="false">
      <c r="A1257" s="0" t="s">
        <v>1238</v>
      </c>
      <c r="B1257" s="12" t="n">
        <v>104</v>
      </c>
      <c r="C1257" s="13" t="n">
        <v>0.177721669523551</v>
      </c>
      <c r="D1257" s="13" t="n">
        <v>0.117983947861446</v>
      </c>
      <c r="E1257" s="13" t="n">
        <v>0.192879068375903</v>
      </c>
      <c r="F1257" s="13" t="n">
        <v>0.258441362254407</v>
      </c>
      <c r="G1257" s="14" t="n">
        <v>0.772</v>
      </c>
    </row>
    <row r="1258" customFormat="false" ht="12.75" hidden="false" customHeight="false" outlineLevel="0" collapsed="false">
      <c r="A1258" s="0" t="s">
        <v>1239</v>
      </c>
      <c r="B1258" s="12" t="n">
        <v>29</v>
      </c>
      <c r="C1258" s="13" t="n">
        <v>0.127206140256072</v>
      </c>
      <c r="D1258" s="13" t="n">
        <v>0.0324076808673393</v>
      </c>
      <c r="E1258" s="13" t="n">
        <v>0.149127077014351</v>
      </c>
      <c r="F1258" s="13" t="n">
        <v>0.252803579983341</v>
      </c>
      <c r="G1258" s="14" t="n">
        <v>0.772</v>
      </c>
    </row>
    <row r="1259" customFormat="false" ht="12.75" hidden="false" customHeight="false" outlineLevel="0" collapsed="false">
      <c r="A1259" s="0" t="s">
        <v>1240</v>
      </c>
      <c r="B1259" s="12" t="n">
        <v>105</v>
      </c>
      <c r="C1259" s="13" t="n">
        <v>0.176925391948202</v>
      </c>
      <c r="D1259" s="13" t="n">
        <v>0.132934761906206</v>
      </c>
      <c r="E1259" s="13" t="n">
        <v>0.191829587451864</v>
      </c>
      <c r="F1259" s="13" t="n">
        <v>0.254920496521263</v>
      </c>
      <c r="G1259" s="14" t="n">
        <v>0.773</v>
      </c>
    </row>
    <row r="1260" customFormat="false" ht="12.75" hidden="false" customHeight="false" outlineLevel="0" collapsed="false">
      <c r="A1260" s="0" t="s">
        <v>1063</v>
      </c>
      <c r="B1260" s="12" t="n">
        <v>68</v>
      </c>
      <c r="C1260" s="13" t="n">
        <v>0.163394206191143</v>
      </c>
      <c r="D1260" s="13" t="n">
        <v>0.111937024896425</v>
      </c>
      <c r="E1260" s="13" t="n">
        <v>0.179590998444344</v>
      </c>
      <c r="F1260" s="13" t="n">
        <v>0.265003092246084</v>
      </c>
      <c r="G1260" s="14" t="n">
        <v>0.773</v>
      </c>
    </row>
    <row r="1261" customFormat="false" ht="12.75" hidden="false" customHeight="false" outlineLevel="0" collapsed="false">
      <c r="A1261" s="0" t="s">
        <v>1241</v>
      </c>
      <c r="B1261" s="12" t="n">
        <v>31</v>
      </c>
      <c r="C1261" s="13" t="n">
        <v>0.130392771164233</v>
      </c>
      <c r="D1261" s="13" t="n">
        <v>0.0337579816950277</v>
      </c>
      <c r="E1261" s="13" t="n">
        <v>0.15142665774316</v>
      </c>
      <c r="F1261" s="13" t="n">
        <v>0.253080965147821</v>
      </c>
      <c r="G1261" s="14" t="n">
        <v>0.773</v>
      </c>
    </row>
    <row r="1262" customFormat="false" ht="12.75" hidden="false" customHeight="false" outlineLevel="0" collapsed="false">
      <c r="A1262" s="0" t="s">
        <v>1242</v>
      </c>
      <c r="B1262" s="12" t="n">
        <v>195</v>
      </c>
      <c r="C1262" s="13" t="n">
        <v>0.195291228733823</v>
      </c>
      <c r="D1262" s="13" t="n">
        <v>0.149605856678593</v>
      </c>
      <c r="E1262" s="13" t="n">
        <v>0.206992060143576</v>
      </c>
      <c r="F1262" s="13" t="n">
        <v>0.25482038880754</v>
      </c>
      <c r="G1262" s="14" t="n">
        <v>0.775</v>
      </c>
    </row>
    <row r="1263" customFormat="false" ht="12.75" hidden="false" customHeight="false" outlineLevel="0" collapsed="false">
      <c r="A1263" s="0" t="s">
        <v>1243</v>
      </c>
      <c r="B1263" s="12" t="n">
        <v>50</v>
      </c>
      <c r="C1263" s="13" t="n">
        <v>0.151962767936511</v>
      </c>
      <c r="D1263" s="13" t="n">
        <v>0.085330650492788</v>
      </c>
      <c r="E1263" s="13" t="n">
        <v>0.172183349692824</v>
      </c>
      <c r="F1263" s="13" t="n">
        <v>0.258276386454096</v>
      </c>
      <c r="G1263" s="14" t="n">
        <v>0.775</v>
      </c>
    </row>
    <row r="1264" customFormat="false" ht="12.75" hidden="false" customHeight="false" outlineLevel="0" collapsed="false">
      <c r="A1264" s="0" t="s">
        <v>1244</v>
      </c>
      <c r="B1264" s="12" t="n">
        <v>31</v>
      </c>
      <c r="C1264" s="13" t="n">
        <v>0.127783229103175</v>
      </c>
      <c r="D1264" s="13" t="n">
        <v>0.0792315241619473</v>
      </c>
      <c r="E1264" s="13" t="n">
        <v>0.150610507611719</v>
      </c>
      <c r="F1264" s="13" t="n">
        <v>0.229916216128234</v>
      </c>
      <c r="G1264" s="14" t="n">
        <v>0.775</v>
      </c>
    </row>
    <row r="1265" customFormat="false" ht="12.75" hidden="false" customHeight="false" outlineLevel="0" collapsed="false">
      <c r="A1265" s="0" t="s">
        <v>1245</v>
      </c>
      <c r="B1265" s="12" t="n">
        <v>113</v>
      </c>
      <c r="C1265" s="13" t="n">
        <v>0.181165413917774</v>
      </c>
      <c r="D1265" s="13" t="n">
        <v>0.134879122477528</v>
      </c>
      <c r="E1265" s="13" t="n">
        <v>0.196966877748281</v>
      </c>
      <c r="F1265" s="13" t="n">
        <v>0.250537776132837</v>
      </c>
      <c r="G1265" s="14" t="n">
        <v>0.776</v>
      </c>
    </row>
    <row r="1266" customFormat="false" ht="12.75" hidden="false" customHeight="false" outlineLevel="0" collapsed="false">
      <c r="A1266" s="0" t="s">
        <v>1246</v>
      </c>
      <c r="B1266" s="12" t="n">
        <v>29</v>
      </c>
      <c r="C1266" s="13" t="n">
        <v>0.123629749027589</v>
      </c>
      <c r="D1266" s="13" t="n">
        <v>0.0519154478108259</v>
      </c>
      <c r="E1266" s="13" t="n">
        <v>0.14696391279572</v>
      </c>
      <c r="F1266" s="13" t="n">
        <v>0.233690539313837</v>
      </c>
      <c r="G1266" s="14" t="n">
        <v>0.776</v>
      </c>
    </row>
    <row r="1267" customFormat="false" ht="12.75" hidden="false" customHeight="false" outlineLevel="0" collapsed="false">
      <c r="A1267" s="0" t="s">
        <v>1247</v>
      </c>
      <c r="B1267" s="12" t="n">
        <v>28</v>
      </c>
      <c r="C1267" s="13" t="n">
        <v>0.123219556003139</v>
      </c>
      <c r="D1267" s="13" t="n">
        <v>0.0616637970876091</v>
      </c>
      <c r="E1267" s="13" t="n">
        <v>0.14666965787619</v>
      </c>
      <c r="F1267" s="13" t="n">
        <v>0.245477875958217</v>
      </c>
      <c r="G1267" s="14" t="n">
        <v>0.776</v>
      </c>
    </row>
    <row r="1268" customFormat="false" ht="12.75" hidden="false" customHeight="false" outlineLevel="0" collapsed="false">
      <c r="A1268" s="0" t="s">
        <v>1248</v>
      </c>
      <c r="B1268" s="12" t="n">
        <v>655</v>
      </c>
      <c r="C1268" s="13" t="n">
        <v>0.215372031569411</v>
      </c>
      <c r="D1268" s="13" t="n">
        <v>0.192035783953612</v>
      </c>
      <c r="E1268" s="13" t="n">
        <v>0.222001132228078</v>
      </c>
      <c r="F1268" s="13" t="n">
        <v>0.249294862694778</v>
      </c>
      <c r="G1268" s="14" t="n">
        <v>0.777</v>
      </c>
    </row>
    <row r="1269" customFormat="false" ht="12.75" hidden="false" customHeight="false" outlineLevel="0" collapsed="false">
      <c r="A1269" s="0" t="s">
        <v>1249</v>
      </c>
      <c r="B1269" s="12" t="n">
        <v>31</v>
      </c>
      <c r="C1269" s="13" t="n">
        <v>0.130042720336429</v>
      </c>
      <c r="D1269" s="13" t="n">
        <v>0.0337579816950277</v>
      </c>
      <c r="E1269" s="13" t="n">
        <v>0.15142665774316</v>
      </c>
      <c r="F1269" s="13" t="n">
        <v>0.253080965147821</v>
      </c>
      <c r="G1269" s="14" t="n">
        <v>0.777</v>
      </c>
    </row>
    <row r="1270" customFormat="false" ht="12.75" hidden="false" customHeight="false" outlineLevel="0" collapsed="false">
      <c r="A1270" s="0" t="s">
        <v>1250</v>
      </c>
      <c r="B1270" s="12" t="n">
        <v>37</v>
      </c>
      <c r="C1270" s="13" t="n">
        <v>0.136927384197045</v>
      </c>
      <c r="D1270" s="13" t="n">
        <v>0.0723703572718091</v>
      </c>
      <c r="E1270" s="13" t="n">
        <v>0.158152623622898</v>
      </c>
      <c r="F1270" s="13" t="n">
        <v>0.249906885869933</v>
      </c>
      <c r="G1270" s="14" t="n">
        <v>0.778</v>
      </c>
    </row>
    <row r="1271" customFormat="false" ht="12.75" hidden="false" customHeight="false" outlineLevel="0" collapsed="false">
      <c r="A1271" s="0" t="s">
        <v>1251</v>
      </c>
      <c r="B1271" s="12" t="n">
        <v>390</v>
      </c>
      <c r="C1271" s="13" t="n">
        <v>0.207577868733068</v>
      </c>
      <c r="D1271" s="13" t="n">
        <v>0.182022183408887</v>
      </c>
      <c r="E1271" s="13" t="n">
        <v>0.216423410151061</v>
      </c>
      <c r="F1271" s="13" t="n">
        <v>0.25930798929171</v>
      </c>
      <c r="G1271" s="14" t="n">
        <v>0.779</v>
      </c>
    </row>
    <row r="1272" customFormat="false" ht="12.75" hidden="false" customHeight="false" outlineLevel="0" collapsed="false">
      <c r="A1272" s="0" t="s">
        <v>1252</v>
      </c>
      <c r="B1272" s="12" t="n">
        <v>217</v>
      </c>
      <c r="C1272" s="13" t="n">
        <v>0.197753139442587</v>
      </c>
      <c r="D1272" s="13" t="n">
        <v>0.161295989454362</v>
      </c>
      <c r="E1272" s="13" t="n">
        <v>0.208938570217917</v>
      </c>
      <c r="F1272" s="13" t="n">
        <v>0.251709548654849</v>
      </c>
      <c r="G1272" s="14" t="n">
        <v>0.779</v>
      </c>
    </row>
    <row r="1273" customFormat="false" ht="12.75" hidden="false" customHeight="false" outlineLevel="0" collapsed="false">
      <c r="A1273" s="0" t="s">
        <v>1253</v>
      </c>
      <c r="B1273" s="12" t="n">
        <v>171</v>
      </c>
      <c r="C1273" s="13" t="n">
        <v>0.192396914595953</v>
      </c>
      <c r="D1273" s="13" t="n">
        <v>0.154626586414408</v>
      </c>
      <c r="E1273" s="13" t="n">
        <v>0.20431819816173</v>
      </c>
      <c r="F1273" s="13" t="n">
        <v>0.255372577698666</v>
      </c>
      <c r="G1273" s="14" t="n">
        <v>0.779</v>
      </c>
    </row>
    <row r="1274" customFormat="false" ht="12.75" hidden="false" customHeight="false" outlineLevel="0" collapsed="false">
      <c r="A1274" s="0" t="s">
        <v>1254</v>
      </c>
      <c r="B1274" s="12" t="n">
        <v>655</v>
      </c>
      <c r="C1274" s="13" t="n">
        <v>0.215372031569411</v>
      </c>
      <c r="D1274" s="13" t="n">
        <v>0.195623126053985</v>
      </c>
      <c r="E1274" s="13" t="n">
        <v>0.222129410242282</v>
      </c>
      <c r="F1274" s="13" t="n">
        <v>0.248734782700724</v>
      </c>
      <c r="G1274" s="14" t="n">
        <v>0.78</v>
      </c>
    </row>
    <row r="1275" customFormat="false" ht="12.75" hidden="false" customHeight="false" outlineLevel="0" collapsed="false">
      <c r="A1275" s="0" t="s">
        <v>1255</v>
      </c>
      <c r="B1275" s="12" t="n">
        <v>36</v>
      </c>
      <c r="C1275" s="13" t="n">
        <v>0.134854047698529</v>
      </c>
      <c r="D1275" s="13" t="n">
        <v>0.0688096278550005</v>
      </c>
      <c r="E1275" s="13" t="n">
        <v>0.156148042921349</v>
      </c>
      <c r="F1275" s="13" t="n">
        <v>0.251169368833856</v>
      </c>
      <c r="G1275" s="14" t="n">
        <v>0.78</v>
      </c>
    </row>
    <row r="1276" customFormat="false" ht="12.75" hidden="false" customHeight="false" outlineLevel="0" collapsed="false">
      <c r="A1276" s="0" t="s">
        <v>1256</v>
      </c>
      <c r="B1276" s="12" t="n">
        <v>107</v>
      </c>
      <c r="C1276" s="13" t="n">
        <v>0.178942747222097</v>
      </c>
      <c r="D1276" s="13" t="n">
        <v>0.136360588984634</v>
      </c>
      <c r="E1276" s="13" t="n">
        <v>0.194506052519586</v>
      </c>
      <c r="F1276" s="13" t="n">
        <v>0.262568975517105</v>
      </c>
      <c r="G1276" s="14" t="n">
        <v>0.781</v>
      </c>
    </row>
    <row r="1277" customFormat="false" ht="12.75" hidden="false" customHeight="false" outlineLevel="0" collapsed="false">
      <c r="A1277" s="0" t="s">
        <v>1257</v>
      </c>
      <c r="B1277" s="12" t="n">
        <v>159</v>
      </c>
      <c r="C1277" s="13" t="n">
        <v>0.190270369463769</v>
      </c>
      <c r="D1277" s="13" t="n">
        <v>0.151896125958854</v>
      </c>
      <c r="E1277" s="13" t="n">
        <v>0.203429899216459</v>
      </c>
      <c r="F1277" s="13" t="n">
        <v>0.253673357606943</v>
      </c>
      <c r="G1277" s="14" t="n">
        <v>0.784</v>
      </c>
    </row>
    <row r="1278" customFormat="false" ht="12.75" hidden="false" customHeight="false" outlineLevel="0" collapsed="false">
      <c r="A1278" s="0" t="s">
        <v>1258</v>
      </c>
      <c r="B1278" s="12" t="n">
        <v>27</v>
      </c>
      <c r="C1278" s="13" t="n">
        <v>0.121363671886268</v>
      </c>
      <c r="D1278" s="13" t="n">
        <v>0.055595550974366</v>
      </c>
      <c r="E1278" s="13" t="n">
        <v>0.144867606089966</v>
      </c>
      <c r="F1278" s="13" t="n">
        <v>0.245366350018802</v>
      </c>
      <c r="G1278" s="14" t="n">
        <v>0.784</v>
      </c>
    </row>
    <row r="1279" customFormat="false" ht="12.75" hidden="false" customHeight="false" outlineLevel="0" collapsed="false">
      <c r="A1279" s="0" t="s">
        <v>1259</v>
      </c>
      <c r="B1279" s="12" t="n">
        <v>1030</v>
      </c>
      <c r="C1279" s="13" t="n">
        <v>0.219367106809944</v>
      </c>
      <c r="D1279" s="13" t="n">
        <v>0.198133610308415</v>
      </c>
      <c r="E1279" s="13" t="n">
        <v>0.224745233805379</v>
      </c>
      <c r="F1279" s="13" t="n">
        <v>0.246115188024495</v>
      </c>
      <c r="G1279" s="14" t="n">
        <v>0.785</v>
      </c>
    </row>
    <row r="1280" customFormat="false" ht="12.75" hidden="false" customHeight="false" outlineLevel="0" collapsed="false">
      <c r="A1280" s="0" t="s">
        <v>1260</v>
      </c>
      <c r="B1280" s="12" t="n">
        <v>135</v>
      </c>
      <c r="C1280" s="13" t="n">
        <v>0.184042910337469</v>
      </c>
      <c r="D1280" s="13" t="n">
        <v>0.145667847372281</v>
      </c>
      <c r="E1280" s="13" t="n">
        <v>0.198628580889749</v>
      </c>
      <c r="F1280" s="13" t="n">
        <v>0.253441296461138</v>
      </c>
      <c r="G1280" s="14" t="n">
        <v>0.785</v>
      </c>
    </row>
    <row r="1281" customFormat="false" ht="12.75" hidden="false" customHeight="false" outlineLevel="0" collapsed="false">
      <c r="A1281" s="0" t="s">
        <v>1261</v>
      </c>
      <c r="B1281" s="12" t="n">
        <v>13</v>
      </c>
      <c r="C1281" s="13" t="n">
        <v>0.0834598104243426</v>
      </c>
      <c r="D1281" s="13" t="n">
        <v>0.00687691291968064</v>
      </c>
      <c r="E1281" s="13" t="n">
        <v>0.111850932360382</v>
      </c>
      <c r="F1281" s="13" t="n">
        <v>0.217172583112906</v>
      </c>
      <c r="G1281" s="14" t="n">
        <v>0.785</v>
      </c>
    </row>
    <row r="1282" customFormat="false" ht="12.75" hidden="false" customHeight="false" outlineLevel="0" collapsed="false">
      <c r="A1282" s="0" t="s">
        <v>1262</v>
      </c>
      <c r="B1282" s="12" t="n">
        <v>77</v>
      </c>
      <c r="C1282" s="13" t="n">
        <v>0.166794610886902</v>
      </c>
      <c r="D1282" s="13" t="n">
        <v>0.116035280708491</v>
      </c>
      <c r="E1282" s="13" t="n">
        <v>0.183554906625921</v>
      </c>
      <c r="F1282" s="13" t="n">
        <v>0.263570724088502</v>
      </c>
      <c r="G1282" s="14" t="n">
        <v>0.786</v>
      </c>
    </row>
    <row r="1283" customFormat="false" ht="12.75" hidden="false" customHeight="false" outlineLevel="0" collapsed="false">
      <c r="A1283" s="0" t="s">
        <v>1263</v>
      </c>
      <c r="B1283" s="12" t="n">
        <v>31</v>
      </c>
      <c r="C1283" s="13" t="n">
        <v>0.127783229103175</v>
      </c>
      <c r="D1283" s="13" t="n">
        <v>0.0642843052086458</v>
      </c>
      <c r="E1283" s="13" t="n">
        <v>0.151054849370085</v>
      </c>
      <c r="F1283" s="13" t="n">
        <v>0.23127870553148</v>
      </c>
      <c r="G1283" s="14" t="n">
        <v>0.786</v>
      </c>
    </row>
    <row r="1284" customFormat="false" ht="12.75" hidden="false" customHeight="false" outlineLevel="0" collapsed="false">
      <c r="A1284" s="0" t="s">
        <v>1264</v>
      </c>
      <c r="B1284" s="12" t="n">
        <v>1004</v>
      </c>
      <c r="C1284" s="13" t="n">
        <v>0.218772428636055</v>
      </c>
      <c r="D1284" s="13" t="n">
        <v>0.198993313642262</v>
      </c>
      <c r="E1284" s="13" t="n">
        <v>0.22428621186482</v>
      </c>
      <c r="F1284" s="13" t="n">
        <v>0.250289655961931</v>
      </c>
      <c r="G1284" s="14" t="n">
        <v>0.787</v>
      </c>
    </row>
    <row r="1285" customFormat="false" ht="12.75" hidden="false" customHeight="false" outlineLevel="0" collapsed="false">
      <c r="A1285" s="0" t="s">
        <v>1265</v>
      </c>
      <c r="B1285" s="12" t="n">
        <v>11</v>
      </c>
      <c r="C1285" s="13" t="n">
        <v>0.0730506062543437</v>
      </c>
      <c r="D1285" s="13" t="n">
        <v>0.00615976977026215</v>
      </c>
      <c r="E1285" s="13" t="n">
        <v>0.103846109559205</v>
      </c>
      <c r="F1285" s="13" t="n">
        <v>0.205183347959651</v>
      </c>
      <c r="G1285" s="14" t="n">
        <v>0.787</v>
      </c>
    </row>
    <row r="1286" customFormat="false" ht="12.75" hidden="false" customHeight="false" outlineLevel="0" collapsed="false">
      <c r="A1286" s="0" t="s">
        <v>1266</v>
      </c>
      <c r="B1286" s="12" t="n">
        <v>271</v>
      </c>
      <c r="C1286" s="13" t="n">
        <v>0.201424805546177</v>
      </c>
      <c r="D1286" s="13" t="n">
        <v>0.17266915498276</v>
      </c>
      <c r="E1286" s="13" t="n">
        <v>0.212299118965532</v>
      </c>
      <c r="F1286" s="13" t="n">
        <v>0.256141350191863</v>
      </c>
      <c r="G1286" s="14" t="n">
        <v>0.788</v>
      </c>
    </row>
    <row r="1287" customFormat="false" ht="12.75" hidden="false" customHeight="false" outlineLevel="0" collapsed="false">
      <c r="A1287" s="0" t="s">
        <v>1267</v>
      </c>
      <c r="B1287" s="12" t="n">
        <v>224</v>
      </c>
      <c r="C1287" s="13" t="n">
        <v>0.197876839152231</v>
      </c>
      <c r="D1287" s="13" t="n">
        <v>0.169620429187261</v>
      </c>
      <c r="E1287" s="13" t="n">
        <v>0.209541374030026</v>
      </c>
      <c r="F1287" s="13" t="n">
        <v>0.250121693647033</v>
      </c>
      <c r="G1287" s="14" t="n">
        <v>0.788</v>
      </c>
    </row>
    <row r="1288" customFormat="false" ht="12.75" hidden="false" customHeight="false" outlineLevel="0" collapsed="false">
      <c r="A1288" s="0" t="s">
        <v>1268</v>
      </c>
      <c r="B1288" s="12" t="n">
        <v>289</v>
      </c>
      <c r="C1288" s="13" t="n">
        <v>0.203390562815081</v>
      </c>
      <c r="D1288" s="13" t="n">
        <v>0.170840790594776</v>
      </c>
      <c r="E1288" s="13" t="n">
        <v>0.213442894710324</v>
      </c>
      <c r="F1288" s="13" t="n">
        <v>0.253125442460881</v>
      </c>
      <c r="G1288" s="14" t="n">
        <v>0.789</v>
      </c>
    </row>
    <row r="1289" customFormat="false" ht="12.75" hidden="false" customHeight="false" outlineLevel="0" collapsed="false">
      <c r="A1289" s="0" t="s">
        <v>1269</v>
      </c>
      <c r="B1289" s="12" t="n">
        <v>237</v>
      </c>
      <c r="C1289" s="13" t="n">
        <v>0.199442528952629</v>
      </c>
      <c r="D1289" s="13" t="n">
        <v>0.167200761236216</v>
      </c>
      <c r="E1289" s="13" t="n">
        <v>0.210065927973167</v>
      </c>
      <c r="F1289" s="13" t="n">
        <v>0.256532521421891</v>
      </c>
      <c r="G1289" s="14" t="n">
        <v>0.789</v>
      </c>
    </row>
    <row r="1290" customFormat="false" ht="12.75" hidden="false" customHeight="false" outlineLevel="0" collapsed="false">
      <c r="A1290" s="0" t="s">
        <v>1270</v>
      </c>
      <c r="B1290" s="12" t="n">
        <v>132</v>
      </c>
      <c r="C1290" s="13" t="n">
        <v>0.184360072423369</v>
      </c>
      <c r="D1290" s="13" t="n">
        <v>0.143016225821602</v>
      </c>
      <c r="E1290" s="13" t="n">
        <v>0.19946168108933</v>
      </c>
      <c r="F1290" s="13" t="n">
        <v>0.252260493646966</v>
      </c>
      <c r="G1290" s="14" t="n">
        <v>0.789</v>
      </c>
    </row>
    <row r="1291" customFormat="false" ht="12.75" hidden="false" customHeight="false" outlineLevel="0" collapsed="false">
      <c r="A1291" s="0" t="s">
        <v>1271</v>
      </c>
      <c r="B1291" s="12" t="n">
        <v>123</v>
      </c>
      <c r="C1291" s="13" t="n">
        <v>0.183574164056567</v>
      </c>
      <c r="D1291" s="13" t="n">
        <v>0.143488096695345</v>
      </c>
      <c r="E1291" s="13" t="n">
        <v>0.197602169058607</v>
      </c>
      <c r="F1291" s="13" t="n">
        <v>0.259725249153489</v>
      </c>
      <c r="G1291" s="14" t="n">
        <v>0.789</v>
      </c>
    </row>
    <row r="1292" customFormat="false" ht="12.75" hidden="false" customHeight="false" outlineLevel="0" collapsed="false">
      <c r="A1292" s="0" t="s">
        <v>1272</v>
      </c>
      <c r="B1292" s="12" t="n">
        <v>199</v>
      </c>
      <c r="C1292" s="13" t="n">
        <v>0.195154158214265</v>
      </c>
      <c r="D1292" s="13" t="n">
        <v>0.158389580419804</v>
      </c>
      <c r="E1292" s="13" t="n">
        <v>0.207770807810288</v>
      </c>
      <c r="F1292" s="13" t="n">
        <v>0.258141794718102</v>
      </c>
      <c r="G1292" s="14" t="n">
        <v>0.79</v>
      </c>
    </row>
    <row r="1293" customFormat="false" ht="12.75" hidden="false" customHeight="false" outlineLevel="0" collapsed="false">
      <c r="A1293" s="0" t="s">
        <v>1273</v>
      </c>
      <c r="B1293" s="12" t="n">
        <v>10511</v>
      </c>
      <c r="C1293" s="13" t="n">
        <v>0.228111107336824</v>
      </c>
      <c r="D1293" s="13" t="n">
        <v>0.223992411674801</v>
      </c>
      <c r="E1293" s="13" t="n">
        <v>0.229373108459824</v>
      </c>
      <c r="F1293" s="13" t="n">
        <v>0.236226774864535</v>
      </c>
      <c r="G1293" s="14" t="n">
        <v>0.791</v>
      </c>
    </row>
    <row r="1294" customFormat="false" ht="12.75" hidden="false" customHeight="false" outlineLevel="0" collapsed="false">
      <c r="A1294" s="0" t="s">
        <v>1274</v>
      </c>
      <c r="B1294" s="12" t="n">
        <v>63</v>
      </c>
      <c r="C1294" s="13" t="n">
        <v>0.158068198686398</v>
      </c>
      <c r="D1294" s="13" t="n">
        <v>0.0897689388052553</v>
      </c>
      <c r="E1294" s="13" t="n">
        <v>0.176846311280868</v>
      </c>
      <c r="F1294" s="13" t="n">
        <v>0.260049686390128</v>
      </c>
      <c r="G1294" s="14" t="n">
        <v>0.791</v>
      </c>
    </row>
    <row r="1295" customFormat="false" ht="12.75" hidden="false" customHeight="false" outlineLevel="0" collapsed="false">
      <c r="A1295" s="0" t="s">
        <v>1275</v>
      </c>
      <c r="B1295" s="12" t="n">
        <v>10511</v>
      </c>
      <c r="C1295" s="13" t="n">
        <v>0.228111107336824</v>
      </c>
      <c r="D1295" s="13" t="n">
        <v>0.224459728331529</v>
      </c>
      <c r="E1295" s="13" t="n">
        <v>0.229570133358815</v>
      </c>
      <c r="F1295" s="13" t="n">
        <v>0.234085389532999</v>
      </c>
      <c r="G1295" s="14" t="n">
        <v>0.792</v>
      </c>
    </row>
    <row r="1296" customFormat="false" ht="12.75" hidden="false" customHeight="false" outlineLevel="0" collapsed="false">
      <c r="A1296" s="0" t="s">
        <v>1276</v>
      </c>
      <c r="B1296" s="12" t="n">
        <v>78</v>
      </c>
      <c r="C1296" s="13" t="n">
        <v>0.168029042009459</v>
      </c>
      <c r="D1296" s="13" t="n">
        <v>0.123014592153891</v>
      </c>
      <c r="E1296" s="13" t="n">
        <v>0.184955494400066</v>
      </c>
      <c r="F1296" s="13" t="n">
        <v>0.250744145554721</v>
      </c>
      <c r="G1296" s="14" t="n">
        <v>0.793</v>
      </c>
    </row>
    <row r="1297" customFormat="false" ht="12.75" hidden="false" customHeight="false" outlineLevel="0" collapsed="false">
      <c r="A1297" s="0" t="s">
        <v>1277</v>
      </c>
      <c r="B1297" s="12" t="n">
        <v>32</v>
      </c>
      <c r="C1297" s="13" t="n">
        <v>0.127915789151498</v>
      </c>
      <c r="D1297" s="13" t="n">
        <v>0.062008821286446</v>
      </c>
      <c r="E1297" s="13" t="n">
        <v>0.150753618707236</v>
      </c>
      <c r="F1297" s="13" t="n">
        <v>0.273913530549829</v>
      </c>
      <c r="G1297" s="14" t="n">
        <v>0.793</v>
      </c>
    </row>
    <row r="1298" customFormat="false" ht="12.75" hidden="false" customHeight="false" outlineLevel="0" collapsed="false">
      <c r="A1298" s="0" t="s">
        <v>1278</v>
      </c>
      <c r="B1298" s="12" t="n">
        <v>182</v>
      </c>
      <c r="C1298" s="13" t="n">
        <v>0.193016541635836</v>
      </c>
      <c r="D1298" s="13" t="n">
        <v>0.155086802452789</v>
      </c>
      <c r="E1298" s="13" t="n">
        <v>0.205761740684582</v>
      </c>
      <c r="F1298" s="13" t="n">
        <v>0.259546073949939</v>
      </c>
      <c r="G1298" s="14" t="n">
        <v>0.794</v>
      </c>
    </row>
    <row r="1299" customFormat="false" ht="12.75" hidden="false" customHeight="false" outlineLevel="0" collapsed="false">
      <c r="A1299" s="0" t="s">
        <v>1279</v>
      </c>
      <c r="B1299" s="12" t="n">
        <v>99</v>
      </c>
      <c r="C1299" s="13" t="n">
        <v>0.173823254455367</v>
      </c>
      <c r="D1299" s="13" t="n">
        <v>0.125600291997214</v>
      </c>
      <c r="E1299" s="13" t="n">
        <v>0.189413581857562</v>
      </c>
      <c r="F1299" s="13" t="n">
        <v>0.259596520352923</v>
      </c>
      <c r="G1299" s="14" t="n">
        <v>0.794</v>
      </c>
    </row>
    <row r="1300" customFormat="false" ht="12.75" hidden="false" customHeight="false" outlineLevel="0" collapsed="false">
      <c r="A1300" s="0" t="s">
        <v>1280</v>
      </c>
      <c r="B1300" s="12" t="n">
        <v>74</v>
      </c>
      <c r="C1300" s="13" t="n">
        <v>0.163055429773419</v>
      </c>
      <c r="D1300" s="13" t="n">
        <v>0.117224969835518</v>
      </c>
      <c r="E1300" s="13" t="n">
        <v>0.182377683481066</v>
      </c>
      <c r="F1300" s="13" t="n">
        <v>0.265432413668149</v>
      </c>
      <c r="G1300" s="14" t="n">
        <v>0.794</v>
      </c>
    </row>
    <row r="1301" customFormat="false" ht="12.75" hidden="false" customHeight="false" outlineLevel="0" collapsed="false">
      <c r="A1301" s="0" t="s">
        <v>1281</v>
      </c>
      <c r="B1301" s="12" t="n">
        <v>103</v>
      </c>
      <c r="C1301" s="13" t="n">
        <v>0.176037172414867</v>
      </c>
      <c r="D1301" s="13" t="n">
        <v>0.133731201500162</v>
      </c>
      <c r="E1301" s="13" t="n">
        <v>0.193451119012839</v>
      </c>
      <c r="F1301" s="13" t="n">
        <v>0.263206360960071</v>
      </c>
      <c r="G1301" s="14" t="n">
        <v>0.795</v>
      </c>
    </row>
    <row r="1302" customFormat="false" ht="12.75" hidden="false" customHeight="false" outlineLevel="0" collapsed="false">
      <c r="A1302" s="0" t="s">
        <v>1282</v>
      </c>
      <c r="B1302" s="12" t="n">
        <v>45</v>
      </c>
      <c r="C1302" s="13" t="n">
        <v>0.141981785808848</v>
      </c>
      <c r="D1302" s="13" t="n">
        <v>0.0824841588380762</v>
      </c>
      <c r="E1302" s="13" t="n">
        <v>0.166096314121272</v>
      </c>
      <c r="F1302" s="13" t="n">
        <v>0.245046969934903</v>
      </c>
      <c r="G1302" s="14" t="n">
        <v>0.797</v>
      </c>
    </row>
    <row r="1303" customFormat="false" ht="12.75" hidden="false" customHeight="false" outlineLevel="0" collapsed="false">
      <c r="A1303" s="0" t="s">
        <v>1283</v>
      </c>
      <c r="B1303" s="12" t="n">
        <v>30</v>
      </c>
      <c r="C1303" s="13" t="n">
        <v>0.126954169933654</v>
      </c>
      <c r="D1303" s="13" t="n">
        <v>0.0650896665601268</v>
      </c>
      <c r="E1303" s="13" t="n">
        <v>0.148578220718607</v>
      </c>
      <c r="F1303" s="13" t="n">
        <v>0.253436271951275</v>
      </c>
      <c r="G1303" s="14" t="n">
        <v>0.797</v>
      </c>
    </row>
    <row r="1304" customFormat="false" ht="12.75" hidden="false" customHeight="false" outlineLevel="0" collapsed="false">
      <c r="A1304" s="0" t="s">
        <v>1284</v>
      </c>
      <c r="B1304" s="12" t="n">
        <v>429</v>
      </c>
      <c r="C1304" s="13" t="n">
        <v>0.207583128875897</v>
      </c>
      <c r="D1304" s="13" t="n">
        <v>0.184893991350996</v>
      </c>
      <c r="E1304" s="13" t="n">
        <v>0.217566071139276</v>
      </c>
      <c r="F1304" s="13" t="n">
        <v>0.249941750658501</v>
      </c>
      <c r="G1304" s="14" t="n">
        <v>0.798</v>
      </c>
    </row>
    <row r="1305" customFormat="false" ht="12.75" hidden="false" customHeight="false" outlineLevel="0" collapsed="false">
      <c r="A1305" s="0" t="s">
        <v>1285</v>
      </c>
      <c r="B1305" s="12" t="n">
        <v>34</v>
      </c>
      <c r="C1305" s="13" t="n">
        <v>0.129954093251782</v>
      </c>
      <c r="D1305" s="13" t="n">
        <v>0.0674379516387462</v>
      </c>
      <c r="E1305" s="13" t="n">
        <v>0.154232269313003</v>
      </c>
      <c r="F1305" s="13" t="n">
        <v>0.2429057821457</v>
      </c>
      <c r="G1305" s="14" t="n">
        <v>0.798</v>
      </c>
    </row>
    <row r="1306" customFormat="false" ht="12.75" hidden="false" customHeight="false" outlineLevel="0" collapsed="false">
      <c r="A1306" s="0" t="s">
        <v>1286</v>
      </c>
      <c r="B1306" s="12" t="n">
        <v>30</v>
      </c>
      <c r="C1306" s="13" t="n">
        <v>0.122920918345057</v>
      </c>
      <c r="D1306" s="13" t="n">
        <v>0.0699430112792438</v>
      </c>
      <c r="E1306" s="13" t="n">
        <v>0.149737728117919</v>
      </c>
      <c r="F1306" s="13" t="n">
        <v>0.235402110305761</v>
      </c>
      <c r="G1306" s="14" t="n">
        <v>0.798</v>
      </c>
    </row>
    <row r="1307" customFormat="false" ht="12.75" hidden="false" customHeight="false" outlineLevel="0" collapsed="false">
      <c r="A1307" s="0" t="s">
        <v>1287</v>
      </c>
      <c r="B1307" s="12" t="n">
        <v>25</v>
      </c>
      <c r="C1307" s="13" t="n">
        <v>0.115986633710267</v>
      </c>
      <c r="D1307" s="13" t="n">
        <v>0.0480202499683994</v>
      </c>
      <c r="E1307" s="13" t="n">
        <v>0.140602022538453</v>
      </c>
      <c r="F1307" s="13" t="n">
        <v>0.237612313444803</v>
      </c>
      <c r="G1307" s="14" t="n">
        <v>0.798</v>
      </c>
    </row>
    <row r="1308" customFormat="false" ht="12.75" hidden="false" customHeight="false" outlineLevel="0" collapsed="false">
      <c r="A1308" s="0" t="s">
        <v>1288</v>
      </c>
      <c r="B1308" s="12" t="n">
        <v>36</v>
      </c>
      <c r="C1308" s="13" t="n">
        <v>0.132319367176086</v>
      </c>
      <c r="D1308" s="13" t="n">
        <v>0.0579468589062312</v>
      </c>
      <c r="E1308" s="13" t="n">
        <v>0.156578565169337</v>
      </c>
      <c r="F1308" s="13" t="n">
        <v>0.24956207288252</v>
      </c>
      <c r="G1308" s="14" t="n">
        <v>0.799</v>
      </c>
    </row>
    <row r="1309" customFormat="false" ht="12.75" hidden="false" customHeight="false" outlineLevel="0" collapsed="false">
      <c r="A1309" s="0" t="s">
        <v>1289</v>
      </c>
      <c r="B1309" s="12" t="n">
        <v>32</v>
      </c>
      <c r="C1309" s="13" t="n">
        <v>0.129498880522424</v>
      </c>
      <c r="D1309" s="13" t="n">
        <v>0.0692254767341686</v>
      </c>
      <c r="E1309" s="13" t="n">
        <v>0.151870434018579</v>
      </c>
      <c r="F1309" s="13" t="n">
        <v>0.252548130682944</v>
      </c>
      <c r="G1309" s="14" t="n">
        <v>0.799</v>
      </c>
    </row>
    <row r="1310" customFormat="false" ht="12.75" hidden="false" customHeight="false" outlineLevel="0" collapsed="false">
      <c r="A1310" s="0" t="s">
        <v>1290</v>
      </c>
      <c r="B1310" s="12" t="n">
        <v>1993</v>
      </c>
      <c r="C1310" s="13" t="n">
        <v>0.222619600837475</v>
      </c>
      <c r="D1310" s="13" t="n">
        <v>0.211967874024215</v>
      </c>
      <c r="E1310" s="13" t="n">
        <v>0.226934676032038</v>
      </c>
      <c r="F1310" s="13" t="n">
        <v>0.245326071065152</v>
      </c>
      <c r="G1310" s="14" t="n">
        <v>0.8</v>
      </c>
    </row>
    <row r="1311" customFormat="false" ht="12.75" hidden="false" customHeight="false" outlineLevel="0" collapsed="false">
      <c r="A1311" s="0" t="s">
        <v>1291</v>
      </c>
      <c r="B1311" s="12" t="n">
        <v>8</v>
      </c>
      <c r="C1311" s="13" t="n">
        <v>0.0578384195383971</v>
      </c>
      <c r="D1311" s="13" t="n">
        <v>-0.00631191230192493</v>
      </c>
      <c r="E1311" s="13" t="n">
        <v>0.0877145976390717</v>
      </c>
      <c r="F1311" s="13" t="n">
        <v>0.203176495881667</v>
      </c>
      <c r="G1311" s="14" t="n">
        <v>0.8</v>
      </c>
    </row>
    <row r="1312" customFormat="false" ht="12.75" hidden="false" customHeight="false" outlineLevel="0" collapsed="false">
      <c r="A1312" s="0" t="s">
        <v>1292</v>
      </c>
      <c r="B1312" s="12" t="n">
        <v>47</v>
      </c>
      <c r="C1312" s="13" t="n">
        <v>0.14601513120753</v>
      </c>
      <c r="D1312" s="13" t="n">
        <v>0.0997763095480742</v>
      </c>
      <c r="E1312" s="13" t="n">
        <v>0.166561515875023</v>
      </c>
      <c r="F1312" s="13" t="n">
        <v>0.250110513635406</v>
      </c>
      <c r="G1312" s="14" t="n">
        <v>0.801</v>
      </c>
    </row>
    <row r="1313" customFormat="false" ht="12.75" hidden="false" customHeight="false" outlineLevel="0" collapsed="false">
      <c r="A1313" s="0" t="s">
        <v>1293</v>
      </c>
      <c r="B1313" s="12" t="n">
        <v>52</v>
      </c>
      <c r="C1313" s="13" t="n">
        <v>0.148820363137133</v>
      </c>
      <c r="D1313" s="13" t="n">
        <v>0.0776235614102186</v>
      </c>
      <c r="E1313" s="13" t="n">
        <v>0.170325206506044</v>
      </c>
      <c r="F1313" s="13" t="n">
        <v>0.247374033605422</v>
      </c>
      <c r="G1313" s="14" t="n">
        <v>0.802</v>
      </c>
    </row>
    <row r="1314" customFormat="false" ht="12.75" hidden="false" customHeight="false" outlineLevel="0" collapsed="false">
      <c r="A1314" s="0" t="s">
        <v>1294</v>
      </c>
      <c r="B1314" s="12" t="n">
        <v>52</v>
      </c>
      <c r="C1314" s="13" t="n">
        <v>0.150242710768359</v>
      </c>
      <c r="D1314" s="13" t="n">
        <v>0.0847445837456797</v>
      </c>
      <c r="E1314" s="13" t="n">
        <v>0.172675883200116</v>
      </c>
      <c r="F1314" s="13" t="n">
        <v>0.242113032866228</v>
      </c>
      <c r="G1314" s="14" t="n">
        <v>0.803</v>
      </c>
    </row>
    <row r="1315" customFormat="false" ht="12.75" hidden="false" customHeight="false" outlineLevel="0" collapsed="false">
      <c r="A1315" s="0" t="s">
        <v>1295</v>
      </c>
      <c r="B1315" s="12" t="n">
        <v>34</v>
      </c>
      <c r="C1315" s="13" t="n">
        <v>0.129954093251782</v>
      </c>
      <c r="D1315" s="13" t="n">
        <v>0.0719723854718107</v>
      </c>
      <c r="E1315" s="13" t="n">
        <v>0.155100596361714</v>
      </c>
      <c r="F1315" s="13" t="n">
        <v>0.248662707506089</v>
      </c>
      <c r="G1315" s="14" t="n">
        <v>0.803</v>
      </c>
    </row>
    <row r="1316" customFormat="false" ht="12.75" hidden="false" customHeight="false" outlineLevel="0" collapsed="false">
      <c r="A1316" s="0" t="s">
        <v>1296</v>
      </c>
      <c r="B1316" s="12" t="n">
        <v>211</v>
      </c>
      <c r="C1316" s="13" t="n">
        <v>0.195875709293041</v>
      </c>
      <c r="D1316" s="13" t="n">
        <v>0.159246033686099</v>
      </c>
      <c r="E1316" s="13" t="n">
        <v>0.209417589895931</v>
      </c>
      <c r="F1316" s="13" t="n">
        <v>0.250676758073473</v>
      </c>
      <c r="G1316" s="14" t="n">
        <v>0.806</v>
      </c>
    </row>
    <row r="1317" customFormat="false" ht="12.75" hidden="false" customHeight="false" outlineLevel="0" collapsed="false">
      <c r="A1317" s="0" t="s">
        <v>1297</v>
      </c>
      <c r="B1317" s="12" t="n">
        <v>105</v>
      </c>
      <c r="C1317" s="13" t="n">
        <v>0.17611519164001</v>
      </c>
      <c r="D1317" s="13" t="n">
        <v>0.133864892249245</v>
      </c>
      <c r="E1317" s="13" t="n">
        <v>0.194219196440952</v>
      </c>
      <c r="F1317" s="13" t="n">
        <v>0.257831490458684</v>
      </c>
      <c r="G1317" s="14" t="n">
        <v>0.806</v>
      </c>
    </row>
    <row r="1318" customFormat="false" ht="12.75" hidden="false" customHeight="false" outlineLevel="0" collapsed="false">
      <c r="A1318" s="0" t="s">
        <v>1298</v>
      </c>
      <c r="B1318" s="12" t="n">
        <v>56</v>
      </c>
      <c r="C1318" s="13" t="n">
        <v>0.150469126003999</v>
      </c>
      <c r="D1318" s="13" t="n">
        <v>0.0806056137188433</v>
      </c>
      <c r="E1318" s="13" t="n">
        <v>0.173865609588996</v>
      </c>
      <c r="F1318" s="13" t="n">
        <v>0.255093258521585</v>
      </c>
      <c r="G1318" s="14" t="n">
        <v>0.806</v>
      </c>
    </row>
    <row r="1319" customFormat="false" ht="12.75" hidden="false" customHeight="false" outlineLevel="0" collapsed="false">
      <c r="A1319" s="0" t="s">
        <v>1299</v>
      </c>
      <c r="B1319" s="12" t="n">
        <v>68</v>
      </c>
      <c r="C1319" s="13" t="n">
        <v>0.161346653296443</v>
      </c>
      <c r="D1319" s="13" t="n">
        <v>0.107575029699091</v>
      </c>
      <c r="E1319" s="13" t="n">
        <v>0.180737670293936</v>
      </c>
      <c r="F1319" s="13" t="n">
        <v>0.266446750108145</v>
      </c>
      <c r="G1319" s="14" t="n">
        <v>0.807</v>
      </c>
    </row>
    <row r="1320" customFormat="false" ht="12.75" hidden="false" customHeight="false" outlineLevel="0" collapsed="false">
      <c r="A1320" s="0" t="s">
        <v>1300</v>
      </c>
      <c r="B1320" s="12" t="n">
        <v>28</v>
      </c>
      <c r="C1320" s="13" t="n">
        <v>0.121289539777041</v>
      </c>
      <c r="D1320" s="13" t="n">
        <v>0.0614015925980088</v>
      </c>
      <c r="E1320" s="13" t="n">
        <v>0.148517714277305</v>
      </c>
      <c r="F1320" s="13" t="n">
        <v>0.250854947604844</v>
      </c>
      <c r="G1320" s="14" t="n">
        <v>0.807</v>
      </c>
    </row>
    <row r="1321" customFormat="false" ht="12.75" hidden="false" customHeight="false" outlineLevel="0" collapsed="false">
      <c r="A1321" s="0" t="s">
        <v>1301</v>
      </c>
      <c r="B1321" s="12" t="n">
        <v>22</v>
      </c>
      <c r="C1321" s="13" t="n">
        <v>0.107318232873024</v>
      </c>
      <c r="D1321" s="13" t="n">
        <v>0.0501040710250399</v>
      </c>
      <c r="E1321" s="13" t="n">
        <v>0.134171904850198</v>
      </c>
      <c r="F1321" s="13" t="n">
        <v>0.231124351044738</v>
      </c>
      <c r="G1321" s="14" t="n">
        <v>0.807</v>
      </c>
    </row>
    <row r="1322" customFormat="false" ht="12.75" hidden="false" customHeight="false" outlineLevel="0" collapsed="false">
      <c r="A1322" s="0" t="s">
        <v>1302</v>
      </c>
      <c r="B1322" s="12" t="n">
        <v>361</v>
      </c>
      <c r="C1322" s="13" t="n">
        <v>0.205980814448922</v>
      </c>
      <c r="D1322" s="13" t="n">
        <v>0.181969878611738</v>
      </c>
      <c r="E1322" s="13" t="n">
        <v>0.216148864889541</v>
      </c>
      <c r="F1322" s="13" t="n">
        <v>0.249858293886811</v>
      </c>
      <c r="G1322" s="14" t="n">
        <v>0.809</v>
      </c>
    </row>
    <row r="1323" customFormat="false" ht="12.75" hidden="false" customHeight="false" outlineLevel="0" collapsed="false">
      <c r="A1323" s="0" t="s">
        <v>1303</v>
      </c>
      <c r="B1323" s="12" t="n">
        <v>109</v>
      </c>
      <c r="C1323" s="13" t="n">
        <v>0.175839249019095</v>
      </c>
      <c r="D1323" s="13" t="n">
        <v>0.137082061547033</v>
      </c>
      <c r="E1323" s="13" t="n">
        <v>0.193801959222917</v>
      </c>
      <c r="F1323" s="13" t="n">
        <v>0.260905407235367</v>
      </c>
      <c r="G1323" s="14" t="n">
        <v>0.809</v>
      </c>
    </row>
    <row r="1324" customFormat="false" ht="12.75" hidden="false" customHeight="false" outlineLevel="0" collapsed="false">
      <c r="A1324" s="0" t="s">
        <v>1304</v>
      </c>
      <c r="B1324" s="12" t="n">
        <v>3362</v>
      </c>
      <c r="C1324" s="13" t="n">
        <v>0.224611659074322</v>
      </c>
      <c r="D1324" s="13" t="n">
        <v>0.217569530067556</v>
      </c>
      <c r="E1324" s="13" t="n">
        <v>0.228092472179869</v>
      </c>
      <c r="F1324" s="13" t="n">
        <v>0.240601280712982</v>
      </c>
      <c r="G1324" s="14" t="n">
        <v>0.81</v>
      </c>
    </row>
    <row r="1325" customFormat="false" ht="12.75" hidden="false" customHeight="false" outlineLevel="0" collapsed="false">
      <c r="A1325" s="0" t="s">
        <v>1305</v>
      </c>
      <c r="B1325" s="12" t="n">
        <v>33</v>
      </c>
      <c r="C1325" s="13" t="n">
        <v>0.12671825985353</v>
      </c>
      <c r="D1325" s="13" t="n">
        <v>0.0736017368909713</v>
      </c>
      <c r="E1325" s="13" t="n">
        <v>0.152992362546641</v>
      </c>
      <c r="F1325" s="13" t="n">
        <v>0.236457996764896</v>
      </c>
      <c r="G1325" s="14" t="n">
        <v>0.812</v>
      </c>
    </row>
    <row r="1326" customFormat="false" ht="12.75" hidden="false" customHeight="false" outlineLevel="0" collapsed="false">
      <c r="A1326" s="0" t="s">
        <v>1306</v>
      </c>
      <c r="B1326" s="12" t="n">
        <v>31</v>
      </c>
      <c r="C1326" s="13" t="n">
        <v>0.1237947560707</v>
      </c>
      <c r="D1326" s="13" t="n">
        <v>0.0691995737335784</v>
      </c>
      <c r="E1326" s="13" t="n">
        <v>0.149207533283063</v>
      </c>
      <c r="F1326" s="13" t="n">
        <v>0.242650429271993</v>
      </c>
      <c r="G1326" s="14" t="n">
        <v>0.813</v>
      </c>
    </row>
    <row r="1327" customFormat="false" ht="12.75" hidden="false" customHeight="false" outlineLevel="0" collapsed="false">
      <c r="A1327" s="0" t="s">
        <v>1307</v>
      </c>
      <c r="B1327" s="12" t="n">
        <v>975</v>
      </c>
      <c r="C1327" s="13" t="n">
        <v>0.217715296946249</v>
      </c>
      <c r="D1327" s="13" t="n">
        <v>0.192612237379663</v>
      </c>
      <c r="E1327" s="13" t="n">
        <v>0.223855187512895</v>
      </c>
      <c r="F1327" s="13" t="n">
        <v>0.251791034877864</v>
      </c>
      <c r="G1327" s="14" t="n">
        <v>0.815</v>
      </c>
    </row>
    <row r="1328" customFormat="false" ht="12.75" hidden="false" customHeight="false" outlineLevel="0" collapsed="false">
      <c r="A1328" s="0" t="s">
        <v>1308</v>
      </c>
      <c r="B1328" s="12" t="n">
        <v>135</v>
      </c>
      <c r="C1328" s="13" t="n">
        <v>0.184406265837296</v>
      </c>
      <c r="D1328" s="13" t="n">
        <v>0.149638747046266</v>
      </c>
      <c r="E1328" s="13" t="n">
        <v>0.199883278477744</v>
      </c>
      <c r="F1328" s="13" t="n">
        <v>0.256606172728496</v>
      </c>
      <c r="G1328" s="14" t="n">
        <v>0.815</v>
      </c>
    </row>
    <row r="1329" customFormat="false" ht="12.75" hidden="false" customHeight="false" outlineLevel="0" collapsed="false">
      <c r="A1329" s="0" t="s">
        <v>1309</v>
      </c>
      <c r="B1329" s="12" t="n">
        <v>1984</v>
      </c>
      <c r="C1329" s="13" t="n">
        <v>0.222445402498592</v>
      </c>
      <c r="D1329" s="13" t="n">
        <v>0.21022815803052</v>
      </c>
      <c r="E1329" s="13" t="n">
        <v>0.226735425921986</v>
      </c>
      <c r="F1329" s="13" t="n">
        <v>0.242316742828358</v>
      </c>
      <c r="G1329" s="14" t="n">
        <v>0.816</v>
      </c>
    </row>
    <row r="1330" customFormat="false" ht="12.75" hidden="false" customHeight="false" outlineLevel="0" collapsed="false">
      <c r="A1330" s="0" t="s">
        <v>1310</v>
      </c>
      <c r="B1330" s="12" t="n">
        <v>44</v>
      </c>
      <c r="C1330" s="13" t="n">
        <v>0.139782641445223</v>
      </c>
      <c r="D1330" s="13" t="n">
        <v>0.0803206228074581</v>
      </c>
      <c r="E1330" s="13" t="n">
        <v>0.163617221775098</v>
      </c>
      <c r="F1330" s="13" t="n">
        <v>0.241441031500203</v>
      </c>
      <c r="G1330" s="14" t="n">
        <v>0.816</v>
      </c>
    </row>
    <row r="1331" customFormat="false" ht="12.75" hidden="false" customHeight="false" outlineLevel="0" collapsed="false">
      <c r="A1331" s="0" t="s">
        <v>1311</v>
      </c>
      <c r="B1331" s="12" t="n">
        <v>216</v>
      </c>
      <c r="C1331" s="13" t="n">
        <v>0.196865038526645</v>
      </c>
      <c r="D1331" s="13" t="n">
        <v>0.164093085732404</v>
      </c>
      <c r="E1331" s="13" t="n">
        <v>0.209005177545889</v>
      </c>
      <c r="F1331" s="13" t="n">
        <v>0.257899517269967</v>
      </c>
      <c r="G1331" s="14" t="n">
        <v>0.817</v>
      </c>
    </row>
    <row r="1332" customFormat="false" ht="12.75" hidden="false" customHeight="false" outlineLevel="0" collapsed="false">
      <c r="A1332" s="0" t="s">
        <v>1312</v>
      </c>
      <c r="B1332" s="12" t="n">
        <v>58</v>
      </c>
      <c r="C1332" s="13" t="n">
        <v>0.153881412574994</v>
      </c>
      <c r="D1332" s="13" t="n">
        <v>0.10316869413733</v>
      </c>
      <c r="E1332" s="13" t="n">
        <v>0.175479998851029</v>
      </c>
      <c r="F1332" s="13" t="n">
        <v>0.257209766353724</v>
      </c>
      <c r="G1332" s="14" t="n">
        <v>0.818</v>
      </c>
    </row>
    <row r="1333" customFormat="false" ht="12.75" hidden="false" customHeight="false" outlineLevel="0" collapsed="false">
      <c r="A1333" s="0" t="s">
        <v>1313</v>
      </c>
      <c r="B1333" s="12" t="n">
        <v>48</v>
      </c>
      <c r="C1333" s="13" t="n">
        <v>0.145770172298481</v>
      </c>
      <c r="D1333" s="13" t="n">
        <v>0.0917687558942539</v>
      </c>
      <c r="E1333" s="13" t="n">
        <v>0.167676518582507</v>
      </c>
      <c r="F1333" s="13" t="n">
        <v>0.251425625476223</v>
      </c>
      <c r="G1333" s="14" t="n">
        <v>0.818</v>
      </c>
    </row>
    <row r="1334" customFormat="false" ht="12.75" hidden="false" customHeight="false" outlineLevel="0" collapsed="false">
      <c r="A1334" s="0" t="s">
        <v>1314</v>
      </c>
      <c r="B1334" s="12" t="n">
        <v>69</v>
      </c>
      <c r="C1334" s="13" t="n">
        <v>0.160048625487325</v>
      </c>
      <c r="D1334" s="13" t="n">
        <v>0.115203814781235</v>
      </c>
      <c r="E1334" s="13" t="n">
        <v>0.181706962528515</v>
      </c>
      <c r="F1334" s="13" t="n">
        <v>0.2470463262101</v>
      </c>
      <c r="G1334" s="14" t="n">
        <v>0.819</v>
      </c>
    </row>
    <row r="1335" customFormat="false" ht="12.75" hidden="false" customHeight="false" outlineLevel="0" collapsed="false">
      <c r="A1335" s="0" t="s">
        <v>1315</v>
      </c>
      <c r="B1335" s="12" t="n">
        <v>33</v>
      </c>
      <c r="C1335" s="13" t="n">
        <v>0.12671825985353</v>
      </c>
      <c r="D1335" s="13" t="n">
        <v>0.0779483858622785</v>
      </c>
      <c r="E1335" s="13" t="n">
        <v>0.152683670165879</v>
      </c>
      <c r="F1335" s="13" t="n">
        <v>0.232336324990784</v>
      </c>
      <c r="G1335" s="14" t="n">
        <v>0.819</v>
      </c>
    </row>
    <row r="1336" customFormat="false" ht="12.75" hidden="false" customHeight="false" outlineLevel="0" collapsed="false">
      <c r="A1336" s="0" t="s">
        <v>1316</v>
      </c>
      <c r="B1336" s="12" t="n">
        <v>338</v>
      </c>
      <c r="C1336" s="13" t="n">
        <v>0.204595322928285</v>
      </c>
      <c r="D1336" s="13" t="n">
        <v>0.174808135264297</v>
      </c>
      <c r="E1336" s="13" t="n">
        <v>0.216120929494293</v>
      </c>
      <c r="F1336" s="13" t="n">
        <v>0.258395590839404</v>
      </c>
      <c r="G1336" s="14" t="n">
        <v>0.82</v>
      </c>
    </row>
    <row r="1337" customFormat="false" ht="12.75" hidden="false" customHeight="false" outlineLevel="0" collapsed="false">
      <c r="A1337" s="0" t="s">
        <v>1317</v>
      </c>
      <c r="B1337" s="12" t="n">
        <v>164</v>
      </c>
      <c r="C1337" s="13" t="n">
        <v>0.189512638731533</v>
      </c>
      <c r="D1337" s="13" t="n">
        <v>0.15119192046478</v>
      </c>
      <c r="E1337" s="13" t="n">
        <v>0.204397000715282</v>
      </c>
      <c r="F1337" s="13" t="n">
        <v>0.250695262573363</v>
      </c>
      <c r="G1337" s="14" t="n">
        <v>0.822</v>
      </c>
    </row>
    <row r="1338" customFormat="false" ht="12.75" hidden="false" customHeight="false" outlineLevel="0" collapsed="false">
      <c r="A1338" s="0" t="s">
        <v>1318</v>
      </c>
      <c r="B1338" s="12" t="n">
        <v>105</v>
      </c>
      <c r="C1338" s="13" t="n">
        <v>0.176925391948202</v>
      </c>
      <c r="D1338" s="13" t="n">
        <v>0.132689079990903</v>
      </c>
      <c r="E1338" s="13" t="n">
        <v>0.193122941725795</v>
      </c>
      <c r="F1338" s="13" t="n">
        <v>0.246673282306385</v>
      </c>
      <c r="G1338" s="14" t="n">
        <v>0.822</v>
      </c>
    </row>
    <row r="1339" customFormat="false" ht="12.75" hidden="false" customHeight="false" outlineLevel="0" collapsed="false">
      <c r="A1339" s="0" t="s">
        <v>1319</v>
      </c>
      <c r="B1339" s="12" t="n">
        <v>64</v>
      </c>
      <c r="C1339" s="13" t="n">
        <v>0.157314276339666</v>
      </c>
      <c r="D1339" s="13" t="n">
        <v>0.10656673069636</v>
      </c>
      <c r="E1339" s="13" t="n">
        <v>0.177447703092779</v>
      </c>
      <c r="F1339" s="13" t="n">
        <v>0.256242609520613</v>
      </c>
      <c r="G1339" s="14" t="n">
        <v>0.822</v>
      </c>
    </row>
    <row r="1340" customFormat="false" ht="12.75" hidden="false" customHeight="false" outlineLevel="0" collapsed="false">
      <c r="A1340" s="0" t="s">
        <v>1320</v>
      </c>
      <c r="B1340" s="12" t="n">
        <v>34</v>
      </c>
      <c r="C1340" s="13" t="n">
        <v>0.128218546426263</v>
      </c>
      <c r="D1340" s="13" t="n">
        <v>0.0410232992394194</v>
      </c>
      <c r="E1340" s="13" t="n">
        <v>0.156024463199285</v>
      </c>
      <c r="F1340" s="13" t="n">
        <v>0.246053550265315</v>
      </c>
      <c r="G1340" s="14" t="n">
        <v>0.822</v>
      </c>
    </row>
    <row r="1341" customFormat="false" ht="12.75" hidden="false" customHeight="false" outlineLevel="0" collapsed="false">
      <c r="A1341" s="0" t="s">
        <v>1321</v>
      </c>
      <c r="B1341" s="12" t="n">
        <v>54</v>
      </c>
      <c r="C1341" s="13" t="n">
        <v>0.149005927233348</v>
      </c>
      <c r="D1341" s="13" t="n">
        <v>0.0952899543697636</v>
      </c>
      <c r="E1341" s="13" t="n">
        <v>0.172461271247753</v>
      </c>
      <c r="F1341" s="13" t="n">
        <v>0.258516234214466</v>
      </c>
      <c r="G1341" s="14" t="n">
        <v>0.825</v>
      </c>
    </row>
    <row r="1342" customFormat="false" ht="12.75" hidden="false" customHeight="false" outlineLevel="0" collapsed="false">
      <c r="A1342" s="0" t="s">
        <v>1322</v>
      </c>
      <c r="B1342" s="12" t="n">
        <v>51</v>
      </c>
      <c r="C1342" s="13" t="n">
        <v>0.147585367636577</v>
      </c>
      <c r="D1342" s="13" t="n">
        <v>0.0949833532353565</v>
      </c>
      <c r="E1342" s="13" t="n">
        <v>0.170771405019056</v>
      </c>
      <c r="F1342" s="13" t="n">
        <v>0.250450673064606</v>
      </c>
      <c r="G1342" s="14" t="n">
        <v>0.826</v>
      </c>
    </row>
    <row r="1343" customFormat="false" ht="12.75" hidden="false" customHeight="false" outlineLevel="0" collapsed="false">
      <c r="A1343" s="0" t="s">
        <v>1323</v>
      </c>
      <c r="B1343" s="12" t="n">
        <v>48</v>
      </c>
      <c r="C1343" s="13" t="n">
        <v>0.144264514312347</v>
      </c>
      <c r="D1343" s="13" t="n">
        <v>0.0924854380476316</v>
      </c>
      <c r="E1343" s="13" t="n">
        <v>0.167899072899862</v>
      </c>
      <c r="F1343" s="13" t="n">
        <v>0.238686091847256</v>
      </c>
      <c r="G1343" s="14" t="n">
        <v>0.826</v>
      </c>
    </row>
    <row r="1344" customFormat="false" ht="12.75" hidden="false" customHeight="false" outlineLevel="0" collapsed="false">
      <c r="A1344" s="0" t="s">
        <v>1296</v>
      </c>
      <c r="B1344" s="12" t="n">
        <v>168</v>
      </c>
      <c r="C1344" s="13" t="n">
        <v>0.188985489909017</v>
      </c>
      <c r="D1344" s="13" t="n">
        <v>0.146726766861568</v>
      </c>
      <c r="E1344" s="13" t="n">
        <v>0.20395500741039</v>
      </c>
      <c r="F1344" s="13" t="n">
        <v>0.258198283959332</v>
      </c>
      <c r="G1344" s="14" t="n">
        <v>0.827</v>
      </c>
    </row>
    <row r="1345" customFormat="false" ht="12.75" hidden="false" customHeight="false" outlineLevel="0" collapsed="false">
      <c r="A1345" s="0" t="s">
        <v>1324</v>
      </c>
      <c r="B1345" s="12" t="n">
        <v>57</v>
      </c>
      <c r="C1345" s="13" t="n">
        <v>0.148934153659892</v>
      </c>
      <c r="D1345" s="13" t="n">
        <v>0.107733260756184</v>
      </c>
      <c r="E1345" s="13" t="n">
        <v>0.17265712186204</v>
      </c>
      <c r="F1345" s="13" t="n">
        <v>0.23976158875208</v>
      </c>
      <c r="G1345" s="14" t="n">
        <v>0.828</v>
      </c>
    </row>
    <row r="1346" customFormat="false" ht="12.75" hidden="false" customHeight="false" outlineLevel="0" collapsed="false">
      <c r="A1346" s="0" t="s">
        <v>1325</v>
      </c>
      <c r="B1346" s="12" t="n">
        <v>53</v>
      </c>
      <c r="C1346" s="13" t="n">
        <v>0.147767758596444</v>
      </c>
      <c r="D1346" s="13" t="n">
        <v>0.0889923948026087</v>
      </c>
      <c r="E1346" s="13" t="n">
        <v>0.171650077166618</v>
      </c>
      <c r="F1346" s="13" t="n">
        <v>0.251174919493165</v>
      </c>
      <c r="G1346" s="14" t="n">
        <v>0.83</v>
      </c>
    </row>
    <row r="1347" customFormat="false" ht="12.75" hidden="false" customHeight="false" outlineLevel="0" collapsed="false">
      <c r="A1347" s="0" t="s">
        <v>1022</v>
      </c>
      <c r="B1347" s="12" t="n">
        <v>74</v>
      </c>
      <c r="C1347" s="13" t="n">
        <v>0.162063825944038</v>
      </c>
      <c r="D1347" s="13" t="n">
        <v>0.110709798544949</v>
      </c>
      <c r="E1347" s="13" t="n">
        <v>0.182621933749427</v>
      </c>
      <c r="F1347" s="13" t="n">
        <v>0.253726036253912</v>
      </c>
      <c r="G1347" s="14" t="n">
        <v>0.833</v>
      </c>
    </row>
    <row r="1348" customFormat="false" ht="12.75" hidden="false" customHeight="false" outlineLevel="0" collapsed="false">
      <c r="A1348" s="0" t="s">
        <v>1326</v>
      </c>
      <c r="B1348" s="12" t="n">
        <v>65</v>
      </c>
      <c r="C1348" s="13" t="n">
        <v>0.156690751199803</v>
      </c>
      <c r="D1348" s="13" t="n">
        <v>0.10441534997504</v>
      </c>
      <c r="E1348" s="13" t="n">
        <v>0.179051955263829</v>
      </c>
      <c r="F1348" s="13" t="n">
        <v>0.257514663247243</v>
      </c>
      <c r="G1348" s="14" t="n">
        <v>0.833</v>
      </c>
    </row>
    <row r="1349" customFormat="false" ht="12.75" hidden="false" customHeight="false" outlineLevel="0" collapsed="false">
      <c r="A1349" s="0" t="s">
        <v>1327</v>
      </c>
      <c r="B1349" s="12" t="n">
        <v>1804</v>
      </c>
      <c r="C1349" s="13" t="n">
        <v>0.221364357440543</v>
      </c>
      <c r="D1349" s="13" t="n">
        <v>0.208644472920591</v>
      </c>
      <c r="E1349" s="13" t="n">
        <v>0.226600936437197</v>
      </c>
      <c r="F1349" s="13" t="n">
        <v>0.24283691056445</v>
      </c>
      <c r="G1349" s="14" t="n">
        <v>0.834</v>
      </c>
    </row>
    <row r="1350" customFormat="false" ht="12.75" hidden="false" customHeight="false" outlineLevel="0" collapsed="false">
      <c r="A1350" s="0" t="s">
        <v>1328</v>
      </c>
      <c r="B1350" s="12" t="n">
        <v>54</v>
      </c>
      <c r="C1350" s="13" t="n">
        <v>0.14793000115973</v>
      </c>
      <c r="D1350" s="13" t="n">
        <v>0.0947244549790317</v>
      </c>
      <c r="E1350" s="13" t="n">
        <v>0.172303857801082</v>
      </c>
      <c r="F1350" s="13" t="n">
        <v>0.252405683619553</v>
      </c>
      <c r="G1350" s="14" t="n">
        <v>0.834</v>
      </c>
    </row>
    <row r="1351" customFormat="false" ht="12.75" hidden="false" customHeight="false" outlineLevel="0" collapsed="false">
      <c r="A1351" s="0" t="s">
        <v>1329</v>
      </c>
      <c r="B1351" s="12" t="n">
        <v>39</v>
      </c>
      <c r="C1351" s="13" t="n">
        <v>0.133778366397976</v>
      </c>
      <c r="D1351" s="13" t="n">
        <v>0.0850589185550868</v>
      </c>
      <c r="E1351" s="13" t="n">
        <v>0.159082776180373</v>
      </c>
      <c r="F1351" s="13" t="n">
        <v>0.249580626681</v>
      </c>
      <c r="G1351" s="14" t="n">
        <v>0.834</v>
      </c>
    </row>
    <row r="1352" customFormat="false" ht="12.75" hidden="false" customHeight="false" outlineLevel="0" collapsed="false">
      <c r="A1352" s="0" t="s">
        <v>1330</v>
      </c>
      <c r="B1352" s="12" t="n">
        <v>2443</v>
      </c>
      <c r="C1352" s="13" t="n">
        <v>0.223172236729541</v>
      </c>
      <c r="D1352" s="13" t="n">
        <v>0.214199321602359</v>
      </c>
      <c r="E1352" s="13" t="n">
        <v>0.227685707581635</v>
      </c>
      <c r="F1352" s="13" t="n">
        <v>0.246067264269212</v>
      </c>
      <c r="G1352" s="14" t="n">
        <v>0.835</v>
      </c>
    </row>
    <row r="1353" customFormat="false" ht="12.75" hidden="false" customHeight="false" outlineLevel="0" collapsed="false">
      <c r="A1353" s="0" t="s">
        <v>1331</v>
      </c>
      <c r="B1353" s="12" t="n">
        <v>264</v>
      </c>
      <c r="C1353" s="13" t="n">
        <v>0.19947197797505</v>
      </c>
      <c r="D1353" s="13" t="n">
        <v>0.172000523127986</v>
      </c>
      <c r="E1353" s="13" t="n">
        <v>0.212131409550953</v>
      </c>
      <c r="F1353" s="13" t="n">
        <v>0.259430737959164</v>
      </c>
      <c r="G1353" s="14" t="n">
        <v>0.835</v>
      </c>
    </row>
    <row r="1354" customFormat="false" ht="12.75" hidden="false" customHeight="false" outlineLevel="0" collapsed="false">
      <c r="A1354" s="0" t="s">
        <v>1332</v>
      </c>
      <c r="B1354" s="12" t="n">
        <v>82</v>
      </c>
      <c r="C1354" s="13" t="n">
        <v>0.164476640899372</v>
      </c>
      <c r="D1354" s="13" t="n">
        <v>0.121210466069352</v>
      </c>
      <c r="E1354" s="13" t="n">
        <v>0.185445116279065</v>
      </c>
      <c r="F1354" s="13" t="n">
        <v>0.262495736450508</v>
      </c>
      <c r="G1354" s="14" t="n">
        <v>0.835</v>
      </c>
    </row>
    <row r="1355" customFormat="false" ht="12.75" hidden="false" customHeight="false" outlineLevel="0" collapsed="false">
      <c r="A1355" s="0" t="s">
        <v>1333</v>
      </c>
      <c r="B1355" s="12" t="n">
        <v>52</v>
      </c>
      <c r="C1355" s="13" t="n">
        <v>0.147355663690885</v>
      </c>
      <c r="D1355" s="13" t="n">
        <v>0.0957002095751726</v>
      </c>
      <c r="E1355" s="13" t="n">
        <v>0.170549885695085</v>
      </c>
      <c r="F1355" s="13" t="n">
        <v>0.256193809641201</v>
      </c>
      <c r="G1355" s="14" t="n">
        <v>0.835</v>
      </c>
    </row>
    <row r="1356" customFormat="false" ht="12.75" hidden="false" customHeight="false" outlineLevel="0" collapsed="false">
      <c r="A1356" s="0" t="s">
        <v>1334</v>
      </c>
      <c r="B1356" s="12" t="n">
        <v>74</v>
      </c>
      <c r="C1356" s="13" t="n">
        <v>0.161154481962015</v>
      </c>
      <c r="D1356" s="13" t="n">
        <v>0.121001334969728</v>
      </c>
      <c r="E1356" s="13" t="n">
        <v>0.182783308025196</v>
      </c>
      <c r="F1356" s="13" t="n">
        <v>0.254094523607283</v>
      </c>
      <c r="G1356" s="14" t="n">
        <v>0.836</v>
      </c>
    </row>
    <row r="1357" customFormat="false" ht="12.75" hidden="false" customHeight="false" outlineLevel="0" collapsed="false">
      <c r="A1357" s="0" t="s">
        <v>1335</v>
      </c>
      <c r="B1357" s="12" t="n">
        <v>90</v>
      </c>
      <c r="C1357" s="13" t="n">
        <v>0.169466469880633</v>
      </c>
      <c r="D1357" s="13" t="n">
        <v>0.119751183512678</v>
      </c>
      <c r="E1357" s="13" t="n">
        <v>0.189587506459206</v>
      </c>
      <c r="F1357" s="13" t="n">
        <v>0.246827434629631</v>
      </c>
      <c r="G1357" s="14" t="n">
        <v>0.837</v>
      </c>
    </row>
    <row r="1358" customFormat="false" ht="12.75" hidden="false" customHeight="false" outlineLevel="0" collapsed="false">
      <c r="A1358" s="0" t="s">
        <v>1336</v>
      </c>
      <c r="B1358" s="12" t="n">
        <v>25</v>
      </c>
      <c r="C1358" s="13" t="n">
        <v>0.109710631974686</v>
      </c>
      <c r="D1358" s="13" t="n">
        <v>0.0340340638461371</v>
      </c>
      <c r="E1358" s="13" t="n">
        <v>0.14101263683864</v>
      </c>
      <c r="F1358" s="13" t="n">
        <v>0.248980016718168</v>
      </c>
      <c r="G1358" s="14" t="n">
        <v>0.837</v>
      </c>
    </row>
    <row r="1359" customFormat="false" ht="12.75" hidden="false" customHeight="false" outlineLevel="0" collapsed="false">
      <c r="A1359" s="0" t="s">
        <v>1337</v>
      </c>
      <c r="B1359" s="12" t="n">
        <v>22</v>
      </c>
      <c r="C1359" s="13" t="n">
        <v>0.101699959232041</v>
      </c>
      <c r="D1359" s="13" t="n">
        <v>0.0157390303326645</v>
      </c>
      <c r="E1359" s="13" t="n">
        <v>0.134950497229993</v>
      </c>
      <c r="F1359" s="13" t="n">
        <v>0.24703163747441</v>
      </c>
      <c r="G1359" s="14" t="n">
        <v>0.837</v>
      </c>
    </row>
    <row r="1360" customFormat="false" ht="12.75" hidden="false" customHeight="false" outlineLevel="0" collapsed="false">
      <c r="A1360" s="0" t="s">
        <v>1338</v>
      </c>
      <c r="B1360" s="12" t="n">
        <v>19</v>
      </c>
      <c r="C1360" s="13" t="n">
        <v>0.0974793958414498</v>
      </c>
      <c r="D1360" s="13" t="n">
        <v>0.0386047072941328</v>
      </c>
      <c r="E1360" s="13" t="n">
        <v>0.129552854250942</v>
      </c>
      <c r="F1360" s="13" t="n">
        <v>0.244854591302074</v>
      </c>
      <c r="G1360" s="14" t="n">
        <v>0.837</v>
      </c>
    </row>
    <row r="1361" customFormat="false" ht="12.75" hidden="false" customHeight="false" outlineLevel="0" collapsed="false">
      <c r="A1361" s="0" t="s">
        <v>1339</v>
      </c>
      <c r="B1361" s="12" t="n">
        <v>562</v>
      </c>
      <c r="C1361" s="13" t="n">
        <v>0.209928181373611</v>
      </c>
      <c r="D1361" s="13" t="n">
        <v>0.189034229881999</v>
      </c>
      <c r="E1361" s="13" t="n">
        <v>0.219715066565444</v>
      </c>
      <c r="F1361" s="13" t="n">
        <v>0.251332421781412</v>
      </c>
      <c r="G1361" s="14" t="n">
        <v>0.838</v>
      </c>
    </row>
    <row r="1362" customFormat="false" ht="12.75" hidden="false" customHeight="false" outlineLevel="0" collapsed="false">
      <c r="A1362" s="0" t="s">
        <v>1161</v>
      </c>
      <c r="B1362" s="12" t="n">
        <v>107</v>
      </c>
      <c r="C1362" s="13" t="n">
        <v>0.173511329294739</v>
      </c>
      <c r="D1362" s="13" t="n">
        <v>0.122594266184905</v>
      </c>
      <c r="E1362" s="13" t="n">
        <v>0.191741938799194</v>
      </c>
      <c r="F1362" s="13" t="n">
        <v>0.254621787197991</v>
      </c>
      <c r="G1362" s="14" t="n">
        <v>0.841</v>
      </c>
    </row>
    <row r="1363" customFormat="false" ht="12.75" hidden="false" customHeight="false" outlineLevel="0" collapsed="false">
      <c r="A1363" s="0" t="s">
        <v>1340</v>
      </c>
      <c r="B1363" s="12" t="n">
        <v>247</v>
      </c>
      <c r="C1363" s="13" t="n">
        <v>0.19655640579849</v>
      </c>
      <c r="D1363" s="13" t="n">
        <v>0.171061117849881</v>
      </c>
      <c r="E1363" s="13" t="n">
        <v>0.211509957866961</v>
      </c>
      <c r="F1363" s="13" t="n">
        <v>0.255486914090975</v>
      </c>
      <c r="G1363" s="14" t="n">
        <v>0.842</v>
      </c>
    </row>
    <row r="1364" customFormat="false" ht="12.75" hidden="false" customHeight="false" outlineLevel="0" collapsed="false">
      <c r="A1364" s="0" t="s">
        <v>1341</v>
      </c>
      <c r="B1364" s="12" t="n">
        <v>32</v>
      </c>
      <c r="C1364" s="13" t="n">
        <v>0.124925345816223</v>
      </c>
      <c r="D1364" s="13" t="n">
        <v>0.0692254767341686</v>
      </c>
      <c r="E1364" s="13" t="n">
        <v>0.151870434018579</v>
      </c>
      <c r="F1364" s="13" t="n">
        <v>0.252548130682944</v>
      </c>
      <c r="G1364" s="14" t="n">
        <v>0.842</v>
      </c>
    </row>
    <row r="1365" customFormat="false" ht="12.75" hidden="false" customHeight="false" outlineLevel="0" collapsed="false">
      <c r="A1365" s="0" t="s">
        <v>1342</v>
      </c>
      <c r="B1365" s="12" t="n">
        <v>23</v>
      </c>
      <c r="C1365" s="13" t="n">
        <v>0.105981201007549</v>
      </c>
      <c r="D1365" s="13" t="n">
        <v>0.0444969837206987</v>
      </c>
      <c r="E1365" s="13" t="n">
        <v>0.136669338909973</v>
      </c>
      <c r="F1365" s="13" t="n">
        <v>0.251983925412276</v>
      </c>
      <c r="G1365" s="14" t="n">
        <v>0.842</v>
      </c>
    </row>
    <row r="1366" customFormat="false" ht="12.75" hidden="false" customHeight="false" outlineLevel="0" collapsed="false">
      <c r="A1366" s="0" t="s">
        <v>1343</v>
      </c>
      <c r="B1366" s="12" t="n">
        <v>50</v>
      </c>
      <c r="C1366" s="13" t="n">
        <v>0.144977757025164</v>
      </c>
      <c r="D1366" s="13" t="n">
        <v>0.085330650492788</v>
      </c>
      <c r="E1366" s="13" t="n">
        <v>0.172183349692824</v>
      </c>
      <c r="F1366" s="13" t="n">
        <v>0.258276386454096</v>
      </c>
      <c r="G1366" s="14" t="n">
        <v>0.843</v>
      </c>
    </row>
    <row r="1367" customFormat="false" ht="12.75" hidden="false" customHeight="false" outlineLevel="0" collapsed="false">
      <c r="A1367" s="0" t="s">
        <v>1344</v>
      </c>
      <c r="B1367" s="12" t="n">
        <v>48</v>
      </c>
      <c r="C1367" s="13" t="n">
        <v>0.143043513842079</v>
      </c>
      <c r="D1367" s="13" t="n">
        <v>0.0786364675869377</v>
      </c>
      <c r="E1367" s="13" t="n">
        <v>0.168182729809091</v>
      </c>
      <c r="F1367" s="13" t="n">
        <v>0.244910199978173</v>
      </c>
      <c r="G1367" s="14" t="n">
        <v>0.843</v>
      </c>
    </row>
    <row r="1368" customFormat="false" ht="12.75" hidden="false" customHeight="false" outlineLevel="0" collapsed="false">
      <c r="A1368" s="0" t="s">
        <v>1345</v>
      </c>
      <c r="B1368" s="12" t="n">
        <v>24</v>
      </c>
      <c r="C1368" s="13" t="n">
        <v>0.107642394591866</v>
      </c>
      <c r="D1368" s="13" t="n">
        <v>0.0540876282321039</v>
      </c>
      <c r="E1368" s="13" t="n">
        <v>0.138680428051369</v>
      </c>
      <c r="F1368" s="13" t="n">
        <v>0.258669529124122</v>
      </c>
      <c r="G1368" s="14" t="n">
        <v>0.844</v>
      </c>
    </row>
    <row r="1369" customFormat="false" ht="12.75" hidden="false" customHeight="false" outlineLevel="0" collapsed="false">
      <c r="A1369" s="0" t="s">
        <v>1346</v>
      </c>
      <c r="B1369" s="12" t="n">
        <v>23</v>
      </c>
      <c r="C1369" s="13" t="n">
        <v>0.106066331029552</v>
      </c>
      <c r="D1369" s="13" t="n">
        <v>0.0427435132580236</v>
      </c>
      <c r="E1369" s="13" t="n">
        <v>0.138104082059971</v>
      </c>
      <c r="F1369" s="13" t="n">
        <v>0.240367288695092</v>
      </c>
      <c r="G1369" s="14" t="n">
        <v>0.844</v>
      </c>
    </row>
    <row r="1370" customFormat="false" ht="12.75" hidden="false" customHeight="false" outlineLevel="0" collapsed="false">
      <c r="A1370" s="0" t="s">
        <v>1347</v>
      </c>
      <c r="B1370" s="12" t="n">
        <v>21</v>
      </c>
      <c r="C1370" s="13" t="n">
        <v>0.102342770653967</v>
      </c>
      <c r="D1370" s="13" t="n">
        <v>0.0218472969700517</v>
      </c>
      <c r="E1370" s="13" t="n">
        <v>0.132624664162928</v>
      </c>
      <c r="F1370" s="13" t="n">
        <v>0.239707466543628</v>
      </c>
      <c r="G1370" s="14" t="n">
        <v>0.845</v>
      </c>
    </row>
    <row r="1371" customFormat="false" ht="12.75" hidden="false" customHeight="false" outlineLevel="0" collapsed="false">
      <c r="A1371" s="0" t="s">
        <v>1348</v>
      </c>
      <c r="B1371" s="12" t="n">
        <v>174</v>
      </c>
      <c r="C1371" s="13" t="n">
        <v>0.189222528646767</v>
      </c>
      <c r="D1371" s="13" t="n">
        <v>0.153166263243775</v>
      </c>
      <c r="E1371" s="13" t="n">
        <v>0.204705605591983</v>
      </c>
      <c r="F1371" s="13" t="n">
        <v>0.254882704165117</v>
      </c>
      <c r="G1371" s="14" t="n">
        <v>0.846</v>
      </c>
    </row>
    <row r="1372" customFormat="false" ht="12.75" hidden="false" customHeight="false" outlineLevel="0" collapsed="false">
      <c r="A1372" s="0" t="s">
        <v>1349</v>
      </c>
      <c r="B1372" s="12" t="n">
        <v>43</v>
      </c>
      <c r="C1372" s="13" t="n">
        <v>0.135662476198136</v>
      </c>
      <c r="D1372" s="13" t="n">
        <v>0.0721204721040837</v>
      </c>
      <c r="E1372" s="13" t="n">
        <v>0.165138401969005</v>
      </c>
      <c r="F1372" s="13" t="n">
        <v>0.24087742869095</v>
      </c>
      <c r="G1372" s="14" t="n">
        <v>0.846</v>
      </c>
    </row>
    <row r="1373" customFormat="false" ht="12.75" hidden="false" customHeight="false" outlineLevel="0" collapsed="false">
      <c r="A1373" s="0" t="s">
        <v>1350</v>
      </c>
      <c r="B1373" s="12" t="n">
        <v>38</v>
      </c>
      <c r="C1373" s="13" t="n">
        <v>0.13016412288404</v>
      </c>
      <c r="D1373" s="13" t="n">
        <v>0.0669889010006445</v>
      </c>
      <c r="E1373" s="13" t="n">
        <v>0.157801581798072</v>
      </c>
      <c r="F1373" s="13" t="n">
        <v>0.241915797691243</v>
      </c>
      <c r="G1373" s="14" t="n">
        <v>0.846</v>
      </c>
    </row>
    <row r="1374" customFormat="false" ht="12.75" hidden="false" customHeight="false" outlineLevel="0" collapsed="false">
      <c r="A1374" s="0" t="s">
        <v>1351</v>
      </c>
      <c r="B1374" s="12" t="n">
        <v>191</v>
      </c>
      <c r="C1374" s="13" t="n">
        <v>0.191413484589715</v>
      </c>
      <c r="D1374" s="13" t="n">
        <v>0.158814650771344</v>
      </c>
      <c r="E1374" s="13" t="n">
        <v>0.206344060426453</v>
      </c>
      <c r="F1374" s="13" t="n">
        <v>0.25233131725457</v>
      </c>
      <c r="G1374" s="14" t="n">
        <v>0.847</v>
      </c>
    </row>
    <row r="1375" customFormat="false" ht="12.75" hidden="false" customHeight="false" outlineLevel="0" collapsed="false">
      <c r="A1375" s="0" t="s">
        <v>1352</v>
      </c>
      <c r="B1375" s="12" t="n">
        <v>26</v>
      </c>
      <c r="C1375" s="13" t="n">
        <v>0.113010060000227</v>
      </c>
      <c r="D1375" s="13" t="n">
        <v>0.0636769491335354</v>
      </c>
      <c r="E1375" s="13" t="n">
        <v>0.143057328922327</v>
      </c>
      <c r="F1375" s="13" t="n">
        <v>0.24494936985446</v>
      </c>
      <c r="G1375" s="14" t="n">
        <v>0.847</v>
      </c>
    </row>
    <row r="1376" customFormat="false" ht="12.75" hidden="false" customHeight="false" outlineLevel="0" collapsed="false">
      <c r="A1376" s="0" t="s">
        <v>1353</v>
      </c>
      <c r="B1376" s="12" t="n">
        <v>176</v>
      </c>
      <c r="C1376" s="13" t="n">
        <v>0.189139116884643</v>
      </c>
      <c r="D1376" s="13" t="n">
        <v>0.154196386911358</v>
      </c>
      <c r="E1376" s="13" t="n">
        <v>0.205245151224476</v>
      </c>
      <c r="F1376" s="13" t="n">
        <v>0.253963279561881</v>
      </c>
      <c r="G1376" s="14" t="n">
        <v>0.849</v>
      </c>
    </row>
    <row r="1377" customFormat="false" ht="12.75" hidden="false" customHeight="false" outlineLevel="0" collapsed="false">
      <c r="A1377" s="0" t="s">
        <v>1354</v>
      </c>
      <c r="B1377" s="12" t="n">
        <v>1390</v>
      </c>
      <c r="C1377" s="13" t="n">
        <v>0.219717713763235</v>
      </c>
      <c r="D1377" s="13" t="n">
        <v>0.205506301057163</v>
      </c>
      <c r="E1377" s="13" t="n">
        <v>0.226049070066927</v>
      </c>
      <c r="F1377" s="13" t="n">
        <v>0.243689494916669</v>
      </c>
      <c r="G1377" s="14" t="n">
        <v>0.851</v>
      </c>
    </row>
    <row r="1378" customFormat="false" ht="12.75" hidden="false" customHeight="false" outlineLevel="0" collapsed="false">
      <c r="A1378" s="0" t="s">
        <v>1355</v>
      </c>
      <c r="B1378" s="12" t="n">
        <v>151</v>
      </c>
      <c r="C1378" s="13" t="n">
        <v>0.183371635542634</v>
      </c>
      <c r="D1378" s="13" t="n">
        <v>0.148382250375667</v>
      </c>
      <c r="E1378" s="13" t="n">
        <v>0.200934297681662</v>
      </c>
      <c r="F1378" s="13" t="n">
        <v>0.257497452098537</v>
      </c>
      <c r="G1378" s="14" t="n">
        <v>0.851</v>
      </c>
    </row>
    <row r="1379" customFormat="false" ht="12.75" hidden="false" customHeight="false" outlineLevel="0" collapsed="false">
      <c r="A1379" s="0" t="s">
        <v>1356</v>
      </c>
      <c r="B1379" s="12" t="n">
        <v>59</v>
      </c>
      <c r="C1379" s="13" t="n">
        <v>0.150186850614199</v>
      </c>
      <c r="D1379" s="13" t="n">
        <v>0.100543655889378</v>
      </c>
      <c r="E1379" s="13" t="n">
        <v>0.174344947948992</v>
      </c>
      <c r="F1379" s="13" t="n">
        <v>0.256498302194874</v>
      </c>
      <c r="G1379" s="14" t="n">
        <v>0.852</v>
      </c>
    </row>
    <row r="1380" customFormat="false" ht="12.75" hidden="false" customHeight="false" outlineLevel="0" collapsed="false">
      <c r="A1380" s="0" t="s">
        <v>1357</v>
      </c>
      <c r="B1380" s="12" t="n">
        <v>110</v>
      </c>
      <c r="C1380" s="13" t="n">
        <v>0.174976983040244</v>
      </c>
      <c r="D1380" s="13" t="n">
        <v>0.135843401870552</v>
      </c>
      <c r="E1380" s="13" t="n">
        <v>0.194647165866491</v>
      </c>
      <c r="F1380" s="13" t="n">
        <v>0.25179091969281</v>
      </c>
      <c r="G1380" s="14" t="n">
        <v>0.853</v>
      </c>
    </row>
    <row r="1381" customFormat="false" ht="12.75" hidden="false" customHeight="false" outlineLevel="0" collapsed="false">
      <c r="A1381" s="0" t="s">
        <v>1358</v>
      </c>
      <c r="B1381" s="12" t="n">
        <v>53</v>
      </c>
      <c r="C1381" s="13" t="n">
        <v>0.147767758596444</v>
      </c>
      <c r="D1381" s="13" t="n">
        <v>0.0894532851971904</v>
      </c>
      <c r="E1381" s="13" t="n">
        <v>0.174350292589768</v>
      </c>
      <c r="F1381" s="13" t="n">
        <v>0.265042278968603</v>
      </c>
      <c r="G1381" s="14" t="n">
        <v>0.853</v>
      </c>
    </row>
    <row r="1382" customFormat="false" ht="12.75" hidden="false" customHeight="false" outlineLevel="0" collapsed="false">
      <c r="A1382" s="0" t="s">
        <v>1359</v>
      </c>
      <c r="B1382" s="12" t="n">
        <v>58</v>
      </c>
      <c r="C1382" s="13" t="n">
        <v>0.148981870542734</v>
      </c>
      <c r="D1382" s="13" t="n">
        <v>0.0978618074206709</v>
      </c>
      <c r="E1382" s="13" t="n">
        <v>0.173422387543383</v>
      </c>
      <c r="F1382" s="13" t="n">
        <v>0.257113585885775</v>
      </c>
      <c r="G1382" s="14" t="n">
        <v>0.854</v>
      </c>
    </row>
    <row r="1383" customFormat="false" ht="12.75" hidden="false" customHeight="false" outlineLevel="0" collapsed="false">
      <c r="A1383" s="0" t="s">
        <v>1360</v>
      </c>
      <c r="B1383" s="12" t="n">
        <v>55</v>
      </c>
      <c r="C1383" s="13" t="n">
        <v>0.148050081483209</v>
      </c>
      <c r="D1383" s="13" t="n">
        <v>0.0953202852738643</v>
      </c>
      <c r="E1383" s="13" t="n">
        <v>0.172052310434582</v>
      </c>
      <c r="F1383" s="13" t="n">
        <v>0.251322921132425</v>
      </c>
      <c r="G1383" s="14" t="n">
        <v>0.854</v>
      </c>
    </row>
    <row r="1384" customFormat="false" ht="12.75" hidden="false" customHeight="false" outlineLevel="0" collapsed="false">
      <c r="A1384" s="0" t="s">
        <v>1361</v>
      </c>
      <c r="B1384" s="12" t="n">
        <v>502</v>
      </c>
      <c r="C1384" s="13" t="n">
        <v>0.208944895846197</v>
      </c>
      <c r="D1384" s="13" t="n">
        <v>0.190384197019112</v>
      </c>
      <c r="E1384" s="13" t="n">
        <v>0.219316523398989</v>
      </c>
      <c r="F1384" s="13" t="n">
        <v>0.253472939972716</v>
      </c>
      <c r="G1384" s="14" t="n">
        <v>0.855</v>
      </c>
    </row>
    <row r="1385" customFormat="false" ht="12.75" hidden="false" customHeight="false" outlineLevel="0" collapsed="false">
      <c r="A1385" s="0" t="s">
        <v>1362</v>
      </c>
      <c r="B1385" s="12" t="n">
        <v>47</v>
      </c>
      <c r="C1385" s="13" t="n">
        <v>0.14103590647463</v>
      </c>
      <c r="D1385" s="13" t="n">
        <v>0.0817632439483499</v>
      </c>
      <c r="E1385" s="13" t="n">
        <v>0.169421493463212</v>
      </c>
      <c r="F1385" s="13" t="n">
        <v>0.257007815398237</v>
      </c>
      <c r="G1385" s="14" t="n">
        <v>0.856</v>
      </c>
    </row>
    <row r="1386" customFormat="false" ht="12.75" hidden="false" customHeight="false" outlineLevel="0" collapsed="false">
      <c r="A1386" s="0" t="s">
        <v>1363</v>
      </c>
      <c r="B1386" s="12" t="n">
        <v>40</v>
      </c>
      <c r="C1386" s="13" t="n">
        <v>0.131945735929099</v>
      </c>
      <c r="D1386" s="13" t="n">
        <v>0.0726507834915117</v>
      </c>
      <c r="E1386" s="13" t="n">
        <v>0.162553685293759</v>
      </c>
      <c r="F1386" s="13" t="n">
        <v>0.255244253863391</v>
      </c>
      <c r="G1386" s="14" t="n">
        <v>0.856</v>
      </c>
    </row>
    <row r="1387" customFormat="false" ht="12.75" hidden="false" customHeight="false" outlineLevel="0" collapsed="false">
      <c r="A1387" s="0" t="s">
        <v>1364</v>
      </c>
      <c r="B1387" s="12" t="n">
        <v>33</v>
      </c>
      <c r="C1387" s="13" t="n">
        <v>0.124577363505171</v>
      </c>
      <c r="D1387" s="13" t="n">
        <v>0.066385843767033</v>
      </c>
      <c r="E1387" s="13" t="n">
        <v>0.153657077414608</v>
      </c>
      <c r="F1387" s="13" t="n">
        <v>0.243525273293248</v>
      </c>
      <c r="G1387" s="14" t="n">
        <v>0.857</v>
      </c>
    </row>
    <row r="1388" customFormat="false" ht="12.75" hidden="false" customHeight="false" outlineLevel="0" collapsed="false">
      <c r="A1388" s="0" t="s">
        <v>1365</v>
      </c>
      <c r="B1388" s="12" t="n">
        <v>707</v>
      </c>
      <c r="C1388" s="13" t="n">
        <v>0.213122179227368</v>
      </c>
      <c r="D1388" s="13" t="n">
        <v>0.194624368914867</v>
      </c>
      <c r="E1388" s="13" t="n">
        <v>0.222513845783155</v>
      </c>
      <c r="F1388" s="13" t="n">
        <v>0.249255945550153</v>
      </c>
      <c r="G1388" s="14" t="n">
        <v>0.858</v>
      </c>
    </row>
    <row r="1389" customFormat="false" ht="12.75" hidden="false" customHeight="false" outlineLevel="0" collapsed="false">
      <c r="A1389" s="0" t="s">
        <v>1366</v>
      </c>
      <c r="B1389" s="12" t="n">
        <v>71</v>
      </c>
      <c r="C1389" s="13" t="n">
        <v>0.157644639775874</v>
      </c>
      <c r="D1389" s="13" t="n">
        <v>0.10402811021322</v>
      </c>
      <c r="E1389" s="13" t="n">
        <v>0.180673959717139</v>
      </c>
      <c r="F1389" s="13" t="n">
        <v>0.255566568706472</v>
      </c>
      <c r="G1389" s="14" t="n">
        <v>0.859</v>
      </c>
    </row>
    <row r="1390" customFormat="false" ht="12.75" hidden="false" customHeight="false" outlineLevel="0" collapsed="false">
      <c r="A1390" s="0" t="s">
        <v>1367</v>
      </c>
      <c r="B1390" s="12" t="n">
        <v>59</v>
      </c>
      <c r="C1390" s="13" t="n">
        <v>0.149181477219435</v>
      </c>
      <c r="D1390" s="13" t="n">
        <v>0.091860794652623</v>
      </c>
      <c r="E1390" s="13" t="n">
        <v>0.174905606563399</v>
      </c>
      <c r="F1390" s="13" t="n">
        <v>0.251526630430522</v>
      </c>
      <c r="G1390" s="14" t="n">
        <v>0.859</v>
      </c>
    </row>
    <row r="1391" customFormat="false" ht="12.75" hidden="false" customHeight="false" outlineLevel="0" collapsed="false">
      <c r="A1391" s="0" t="s">
        <v>1368</v>
      </c>
      <c r="B1391" s="12" t="n">
        <v>108</v>
      </c>
      <c r="C1391" s="13" t="n">
        <v>0.173854953195914</v>
      </c>
      <c r="D1391" s="13" t="n">
        <v>0.134406572081134</v>
      </c>
      <c r="E1391" s="13" t="n">
        <v>0.194489732411163</v>
      </c>
      <c r="F1391" s="13" t="n">
        <v>0.25246881727446</v>
      </c>
      <c r="G1391" s="14" t="n">
        <v>0.86</v>
      </c>
    </row>
    <row r="1392" customFormat="false" ht="12.75" hidden="false" customHeight="false" outlineLevel="0" collapsed="false">
      <c r="A1392" s="0" t="s">
        <v>1369</v>
      </c>
      <c r="B1392" s="12" t="n">
        <v>73</v>
      </c>
      <c r="C1392" s="13" t="n">
        <v>0.157341244211089</v>
      </c>
      <c r="D1392" s="13" t="n">
        <v>0.101184290590101</v>
      </c>
      <c r="E1392" s="13" t="n">
        <v>0.181704466345136</v>
      </c>
      <c r="F1392" s="13" t="n">
        <v>0.268088681033915</v>
      </c>
      <c r="G1392" s="14" t="n">
        <v>0.86</v>
      </c>
    </row>
    <row r="1393" customFormat="false" ht="12.75" hidden="false" customHeight="false" outlineLevel="0" collapsed="false">
      <c r="A1393" s="0" t="s">
        <v>1370</v>
      </c>
      <c r="B1393" s="12" t="n">
        <v>83</v>
      </c>
      <c r="C1393" s="13" t="n">
        <v>0.16316315534962</v>
      </c>
      <c r="D1393" s="13" t="n">
        <v>0.121881171309096</v>
      </c>
      <c r="E1393" s="13" t="n">
        <v>0.185871892022457</v>
      </c>
      <c r="F1393" s="13" t="n">
        <v>0.261668897515126</v>
      </c>
      <c r="G1393" s="14" t="n">
        <v>0.863</v>
      </c>
    </row>
    <row r="1394" customFormat="false" ht="12.75" hidden="false" customHeight="false" outlineLevel="0" collapsed="false">
      <c r="A1394" s="0" t="s">
        <v>1371</v>
      </c>
      <c r="B1394" s="12" t="n">
        <v>2527</v>
      </c>
      <c r="C1394" s="13" t="n">
        <v>0.222650604906401</v>
      </c>
      <c r="D1394" s="13" t="n">
        <v>0.2128039971987</v>
      </c>
      <c r="E1394" s="13" t="n">
        <v>0.227588283565918</v>
      </c>
      <c r="F1394" s="13" t="n">
        <v>0.240982889398416</v>
      </c>
      <c r="G1394" s="14" t="n">
        <v>0.864</v>
      </c>
    </row>
    <row r="1395" customFormat="false" ht="12.75" hidden="false" customHeight="false" outlineLevel="0" collapsed="false">
      <c r="A1395" s="0" t="s">
        <v>1372</v>
      </c>
      <c r="B1395" s="12" t="n">
        <v>19</v>
      </c>
      <c r="C1395" s="13" t="n">
        <v>0.0948924976186451</v>
      </c>
      <c r="D1395" s="13" t="n">
        <v>0.025332279778254</v>
      </c>
      <c r="E1395" s="13" t="n">
        <v>0.127541213399843</v>
      </c>
      <c r="F1395" s="13" t="n">
        <v>0.231094948302754</v>
      </c>
      <c r="G1395" s="14" t="n">
        <v>0.865</v>
      </c>
    </row>
    <row r="1396" customFormat="false" ht="12.75" hidden="false" customHeight="false" outlineLevel="0" collapsed="false">
      <c r="A1396" s="0" t="s">
        <v>1192</v>
      </c>
      <c r="B1396" s="12" t="n">
        <v>343</v>
      </c>
      <c r="C1396" s="13" t="n">
        <v>0.202009911595645</v>
      </c>
      <c r="D1396" s="13" t="n">
        <v>0.18070488244258</v>
      </c>
      <c r="E1396" s="13" t="n">
        <v>0.216527207772517</v>
      </c>
      <c r="F1396" s="13" t="n">
        <v>0.254328017286899</v>
      </c>
      <c r="G1396" s="14" t="n">
        <v>0.866</v>
      </c>
    </row>
    <row r="1397" customFormat="false" ht="12.75" hidden="false" customHeight="false" outlineLevel="0" collapsed="false">
      <c r="A1397" s="0" t="s">
        <v>1373</v>
      </c>
      <c r="B1397" s="12" t="n">
        <v>105</v>
      </c>
      <c r="C1397" s="13" t="n">
        <v>0.171094636166928</v>
      </c>
      <c r="D1397" s="13" t="n">
        <v>0.131055899906852</v>
      </c>
      <c r="E1397" s="13" t="n">
        <v>0.193127500071685</v>
      </c>
      <c r="F1397" s="13" t="n">
        <v>0.258165239546724</v>
      </c>
      <c r="G1397" s="14" t="n">
        <v>0.866</v>
      </c>
    </row>
    <row r="1398" customFormat="false" ht="12.75" hidden="false" customHeight="false" outlineLevel="0" collapsed="false">
      <c r="A1398" s="0" t="s">
        <v>1374</v>
      </c>
      <c r="B1398" s="12" t="n">
        <v>98</v>
      </c>
      <c r="C1398" s="13" t="n">
        <v>0.168016800307479</v>
      </c>
      <c r="D1398" s="13" t="n">
        <v>0.113200097104767</v>
      </c>
      <c r="E1398" s="13" t="n">
        <v>0.19153280061928</v>
      </c>
      <c r="F1398" s="13" t="n">
        <v>0.271513610675219</v>
      </c>
      <c r="G1398" s="14" t="n">
        <v>0.866</v>
      </c>
    </row>
    <row r="1399" customFormat="false" ht="12.75" hidden="false" customHeight="false" outlineLevel="0" collapsed="false">
      <c r="A1399" s="0" t="s">
        <v>1375</v>
      </c>
      <c r="B1399" s="12" t="n">
        <v>40</v>
      </c>
      <c r="C1399" s="13" t="n">
        <v>0.131816000438427</v>
      </c>
      <c r="D1399" s="13" t="n">
        <v>0.0776097368973447</v>
      </c>
      <c r="E1399" s="13" t="n">
        <v>0.162775412584461</v>
      </c>
      <c r="F1399" s="13" t="n">
        <v>0.241850247605741</v>
      </c>
      <c r="G1399" s="14" t="n">
        <v>0.866</v>
      </c>
    </row>
    <row r="1400" customFormat="false" ht="12.75" hidden="false" customHeight="false" outlineLevel="0" collapsed="false">
      <c r="A1400" s="0" t="s">
        <v>1376</v>
      </c>
      <c r="B1400" s="12" t="n">
        <v>41</v>
      </c>
      <c r="C1400" s="13" t="n">
        <v>0.131529640104478</v>
      </c>
      <c r="D1400" s="13" t="n">
        <v>0.0654360692440876</v>
      </c>
      <c r="E1400" s="13" t="n">
        <v>0.162201258144755</v>
      </c>
      <c r="F1400" s="13" t="n">
        <v>0.242994406133905</v>
      </c>
      <c r="G1400" s="14" t="n">
        <v>0.866</v>
      </c>
    </row>
    <row r="1401" customFormat="false" ht="12.75" hidden="false" customHeight="false" outlineLevel="0" collapsed="false">
      <c r="A1401" s="0" t="s">
        <v>1377</v>
      </c>
      <c r="B1401" s="12" t="n">
        <v>69</v>
      </c>
      <c r="C1401" s="13" t="n">
        <v>0.156978844220821</v>
      </c>
      <c r="D1401" s="13" t="n">
        <v>0.113373371807387</v>
      </c>
      <c r="E1401" s="13" t="n">
        <v>0.1801913647477</v>
      </c>
      <c r="F1401" s="13" t="n">
        <v>0.264125400924807</v>
      </c>
      <c r="G1401" s="14" t="n">
        <v>0.867</v>
      </c>
    </row>
    <row r="1402" customFormat="false" ht="12.75" hidden="false" customHeight="false" outlineLevel="0" collapsed="false">
      <c r="A1402" s="0" t="s">
        <v>1378</v>
      </c>
      <c r="B1402" s="12" t="n">
        <v>70</v>
      </c>
      <c r="C1402" s="13" t="n">
        <v>0.155792675453868</v>
      </c>
      <c r="D1402" s="13" t="n">
        <v>0.0999995890198412</v>
      </c>
      <c r="E1402" s="13" t="n">
        <v>0.181088465146952</v>
      </c>
      <c r="F1402" s="13" t="n">
        <v>0.253966328994023</v>
      </c>
      <c r="G1402" s="14" t="n">
        <v>0.867</v>
      </c>
    </row>
    <row r="1403" customFormat="false" ht="12.75" hidden="false" customHeight="false" outlineLevel="0" collapsed="false">
      <c r="A1403" s="0" t="s">
        <v>1379</v>
      </c>
      <c r="B1403" s="12" t="n">
        <v>37</v>
      </c>
      <c r="C1403" s="13" t="n">
        <v>0.127097312296687</v>
      </c>
      <c r="D1403" s="13" t="n">
        <v>0.0562671920283736</v>
      </c>
      <c r="E1403" s="13" t="n">
        <v>0.156150801690004</v>
      </c>
      <c r="F1403" s="13" t="n">
        <v>0.259523575706689</v>
      </c>
      <c r="G1403" s="14" t="n">
        <v>0.867</v>
      </c>
    </row>
    <row r="1404" customFormat="false" ht="12.75" hidden="false" customHeight="false" outlineLevel="0" collapsed="false">
      <c r="A1404" s="0" t="s">
        <v>1380</v>
      </c>
      <c r="B1404" s="12" t="n">
        <v>2403</v>
      </c>
      <c r="C1404" s="13" t="n">
        <v>0.222527488393412</v>
      </c>
      <c r="D1404" s="13" t="n">
        <v>0.214707602072617</v>
      </c>
      <c r="E1404" s="13" t="n">
        <v>0.227683070750071</v>
      </c>
      <c r="F1404" s="13" t="n">
        <v>0.239697343869407</v>
      </c>
      <c r="G1404" s="14" t="n">
        <v>0.869</v>
      </c>
    </row>
    <row r="1405" customFormat="false" ht="12.75" hidden="false" customHeight="false" outlineLevel="0" collapsed="false">
      <c r="A1405" s="0" t="s">
        <v>1381</v>
      </c>
      <c r="B1405" s="12" t="n">
        <v>55</v>
      </c>
      <c r="C1405" s="13" t="n">
        <v>0.146341636454313</v>
      </c>
      <c r="D1405" s="13" t="n">
        <v>0.0931784220291796</v>
      </c>
      <c r="E1405" s="13" t="n">
        <v>0.173219048912816</v>
      </c>
      <c r="F1405" s="13" t="n">
        <v>0.247754696362105</v>
      </c>
      <c r="G1405" s="14" t="n">
        <v>0.869</v>
      </c>
    </row>
    <row r="1406" customFormat="false" ht="12.75" hidden="false" customHeight="false" outlineLevel="0" collapsed="false">
      <c r="A1406" s="0" t="s">
        <v>1382</v>
      </c>
      <c r="B1406" s="12" t="n">
        <v>49</v>
      </c>
      <c r="C1406" s="13" t="n">
        <v>0.140944650215765</v>
      </c>
      <c r="D1406" s="13" t="n">
        <v>0.0942739120939747</v>
      </c>
      <c r="E1406" s="13" t="n">
        <v>0.169133631869182</v>
      </c>
      <c r="F1406" s="13" t="n">
        <v>0.250243157804232</v>
      </c>
      <c r="G1406" s="14" t="n">
        <v>0.869</v>
      </c>
    </row>
    <row r="1407" customFormat="false" ht="12.75" hidden="false" customHeight="false" outlineLevel="0" collapsed="false">
      <c r="A1407" s="0" t="s">
        <v>1383</v>
      </c>
      <c r="B1407" s="12" t="n">
        <v>9</v>
      </c>
      <c r="C1407" s="13" t="n">
        <v>0.0540329072679892</v>
      </c>
      <c r="D1407" s="13" t="n">
        <v>-0.000793293027244465</v>
      </c>
      <c r="E1407" s="13" t="n">
        <v>0.095143951250493</v>
      </c>
      <c r="F1407" s="13" t="n">
        <v>0.234699952504456</v>
      </c>
      <c r="G1407" s="14" t="n">
        <v>0.869</v>
      </c>
    </row>
    <row r="1408" customFormat="false" ht="12.75" hidden="false" customHeight="false" outlineLevel="0" collapsed="false">
      <c r="A1408" s="0" t="s">
        <v>1384</v>
      </c>
      <c r="B1408" s="12" t="n">
        <v>127</v>
      </c>
      <c r="C1408" s="13" t="n">
        <v>0.177757411777231</v>
      </c>
      <c r="D1408" s="13" t="n">
        <v>0.138338875593408</v>
      </c>
      <c r="E1408" s="13" t="n">
        <v>0.19811466443157</v>
      </c>
      <c r="F1408" s="13" t="n">
        <v>0.253624849096701</v>
      </c>
      <c r="G1408" s="14" t="n">
        <v>0.87</v>
      </c>
    </row>
    <row r="1409" customFormat="false" ht="12.75" hidden="false" customHeight="false" outlineLevel="0" collapsed="false">
      <c r="A1409" s="0" t="s">
        <v>1385</v>
      </c>
      <c r="B1409" s="12" t="n">
        <v>22</v>
      </c>
      <c r="C1409" s="13" t="n">
        <v>0.100650633068161</v>
      </c>
      <c r="D1409" s="13" t="n">
        <v>0.0465475673839159</v>
      </c>
      <c r="E1409" s="13" t="n">
        <v>0.13628442512851</v>
      </c>
      <c r="F1409" s="13" t="n">
        <v>0.242851063237198</v>
      </c>
      <c r="G1409" s="14" t="n">
        <v>0.87</v>
      </c>
    </row>
    <row r="1410" customFormat="false" ht="12.75" hidden="false" customHeight="false" outlineLevel="0" collapsed="false">
      <c r="A1410" s="0" t="s">
        <v>1386</v>
      </c>
      <c r="B1410" s="12" t="n">
        <v>404</v>
      </c>
      <c r="C1410" s="13" t="n">
        <v>0.20568732474645</v>
      </c>
      <c r="D1410" s="13" t="n">
        <v>0.185307913693046</v>
      </c>
      <c r="E1410" s="13" t="n">
        <v>0.217281341743423</v>
      </c>
      <c r="F1410" s="13" t="n">
        <v>0.247471973513325</v>
      </c>
      <c r="G1410" s="14" t="n">
        <v>0.872</v>
      </c>
    </row>
    <row r="1411" customFormat="false" ht="12.75" hidden="false" customHeight="false" outlineLevel="0" collapsed="false">
      <c r="A1411" s="0" t="s">
        <v>1387</v>
      </c>
      <c r="B1411" s="12" t="n">
        <v>362</v>
      </c>
      <c r="C1411" s="13" t="n">
        <v>0.202768465339977</v>
      </c>
      <c r="D1411" s="13" t="n">
        <v>0.183892205828584</v>
      </c>
      <c r="E1411" s="13" t="n">
        <v>0.215827399454629</v>
      </c>
      <c r="F1411" s="13" t="n">
        <v>0.25351700709383</v>
      </c>
      <c r="G1411" s="14" t="n">
        <v>0.873</v>
      </c>
    </row>
    <row r="1412" customFormat="false" ht="12.75" hidden="false" customHeight="false" outlineLevel="0" collapsed="false">
      <c r="A1412" s="0" t="s">
        <v>1388</v>
      </c>
      <c r="B1412" s="12" t="n">
        <v>94</v>
      </c>
      <c r="C1412" s="13" t="n">
        <v>0.16698450751436</v>
      </c>
      <c r="D1412" s="13" t="n">
        <v>0.132766649913579</v>
      </c>
      <c r="E1412" s="13" t="n">
        <v>0.190789906128773</v>
      </c>
      <c r="F1412" s="13" t="n">
        <v>0.265635307832941</v>
      </c>
      <c r="G1412" s="14" t="n">
        <v>0.873</v>
      </c>
    </row>
    <row r="1413" customFormat="false" ht="12.75" hidden="false" customHeight="false" outlineLevel="0" collapsed="false">
      <c r="A1413" s="0" t="s">
        <v>1389</v>
      </c>
      <c r="B1413" s="12" t="n">
        <v>42</v>
      </c>
      <c r="C1413" s="13" t="n">
        <v>0.134161403037009</v>
      </c>
      <c r="D1413" s="13" t="n">
        <v>0.0827026780586772</v>
      </c>
      <c r="E1413" s="13" t="n">
        <v>0.164209102618158</v>
      </c>
      <c r="F1413" s="13" t="n">
        <v>0.242572392733917</v>
      </c>
      <c r="G1413" s="14" t="n">
        <v>0.873</v>
      </c>
    </row>
    <row r="1414" customFormat="false" ht="12.75" hidden="false" customHeight="false" outlineLevel="0" collapsed="false">
      <c r="A1414" s="0" t="s">
        <v>1390</v>
      </c>
      <c r="B1414" s="12" t="n">
        <v>22</v>
      </c>
      <c r="C1414" s="13" t="n">
        <v>0.100410288763712</v>
      </c>
      <c r="D1414" s="13" t="n">
        <v>0.0377238305121173</v>
      </c>
      <c r="E1414" s="13" t="n">
        <v>0.134761531014644</v>
      </c>
      <c r="F1414" s="13" t="n">
        <v>0.251248842045447</v>
      </c>
      <c r="G1414" s="14" t="n">
        <v>0.873</v>
      </c>
    </row>
    <row r="1415" customFormat="false" ht="12.75" hidden="false" customHeight="false" outlineLevel="0" collapsed="false">
      <c r="A1415" s="0" t="s">
        <v>1391</v>
      </c>
      <c r="B1415" s="12" t="n">
        <v>323</v>
      </c>
      <c r="C1415" s="13" t="n">
        <v>0.19966637530191</v>
      </c>
      <c r="D1415" s="13" t="n">
        <v>0.177258231273468</v>
      </c>
      <c r="E1415" s="13" t="n">
        <v>0.21440012923364</v>
      </c>
      <c r="F1415" s="13" t="n">
        <v>0.263274224249452</v>
      </c>
      <c r="G1415" s="14" t="n">
        <v>0.874</v>
      </c>
    </row>
    <row r="1416" customFormat="false" ht="12.75" hidden="false" customHeight="false" outlineLevel="0" collapsed="false">
      <c r="A1416" s="0" t="s">
        <v>1392</v>
      </c>
      <c r="B1416" s="12" t="n">
        <v>51</v>
      </c>
      <c r="C1416" s="13" t="n">
        <v>0.143217718946815</v>
      </c>
      <c r="D1416" s="13" t="n">
        <v>0.100199028615281</v>
      </c>
      <c r="E1416" s="13" t="n">
        <v>0.168963463988143</v>
      </c>
      <c r="F1416" s="13" t="n">
        <v>0.251143486945594</v>
      </c>
      <c r="G1416" s="14" t="n">
        <v>0.874</v>
      </c>
    </row>
    <row r="1417" customFormat="false" ht="12.75" hidden="false" customHeight="false" outlineLevel="0" collapsed="false">
      <c r="A1417" s="0" t="s">
        <v>1393</v>
      </c>
      <c r="B1417" s="12" t="n">
        <v>477</v>
      </c>
      <c r="C1417" s="13" t="n">
        <v>0.208348615349937</v>
      </c>
      <c r="D1417" s="13" t="n">
        <v>0.187995624643451</v>
      </c>
      <c r="E1417" s="13" t="n">
        <v>0.219148556752725</v>
      </c>
      <c r="F1417" s="13" t="n">
        <v>0.247952640108584</v>
      </c>
      <c r="G1417" s="14" t="n">
        <v>0.875</v>
      </c>
    </row>
    <row r="1418" customFormat="false" ht="12.75" hidden="false" customHeight="false" outlineLevel="0" collapsed="false">
      <c r="A1418" s="0" t="s">
        <v>1394</v>
      </c>
      <c r="B1418" s="12" t="n">
        <v>58</v>
      </c>
      <c r="C1418" s="13" t="n">
        <v>0.145494857607233</v>
      </c>
      <c r="D1418" s="13" t="n">
        <v>0.106320314584099</v>
      </c>
      <c r="E1418" s="13" t="n">
        <v>0.173583876724521</v>
      </c>
      <c r="F1418" s="13" t="n">
        <v>0.239664005991197</v>
      </c>
      <c r="G1418" s="14" t="n">
        <v>0.876</v>
      </c>
    </row>
    <row r="1419" customFormat="false" ht="12.75" hidden="false" customHeight="false" outlineLevel="0" collapsed="false">
      <c r="A1419" s="0" t="s">
        <v>1395</v>
      </c>
      <c r="B1419" s="12" t="n">
        <v>58</v>
      </c>
      <c r="C1419" s="13" t="n">
        <v>0.145494857607233</v>
      </c>
      <c r="D1419" s="13" t="n">
        <v>0.080401411624335</v>
      </c>
      <c r="E1419" s="13" t="n">
        <v>0.174319650882885</v>
      </c>
      <c r="F1419" s="13" t="n">
        <v>0.252236594958535</v>
      </c>
      <c r="G1419" s="14" t="n">
        <v>0.876</v>
      </c>
    </row>
    <row r="1420" customFormat="false" ht="12.75" hidden="false" customHeight="false" outlineLevel="0" collapsed="false">
      <c r="A1420" s="0" t="s">
        <v>1396</v>
      </c>
      <c r="B1420" s="12" t="n">
        <v>56</v>
      </c>
      <c r="C1420" s="13" t="n">
        <v>0.144302892653628</v>
      </c>
      <c r="D1420" s="13" t="n">
        <v>0.10509924609326</v>
      </c>
      <c r="E1420" s="13" t="n">
        <v>0.172563746832444</v>
      </c>
      <c r="F1420" s="13" t="n">
        <v>0.240236577938646</v>
      </c>
      <c r="G1420" s="14" t="n">
        <v>0.876</v>
      </c>
    </row>
    <row r="1421" customFormat="false" ht="12.75" hidden="false" customHeight="false" outlineLevel="0" collapsed="false">
      <c r="A1421" s="0" t="s">
        <v>1397</v>
      </c>
      <c r="B1421" s="12" t="n">
        <v>104</v>
      </c>
      <c r="C1421" s="13" t="n">
        <v>0.169720297484017</v>
      </c>
      <c r="D1421" s="13" t="n">
        <v>0.132716952877948</v>
      </c>
      <c r="E1421" s="13" t="n">
        <v>0.19159740675289</v>
      </c>
      <c r="F1421" s="13" t="n">
        <v>0.255210418781796</v>
      </c>
      <c r="G1421" s="14" t="n">
        <v>0.877</v>
      </c>
    </row>
    <row r="1422" customFormat="false" ht="12.75" hidden="false" customHeight="false" outlineLevel="0" collapsed="false">
      <c r="A1422" s="0" t="s">
        <v>1398</v>
      </c>
      <c r="B1422" s="12" t="n">
        <v>85</v>
      </c>
      <c r="C1422" s="13" t="n">
        <v>0.163131471058161</v>
      </c>
      <c r="D1422" s="13" t="n">
        <v>0.117919936007287</v>
      </c>
      <c r="E1422" s="13" t="n">
        <v>0.188707493566376</v>
      </c>
      <c r="F1422" s="13" t="n">
        <v>0.259988302539011</v>
      </c>
      <c r="G1422" s="14" t="n">
        <v>0.877</v>
      </c>
    </row>
    <row r="1423" customFormat="false" ht="12.75" hidden="false" customHeight="false" outlineLevel="0" collapsed="false">
      <c r="A1423" s="0" t="s">
        <v>1399</v>
      </c>
      <c r="B1423" s="12" t="n">
        <v>41</v>
      </c>
      <c r="C1423" s="13" t="n">
        <v>0.133106257329779</v>
      </c>
      <c r="D1423" s="13" t="n">
        <v>0.0856368115842629</v>
      </c>
      <c r="E1423" s="13" t="n">
        <v>0.161458897260897</v>
      </c>
      <c r="F1423" s="13" t="n">
        <v>0.244690776962758</v>
      </c>
      <c r="G1423" s="14" t="n">
        <v>0.877</v>
      </c>
    </row>
    <row r="1424" customFormat="false" ht="12.75" hidden="false" customHeight="false" outlineLevel="0" collapsed="false">
      <c r="A1424" s="0" t="s">
        <v>1400</v>
      </c>
      <c r="B1424" s="12" t="n">
        <v>509</v>
      </c>
      <c r="C1424" s="13" t="n">
        <v>0.207988761820309</v>
      </c>
      <c r="D1424" s="13" t="n">
        <v>0.185421348023754</v>
      </c>
      <c r="E1424" s="13" t="n">
        <v>0.220462199106185</v>
      </c>
      <c r="F1424" s="13" t="n">
        <v>0.248014674745075</v>
      </c>
      <c r="G1424" s="14" t="n">
        <v>0.878</v>
      </c>
    </row>
    <row r="1425" customFormat="false" ht="12.75" hidden="false" customHeight="false" outlineLevel="0" collapsed="false">
      <c r="A1425" s="0" t="s">
        <v>1401</v>
      </c>
      <c r="B1425" s="12" t="n">
        <v>56</v>
      </c>
      <c r="C1425" s="13" t="n">
        <v>0.144302892653628</v>
      </c>
      <c r="D1425" s="13" t="n">
        <v>0.0806056137188433</v>
      </c>
      <c r="E1425" s="13" t="n">
        <v>0.173865609588996</v>
      </c>
      <c r="F1425" s="13" t="n">
        <v>0.255093258521585</v>
      </c>
      <c r="G1425" s="14" t="n">
        <v>0.878</v>
      </c>
    </row>
    <row r="1426" customFormat="false" ht="12.75" hidden="false" customHeight="false" outlineLevel="0" collapsed="false">
      <c r="A1426" s="0" t="s">
        <v>1402</v>
      </c>
      <c r="B1426" s="12" t="n">
        <v>26</v>
      </c>
      <c r="C1426" s="13" t="n">
        <v>0.107555058358511</v>
      </c>
      <c r="D1426" s="13" t="n">
        <v>0.0519327347197108</v>
      </c>
      <c r="E1426" s="13" t="n">
        <v>0.142260730909198</v>
      </c>
      <c r="F1426" s="13" t="n">
        <v>0.263987193937259</v>
      </c>
      <c r="G1426" s="14" t="n">
        <v>0.878</v>
      </c>
    </row>
    <row r="1427" customFormat="false" ht="12.75" hidden="false" customHeight="false" outlineLevel="0" collapsed="false">
      <c r="A1427" s="0" t="s">
        <v>1403</v>
      </c>
      <c r="B1427" s="12" t="n">
        <v>490</v>
      </c>
      <c r="C1427" s="13" t="n">
        <v>0.20750381079036</v>
      </c>
      <c r="D1427" s="13" t="n">
        <v>0.186632083580737</v>
      </c>
      <c r="E1427" s="13" t="n">
        <v>0.219528207795722</v>
      </c>
      <c r="F1427" s="13" t="n">
        <v>0.245790052895908</v>
      </c>
      <c r="G1427" s="14" t="n">
        <v>0.879</v>
      </c>
    </row>
    <row r="1428" customFormat="false" ht="12.75" hidden="false" customHeight="false" outlineLevel="0" collapsed="false">
      <c r="A1428" s="0" t="s">
        <v>1404</v>
      </c>
      <c r="B1428" s="12" t="n">
        <v>22</v>
      </c>
      <c r="C1428" s="13" t="n">
        <v>0.100410288763712</v>
      </c>
      <c r="D1428" s="13" t="n">
        <v>0.038138711356608</v>
      </c>
      <c r="E1428" s="13" t="n">
        <v>0.137502154130418</v>
      </c>
      <c r="F1428" s="13" t="n">
        <v>0.246693170400552</v>
      </c>
      <c r="G1428" s="14" t="n">
        <v>0.879</v>
      </c>
    </row>
    <row r="1429" customFormat="false" ht="12.75" hidden="false" customHeight="false" outlineLevel="0" collapsed="false">
      <c r="A1429" s="0" t="s">
        <v>1405</v>
      </c>
      <c r="B1429" s="12" t="n">
        <v>13</v>
      </c>
      <c r="C1429" s="13" t="n">
        <v>0.071295734078165</v>
      </c>
      <c r="D1429" s="13" t="n">
        <v>0.00807054384179541</v>
      </c>
      <c r="E1429" s="13" t="n">
        <v>0.111125780647714</v>
      </c>
      <c r="F1429" s="13" t="n">
        <v>0.20935606113213</v>
      </c>
      <c r="G1429" s="14" t="n">
        <v>0.879</v>
      </c>
    </row>
    <row r="1430" customFormat="false" ht="12.75" hidden="false" customHeight="false" outlineLevel="0" collapsed="false">
      <c r="A1430" s="0" t="s">
        <v>1406</v>
      </c>
      <c r="B1430" s="12" t="n">
        <v>123</v>
      </c>
      <c r="C1430" s="13" t="n">
        <v>0.178063256830837</v>
      </c>
      <c r="D1430" s="13" t="n">
        <v>0.136471777928491</v>
      </c>
      <c r="E1430" s="13" t="n">
        <v>0.197079665530761</v>
      </c>
      <c r="F1430" s="13" t="n">
        <v>0.246229678370043</v>
      </c>
      <c r="G1430" s="14" t="n">
        <v>0.881</v>
      </c>
    </row>
    <row r="1431" customFormat="false" ht="12.75" hidden="false" customHeight="false" outlineLevel="0" collapsed="false">
      <c r="A1431" s="0" t="s">
        <v>1407</v>
      </c>
      <c r="B1431" s="12" t="n">
        <v>1678</v>
      </c>
      <c r="C1431" s="13" t="n">
        <v>0.220055540068124</v>
      </c>
      <c r="D1431" s="13" t="n">
        <v>0.208131000884704</v>
      </c>
      <c r="E1431" s="13" t="n">
        <v>0.226232882416366</v>
      </c>
      <c r="F1431" s="13" t="n">
        <v>0.248131293222913</v>
      </c>
      <c r="G1431" s="14" t="n">
        <v>0.882</v>
      </c>
    </row>
    <row r="1432" customFormat="false" ht="12.75" hidden="false" customHeight="false" outlineLevel="0" collapsed="false">
      <c r="A1432" s="0" t="s">
        <v>1408</v>
      </c>
      <c r="B1432" s="12" t="n">
        <v>191</v>
      </c>
      <c r="C1432" s="13" t="n">
        <v>0.188231416587903</v>
      </c>
      <c r="D1432" s="13" t="n">
        <v>0.160434387022971</v>
      </c>
      <c r="E1432" s="13" t="n">
        <v>0.20716166295472</v>
      </c>
      <c r="F1432" s="13" t="n">
        <v>0.255986823070786</v>
      </c>
      <c r="G1432" s="14" t="n">
        <v>0.882</v>
      </c>
    </row>
    <row r="1433" customFormat="false" ht="12.75" hidden="false" customHeight="false" outlineLevel="0" collapsed="false">
      <c r="A1433" s="0" t="s">
        <v>1409</v>
      </c>
      <c r="B1433" s="12" t="n">
        <v>116</v>
      </c>
      <c r="C1433" s="13" t="n">
        <v>0.174473917484746</v>
      </c>
      <c r="D1433" s="13" t="n">
        <v>0.141224782048892</v>
      </c>
      <c r="E1433" s="13" t="n">
        <v>0.197787555594282</v>
      </c>
      <c r="F1433" s="13" t="n">
        <v>0.25330530446248</v>
      </c>
      <c r="G1433" s="14" t="n">
        <v>0.883</v>
      </c>
    </row>
    <row r="1434" customFormat="false" ht="12.75" hidden="false" customHeight="false" outlineLevel="0" collapsed="false">
      <c r="A1434" s="0" t="s">
        <v>1410</v>
      </c>
      <c r="B1434" s="12" t="n">
        <v>44</v>
      </c>
      <c r="C1434" s="13" t="n">
        <v>0.132989515503926</v>
      </c>
      <c r="D1434" s="13" t="n">
        <v>0.0816161819294771</v>
      </c>
      <c r="E1434" s="13" t="n">
        <v>0.163599601668726</v>
      </c>
      <c r="F1434" s="13" t="n">
        <v>0.245237473429254</v>
      </c>
      <c r="G1434" s="14" t="n">
        <v>0.883</v>
      </c>
    </row>
    <row r="1435" customFormat="false" ht="12.75" hidden="false" customHeight="false" outlineLevel="0" collapsed="false">
      <c r="A1435" s="0" t="s">
        <v>1411</v>
      </c>
      <c r="B1435" s="12" t="n">
        <v>78</v>
      </c>
      <c r="C1435" s="13" t="n">
        <v>0.157277654222194</v>
      </c>
      <c r="D1435" s="13" t="n">
        <v>0.114311377875496</v>
      </c>
      <c r="E1435" s="13" t="n">
        <v>0.183705213036387</v>
      </c>
      <c r="F1435" s="13" t="n">
        <v>0.250502190577509</v>
      </c>
      <c r="G1435" s="14" t="n">
        <v>0.884</v>
      </c>
    </row>
    <row r="1436" customFormat="false" ht="12.75" hidden="false" customHeight="false" outlineLevel="0" collapsed="false">
      <c r="A1436" s="0" t="s">
        <v>1412</v>
      </c>
      <c r="B1436" s="12" t="n">
        <v>68</v>
      </c>
      <c r="C1436" s="13" t="n">
        <v>0.153663612104904</v>
      </c>
      <c r="D1436" s="13" t="n">
        <v>0.106188572658309</v>
      </c>
      <c r="E1436" s="13" t="n">
        <v>0.181446568568836</v>
      </c>
      <c r="F1436" s="13" t="n">
        <v>0.248819994951434</v>
      </c>
      <c r="G1436" s="14" t="n">
        <v>0.884</v>
      </c>
    </row>
    <row r="1437" customFormat="false" ht="12.75" hidden="false" customHeight="false" outlineLevel="0" collapsed="false">
      <c r="A1437" s="0" t="s">
        <v>1413</v>
      </c>
      <c r="B1437" s="12" t="n">
        <v>580</v>
      </c>
      <c r="C1437" s="13" t="n">
        <v>0.209442969187243</v>
      </c>
      <c r="D1437" s="13" t="n">
        <v>0.19377766436961</v>
      </c>
      <c r="E1437" s="13" t="n">
        <v>0.220768362111935</v>
      </c>
      <c r="F1437" s="13" t="n">
        <v>0.247204300698587</v>
      </c>
      <c r="G1437" s="14" t="n">
        <v>0.885</v>
      </c>
    </row>
    <row r="1438" customFormat="false" ht="12.75" hidden="false" customHeight="false" outlineLevel="0" collapsed="false">
      <c r="A1438" s="0" t="s">
        <v>1414</v>
      </c>
      <c r="B1438" s="12" t="n">
        <v>198</v>
      </c>
      <c r="C1438" s="13" t="n">
        <v>0.190018060189088</v>
      </c>
      <c r="D1438" s="13" t="n">
        <v>0.162971044802849</v>
      </c>
      <c r="E1438" s="13" t="n">
        <v>0.207333051218728</v>
      </c>
      <c r="F1438" s="13" t="n">
        <v>0.25511189126765</v>
      </c>
      <c r="G1438" s="14" t="n">
        <v>0.885</v>
      </c>
    </row>
    <row r="1439" customFormat="false" ht="12.75" hidden="false" customHeight="false" outlineLevel="0" collapsed="false">
      <c r="A1439" s="0" t="s">
        <v>1415</v>
      </c>
      <c r="B1439" s="12" t="n">
        <v>55</v>
      </c>
      <c r="C1439" s="13" t="n">
        <v>0.144503690089292</v>
      </c>
      <c r="D1439" s="13" t="n">
        <v>0.108242220279268</v>
      </c>
      <c r="E1439" s="13" t="n">
        <v>0.17187902219956</v>
      </c>
      <c r="F1439" s="13" t="n">
        <v>0.246979571494592</v>
      </c>
      <c r="G1439" s="14" t="n">
        <v>0.885</v>
      </c>
    </row>
    <row r="1440" customFormat="false" ht="12.75" hidden="false" customHeight="false" outlineLevel="0" collapsed="false">
      <c r="A1440" s="0" t="s">
        <v>1416</v>
      </c>
      <c r="B1440" s="12" t="n">
        <v>595</v>
      </c>
      <c r="C1440" s="13" t="n">
        <v>0.210231485041324</v>
      </c>
      <c r="D1440" s="13" t="n">
        <v>0.190111326193877</v>
      </c>
      <c r="E1440" s="13" t="n">
        <v>0.221516071588097</v>
      </c>
      <c r="F1440" s="13" t="n">
        <v>0.247040854054875</v>
      </c>
      <c r="G1440" s="14" t="n">
        <v>0.886</v>
      </c>
    </row>
    <row r="1441" customFormat="false" ht="12.75" hidden="false" customHeight="false" outlineLevel="0" collapsed="false">
      <c r="A1441" s="0" t="s">
        <v>1417</v>
      </c>
      <c r="B1441" s="12" t="n">
        <v>1054</v>
      </c>
      <c r="C1441" s="13" t="n">
        <v>0.216468960184985</v>
      </c>
      <c r="D1441" s="13" t="n">
        <v>0.199662765282451</v>
      </c>
      <c r="E1441" s="13" t="n">
        <v>0.224348519449868</v>
      </c>
      <c r="F1441" s="13" t="n">
        <v>0.249551627343972</v>
      </c>
      <c r="G1441" s="14" t="n">
        <v>0.887</v>
      </c>
    </row>
    <row r="1442" customFormat="false" ht="12.75" hidden="false" customHeight="false" outlineLevel="0" collapsed="false">
      <c r="A1442" s="0" t="s">
        <v>1418</v>
      </c>
      <c r="B1442" s="12" t="n">
        <v>50</v>
      </c>
      <c r="C1442" s="13" t="n">
        <v>0.140450178422913</v>
      </c>
      <c r="D1442" s="13" t="n">
        <v>0.086931817783678</v>
      </c>
      <c r="E1442" s="13" t="n">
        <v>0.170008749882431</v>
      </c>
      <c r="F1442" s="13" t="n">
        <v>0.244754834450062</v>
      </c>
      <c r="G1442" s="14" t="n">
        <v>0.888</v>
      </c>
    </row>
    <row r="1443" customFormat="false" ht="12.75" hidden="false" customHeight="false" outlineLevel="0" collapsed="false">
      <c r="A1443" s="0" t="s">
        <v>1419</v>
      </c>
      <c r="B1443" s="12" t="n">
        <v>149</v>
      </c>
      <c r="C1443" s="13" t="n">
        <v>0.179564838561672</v>
      </c>
      <c r="D1443" s="13" t="n">
        <v>0.146261533480677</v>
      </c>
      <c r="E1443" s="13" t="n">
        <v>0.201338780187061</v>
      </c>
      <c r="F1443" s="13" t="n">
        <v>0.249968405716521</v>
      </c>
      <c r="G1443" s="14" t="n">
        <v>0.89</v>
      </c>
    </row>
    <row r="1444" customFormat="false" ht="12.75" hidden="false" customHeight="false" outlineLevel="0" collapsed="false">
      <c r="A1444" s="0" t="s">
        <v>1420</v>
      </c>
      <c r="B1444" s="12" t="n">
        <v>44</v>
      </c>
      <c r="C1444" s="13" t="n">
        <v>0.132989515503926</v>
      </c>
      <c r="D1444" s="13" t="n">
        <v>0.0842370538892201</v>
      </c>
      <c r="E1444" s="13" t="n">
        <v>0.16338132920905</v>
      </c>
      <c r="F1444" s="13" t="n">
        <v>0.235687138694023</v>
      </c>
      <c r="G1444" s="14" t="n">
        <v>0.89</v>
      </c>
    </row>
    <row r="1445" customFormat="false" ht="12.75" hidden="false" customHeight="false" outlineLevel="0" collapsed="false">
      <c r="A1445" s="0" t="s">
        <v>1421</v>
      </c>
      <c r="B1445" s="12" t="n">
        <v>26</v>
      </c>
      <c r="C1445" s="13" t="n">
        <v>0.107555058358511</v>
      </c>
      <c r="D1445" s="13" t="n">
        <v>0.0432053971677014</v>
      </c>
      <c r="E1445" s="13" t="n">
        <v>0.142465438348419</v>
      </c>
      <c r="F1445" s="13" t="n">
        <v>0.238612203531371</v>
      </c>
      <c r="G1445" s="14" t="n">
        <v>0.891</v>
      </c>
    </row>
    <row r="1446" customFormat="false" ht="12.75" hidden="false" customHeight="false" outlineLevel="0" collapsed="false">
      <c r="A1446" s="0" t="s">
        <v>1422</v>
      </c>
      <c r="B1446" s="12" t="n">
        <v>25</v>
      </c>
      <c r="C1446" s="13" t="n">
        <v>0.102800440325552</v>
      </c>
      <c r="D1446" s="13" t="n">
        <v>0.0297458227652825</v>
      </c>
      <c r="E1446" s="13" t="n">
        <v>0.14206820495825</v>
      </c>
      <c r="F1446" s="13" t="n">
        <v>0.245779085009743</v>
      </c>
      <c r="G1446" s="14" t="n">
        <v>0.891</v>
      </c>
    </row>
    <row r="1447" customFormat="false" ht="12.75" hidden="false" customHeight="false" outlineLevel="0" collapsed="false">
      <c r="A1447" s="0" t="s">
        <v>1423</v>
      </c>
      <c r="B1447" s="12" t="n">
        <v>36</v>
      </c>
      <c r="C1447" s="13" t="n">
        <v>0.121808052255571</v>
      </c>
      <c r="D1447" s="13" t="n">
        <v>0.0506149198145863</v>
      </c>
      <c r="E1447" s="13" t="n">
        <v>0.1555266043281</v>
      </c>
      <c r="F1447" s="13" t="n">
        <v>0.258958939181246</v>
      </c>
      <c r="G1447" s="14" t="n">
        <v>0.892</v>
      </c>
    </row>
    <row r="1448" customFormat="false" ht="12.75" hidden="false" customHeight="false" outlineLevel="0" collapsed="false">
      <c r="A1448" s="0" t="s">
        <v>1424</v>
      </c>
      <c r="B1448" s="12" t="n">
        <v>99</v>
      </c>
      <c r="C1448" s="13" t="n">
        <v>0.167711307388673</v>
      </c>
      <c r="D1448" s="13" t="n">
        <v>0.131674261824676</v>
      </c>
      <c r="E1448" s="13" t="n">
        <v>0.193417685451227</v>
      </c>
      <c r="F1448" s="13" t="n">
        <v>0.247353817568911</v>
      </c>
      <c r="G1448" s="14" t="n">
        <v>0.893</v>
      </c>
    </row>
    <row r="1449" customFormat="false" ht="12.75" hidden="false" customHeight="false" outlineLevel="0" collapsed="false">
      <c r="A1449" s="0" t="s">
        <v>1425</v>
      </c>
      <c r="B1449" s="12" t="n">
        <v>63</v>
      </c>
      <c r="C1449" s="13" t="n">
        <v>0.147531210797523</v>
      </c>
      <c r="D1449" s="13" t="n">
        <v>0.104950856065412</v>
      </c>
      <c r="E1449" s="13" t="n">
        <v>0.17902137842312</v>
      </c>
      <c r="F1449" s="13" t="n">
        <v>0.269501565103148</v>
      </c>
      <c r="G1449" s="14" t="n">
        <v>0.893</v>
      </c>
    </row>
    <row r="1450" customFormat="false" ht="12.75" hidden="false" customHeight="false" outlineLevel="0" collapsed="false">
      <c r="A1450" s="0" t="s">
        <v>1426</v>
      </c>
      <c r="B1450" s="12" t="n">
        <v>51</v>
      </c>
      <c r="C1450" s="13" t="n">
        <v>0.139100998280766</v>
      </c>
      <c r="D1450" s="13" t="n">
        <v>0.099632094134305</v>
      </c>
      <c r="E1450" s="13" t="n">
        <v>0.169634919752537</v>
      </c>
      <c r="F1450" s="13" t="n">
        <v>0.254890007178062</v>
      </c>
      <c r="G1450" s="14" t="n">
        <v>0.894</v>
      </c>
    </row>
    <row r="1451" customFormat="false" ht="12.75" hidden="false" customHeight="false" outlineLevel="0" collapsed="false">
      <c r="A1451" s="0" t="s">
        <v>1427</v>
      </c>
      <c r="B1451" s="12" t="n">
        <v>63</v>
      </c>
      <c r="C1451" s="13" t="n">
        <v>0.147815645952922</v>
      </c>
      <c r="D1451" s="13" t="n">
        <v>0.104875899615039</v>
      </c>
      <c r="E1451" s="13" t="n">
        <v>0.177655788729121</v>
      </c>
      <c r="F1451" s="13" t="n">
        <v>0.25835876991428</v>
      </c>
      <c r="G1451" s="14" t="n">
        <v>0.895</v>
      </c>
    </row>
    <row r="1452" customFormat="false" ht="12.75" hidden="false" customHeight="false" outlineLevel="0" collapsed="false">
      <c r="A1452" s="0" t="s">
        <v>1428</v>
      </c>
      <c r="B1452" s="12" t="n">
        <v>51</v>
      </c>
      <c r="C1452" s="13" t="n">
        <v>0.139100998280766</v>
      </c>
      <c r="D1452" s="13" t="n">
        <v>0.0853396934947203</v>
      </c>
      <c r="E1452" s="13" t="n">
        <v>0.170151594051651</v>
      </c>
      <c r="F1452" s="13" t="n">
        <v>0.239452784905264</v>
      </c>
      <c r="G1452" s="14" t="n">
        <v>0.895</v>
      </c>
    </row>
    <row r="1453" customFormat="false" ht="12.75" hidden="false" customHeight="false" outlineLevel="0" collapsed="false">
      <c r="A1453" s="0" t="s">
        <v>1429</v>
      </c>
      <c r="B1453" s="12" t="n">
        <v>17</v>
      </c>
      <c r="C1453" s="13" t="n">
        <v>0.0829317253609305</v>
      </c>
      <c r="D1453" s="13" t="n">
        <v>0.0239268334428441</v>
      </c>
      <c r="E1453" s="13" t="n">
        <v>0.124801604424339</v>
      </c>
      <c r="F1453" s="13" t="n">
        <v>0.236974419442821</v>
      </c>
      <c r="G1453" s="14" t="n">
        <v>0.895</v>
      </c>
    </row>
    <row r="1454" customFormat="false" ht="12.75" hidden="false" customHeight="false" outlineLevel="0" collapsed="false">
      <c r="A1454" s="0" t="s">
        <v>1430</v>
      </c>
      <c r="B1454" s="12" t="n">
        <v>156</v>
      </c>
      <c r="C1454" s="13" t="n">
        <v>0.180979121971472</v>
      </c>
      <c r="D1454" s="13" t="n">
        <v>0.151227029458933</v>
      </c>
      <c r="E1454" s="13" t="n">
        <v>0.203148064491999</v>
      </c>
      <c r="F1454" s="13" t="n">
        <v>0.258489119759986</v>
      </c>
      <c r="G1454" s="14" t="n">
        <v>0.897</v>
      </c>
    </row>
    <row r="1455" customFormat="false" ht="12.75" hidden="false" customHeight="false" outlineLevel="0" collapsed="false">
      <c r="A1455" s="0" t="s">
        <v>1431</v>
      </c>
      <c r="B1455" s="12" t="n">
        <v>133</v>
      </c>
      <c r="C1455" s="13" t="n">
        <v>0.176834361838072</v>
      </c>
      <c r="D1455" s="13" t="n">
        <v>0.144247910560783</v>
      </c>
      <c r="E1455" s="13" t="n">
        <v>0.19946032817967</v>
      </c>
      <c r="F1455" s="13" t="n">
        <v>0.25226619568389</v>
      </c>
      <c r="G1455" s="14" t="n">
        <v>0.897</v>
      </c>
    </row>
    <row r="1456" customFormat="false" ht="12.75" hidden="false" customHeight="false" outlineLevel="0" collapsed="false">
      <c r="A1456" s="0" t="s">
        <v>1432</v>
      </c>
      <c r="B1456" s="12" t="n">
        <v>52</v>
      </c>
      <c r="C1456" s="13" t="n">
        <v>0.140214968777091</v>
      </c>
      <c r="D1456" s="13" t="n">
        <v>0.0847445837456797</v>
      </c>
      <c r="E1456" s="13" t="n">
        <v>0.172675883200116</v>
      </c>
      <c r="F1456" s="13" t="n">
        <v>0.242113032866228</v>
      </c>
      <c r="G1456" s="14" t="n">
        <v>0.897</v>
      </c>
    </row>
    <row r="1457" customFormat="false" ht="12.75" hidden="false" customHeight="false" outlineLevel="0" collapsed="false">
      <c r="A1457" s="0" t="s">
        <v>1433</v>
      </c>
      <c r="B1457" s="12" t="n">
        <v>1066</v>
      </c>
      <c r="C1457" s="13" t="n">
        <v>0.216178213070485</v>
      </c>
      <c r="D1457" s="13" t="n">
        <v>0.200962272527905</v>
      </c>
      <c r="E1457" s="13" t="n">
        <v>0.2245654607919</v>
      </c>
      <c r="F1457" s="13" t="n">
        <v>0.247063170149858</v>
      </c>
      <c r="G1457" s="14" t="n">
        <v>0.898</v>
      </c>
    </row>
    <row r="1458" customFormat="false" ht="12.75" hidden="false" customHeight="false" outlineLevel="0" collapsed="false">
      <c r="A1458" s="0" t="s">
        <v>1434</v>
      </c>
      <c r="B1458" s="12" t="n">
        <v>1543</v>
      </c>
      <c r="C1458" s="13" t="n">
        <v>0.218824609846043</v>
      </c>
      <c r="D1458" s="13" t="n">
        <v>0.210150928373653</v>
      </c>
      <c r="E1458" s="13" t="n">
        <v>0.225933839200628</v>
      </c>
      <c r="F1458" s="13" t="n">
        <v>0.245951797388255</v>
      </c>
      <c r="G1458" s="14" t="n">
        <v>0.899</v>
      </c>
    </row>
    <row r="1459" customFormat="false" ht="12.75" hidden="false" customHeight="false" outlineLevel="0" collapsed="false">
      <c r="A1459" s="0" t="s">
        <v>1435</v>
      </c>
      <c r="B1459" s="12" t="n">
        <v>169</v>
      </c>
      <c r="C1459" s="13" t="n">
        <v>0.183798323491179</v>
      </c>
      <c r="D1459" s="13" t="n">
        <v>0.155391090749982</v>
      </c>
      <c r="E1459" s="13" t="n">
        <v>0.203815319207552</v>
      </c>
      <c r="F1459" s="13" t="n">
        <v>0.257013730819396</v>
      </c>
      <c r="G1459" s="14" t="n">
        <v>0.9</v>
      </c>
    </row>
    <row r="1460" customFormat="false" ht="12.75" hidden="false" customHeight="false" outlineLevel="0" collapsed="false">
      <c r="A1460" s="0" t="s">
        <v>1436</v>
      </c>
      <c r="B1460" s="12" t="n">
        <v>138</v>
      </c>
      <c r="C1460" s="13" t="n">
        <v>0.176768296178595</v>
      </c>
      <c r="D1460" s="13" t="n">
        <v>0.144987797581452</v>
      </c>
      <c r="E1460" s="13" t="n">
        <v>0.199416712280083</v>
      </c>
      <c r="F1460" s="13" t="n">
        <v>0.247276221012066</v>
      </c>
      <c r="G1460" s="14" t="n">
        <v>0.901</v>
      </c>
    </row>
    <row r="1461" customFormat="false" ht="12.75" hidden="false" customHeight="false" outlineLevel="0" collapsed="false">
      <c r="A1461" s="0" t="s">
        <v>1437</v>
      </c>
      <c r="B1461" s="12" t="n">
        <v>127</v>
      </c>
      <c r="C1461" s="13" t="n">
        <v>0.175935542326065</v>
      </c>
      <c r="D1461" s="13" t="n">
        <v>0.144256031440701</v>
      </c>
      <c r="E1461" s="13" t="n">
        <v>0.198343983362062</v>
      </c>
      <c r="F1461" s="13" t="n">
        <v>0.257224192442674</v>
      </c>
      <c r="G1461" s="14" t="n">
        <v>0.901</v>
      </c>
    </row>
    <row r="1462" customFormat="false" ht="12.75" hidden="false" customHeight="false" outlineLevel="0" collapsed="false">
      <c r="A1462" s="0" t="s">
        <v>1438</v>
      </c>
      <c r="B1462" s="12" t="n">
        <v>108</v>
      </c>
      <c r="C1462" s="13" t="n">
        <v>0.168454415032737</v>
      </c>
      <c r="D1462" s="13" t="n">
        <v>0.135364134168717</v>
      </c>
      <c r="E1462" s="13" t="n">
        <v>0.1937343334217</v>
      </c>
      <c r="F1462" s="13" t="n">
        <v>0.258057945057802</v>
      </c>
      <c r="G1462" s="14" t="n">
        <v>0.901</v>
      </c>
    </row>
    <row r="1463" customFormat="false" ht="12.75" hidden="false" customHeight="false" outlineLevel="0" collapsed="false">
      <c r="A1463" s="0" t="s">
        <v>1439</v>
      </c>
      <c r="B1463" s="12" t="n">
        <v>612</v>
      </c>
      <c r="C1463" s="13" t="n">
        <v>0.209977295358811</v>
      </c>
      <c r="D1463" s="13" t="n">
        <v>0.191339101391852</v>
      </c>
      <c r="E1463" s="13" t="n">
        <v>0.221815844419234</v>
      </c>
      <c r="F1463" s="13" t="n">
        <v>0.245993803083353</v>
      </c>
      <c r="G1463" s="14" t="n">
        <v>0.902</v>
      </c>
    </row>
    <row r="1464" customFormat="false" ht="12.75" hidden="false" customHeight="false" outlineLevel="0" collapsed="false">
      <c r="A1464" s="0" t="s">
        <v>1440</v>
      </c>
      <c r="B1464" s="12" t="n">
        <v>1076</v>
      </c>
      <c r="C1464" s="13" t="n">
        <v>0.215151839033705</v>
      </c>
      <c r="D1464" s="13" t="n">
        <v>0.201286870028497</v>
      </c>
      <c r="E1464" s="13" t="n">
        <v>0.224445700313695</v>
      </c>
      <c r="F1464" s="13" t="n">
        <v>0.246635147318124</v>
      </c>
      <c r="G1464" s="14" t="n">
        <v>0.904</v>
      </c>
    </row>
    <row r="1465" customFormat="false" ht="12.75" hidden="false" customHeight="false" outlineLevel="0" collapsed="false">
      <c r="A1465" s="0" t="s">
        <v>1441</v>
      </c>
      <c r="B1465" s="12" t="n">
        <v>53</v>
      </c>
      <c r="C1465" s="13" t="n">
        <v>0.13994510338178</v>
      </c>
      <c r="D1465" s="13" t="n">
        <v>0.0894532851971904</v>
      </c>
      <c r="E1465" s="13" t="n">
        <v>0.174350292589768</v>
      </c>
      <c r="F1465" s="13" t="n">
        <v>0.265042278968603</v>
      </c>
      <c r="G1465" s="14" t="n">
        <v>0.904</v>
      </c>
    </row>
    <row r="1466" customFormat="false" ht="12.75" hidden="false" customHeight="false" outlineLevel="0" collapsed="false">
      <c r="A1466" s="0" t="s">
        <v>1442</v>
      </c>
      <c r="B1466" s="12" t="n">
        <v>41</v>
      </c>
      <c r="C1466" s="13" t="n">
        <v>0.126070135199289</v>
      </c>
      <c r="D1466" s="13" t="n">
        <v>0.0810977214210055</v>
      </c>
      <c r="E1466" s="13" t="n">
        <v>0.162811786868446</v>
      </c>
      <c r="F1466" s="13" t="n">
        <v>0.239905366773673</v>
      </c>
      <c r="G1466" s="14" t="n">
        <v>0.904</v>
      </c>
    </row>
    <row r="1467" customFormat="false" ht="12.75" hidden="false" customHeight="false" outlineLevel="0" collapsed="false">
      <c r="A1467" s="0" t="s">
        <v>1443</v>
      </c>
      <c r="B1467" s="12" t="n">
        <v>75</v>
      </c>
      <c r="C1467" s="13" t="n">
        <v>0.154149657984596</v>
      </c>
      <c r="D1467" s="13" t="n">
        <v>0.116788882586052</v>
      </c>
      <c r="E1467" s="13" t="n">
        <v>0.183262487420955</v>
      </c>
      <c r="F1467" s="13" t="n">
        <v>0.26561197988676</v>
      </c>
      <c r="G1467" s="14" t="n">
        <v>0.905</v>
      </c>
    </row>
    <row r="1468" customFormat="false" ht="12.75" hidden="false" customHeight="false" outlineLevel="0" collapsed="false">
      <c r="A1468" s="0" t="s">
        <v>1444</v>
      </c>
      <c r="B1468" s="12" t="n">
        <v>42</v>
      </c>
      <c r="C1468" s="13" t="n">
        <v>0.128640771563338</v>
      </c>
      <c r="D1468" s="13" t="n">
        <v>0.0833673334276522</v>
      </c>
      <c r="E1468" s="13" t="n">
        <v>0.16157724310423</v>
      </c>
      <c r="F1468" s="13" t="n">
        <v>0.238378784722605</v>
      </c>
      <c r="G1468" s="14" t="n">
        <v>0.907</v>
      </c>
    </row>
    <row r="1469" customFormat="false" ht="12.75" hidden="false" customHeight="false" outlineLevel="0" collapsed="false">
      <c r="A1469" s="0" t="s">
        <v>1445</v>
      </c>
      <c r="B1469" s="12" t="n">
        <v>37</v>
      </c>
      <c r="C1469" s="13" t="n">
        <v>0.123448334800612</v>
      </c>
      <c r="D1469" s="13" t="n">
        <v>0.0724716613801898</v>
      </c>
      <c r="E1469" s="13" t="n">
        <v>0.158291549952214</v>
      </c>
      <c r="F1469" s="13" t="n">
        <v>0.249635824427264</v>
      </c>
      <c r="G1469" s="14" t="n">
        <v>0.907</v>
      </c>
    </row>
    <row r="1470" customFormat="false" ht="12.75" hidden="false" customHeight="false" outlineLevel="0" collapsed="false">
      <c r="A1470" s="0" t="s">
        <v>1446</v>
      </c>
      <c r="B1470" s="12" t="n">
        <v>345</v>
      </c>
      <c r="C1470" s="13" t="n">
        <v>0.199838560219065</v>
      </c>
      <c r="D1470" s="13" t="n">
        <v>0.181591892564866</v>
      </c>
      <c r="E1470" s="13" t="n">
        <v>0.215299752209392</v>
      </c>
      <c r="F1470" s="13" t="n">
        <v>0.251797820592685</v>
      </c>
      <c r="G1470" s="14" t="n">
        <v>0.908</v>
      </c>
    </row>
    <row r="1471" customFormat="false" ht="12.75" hidden="false" customHeight="false" outlineLevel="0" collapsed="false">
      <c r="A1471" s="0" t="s">
        <v>1447</v>
      </c>
      <c r="B1471" s="12" t="n">
        <v>126</v>
      </c>
      <c r="C1471" s="13" t="n">
        <v>0.174234656188228</v>
      </c>
      <c r="D1471" s="13" t="n">
        <v>0.13938786111911</v>
      </c>
      <c r="E1471" s="13" t="n">
        <v>0.198671311684357</v>
      </c>
      <c r="F1471" s="13" t="n">
        <v>0.248293515053828</v>
      </c>
      <c r="G1471" s="14" t="n">
        <v>0.908</v>
      </c>
    </row>
    <row r="1472" customFormat="false" ht="12.75" hidden="false" customHeight="false" outlineLevel="0" collapsed="false">
      <c r="A1472" s="0" t="s">
        <v>1448</v>
      </c>
      <c r="B1472" s="12" t="n">
        <v>25</v>
      </c>
      <c r="C1472" s="13" t="n">
        <v>0.100656194443448</v>
      </c>
      <c r="D1472" s="13" t="n">
        <v>0.0602480340417125</v>
      </c>
      <c r="E1472" s="13" t="n">
        <v>0.140102830147545</v>
      </c>
      <c r="F1472" s="13" t="n">
        <v>0.233231560254527</v>
      </c>
      <c r="G1472" s="14" t="n">
        <v>0.908</v>
      </c>
    </row>
    <row r="1473" customFormat="false" ht="12.75" hidden="false" customHeight="false" outlineLevel="0" collapsed="false">
      <c r="A1473" s="0" t="s">
        <v>1449</v>
      </c>
      <c r="B1473" s="12" t="n">
        <v>17</v>
      </c>
      <c r="C1473" s="13" t="n">
        <v>0.0812190369206845</v>
      </c>
      <c r="D1473" s="13" t="n">
        <v>0.0293209564747997</v>
      </c>
      <c r="E1473" s="13" t="n">
        <v>0.124846212913442</v>
      </c>
      <c r="F1473" s="13" t="n">
        <v>0.227028989032684</v>
      </c>
      <c r="G1473" s="14" t="n">
        <v>0.909</v>
      </c>
    </row>
    <row r="1474" customFormat="false" ht="12.75" hidden="false" customHeight="false" outlineLevel="0" collapsed="false">
      <c r="A1474" s="0" t="s">
        <v>1450</v>
      </c>
      <c r="B1474" s="12" t="n">
        <v>54</v>
      </c>
      <c r="C1474" s="13" t="n">
        <v>0.140876477329763</v>
      </c>
      <c r="D1474" s="13" t="n">
        <v>0.106903561363017</v>
      </c>
      <c r="E1474" s="13" t="n">
        <v>0.17136229557746</v>
      </c>
      <c r="F1474" s="13" t="n">
        <v>0.249203692923445</v>
      </c>
      <c r="G1474" s="14" t="n">
        <v>0.91</v>
      </c>
    </row>
    <row r="1475" customFormat="false" ht="12.75" hidden="false" customHeight="false" outlineLevel="0" collapsed="false">
      <c r="A1475" s="0" t="s">
        <v>1451</v>
      </c>
      <c r="B1475" s="12" t="n">
        <v>223</v>
      </c>
      <c r="C1475" s="13" t="n">
        <v>0.189817976920581</v>
      </c>
      <c r="D1475" s="13" t="n">
        <v>0.170017894719572</v>
      </c>
      <c r="E1475" s="13" t="n">
        <v>0.209412895525218</v>
      </c>
      <c r="F1475" s="13" t="n">
        <v>0.249377100432339</v>
      </c>
      <c r="G1475" s="14" t="n">
        <v>0.912</v>
      </c>
    </row>
    <row r="1476" customFormat="false" ht="12.75" hidden="false" customHeight="false" outlineLevel="0" collapsed="false">
      <c r="A1476" s="0" t="s">
        <v>1452</v>
      </c>
      <c r="B1476" s="12" t="n">
        <v>5637</v>
      </c>
      <c r="C1476" s="13" t="n">
        <v>0.224925515910773</v>
      </c>
      <c r="D1476" s="13" t="n">
        <v>0.219427257870699</v>
      </c>
      <c r="E1476" s="13" t="n">
        <v>0.22884780514342</v>
      </c>
      <c r="F1476" s="13" t="n">
        <v>0.239227880265664</v>
      </c>
      <c r="G1476" s="14" t="n">
        <v>0.913</v>
      </c>
    </row>
    <row r="1477" customFormat="false" ht="12.75" hidden="false" customHeight="false" outlineLevel="0" collapsed="false">
      <c r="A1477" s="0" t="s">
        <v>1453</v>
      </c>
      <c r="B1477" s="12" t="n">
        <v>215</v>
      </c>
      <c r="C1477" s="13" t="n">
        <v>0.189476623932386</v>
      </c>
      <c r="D1477" s="13" t="n">
        <v>0.160743962216907</v>
      </c>
      <c r="E1477" s="13" t="n">
        <v>0.208317385541081</v>
      </c>
      <c r="F1477" s="13" t="n">
        <v>0.254322617690836</v>
      </c>
      <c r="G1477" s="14" t="n">
        <v>0.913</v>
      </c>
    </row>
    <row r="1478" customFormat="false" ht="12.75" hidden="false" customHeight="false" outlineLevel="0" collapsed="false">
      <c r="A1478" s="0" t="s">
        <v>1454</v>
      </c>
      <c r="B1478" s="12" t="n">
        <v>157</v>
      </c>
      <c r="C1478" s="13" t="n">
        <v>0.178652455898811</v>
      </c>
      <c r="D1478" s="13" t="n">
        <v>0.15542358220434</v>
      </c>
      <c r="E1478" s="13" t="n">
        <v>0.201672788077403</v>
      </c>
      <c r="F1478" s="13" t="n">
        <v>0.258881651867517</v>
      </c>
      <c r="G1478" s="14" t="n">
        <v>0.913</v>
      </c>
    </row>
    <row r="1479" customFormat="false" ht="12.75" hidden="false" customHeight="false" outlineLevel="0" collapsed="false">
      <c r="A1479" s="0" t="s">
        <v>1455</v>
      </c>
      <c r="B1479" s="12" t="n">
        <v>77</v>
      </c>
      <c r="C1479" s="13" t="n">
        <v>0.153553752013723</v>
      </c>
      <c r="D1479" s="13" t="n">
        <v>0.107305636818945</v>
      </c>
      <c r="E1479" s="13" t="n">
        <v>0.185172992605841</v>
      </c>
      <c r="F1479" s="13" t="n">
        <v>0.255145485741574</v>
      </c>
      <c r="G1479" s="14" t="n">
        <v>0.913</v>
      </c>
    </row>
    <row r="1480" customFormat="false" ht="12.75" hidden="false" customHeight="false" outlineLevel="0" collapsed="false">
      <c r="A1480" s="0" t="s">
        <v>1456</v>
      </c>
      <c r="B1480" s="12" t="n">
        <v>20</v>
      </c>
      <c r="C1480" s="13" t="n">
        <v>0.0889737338961666</v>
      </c>
      <c r="D1480" s="13" t="n">
        <v>0.0354775568301967</v>
      </c>
      <c r="E1480" s="13" t="n">
        <v>0.132524189856103</v>
      </c>
      <c r="F1480" s="13" t="n">
        <v>0.236966481481939</v>
      </c>
      <c r="G1480" s="14" t="n">
        <v>0.917</v>
      </c>
    </row>
    <row r="1481" customFormat="false" ht="12.75" hidden="false" customHeight="false" outlineLevel="0" collapsed="false">
      <c r="A1481" s="0" t="s">
        <v>1457</v>
      </c>
      <c r="B1481" s="12" t="n">
        <v>328</v>
      </c>
      <c r="C1481" s="13" t="n">
        <v>0.198806016925098</v>
      </c>
      <c r="D1481" s="13" t="n">
        <v>0.177798335191753</v>
      </c>
      <c r="E1481" s="13" t="n">
        <v>0.214807564328584</v>
      </c>
      <c r="F1481" s="13" t="n">
        <v>0.252353790319078</v>
      </c>
      <c r="G1481" s="14" t="n">
        <v>0.918</v>
      </c>
    </row>
    <row r="1482" customFormat="false" ht="12.75" hidden="false" customHeight="false" outlineLevel="0" collapsed="false">
      <c r="A1482" s="0" t="s">
        <v>1458</v>
      </c>
      <c r="B1482" s="12" t="n">
        <v>52</v>
      </c>
      <c r="C1482" s="13" t="n">
        <v>0.136604497232083</v>
      </c>
      <c r="D1482" s="13" t="n">
        <v>0.0957002095751726</v>
      </c>
      <c r="E1482" s="13" t="n">
        <v>0.170549885695085</v>
      </c>
      <c r="F1482" s="13" t="n">
        <v>0.256193809641201</v>
      </c>
      <c r="G1482" s="14" t="n">
        <v>0.919</v>
      </c>
    </row>
    <row r="1483" customFormat="false" ht="12.75" hidden="false" customHeight="false" outlineLevel="0" collapsed="false">
      <c r="A1483" s="0" t="s">
        <v>1459</v>
      </c>
      <c r="B1483" s="12" t="n">
        <v>37</v>
      </c>
      <c r="C1483" s="13" t="n">
        <v>0.118421094886707</v>
      </c>
      <c r="D1483" s="13" t="n">
        <v>0.0723703572718091</v>
      </c>
      <c r="E1483" s="13" t="n">
        <v>0.158152623622898</v>
      </c>
      <c r="F1483" s="13" t="n">
        <v>0.249906885869933</v>
      </c>
      <c r="G1483" s="14" t="n">
        <v>0.919</v>
      </c>
    </row>
    <row r="1484" customFormat="false" ht="12.75" hidden="false" customHeight="false" outlineLevel="0" collapsed="false">
      <c r="A1484" s="0" t="s">
        <v>1460</v>
      </c>
      <c r="B1484" s="12" t="n">
        <v>63</v>
      </c>
      <c r="C1484" s="13" t="n">
        <v>0.145142784658167</v>
      </c>
      <c r="D1484" s="13" t="n">
        <v>0.101267193741446</v>
      </c>
      <c r="E1484" s="13" t="n">
        <v>0.177929863822492</v>
      </c>
      <c r="F1484" s="13" t="n">
        <v>0.251539498772741</v>
      </c>
      <c r="G1484" s="14" t="n">
        <v>0.923</v>
      </c>
    </row>
    <row r="1485" customFormat="false" ht="12.75" hidden="false" customHeight="false" outlineLevel="0" collapsed="false">
      <c r="A1485" s="0" t="s">
        <v>1461</v>
      </c>
      <c r="B1485" s="12" t="n">
        <v>390</v>
      </c>
      <c r="C1485" s="13" t="n">
        <v>0.201247551858265</v>
      </c>
      <c r="D1485" s="13" t="n">
        <v>0.176107016492049</v>
      </c>
      <c r="E1485" s="13" t="n">
        <v>0.217525926460667</v>
      </c>
      <c r="F1485" s="13" t="n">
        <v>0.247545658339281</v>
      </c>
      <c r="G1485" s="14" t="n">
        <v>0.925</v>
      </c>
    </row>
    <row r="1486" customFormat="false" ht="12.75" hidden="false" customHeight="false" outlineLevel="0" collapsed="false">
      <c r="A1486" s="0" t="s">
        <v>1462</v>
      </c>
      <c r="B1486" s="12" t="n">
        <v>53</v>
      </c>
      <c r="C1486" s="13" t="n">
        <v>0.135885033667926</v>
      </c>
      <c r="D1486" s="13" t="n">
        <v>0.100100174044628</v>
      </c>
      <c r="E1486" s="13" t="n">
        <v>0.170097207016209</v>
      </c>
      <c r="F1486" s="13" t="n">
        <v>0.248177281302136</v>
      </c>
      <c r="G1486" s="14" t="n">
        <v>0.925</v>
      </c>
    </row>
    <row r="1487" customFormat="false" ht="12.75" hidden="false" customHeight="false" outlineLevel="0" collapsed="false">
      <c r="A1487" s="0" t="s">
        <v>1463</v>
      </c>
      <c r="B1487" s="12" t="n">
        <v>23</v>
      </c>
      <c r="C1487" s="13" t="n">
        <v>0.093245302531723</v>
      </c>
      <c r="D1487" s="13" t="n">
        <v>0.0340315665667443</v>
      </c>
      <c r="E1487" s="13" t="n">
        <v>0.137460158923355</v>
      </c>
      <c r="F1487" s="13" t="n">
        <v>0.248302046110228</v>
      </c>
      <c r="G1487" s="14" t="n">
        <v>0.925</v>
      </c>
    </row>
    <row r="1488" customFormat="false" ht="12.75" hidden="false" customHeight="false" outlineLevel="0" collapsed="false">
      <c r="A1488" s="0" t="s">
        <v>1464</v>
      </c>
      <c r="B1488" s="12" t="n">
        <v>161</v>
      </c>
      <c r="C1488" s="13" t="n">
        <v>0.18068859353385</v>
      </c>
      <c r="D1488" s="13" t="n">
        <v>0.152578108583049</v>
      </c>
      <c r="E1488" s="13" t="n">
        <v>0.202990608469114</v>
      </c>
      <c r="F1488" s="13" t="n">
        <v>0.246787077696056</v>
      </c>
      <c r="G1488" s="14" t="n">
        <v>0.926</v>
      </c>
    </row>
    <row r="1489" customFormat="false" ht="12.75" hidden="false" customHeight="false" outlineLevel="0" collapsed="false">
      <c r="A1489" s="0" t="s">
        <v>1465</v>
      </c>
      <c r="B1489" s="12" t="n">
        <v>46</v>
      </c>
      <c r="C1489" s="13" t="n">
        <v>0.129424591350689</v>
      </c>
      <c r="D1489" s="13" t="n">
        <v>0.0843578931343814</v>
      </c>
      <c r="E1489" s="13" t="n">
        <v>0.165275405231806</v>
      </c>
      <c r="F1489" s="13" t="n">
        <v>0.244428202977123</v>
      </c>
      <c r="G1489" s="14" t="n">
        <v>0.926</v>
      </c>
    </row>
    <row r="1490" customFormat="false" ht="12.75" hidden="false" customHeight="false" outlineLevel="0" collapsed="false">
      <c r="A1490" s="0" t="s">
        <v>1466</v>
      </c>
      <c r="B1490" s="12" t="n">
        <v>18</v>
      </c>
      <c r="C1490" s="13" t="n">
        <v>0.0790309132863015</v>
      </c>
      <c r="D1490" s="13" t="n">
        <v>0.0232024660828192</v>
      </c>
      <c r="E1490" s="13" t="n">
        <v>0.124884100192548</v>
      </c>
      <c r="F1490" s="13" t="n">
        <v>0.235715217019641</v>
      </c>
      <c r="G1490" s="14" t="n">
        <v>0.926</v>
      </c>
    </row>
    <row r="1491" customFormat="false" ht="12.75" hidden="false" customHeight="false" outlineLevel="0" collapsed="false">
      <c r="A1491" s="0" t="s">
        <v>1467</v>
      </c>
      <c r="B1491" s="12" t="n">
        <v>59</v>
      </c>
      <c r="C1491" s="13" t="n">
        <v>0.142639515231548</v>
      </c>
      <c r="D1491" s="13" t="n">
        <v>0.097545055371077</v>
      </c>
      <c r="E1491" s="13" t="n">
        <v>0.176636900892465</v>
      </c>
      <c r="F1491" s="13" t="n">
        <v>0.248330147354716</v>
      </c>
      <c r="G1491" s="14" t="n">
        <v>0.927</v>
      </c>
    </row>
    <row r="1492" customFormat="false" ht="12.75" hidden="false" customHeight="false" outlineLevel="0" collapsed="false">
      <c r="A1492" s="0" t="s">
        <v>1468</v>
      </c>
      <c r="B1492" s="12" t="n">
        <v>19</v>
      </c>
      <c r="C1492" s="13" t="n">
        <v>0.0810326774024743</v>
      </c>
      <c r="D1492" s="13" t="n">
        <v>0.0246488010171212</v>
      </c>
      <c r="E1492" s="13" t="n">
        <v>0.127912066493563</v>
      </c>
      <c r="F1492" s="13" t="n">
        <v>0.228015877151185</v>
      </c>
      <c r="G1492" s="14" t="n">
        <v>0.928</v>
      </c>
    </row>
    <row r="1493" customFormat="false" ht="12.75" hidden="false" customHeight="false" outlineLevel="0" collapsed="false">
      <c r="A1493" s="0" t="s">
        <v>1469</v>
      </c>
      <c r="B1493" s="12" t="n">
        <v>50</v>
      </c>
      <c r="C1493" s="13" t="n">
        <v>0.136259922973255</v>
      </c>
      <c r="D1493" s="13" t="n">
        <v>0.101990789256924</v>
      </c>
      <c r="E1493" s="13" t="n">
        <v>0.168575252184292</v>
      </c>
      <c r="F1493" s="13" t="n">
        <v>0.25020919056338</v>
      </c>
      <c r="G1493" s="14" t="n">
        <v>0.929</v>
      </c>
    </row>
    <row r="1494" customFormat="false" ht="12.75" hidden="false" customHeight="false" outlineLevel="0" collapsed="false">
      <c r="A1494" s="0" t="s">
        <v>1470</v>
      </c>
      <c r="B1494" s="12" t="n">
        <v>479</v>
      </c>
      <c r="C1494" s="13" t="n">
        <v>0.204733382665017</v>
      </c>
      <c r="D1494" s="13" t="n">
        <v>0.188239723829662</v>
      </c>
      <c r="E1494" s="13" t="n">
        <v>0.219111201895223</v>
      </c>
      <c r="F1494" s="13" t="n">
        <v>0.248164986686425</v>
      </c>
      <c r="G1494" s="14" t="n">
        <v>0.931</v>
      </c>
    </row>
    <row r="1495" customFormat="false" ht="12.75" hidden="false" customHeight="false" outlineLevel="0" collapsed="false">
      <c r="A1495" s="0" t="s">
        <v>1471</v>
      </c>
      <c r="B1495" s="12" t="n">
        <v>61</v>
      </c>
      <c r="C1495" s="13" t="n">
        <v>0.14050152339828</v>
      </c>
      <c r="D1495" s="13" t="n">
        <v>0.105040280131292</v>
      </c>
      <c r="E1495" s="13" t="n">
        <v>0.176575770186364</v>
      </c>
      <c r="F1495" s="13" t="n">
        <v>0.260759538461377</v>
      </c>
      <c r="G1495" s="14" t="n">
        <v>0.932</v>
      </c>
    </row>
    <row r="1496" customFormat="false" ht="12.75" hidden="false" customHeight="false" outlineLevel="0" collapsed="false">
      <c r="A1496" s="0" t="s">
        <v>1472</v>
      </c>
      <c r="B1496" s="12" t="n">
        <v>19</v>
      </c>
      <c r="C1496" s="13" t="n">
        <v>0.0810326774024743</v>
      </c>
      <c r="D1496" s="13" t="n">
        <v>0.0421894029511567</v>
      </c>
      <c r="E1496" s="13" t="n">
        <v>0.12850956666801</v>
      </c>
      <c r="F1496" s="13" t="n">
        <v>0.228398709579134</v>
      </c>
      <c r="G1496" s="14" t="n">
        <v>0.934</v>
      </c>
    </row>
    <row r="1497" customFormat="false" ht="12.75" hidden="false" customHeight="false" outlineLevel="0" collapsed="false">
      <c r="A1497" s="0" t="s">
        <v>1473</v>
      </c>
      <c r="B1497" s="12" t="n">
        <v>19</v>
      </c>
      <c r="C1497" s="13" t="n">
        <v>0.0791627944717592</v>
      </c>
      <c r="D1497" s="13" t="n">
        <v>0.0129188155345979</v>
      </c>
      <c r="E1497" s="13" t="n">
        <v>0.128731133455528</v>
      </c>
      <c r="F1497" s="13" t="n">
        <v>0.25030099747703</v>
      </c>
      <c r="G1497" s="14" t="n">
        <v>0.935</v>
      </c>
    </row>
    <row r="1498" customFormat="false" ht="12.75" hidden="false" customHeight="false" outlineLevel="0" collapsed="false">
      <c r="A1498" s="0" t="s">
        <v>1253</v>
      </c>
      <c r="B1498" s="12" t="n">
        <v>48</v>
      </c>
      <c r="C1498" s="13" t="n">
        <v>0.129600884406969</v>
      </c>
      <c r="D1498" s="13" t="n">
        <v>0.0976738235393546</v>
      </c>
      <c r="E1498" s="13" t="n">
        <v>0.168734025724544</v>
      </c>
      <c r="F1498" s="13" t="n">
        <v>0.257085987937214</v>
      </c>
      <c r="G1498" s="14" t="n">
        <v>0.936</v>
      </c>
    </row>
    <row r="1499" customFormat="false" ht="12.75" hidden="false" customHeight="false" outlineLevel="0" collapsed="false">
      <c r="A1499" s="0" t="s">
        <v>1474</v>
      </c>
      <c r="B1499" s="12" t="n">
        <v>4884</v>
      </c>
      <c r="C1499" s="13" t="n">
        <v>0.224327658349619</v>
      </c>
      <c r="D1499" s="13" t="n">
        <v>0.218902768801459</v>
      </c>
      <c r="E1499" s="13" t="n">
        <v>0.228940397366672</v>
      </c>
      <c r="F1499" s="13" t="n">
        <v>0.238671504645313</v>
      </c>
      <c r="G1499" s="14" t="n">
        <v>0.937</v>
      </c>
    </row>
    <row r="1500" customFormat="false" ht="12.75" hidden="false" customHeight="false" outlineLevel="0" collapsed="false">
      <c r="A1500" s="0" t="s">
        <v>1475</v>
      </c>
      <c r="B1500" s="12" t="n">
        <v>176</v>
      </c>
      <c r="C1500" s="13" t="n">
        <v>0.180945411143826</v>
      </c>
      <c r="D1500" s="13" t="n">
        <v>0.145157491816182</v>
      </c>
      <c r="E1500" s="13" t="n">
        <v>0.204616271820067</v>
      </c>
      <c r="F1500" s="13" t="n">
        <v>0.257683449125834</v>
      </c>
      <c r="G1500" s="14" t="n">
        <v>0.937</v>
      </c>
    </row>
    <row r="1501" customFormat="false" ht="12.75" hidden="false" customHeight="false" outlineLevel="0" collapsed="false">
      <c r="A1501" s="0" t="s">
        <v>1476</v>
      </c>
      <c r="B1501" s="12" t="n">
        <v>124</v>
      </c>
      <c r="C1501" s="13" t="n">
        <v>0.167296966198495</v>
      </c>
      <c r="D1501" s="13" t="n">
        <v>0.139633063637446</v>
      </c>
      <c r="E1501" s="13" t="n">
        <v>0.197955672919155</v>
      </c>
      <c r="F1501" s="13" t="n">
        <v>0.257818078664992</v>
      </c>
      <c r="G1501" s="14" t="n">
        <v>0.937</v>
      </c>
    </row>
    <row r="1502" customFormat="false" ht="12.75" hidden="false" customHeight="false" outlineLevel="0" collapsed="false">
      <c r="A1502" s="0" t="s">
        <v>1477</v>
      </c>
      <c r="B1502" s="12" t="n">
        <v>25</v>
      </c>
      <c r="C1502" s="13" t="n">
        <v>0.0944453062511855</v>
      </c>
      <c r="D1502" s="13" t="n">
        <v>0.0438388352370651</v>
      </c>
      <c r="E1502" s="13" t="n">
        <v>0.139063432099355</v>
      </c>
      <c r="F1502" s="13" t="n">
        <v>0.242733615142561</v>
      </c>
      <c r="G1502" s="14" t="n">
        <v>0.937</v>
      </c>
    </row>
    <row r="1503" customFormat="false" ht="12.75" hidden="false" customHeight="false" outlineLevel="0" collapsed="false">
      <c r="A1503" s="0" t="s">
        <v>1478</v>
      </c>
      <c r="B1503" s="12" t="n">
        <v>142</v>
      </c>
      <c r="C1503" s="13" t="n">
        <v>0.174811435249108</v>
      </c>
      <c r="D1503" s="13" t="n">
        <v>0.146228184806668</v>
      </c>
      <c r="E1503" s="13" t="n">
        <v>0.200511190884366</v>
      </c>
      <c r="F1503" s="13" t="n">
        <v>0.258532608056534</v>
      </c>
      <c r="G1503" s="14" t="n">
        <v>0.939</v>
      </c>
    </row>
    <row r="1504" customFormat="false" ht="12.75" hidden="false" customHeight="false" outlineLevel="0" collapsed="false">
      <c r="A1504" s="0" t="s">
        <v>1439</v>
      </c>
      <c r="B1504" s="12" t="n">
        <v>313</v>
      </c>
      <c r="C1504" s="13" t="n">
        <v>0.19493451746747</v>
      </c>
      <c r="D1504" s="13" t="n">
        <v>0.163718944356287</v>
      </c>
      <c r="E1504" s="13" t="n">
        <v>0.21474296056445</v>
      </c>
      <c r="F1504" s="13" t="n">
        <v>0.251680422127698</v>
      </c>
      <c r="G1504" s="14" t="n">
        <v>0.94</v>
      </c>
    </row>
    <row r="1505" customFormat="false" ht="12.75" hidden="false" customHeight="false" outlineLevel="0" collapsed="false">
      <c r="A1505" s="0" t="s">
        <v>1479</v>
      </c>
      <c r="B1505" s="12" t="n">
        <v>92</v>
      </c>
      <c r="C1505" s="13" t="n">
        <v>0.157930764083453</v>
      </c>
      <c r="D1505" s="13" t="n">
        <v>0.127554812308173</v>
      </c>
      <c r="E1505" s="13" t="n">
        <v>0.190163019850634</v>
      </c>
      <c r="F1505" s="13" t="n">
        <v>0.257822948025004</v>
      </c>
      <c r="G1505" s="14" t="n">
        <v>0.941</v>
      </c>
    </row>
    <row r="1506" customFormat="false" ht="12.75" hidden="false" customHeight="false" outlineLevel="0" collapsed="false">
      <c r="A1506" s="0" t="s">
        <v>1480</v>
      </c>
      <c r="B1506" s="12" t="n">
        <v>19</v>
      </c>
      <c r="C1506" s="13" t="n">
        <v>0.0810326774024743</v>
      </c>
      <c r="D1506" s="13" t="n">
        <v>0.00787087090396678</v>
      </c>
      <c r="E1506" s="13" t="n">
        <v>0.12848666473867</v>
      </c>
      <c r="F1506" s="13" t="n">
        <v>0.224237554493584</v>
      </c>
      <c r="G1506" s="14" t="n">
        <v>0.942</v>
      </c>
    </row>
    <row r="1507" customFormat="false" ht="12.75" hidden="false" customHeight="false" outlineLevel="0" collapsed="false">
      <c r="A1507" s="0" t="s">
        <v>1481</v>
      </c>
      <c r="B1507" s="12" t="n">
        <v>58</v>
      </c>
      <c r="C1507" s="13" t="n">
        <v>0.138464101922233</v>
      </c>
      <c r="D1507" s="13" t="n">
        <v>0.0856262566509571</v>
      </c>
      <c r="E1507" s="13" t="n">
        <v>0.176204081108788</v>
      </c>
      <c r="F1507" s="13" t="n">
        <v>0.244686706467841</v>
      </c>
      <c r="G1507" s="14" t="n">
        <v>0.943</v>
      </c>
    </row>
    <row r="1508" customFormat="false" ht="12.75" hidden="false" customHeight="false" outlineLevel="0" collapsed="false">
      <c r="A1508" s="0" t="s">
        <v>1482</v>
      </c>
      <c r="B1508" s="12" t="n">
        <v>2679</v>
      </c>
      <c r="C1508" s="13" t="n">
        <v>0.220923607925011</v>
      </c>
      <c r="D1508" s="13" t="n">
        <v>0.213880605244939</v>
      </c>
      <c r="E1508" s="13" t="n">
        <v>0.227679738033461</v>
      </c>
      <c r="F1508" s="13" t="n">
        <v>0.240719759650926</v>
      </c>
      <c r="G1508" s="14" t="n">
        <v>0.944</v>
      </c>
    </row>
    <row r="1509" customFormat="false" ht="12.75" hidden="false" customHeight="false" outlineLevel="0" collapsed="false">
      <c r="A1509" s="0" t="s">
        <v>1483</v>
      </c>
      <c r="B1509" s="12" t="n">
        <v>128</v>
      </c>
      <c r="C1509" s="13" t="n">
        <v>0.168230703123073</v>
      </c>
      <c r="D1509" s="13" t="n">
        <v>0.143282634719784</v>
      </c>
      <c r="E1509" s="13" t="n">
        <v>0.196659069342399</v>
      </c>
      <c r="F1509" s="13" t="n">
        <v>0.261501757233956</v>
      </c>
      <c r="G1509" s="14" t="n">
        <v>0.944</v>
      </c>
    </row>
    <row r="1510" customFormat="false" ht="12.75" hidden="false" customHeight="false" outlineLevel="0" collapsed="false">
      <c r="A1510" s="0" t="s">
        <v>1484</v>
      </c>
      <c r="B1510" s="12" t="n">
        <v>71</v>
      </c>
      <c r="C1510" s="13" t="n">
        <v>0.146236817507217</v>
      </c>
      <c r="D1510" s="13" t="n">
        <v>0.10402811021322</v>
      </c>
      <c r="E1510" s="13" t="n">
        <v>0.180673959717139</v>
      </c>
      <c r="F1510" s="13" t="n">
        <v>0.255566568706472</v>
      </c>
      <c r="G1510" s="14" t="n">
        <v>0.944</v>
      </c>
    </row>
    <row r="1511" customFormat="false" ht="12.75" hidden="false" customHeight="false" outlineLevel="0" collapsed="false">
      <c r="A1511" s="0" t="s">
        <v>1485</v>
      </c>
      <c r="B1511" s="12" t="n">
        <v>48</v>
      </c>
      <c r="C1511" s="13" t="n">
        <v>0.12974125186813</v>
      </c>
      <c r="D1511" s="13" t="n">
        <v>0.0848658257965997</v>
      </c>
      <c r="E1511" s="13" t="n">
        <v>0.168593177374408</v>
      </c>
      <c r="F1511" s="13" t="n">
        <v>0.248695876597953</v>
      </c>
      <c r="G1511" s="14" t="n">
        <v>0.944</v>
      </c>
    </row>
    <row r="1512" customFormat="false" ht="12.75" hidden="false" customHeight="false" outlineLevel="0" collapsed="false">
      <c r="A1512" s="0" t="s">
        <v>1486</v>
      </c>
      <c r="B1512" s="12" t="n">
        <v>60</v>
      </c>
      <c r="C1512" s="13" t="n">
        <v>0.138835686873038</v>
      </c>
      <c r="D1512" s="13" t="n">
        <v>0.106125302655147</v>
      </c>
      <c r="E1512" s="13" t="n">
        <v>0.17445628773282</v>
      </c>
      <c r="F1512" s="13" t="n">
        <v>0.251020506499566</v>
      </c>
      <c r="G1512" s="14" t="n">
        <v>0.945</v>
      </c>
    </row>
    <row r="1513" customFormat="false" ht="12.75" hidden="false" customHeight="false" outlineLevel="0" collapsed="false">
      <c r="A1513" s="0" t="s">
        <v>1487</v>
      </c>
      <c r="B1513" s="12" t="n">
        <v>205</v>
      </c>
      <c r="C1513" s="13" t="n">
        <v>0.183183956174393</v>
      </c>
      <c r="D1513" s="13" t="n">
        <v>0.161040464548296</v>
      </c>
      <c r="E1513" s="13" t="n">
        <v>0.207842055940334</v>
      </c>
      <c r="F1513" s="13" t="n">
        <v>0.251864400676695</v>
      </c>
      <c r="G1513" s="14" t="n">
        <v>0.947</v>
      </c>
    </row>
    <row r="1514" customFormat="false" ht="12.75" hidden="false" customHeight="false" outlineLevel="0" collapsed="false">
      <c r="A1514" s="0" t="s">
        <v>1488</v>
      </c>
      <c r="B1514" s="12" t="n">
        <v>126</v>
      </c>
      <c r="C1514" s="13" t="n">
        <v>0.170942960160347</v>
      </c>
      <c r="D1514" s="13" t="n">
        <v>0.143730724930569</v>
      </c>
      <c r="E1514" s="13" t="n">
        <v>0.198713517493748</v>
      </c>
      <c r="F1514" s="13" t="n">
        <v>0.246424493094485</v>
      </c>
      <c r="G1514" s="14" t="n">
        <v>0.947</v>
      </c>
    </row>
    <row r="1515" customFormat="false" ht="12.75" hidden="false" customHeight="false" outlineLevel="0" collapsed="false">
      <c r="A1515" s="0" t="s">
        <v>1489</v>
      </c>
      <c r="B1515" s="12" t="n">
        <v>35</v>
      </c>
      <c r="C1515" s="13" t="n">
        <v>0.111871733543699</v>
      </c>
      <c r="D1515" s="13" t="n">
        <v>0.0417427860939099</v>
      </c>
      <c r="E1515" s="13" t="n">
        <v>0.157326019059169</v>
      </c>
      <c r="F1515" s="13" t="n">
        <v>0.247081117544557</v>
      </c>
      <c r="G1515" s="14" t="n">
        <v>0.947</v>
      </c>
    </row>
    <row r="1516" customFormat="false" ht="12.75" hidden="false" customHeight="false" outlineLevel="0" collapsed="false">
      <c r="A1516" s="0" t="s">
        <v>1490</v>
      </c>
      <c r="B1516" s="12" t="n">
        <v>2492</v>
      </c>
      <c r="C1516" s="13" t="n">
        <v>0.220012357754027</v>
      </c>
      <c r="D1516" s="13" t="n">
        <v>0.214483651146048</v>
      </c>
      <c r="E1516" s="13" t="n">
        <v>0.227780471702069</v>
      </c>
      <c r="F1516" s="13" t="n">
        <v>0.239628801936327</v>
      </c>
      <c r="G1516" s="14" t="n">
        <v>0.948</v>
      </c>
    </row>
    <row r="1517" customFormat="false" ht="12.75" hidden="false" customHeight="false" outlineLevel="0" collapsed="false">
      <c r="A1517" s="0" t="s">
        <v>1491</v>
      </c>
      <c r="B1517" s="12" t="n">
        <v>270</v>
      </c>
      <c r="C1517" s="13" t="n">
        <v>0.190158663299108</v>
      </c>
      <c r="D1517" s="13" t="n">
        <v>0.166568191565827</v>
      </c>
      <c r="E1517" s="13" t="n">
        <v>0.211365407785567</v>
      </c>
      <c r="F1517" s="13" t="n">
        <v>0.250191918812923</v>
      </c>
      <c r="G1517" s="14" t="n">
        <v>0.948</v>
      </c>
    </row>
    <row r="1518" customFormat="false" ht="12.75" hidden="false" customHeight="false" outlineLevel="0" collapsed="false">
      <c r="A1518" s="0" t="s">
        <v>1492</v>
      </c>
      <c r="B1518" s="12" t="n">
        <v>46</v>
      </c>
      <c r="C1518" s="13" t="n">
        <v>0.126197412917005</v>
      </c>
      <c r="D1518" s="13" t="n">
        <v>0.0879338855825955</v>
      </c>
      <c r="E1518" s="13" t="n">
        <v>0.165868584634225</v>
      </c>
      <c r="F1518" s="13" t="n">
        <v>0.241988561978047</v>
      </c>
      <c r="G1518" s="14" t="n">
        <v>0.948</v>
      </c>
    </row>
    <row r="1519" customFormat="false" ht="12.75" hidden="false" customHeight="false" outlineLevel="0" collapsed="false">
      <c r="A1519" s="0" t="s">
        <v>1493</v>
      </c>
      <c r="B1519" s="12" t="n">
        <v>351</v>
      </c>
      <c r="C1519" s="13" t="n">
        <v>0.196165208143227</v>
      </c>
      <c r="D1519" s="13" t="n">
        <v>0.176459507064491</v>
      </c>
      <c r="E1519" s="13" t="n">
        <v>0.215646000615161</v>
      </c>
      <c r="F1519" s="13" t="n">
        <v>0.252977722585296</v>
      </c>
      <c r="G1519" s="14" t="n">
        <v>0.949</v>
      </c>
    </row>
    <row r="1520" customFormat="false" ht="12.75" hidden="false" customHeight="false" outlineLevel="0" collapsed="false">
      <c r="A1520" s="0" t="s">
        <v>1494</v>
      </c>
      <c r="B1520" s="12" t="n">
        <v>80</v>
      </c>
      <c r="C1520" s="13" t="n">
        <v>0.148886198316663</v>
      </c>
      <c r="D1520" s="13" t="n">
        <v>0.123654191256414</v>
      </c>
      <c r="E1520" s="13" t="n">
        <v>0.184905420878732</v>
      </c>
      <c r="F1520" s="13" t="n">
        <v>0.266822627521316</v>
      </c>
      <c r="G1520" s="14" t="n">
        <v>0.949</v>
      </c>
    </row>
    <row r="1521" customFormat="false" ht="12.75" hidden="false" customHeight="false" outlineLevel="0" collapsed="false">
      <c r="A1521" s="0" t="s">
        <v>1495</v>
      </c>
      <c r="B1521" s="12" t="n">
        <v>35</v>
      </c>
      <c r="C1521" s="13" t="n">
        <v>0.111099217559131</v>
      </c>
      <c r="D1521" s="13" t="n">
        <v>0.0688144758155789</v>
      </c>
      <c r="E1521" s="13" t="n">
        <v>0.155737790505157</v>
      </c>
      <c r="F1521" s="13" t="n">
        <v>0.247296403879041</v>
      </c>
      <c r="G1521" s="14" t="n">
        <v>0.949</v>
      </c>
    </row>
    <row r="1522" customFormat="false" ht="12.75" hidden="false" customHeight="false" outlineLevel="0" collapsed="false">
      <c r="A1522" s="0" t="s">
        <v>1496</v>
      </c>
      <c r="B1522" s="12" t="n">
        <v>5619</v>
      </c>
      <c r="C1522" s="13" t="n">
        <v>0.224179127855203</v>
      </c>
      <c r="D1522" s="13" t="n">
        <v>0.220722115309589</v>
      </c>
      <c r="E1522" s="13" t="n">
        <v>0.228806465530393</v>
      </c>
      <c r="F1522" s="13" t="n">
        <v>0.237846298622157</v>
      </c>
      <c r="G1522" s="14" t="n">
        <v>0.95</v>
      </c>
    </row>
    <row r="1523" customFormat="false" ht="12.75" hidden="false" customHeight="false" outlineLevel="0" collapsed="false">
      <c r="A1523" s="0" t="s">
        <v>1497</v>
      </c>
      <c r="B1523" s="12" t="n">
        <v>124</v>
      </c>
      <c r="C1523" s="13" t="n">
        <v>0.167296966198495</v>
      </c>
      <c r="D1523" s="13" t="n">
        <v>0.139124468507768</v>
      </c>
      <c r="E1523" s="13" t="n">
        <v>0.198830002425718</v>
      </c>
      <c r="F1523" s="13" t="n">
        <v>0.248205552842793</v>
      </c>
      <c r="G1523" s="14" t="n">
        <v>0.95</v>
      </c>
    </row>
    <row r="1524" customFormat="false" ht="12.75" hidden="false" customHeight="false" outlineLevel="0" collapsed="false">
      <c r="A1524" s="0" t="s">
        <v>1498</v>
      </c>
      <c r="B1524" s="12" t="n">
        <v>230</v>
      </c>
      <c r="C1524" s="13" t="n">
        <v>0.186358001439537</v>
      </c>
      <c r="D1524" s="13" t="n">
        <v>0.16854980606712</v>
      </c>
      <c r="E1524" s="13" t="n">
        <v>0.209708921954126</v>
      </c>
      <c r="F1524" s="13" t="n">
        <v>0.249759547962324</v>
      </c>
      <c r="G1524" s="14" t="n">
        <v>0.951</v>
      </c>
    </row>
    <row r="1525" customFormat="false" ht="12.75" hidden="false" customHeight="false" outlineLevel="0" collapsed="false">
      <c r="A1525" s="0" t="s">
        <v>1499</v>
      </c>
      <c r="B1525" s="12" t="n">
        <v>64</v>
      </c>
      <c r="C1525" s="13" t="n">
        <v>0.141431605919364</v>
      </c>
      <c r="D1525" s="13" t="n">
        <v>0.10656673069636</v>
      </c>
      <c r="E1525" s="13" t="n">
        <v>0.177447703092779</v>
      </c>
      <c r="F1525" s="13" t="n">
        <v>0.256242609520613</v>
      </c>
      <c r="G1525" s="14" t="n">
        <v>0.951</v>
      </c>
    </row>
    <row r="1526" customFormat="false" ht="12.75" hidden="false" customHeight="false" outlineLevel="0" collapsed="false">
      <c r="A1526" s="0" t="s">
        <v>1500</v>
      </c>
      <c r="B1526" s="12" t="n">
        <v>529</v>
      </c>
      <c r="C1526" s="13" t="n">
        <v>0.204696817743737</v>
      </c>
      <c r="D1526" s="13" t="n">
        <v>0.186458901701349</v>
      </c>
      <c r="E1526" s="13" t="n">
        <v>0.219731699230868</v>
      </c>
      <c r="F1526" s="13" t="n">
        <v>0.253525836244801</v>
      </c>
      <c r="G1526" s="14" t="n">
        <v>0.952</v>
      </c>
    </row>
    <row r="1527" customFormat="false" ht="12.75" hidden="false" customHeight="false" outlineLevel="0" collapsed="false">
      <c r="A1527" s="0" t="s">
        <v>1501</v>
      </c>
      <c r="B1527" s="12" t="n">
        <v>156</v>
      </c>
      <c r="C1527" s="13" t="n">
        <v>0.173134103843273</v>
      </c>
      <c r="D1527" s="13" t="n">
        <v>0.155151935987895</v>
      </c>
      <c r="E1527" s="13" t="n">
        <v>0.201798244452805</v>
      </c>
      <c r="F1527" s="13" t="n">
        <v>0.255240806119552</v>
      </c>
      <c r="G1527" s="14" t="n">
        <v>0.954</v>
      </c>
    </row>
    <row r="1528" customFormat="false" ht="12.75" hidden="false" customHeight="false" outlineLevel="0" collapsed="false">
      <c r="A1528" s="0" t="s">
        <v>1502</v>
      </c>
      <c r="B1528" s="12" t="n">
        <v>21</v>
      </c>
      <c r="C1528" s="13" t="n">
        <v>0.0782669247602252</v>
      </c>
      <c r="D1528" s="13" t="n">
        <v>0.021044619796756</v>
      </c>
      <c r="E1528" s="13" t="n">
        <v>0.134057379514966</v>
      </c>
      <c r="F1528" s="13" t="n">
        <v>0.253053687993704</v>
      </c>
      <c r="G1528" s="14" t="n">
        <v>0.954</v>
      </c>
    </row>
    <row r="1529" customFormat="false" ht="12.75" hidden="false" customHeight="false" outlineLevel="0" collapsed="false">
      <c r="A1529" s="0" t="s">
        <v>1503</v>
      </c>
      <c r="B1529" s="12" t="n">
        <v>6254</v>
      </c>
      <c r="C1529" s="13" t="n">
        <v>0.224661642131166</v>
      </c>
      <c r="D1529" s="13" t="n">
        <v>0.220925029769296</v>
      </c>
      <c r="E1529" s="13" t="n">
        <v>0.228999323426443</v>
      </c>
      <c r="F1529" s="13" t="n">
        <v>0.236038137813805</v>
      </c>
      <c r="G1529" s="14" t="n">
        <v>0.955</v>
      </c>
    </row>
    <row r="1530" customFormat="false" ht="12.75" hidden="false" customHeight="false" outlineLevel="0" collapsed="false">
      <c r="A1530" s="0" t="s">
        <v>1504</v>
      </c>
      <c r="B1530" s="12" t="n">
        <v>125</v>
      </c>
      <c r="C1530" s="13" t="n">
        <v>0.168542972599583</v>
      </c>
      <c r="D1530" s="13" t="n">
        <v>0.149449084203152</v>
      </c>
      <c r="E1530" s="13" t="n">
        <v>0.198652038050573</v>
      </c>
      <c r="F1530" s="13" t="n">
        <v>0.259418776134198</v>
      </c>
      <c r="G1530" s="14" t="n">
        <v>0.956</v>
      </c>
    </row>
    <row r="1531" customFormat="false" ht="12.75" hidden="false" customHeight="false" outlineLevel="0" collapsed="false">
      <c r="A1531" s="0" t="s">
        <v>1505</v>
      </c>
      <c r="B1531" s="12" t="n">
        <v>154</v>
      </c>
      <c r="C1531" s="13" t="n">
        <v>0.17311492846405</v>
      </c>
      <c r="D1531" s="13" t="n">
        <v>0.148568203190088</v>
      </c>
      <c r="E1531" s="13" t="n">
        <v>0.202368394845148</v>
      </c>
      <c r="F1531" s="13" t="n">
        <v>0.255220974738611</v>
      </c>
      <c r="G1531" s="14" t="n">
        <v>0.957</v>
      </c>
    </row>
    <row r="1532" customFormat="false" ht="12.75" hidden="false" customHeight="false" outlineLevel="0" collapsed="false">
      <c r="A1532" s="0" t="s">
        <v>1506</v>
      </c>
      <c r="B1532" s="12" t="n">
        <v>128</v>
      </c>
      <c r="C1532" s="13" t="n">
        <v>0.168230703123073</v>
      </c>
      <c r="D1532" s="13" t="n">
        <v>0.142159428132488</v>
      </c>
      <c r="E1532" s="13" t="n">
        <v>0.198126014791022</v>
      </c>
      <c r="F1532" s="13" t="n">
        <v>0.249255855300477</v>
      </c>
      <c r="G1532" s="14" t="n">
        <v>0.957</v>
      </c>
    </row>
    <row r="1533" customFormat="false" ht="12.75" hidden="false" customHeight="false" outlineLevel="0" collapsed="false">
      <c r="A1533" s="0" t="s">
        <v>1507</v>
      </c>
      <c r="B1533" s="12" t="n">
        <v>1841</v>
      </c>
      <c r="C1533" s="13" t="n">
        <v>0.217511096203903</v>
      </c>
      <c r="D1533" s="13" t="n">
        <v>0.21149907945613</v>
      </c>
      <c r="E1533" s="13" t="n">
        <v>0.226670910946335</v>
      </c>
      <c r="F1533" s="13" t="n">
        <v>0.24340434168452</v>
      </c>
      <c r="G1533" s="14" t="n">
        <v>0.958</v>
      </c>
    </row>
    <row r="1534" customFormat="false" ht="12.75" hidden="false" customHeight="false" outlineLevel="0" collapsed="false">
      <c r="A1534" s="0" t="s">
        <v>1508</v>
      </c>
      <c r="B1534" s="12" t="n">
        <v>354</v>
      </c>
      <c r="C1534" s="13" t="n">
        <v>0.195924695205997</v>
      </c>
      <c r="D1534" s="13" t="n">
        <v>0.176641839864542</v>
      </c>
      <c r="E1534" s="13" t="n">
        <v>0.215653248607557</v>
      </c>
      <c r="F1534" s="13" t="n">
        <v>0.254823466826447</v>
      </c>
      <c r="G1534" s="14" t="n">
        <v>0.959</v>
      </c>
    </row>
    <row r="1535" customFormat="false" ht="12.75" hidden="false" customHeight="false" outlineLevel="0" collapsed="false">
      <c r="A1535" s="0" t="s">
        <v>1509</v>
      </c>
      <c r="B1535" s="12" t="n">
        <v>70</v>
      </c>
      <c r="C1535" s="13" t="n">
        <v>0.14226592524005</v>
      </c>
      <c r="D1535" s="13" t="n">
        <v>0.118090402632493</v>
      </c>
      <c r="E1535" s="13" t="n">
        <v>0.180363104063662</v>
      </c>
      <c r="F1535" s="13" t="n">
        <v>0.25384025720931</v>
      </c>
      <c r="G1535" s="14" t="n">
        <v>0.959</v>
      </c>
    </row>
    <row r="1536" customFormat="false" ht="12.75" hidden="false" customHeight="false" outlineLevel="0" collapsed="false">
      <c r="A1536" s="0" t="s">
        <v>1510</v>
      </c>
      <c r="B1536" s="12" t="n">
        <v>179</v>
      </c>
      <c r="C1536" s="13" t="n">
        <v>0.177738525509841</v>
      </c>
      <c r="D1536" s="13" t="n">
        <v>0.153735570147103</v>
      </c>
      <c r="E1536" s="13" t="n">
        <v>0.205391026849728</v>
      </c>
      <c r="F1536" s="13" t="n">
        <v>0.251271183620343</v>
      </c>
      <c r="G1536" s="14" t="n">
        <v>0.96</v>
      </c>
    </row>
    <row r="1537" customFormat="false" ht="12.75" hidden="false" customHeight="false" outlineLevel="0" collapsed="false">
      <c r="A1537" s="0" t="s">
        <v>1511</v>
      </c>
      <c r="B1537" s="12" t="n">
        <v>1815</v>
      </c>
      <c r="C1537" s="13" t="n">
        <v>0.217200199530563</v>
      </c>
      <c r="D1537" s="13" t="n">
        <v>0.208774331947198</v>
      </c>
      <c r="E1537" s="13" t="n">
        <v>0.226637770396393</v>
      </c>
      <c r="F1537" s="13" t="n">
        <v>0.242835975824693</v>
      </c>
      <c r="G1537" s="14" t="n">
        <v>0.961</v>
      </c>
    </row>
    <row r="1538" customFormat="false" ht="12.75" hidden="false" customHeight="false" outlineLevel="0" collapsed="false">
      <c r="A1538" s="0" t="s">
        <v>1512</v>
      </c>
      <c r="B1538" s="12" t="n">
        <v>238</v>
      </c>
      <c r="C1538" s="13" t="n">
        <v>0.184152022308964</v>
      </c>
      <c r="D1538" s="13" t="n">
        <v>0.164191480834453</v>
      </c>
      <c r="E1538" s="13" t="n">
        <v>0.20991981630913</v>
      </c>
      <c r="F1538" s="13" t="n">
        <v>0.249098455912935</v>
      </c>
      <c r="G1538" s="14" t="n">
        <v>0.961</v>
      </c>
    </row>
    <row r="1539" customFormat="false" ht="12.75" hidden="false" customHeight="false" outlineLevel="0" collapsed="false">
      <c r="A1539" s="0" t="s">
        <v>1513</v>
      </c>
      <c r="B1539" s="12" t="n">
        <v>211</v>
      </c>
      <c r="C1539" s="13" t="n">
        <v>0.182569720600679</v>
      </c>
      <c r="D1539" s="13" t="n">
        <v>0.164740006626236</v>
      </c>
      <c r="E1539" s="13" t="n">
        <v>0.208553221579794</v>
      </c>
      <c r="F1539" s="13" t="n">
        <v>0.257706536303381</v>
      </c>
      <c r="G1539" s="14" t="n">
        <v>0.961</v>
      </c>
    </row>
    <row r="1540" customFormat="false" ht="12.75" hidden="false" customHeight="false" outlineLevel="0" collapsed="false">
      <c r="A1540" s="0" t="s">
        <v>1514</v>
      </c>
      <c r="B1540" s="12" t="n">
        <v>172</v>
      </c>
      <c r="C1540" s="13" t="n">
        <v>0.174577879563413</v>
      </c>
      <c r="D1540" s="13" t="n">
        <v>0.148431840190193</v>
      </c>
      <c r="E1540" s="13" t="n">
        <v>0.206123092456167</v>
      </c>
      <c r="F1540" s="13" t="n">
        <v>0.253129519329221</v>
      </c>
      <c r="G1540" s="14" t="n">
        <v>0.964</v>
      </c>
    </row>
    <row r="1541" customFormat="false" ht="12.75" hidden="false" customHeight="false" outlineLevel="0" collapsed="false">
      <c r="A1541" s="0" t="s">
        <v>1515</v>
      </c>
      <c r="B1541" s="12" t="n">
        <v>247</v>
      </c>
      <c r="C1541" s="13" t="n">
        <v>0.185035599224491</v>
      </c>
      <c r="D1541" s="13" t="n">
        <v>0.164437512698056</v>
      </c>
      <c r="E1541" s="13" t="n">
        <v>0.212405003557754</v>
      </c>
      <c r="F1541" s="13" t="n">
        <v>0.253411033720155</v>
      </c>
      <c r="G1541" s="14" t="n">
        <v>0.965</v>
      </c>
    </row>
    <row r="1542" customFormat="false" ht="12.75" hidden="false" customHeight="false" outlineLevel="0" collapsed="false">
      <c r="A1542" s="0" t="s">
        <v>1516</v>
      </c>
      <c r="B1542" s="12" t="n">
        <v>89</v>
      </c>
      <c r="C1542" s="13" t="n">
        <v>0.151806316474799</v>
      </c>
      <c r="D1542" s="13" t="n">
        <v>0.119644945713584</v>
      </c>
      <c r="E1542" s="13" t="n">
        <v>0.189334151968388</v>
      </c>
      <c r="F1542" s="13" t="n">
        <v>0.264200820503097</v>
      </c>
      <c r="G1542" s="14" t="n">
        <v>0.965</v>
      </c>
    </row>
    <row r="1543" customFormat="false" ht="12.75" hidden="false" customHeight="false" outlineLevel="0" collapsed="false">
      <c r="A1543" s="0" t="s">
        <v>1517</v>
      </c>
      <c r="B1543" s="12" t="n">
        <v>35</v>
      </c>
      <c r="C1543" s="13" t="n">
        <v>0.109426011100708</v>
      </c>
      <c r="D1543" s="13" t="n">
        <v>0.0677429014384727</v>
      </c>
      <c r="E1543" s="13" t="n">
        <v>0.154609183578375</v>
      </c>
      <c r="F1543" s="13" t="n">
        <v>0.238199556454997</v>
      </c>
      <c r="G1543" s="14" t="n">
        <v>0.965</v>
      </c>
    </row>
    <row r="1544" customFormat="false" ht="12.75" hidden="false" customHeight="false" outlineLevel="0" collapsed="false">
      <c r="A1544" s="0" t="s">
        <v>1518</v>
      </c>
      <c r="B1544" s="12" t="n">
        <v>182</v>
      </c>
      <c r="C1544" s="13" t="n">
        <v>0.176521884100654</v>
      </c>
      <c r="D1544" s="13" t="n">
        <v>0.154516118639888</v>
      </c>
      <c r="E1544" s="13" t="n">
        <v>0.205938659214918</v>
      </c>
      <c r="F1544" s="13" t="n">
        <v>0.257063309780747</v>
      </c>
      <c r="G1544" s="14" t="n">
        <v>0.966</v>
      </c>
    </row>
    <row r="1545" customFormat="false" ht="12.75" hidden="false" customHeight="false" outlineLevel="0" collapsed="false">
      <c r="A1545" s="0" t="s">
        <v>1519</v>
      </c>
      <c r="B1545" s="12" t="n">
        <v>154</v>
      </c>
      <c r="C1545" s="13" t="n">
        <v>0.17311492846405</v>
      </c>
      <c r="D1545" s="13" t="n">
        <v>0.14897054454122</v>
      </c>
      <c r="E1545" s="13" t="n">
        <v>0.20215545119634</v>
      </c>
      <c r="F1545" s="13" t="n">
        <v>0.255992589169931</v>
      </c>
      <c r="G1545" s="14" t="n">
        <v>0.966</v>
      </c>
    </row>
    <row r="1546" customFormat="false" ht="12.75" hidden="false" customHeight="false" outlineLevel="0" collapsed="false">
      <c r="A1546" s="0" t="s">
        <v>1520</v>
      </c>
      <c r="B1546" s="12" t="n">
        <v>81</v>
      </c>
      <c r="C1546" s="13" t="n">
        <v>0.148450842699671</v>
      </c>
      <c r="D1546" s="13" t="n">
        <v>0.127246338564444</v>
      </c>
      <c r="E1546" s="13" t="n">
        <v>0.186224802449648</v>
      </c>
      <c r="F1546" s="13" t="n">
        <v>0.262452865119786</v>
      </c>
      <c r="G1546" s="14" t="n">
        <v>0.966</v>
      </c>
    </row>
    <row r="1547" customFormat="false" ht="12.75" hidden="false" customHeight="false" outlineLevel="0" collapsed="false">
      <c r="A1547" s="0" t="s">
        <v>1521</v>
      </c>
      <c r="B1547" s="12" t="n">
        <v>362</v>
      </c>
      <c r="C1547" s="13" t="n">
        <v>0.193805591096998</v>
      </c>
      <c r="D1547" s="13" t="n">
        <v>0.1836762157724</v>
      </c>
      <c r="E1547" s="13" t="n">
        <v>0.215227955997241</v>
      </c>
      <c r="F1547" s="13" t="n">
        <v>0.25546384956436</v>
      </c>
      <c r="G1547" s="14" t="n">
        <v>0.967</v>
      </c>
    </row>
    <row r="1548" customFormat="false" ht="12.75" hidden="false" customHeight="false" outlineLevel="0" collapsed="false">
      <c r="A1548" s="0" t="s">
        <v>1373</v>
      </c>
      <c r="B1548" s="12" t="n">
        <v>156</v>
      </c>
      <c r="C1548" s="13" t="n">
        <v>0.173134103843273</v>
      </c>
      <c r="D1548" s="13" t="n">
        <v>0.151773218423854</v>
      </c>
      <c r="E1548" s="13" t="n">
        <v>0.202964834792991</v>
      </c>
      <c r="F1548" s="13" t="n">
        <v>0.254801428521224</v>
      </c>
      <c r="G1548" s="14" t="n">
        <v>0.967</v>
      </c>
    </row>
    <row r="1549" customFormat="false" ht="12.75" hidden="false" customHeight="false" outlineLevel="0" collapsed="false">
      <c r="A1549" s="0" t="s">
        <v>1522</v>
      </c>
      <c r="B1549" s="12" t="n">
        <v>31</v>
      </c>
      <c r="C1549" s="13" t="n">
        <v>0.102377001477544</v>
      </c>
      <c r="D1549" s="13" t="n">
        <v>0.0692160861733378</v>
      </c>
      <c r="E1549" s="13" t="n">
        <v>0.150849433843776</v>
      </c>
      <c r="F1549" s="13" t="n">
        <v>0.255514703347344</v>
      </c>
      <c r="G1549" s="14" t="n">
        <v>0.967</v>
      </c>
    </row>
    <row r="1550" customFormat="false" ht="12.75" hidden="false" customHeight="false" outlineLevel="0" collapsed="false">
      <c r="A1550" s="0" t="s">
        <v>1523</v>
      </c>
      <c r="B1550" s="12" t="n">
        <v>90</v>
      </c>
      <c r="C1550" s="13" t="n">
        <v>0.151995700659257</v>
      </c>
      <c r="D1550" s="13" t="n">
        <v>0.114744901879882</v>
      </c>
      <c r="E1550" s="13" t="n">
        <v>0.187881858409525</v>
      </c>
      <c r="F1550" s="13" t="n">
        <v>0.248098061555539</v>
      </c>
      <c r="G1550" s="14" t="n">
        <v>0.968</v>
      </c>
    </row>
    <row r="1551" customFormat="false" ht="12.75" hidden="false" customHeight="false" outlineLevel="0" collapsed="false">
      <c r="A1551" s="0" t="s">
        <v>1524</v>
      </c>
      <c r="B1551" s="12" t="n">
        <v>15</v>
      </c>
      <c r="C1551" s="13" t="n">
        <v>0.0570352405355288</v>
      </c>
      <c r="D1551" s="13" t="n">
        <v>0.0175955111140451</v>
      </c>
      <c r="E1551" s="13" t="n">
        <v>0.120496134621314</v>
      </c>
      <c r="F1551" s="13" t="n">
        <v>0.231848808513349</v>
      </c>
      <c r="G1551" s="14" t="n">
        <v>0.968</v>
      </c>
    </row>
    <row r="1552" customFormat="false" ht="12.75" hidden="false" customHeight="false" outlineLevel="0" collapsed="false">
      <c r="A1552" s="0" t="s">
        <v>1525</v>
      </c>
      <c r="B1552" s="12" t="n">
        <v>1904</v>
      </c>
      <c r="C1552" s="13" t="n">
        <v>0.217085780592981</v>
      </c>
      <c r="D1552" s="13" t="n">
        <v>0.210720051711926</v>
      </c>
      <c r="E1552" s="13" t="n">
        <v>0.226833142740728</v>
      </c>
      <c r="F1552" s="13" t="n">
        <v>0.242158311396234</v>
      </c>
      <c r="G1552" s="14" t="n">
        <v>0.969</v>
      </c>
    </row>
    <row r="1553" customFormat="false" ht="12.75" hidden="false" customHeight="false" outlineLevel="0" collapsed="false">
      <c r="A1553" s="0" t="s">
        <v>1526</v>
      </c>
      <c r="B1553" s="12" t="n">
        <v>76</v>
      </c>
      <c r="C1553" s="13" t="n">
        <v>0.143110691414373</v>
      </c>
      <c r="D1553" s="13" t="n">
        <v>0.115785691889688</v>
      </c>
      <c r="E1553" s="13" t="n">
        <v>0.184326495208744</v>
      </c>
      <c r="F1553" s="13" t="n">
        <v>0.257681982101616</v>
      </c>
      <c r="G1553" s="14" t="n">
        <v>0.97</v>
      </c>
    </row>
    <row r="1554" customFormat="false" ht="12.75" hidden="false" customHeight="false" outlineLevel="0" collapsed="false">
      <c r="A1554" s="0" t="s">
        <v>1527</v>
      </c>
      <c r="B1554" s="12" t="n">
        <v>1717</v>
      </c>
      <c r="C1554" s="13" t="n">
        <v>0.215473755351787</v>
      </c>
      <c r="D1554" s="13" t="n">
        <v>0.210785051889001</v>
      </c>
      <c r="E1554" s="13" t="n">
        <v>0.226665262260082</v>
      </c>
      <c r="F1554" s="13" t="n">
        <v>0.248191782138493</v>
      </c>
      <c r="G1554" s="14" t="n">
        <v>0.971</v>
      </c>
    </row>
    <row r="1555" customFormat="false" ht="12.75" hidden="false" customHeight="false" outlineLevel="0" collapsed="false">
      <c r="A1555" s="0" t="s">
        <v>1528</v>
      </c>
      <c r="B1555" s="12" t="n">
        <v>112</v>
      </c>
      <c r="C1555" s="13" t="n">
        <v>0.156008776899611</v>
      </c>
      <c r="D1555" s="13" t="n">
        <v>0.132017422917666</v>
      </c>
      <c r="E1555" s="13" t="n">
        <v>0.194445574706572</v>
      </c>
      <c r="F1555" s="13" t="n">
        <v>0.25530333683067</v>
      </c>
      <c r="G1555" s="14" t="n">
        <v>0.971</v>
      </c>
    </row>
    <row r="1556" customFormat="false" ht="12.75" hidden="false" customHeight="false" outlineLevel="0" collapsed="false">
      <c r="A1556" s="0" t="s">
        <v>753</v>
      </c>
      <c r="B1556" s="12" t="n">
        <v>51</v>
      </c>
      <c r="C1556" s="13" t="n">
        <v>0.123871147323267</v>
      </c>
      <c r="D1556" s="13" t="n">
        <v>0.100199028615281</v>
      </c>
      <c r="E1556" s="13" t="n">
        <v>0.168963463988143</v>
      </c>
      <c r="F1556" s="13" t="n">
        <v>0.251143486945594</v>
      </c>
      <c r="G1556" s="14" t="n">
        <v>0.971</v>
      </c>
    </row>
    <row r="1557" customFormat="false" ht="12.75" hidden="false" customHeight="false" outlineLevel="0" collapsed="false">
      <c r="A1557" s="0" t="s">
        <v>1529</v>
      </c>
      <c r="B1557" s="12" t="n">
        <v>298</v>
      </c>
      <c r="C1557" s="13" t="n">
        <v>0.189252101260347</v>
      </c>
      <c r="D1557" s="13" t="n">
        <v>0.171407420280834</v>
      </c>
      <c r="E1557" s="13" t="n">
        <v>0.213792158898006</v>
      </c>
      <c r="F1557" s="13" t="n">
        <v>0.250334482824652</v>
      </c>
      <c r="G1557" s="14" t="n">
        <v>0.972</v>
      </c>
    </row>
    <row r="1558" customFormat="false" ht="12.75" hidden="false" customHeight="false" outlineLevel="0" collapsed="false">
      <c r="A1558" s="0" t="s">
        <v>1530</v>
      </c>
      <c r="B1558" s="12" t="n">
        <v>221</v>
      </c>
      <c r="C1558" s="13" t="n">
        <v>0.181911625871426</v>
      </c>
      <c r="D1558" s="13" t="n">
        <v>0.160598633142973</v>
      </c>
      <c r="E1558" s="13" t="n">
        <v>0.208926093300162</v>
      </c>
      <c r="F1558" s="13" t="n">
        <v>0.252913486818632</v>
      </c>
      <c r="G1558" s="14" t="n">
        <v>0.972</v>
      </c>
    </row>
    <row r="1559" customFormat="false" ht="12.75" hidden="false" customHeight="false" outlineLevel="0" collapsed="false">
      <c r="A1559" s="0" t="s">
        <v>1531</v>
      </c>
      <c r="B1559" s="12" t="n">
        <v>192</v>
      </c>
      <c r="C1559" s="13" t="n">
        <v>0.17916954401507</v>
      </c>
      <c r="D1559" s="13" t="n">
        <v>0.161362819243907</v>
      </c>
      <c r="E1559" s="13" t="n">
        <v>0.207383414595249</v>
      </c>
      <c r="F1559" s="13" t="n">
        <v>0.25297450536455</v>
      </c>
      <c r="G1559" s="14" t="n">
        <v>0.972</v>
      </c>
    </row>
    <row r="1560" customFormat="false" ht="12.75" hidden="false" customHeight="false" outlineLevel="0" collapsed="false">
      <c r="A1560" s="0" t="s">
        <v>1532</v>
      </c>
      <c r="B1560" s="12" t="n">
        <v>25</v>
      </c>
      <c r="C1560" s="13" t="n">
        <v>0.0829712654414699</v>
      </c>
      <c r="D1560" s="13" t="n">
        <v>0.0297458227652825</v>
      </c>
      <c r="E1560" s="13" t="n">
        <v>0.14206820495825</v>
      </c>
      <c r="F1560" s="13" t="n">
        <v>0.245779085009743</v>
      </c>
      <c r="G1560" s="14" t="n">
        <v>0.972</v>
      </c>
    </row>
    <row r="1561" customFormat="false" ht="12.75" hidden="false" customHeight="false" outlineLevel="0" collapsed="false">
      <c r="A1561" s="0" t="s">
        <v>1533</v>
      </c>
      <c r="B1561" s="12" t="n">
        <v>1977</v>
      </c>
      <c r="C1561" s="13" t="n">
        <v>0.216790228251704</v>
      </c>
      <c r="D1561" s="13" t="n">
        <v>0.208718383415678</v>
      </c>
      <c r="E1561" s="13" t="n">
        <v>0.227048384147362</v>
      </c>
      <c r="F1561" s="13" t="n">
        <v>0.245078402624091</v>
      </c>
      <c r="G1561" s="14" t="n">
        <v>0.973</v>
      </c>
    </row>
    <row r="1562" customFormat="false" ht="12.75" hidden="false" customHeight="false" outlineLevel="0" collapsed="false">
      <c r="A1562" s="0" t="s">
        <v>1534</v>
      </c>
      <c r="B1562" s="12" t="n">
        <v>535</v>
      </c>
      <c r="C1562" s="13" t="n">
        <v>0.201645507741717</v>
      </c>
      <c r="D1562" s="13" t="n">
        <v>0.192927108696841</v>
      </c>
      <c r="E1562" s="13" t="n">
        <v>0.219722950789882</v>
      </c>
      <c r="F1562" s="13" t="n">
        <v>0.248221416000666</v>
      </c>
      <c r="G1562" s="14" t="n">
        <v>0.973</v>
      </c>
    </row>
    <row r="1563" customFormat="false" ht="12.75" hidden="false" customHeight="false" outlineLevel="0" collapsed="false">
      <c r="A1563" s="0" t="s">
        <v>1535</v>
      </c>
      <c r="B1563" s="12" t="n">
        <v>46</v>
      </c>
      <c r="C1563" s="13" t="n">
        <v>0.118907375163064</v>
      </c>
      <c r="D1563" s="13" t="n">
        <v>0.0843578931343814</v>
      </c>
      <c r="E1563" s="13" t="n">
        <v>0.165275405231806</v>
      </c>
      <c r="F1563" s="13" t="n">
        <v>0.244428202977123</v>
      </c>
      <c r="G1563" s="14" t="n">
        <v>0.973</v>
      </c>
    </row>
    <row r="1564" customFormat="false" ht="12.75" hidden="false" customHeight="false" outlineLevel="0" collapsed="false">
      <c r="A1564" s="0" t="s">
        <v>1327</v>
      </c>
      <c r="B1564" s="12" t="n">
        <v>4550</v>
      </c>
      <c r="C1564" s="13" t="n">
        <v>0.222922136179541</v>
      </c>
      <c r="D1564" s="13" t="n">
        <v>0.219194234918783</v>
      </c>
      <c r="E1564" s="13" t="n">
        <v>0.228679172066402</v>
      </c>
      <c r="F1564" s="13" t="n">
        <v>0.23888470556118</v>
      </c>
      <c r="G1564" s="14" t="n">
        <v>0.975</v>
      </c>
    </row>
    <row r="1565" customFormat="false" ht="12.75" hidden="false" customHeight="false" outlineLevel="0" collapsed="false">
      <c r="A1565" s="0" t="s">
        <v>1536</v>
      </c>
      <c r="B1565" s="12" t="n">
        <v>319</v>
      </c>
      <c r="C1565" s="13" t="n">
        <v>0.190327703996497</v>
      </c>
      <c r="D1565" s="13" t="n">
        <v>0.176298748840757</v>
      </c>
      <c r="E1565" s="13" t="n">
        <v>0.214951881046647</v>
      </c>
      <c r="F1565" s="13" t="n">
        <v>0.26113291553032</v>
      </c>
      <c r="G1565" s="14" t="n">
        <v>0.975</v>
      </c>
    </row>
    <row r="1566" customFormat="false" ht="12.75" hidden="false" customHeight="false" outlineLevel="0" collapsed="false">
      <c r="A1566" s="0" t="s">
        <v>1537</v>
      </c>
      <c r="B1566" s="12" t="n">
        <v>317</v>
      </c>
      <c r="C1566" s="13" t="n">
        <v>0.190306577033908</v>
      </c>
      <c r="D1566" s="13" t="n">
        <v>0.173702859160224</v>
      </c>
      <c r="E1566" s="13" t="n">
        <v>0.214340405054234</v>
      </c>
      <c r="F1566" s="13" t="n">
        <v>0.251561075687019</v>
      </c>
      <c r="G1566" s="14" t="n">
        <v>0.975</v>
      </c>
    </row>
    <row r="1567" customFormat="false" ht="12.75" hidden="false" customHeight="false" outlineLevel="0" collapsed="false">
      <c r="A1567" s="0" t="s">
        <v>1538</v>
      </c>
      <c r="B1567" s="12" t="n">
        <v>72</v>
      </c>
      <c r="C1567" s="13" t="n">
        <v>0.13787574930422</v>
      </c>
      <c r="D1567" s="13" t="n">
        <v>0.115803464869643</v>
      </c>
      <c r="E1567" s="13" t="n">
        <v>0.182135845905949</v>
      </c>
      <c r="F1567" s="13" t="n">
        <v>0.249036667021596</v>
      </c>
      <c r="G1567" s="14" t="n">
        <v>0.975</v>
      </c>
    </row>
    <row r="1568" customFormat="false" ht="12.75" hidden="false" customHeight="false" outlineLevel="0" collapsed="false">
      <c r="A1568" s="0" t="s">
        <v>1539</v>
      </c>
      <c r="B1568" s="12" t="n">
        <v>1780</v>
      </c>
      <c r="C1568" s="13" t="n">
        <v>0.21684705178865</v>
      </c>
      <c r="D1568" s="13" t="n">
        <v>0.210924658091218</v>
      </c>
      <c r="E1568" s="13" t="n">
        <v>0.226480785601834</v>
      </c>
      <c r="F1568" s="13" t="n">
        <v>0.245928296232505</v>
      </c>
      <c r="G1568" s="14" t="n">
        <v>0.976</v>
      </c>
    </row>
    <row r="1569" customFormat="false" ht="12.75" hidden="false" customHeight="false" outlineLevel="0" collapsed="false">
      <c r="A1569" s="0" t="s">
        <v>1540</v>
      </c>
      <c r="B1569" s="12" t="n">
        <v>368</v>
      </c>
      <c r="C1569" s="13" t="n">
        <v>0.194293602159539</v>
      </c>
      <c r="D1569" s="13" t="n">
        <v>0.179909584254498</v>
      </c>
      <c r="E1569" s="13" t="n">
        <v>0.215974093543517</v>
      </c>
      <c r="F1569" s="13" t="n">
        <v>0.259551417952223</v>
      </c>
      <c r="G1569" s="14" t="n">
        <v>0.976</v>
      </c>
    </row>
    <row r="1570" customFormat="false" ht="12.75" hidden="false" customHeight="false" outlineLevel="0" collapsed="false">
      <c r="A1570" s="0" t="s">
        <v>1541</v>
      </c>
      <c r="B1570" s="12" t="n">
        <v>1697</v>
      </c>
      <c r="C1570" s="13" t="n">
        <v>0.215179924303005</v>
      </c>
      <c r="D1570" s="13" t="n">
        <v>0.205179514486249</v>
      </c>
      <c r="E1570" s="13" t="n">
        <v>0.226542364145991</v>
      </c>
      <c r="F1570" s="13" t="n">
        <v>0.2419301167024</v>
      </c>
      <c r="G1570" s="14" t="n">
        <v>0.977</v>
      </c>
    </row>
    <row r="1571" customFormat="false" ht="12.75" hidden="false" customHeight="false" outlineLevel="0" collapsed="false">
      <c r="A1571" s="0" t="s">
        <v>1542</v>
      </c>
      <c r="B1571" s="12" t="n">
        <v>367</v>
      </c>
      <c r="C1571" s="13" t="n">
        <v>0.194464556904946</v>
      </c>
      <c r="D1571" s="13" t="n">
        <v>0.174344466472811</v>
      </c>
      <c r="E1571" s="13" t="n">
        <v>0.21604042133147</v>
      </c>
      <c r="F1571" s="13" t="n">
        <v>0.253119377763256</v>
      </c>
      <c r="G1571" s="14" t="n">
        <v>0.977</v>
      </c>
    </row>
    <row r="1572" customFormat="false" ht="12.75" hidden="false" customHeight="false" outlineLevel="0" collapsed="false">
      <c r="A1572" s="0" t="s">
        <v>1543</v>
      </c>
      <c r="B1572" s="12" t="n">
        <v>41</v>
      </c>
      <c r="C1572" s="13" t="n">
        <v>0.109731340855241</v>
      </c>
      <c r="D1572" s="13" t="n">
        <v>0.0690945725898556</v>
      </c>
      <c r="E1572" s="13" t="n">
        <v>0.163718771928827</v>
      </c>
      <c r="F1572" s="13" t="n">
        <v>0.245923533662185</v>
      </c>
      <c r="G1572" s="14" t="n">
        <v>0.977</v>
      </c>
    </row>
    <row r="1573" customFormat="false" ht="12.75" hidden="false" customHeight="false" outlineLevel="0" collapsed="false">
      <c r="A1573" s="0" t="s">
        <v>1544</v>
      </c>
      <c r="B1573" s="12" t="n">
        <v>2729</v>
      </c>
      <c r="C1573" s="13" t="n">
        <v>0.219210434274082</v>
      </c>
      <c r="D1573" s="13" t="n">
        <v>0.209054437779557</v>
      </c>
      <c r="E1573" s="13" t="n">
        <v>0.227827803661404</v>
      </c>
      <c r="F1573" s="13" t="n">
        <v>0.245747336571785</v>
      </c>
      <c r="G1573" s="14" t="n">
        <v>0.978</v>
      </c>
    </row>
    <row r="1574" customFormat="false" ht="12.75" hidden="false" customHeight="false" outlineLevel="0" collapsed="false">
      <c r="A1574" s="0" t="s">
        <v>1545</v>
      </c>
      <c r="B1574" s="12" t="n">
        <v>2094</v>
      </c>
      <c r="C1574" s="13" t="n">
        <v>0.21652646539824</v>
      </c>
      <c r="D1574" s="13" t="n">
        <v>0.211578391288705</v>
      </c>
      <c r="E1574" s="13" t="n">
        <v>0.227080103993214</v>
      </c>
      <c r="F1574" s="13" t="n">
        <v>0.246832840393824</v>
      </c>
      <c r="G1574" s="14" t="n">
        <v>0.978</v>
      </c>
    </row>
    <row r="1575" customFormat="false" ht="12.75" hidden="false" customHeight="false" outlineLevel="0" collapsed="false">
      <c r="A1575" s="0" t="s">
        <v>1546</v>
      </c>
      <c r="B1575" s="12" t="n">
        <v>545</v>
      </c>
      <c r="C1575" s="13" t="n">
        <v>0.202009116407076</v>
      </c>
      <c r="D1575" s="13" t="n">
        <v>0.189482273969984</v>
      </c>
      <c r="E1575" s="13" t="n">
        <v>0.220735360790933</v>
      </c>
      <c r="F1575" s="13" t="n">
        <v>0.250145385182803</v>
      </c>
      <c r="G1575" s="14" t="n">
        <v>0.978</v>
      </c>
    </row>
    <row r="1576" customFormat="false" ht="12.75" hidden="false" customHeight="false" outlineLevel="0" collapsed="false">
      <c r="A1576" s="0" t="s">
        <v>1547</v>
      </c>
      <c r="B1576" s="12" t="n">
        <v>55</v>
      </c>
      <c r="C1576" s="13" t="n">
        <v>0.121864660738809</v>
      </c>
      <c r="D1576" s="13" t="n">
        <v>0.0950215490595508</v>
      </c>
      <c r="E1576" s="13" t="n">
        <v>0.173064062553374</v>
      </c>
      <c r="F1576" s="13" t="n">
        <v>0.258411030116868</v>
      </c>
      <c r="G1576" s="14" t="n">
        <v>0.978</v>
      </c>
    </row>
    <row r="1577" customFormat="false" ht="12.75" hidden="false" customHeight="false" outlineLevel="0" collapsed="false">
      <c r="A1577" s="0" t="s">
        <v>1548</v>
      </c>
      <c r="B1577" s="12" t="n">
        <v>32</v>
      </c>
      <c r="C1577" s="13" t="n">
        <v>0.0928793450179831</v>
      </c>
      <c r="D1577" s="13" t="n">
        <v>0.0698248512499358</v>
      </c>
      <c r="E1577" s="13" t="n">
        <v>0.151607245693714</v>
      </c>
      <c r="F1577" s="13" t="n">
        <v>0.233035438587448</v>
      </c>
      <c r="G1577" s="14" t="n">
        <v>0.978</v>
      </c>
    </row>
    <row r="1578" customFormat="false" ht="12.75" hidden="false" customHeight="false" outlineLevel="0" collapsed="false">
      <c r="A1578" s="0" t="s">
        <v>1549</v>
      </c>
      <c r="B1578" s="12" t="n">
        <v>1721</v>
      </c>
      <c r="C1578" s="13" t="n">
        <v>0.215424486227043</v>
      </c>
      <c r="D1578" s="13" t="n">
        <v>0.210675132540741</v>
      </c>
      <c r="E1578" s="13" t="n">
        <v>0.226601087289309</v>
      </c>
      <c r="F1578" s="13" t="n">
        <v>0.242939583865811</v>
      </c>
      <c r="G1578" s="14" t="n">
        <v>0.979</v>
      </c>
    </row>
    <row r="1579" customFormat="false" ht="12.75" hidden="false" customHeight="false" outlineLevel="0" collapsed="false">
      <c r="A1579" s="0" t="s">
        <v>1550</v>
      </c>
      <c r="B1579" s="12" t="n">
        <v>2570</v>
      </c>
      <c r="C1579" s="13" t="n">
        <v>0.218428482199957</v>
      </c>
      <c r="D1579" s="13" t="n">
        <v>0.213605127864534</v>
      </c>
      <c r="E1579" s="13" t="n">
        <v>0.227715601936984</v>
      </c>
      <c r="F1579" s="13" t="n">
        <v>0.241558774523777</v>
      </c>
      <c r="G1579" s="14" t="n">
        <v>0.98</v>
      </c>
    </row>
    <row r="1580" customFormat="false" ht="12.75" hidden="false" customHeight="false" outlineLevel="0" collapsed="false">
      <c r="A1580" s="0" t="s">
        <v>1551</v>
      </c>
      <c r="B1580" s="12" t="n">
        <v>2060</v>
      </c>
      <c r="C1580" s="13" t="n">
        <v>0.217297823156563</v>
      </c>
      <c r="D1580" s="13" t="n">
        <v>0.213766902248433</v>
      </c>
      <c r="E1580" s="13" t="n">
        <v>0.227093703663772</v>
      </c>
      <c r="F1580" s="13" t="n">
        <v>0.245389666783415</v>
      </c>
      <c r="G1580" s="14" t="n">
        <v>0.981</v>
      </c>
    </row>
    <row r="1581" customFormat="false" ht="12.75" hidden="false" customHeight="false" outlineLevel="0" collapsed="false">
      <c r="A1581" s="0" t="s">
        <v>1552</v>
      </c>
      <c r="B1581" s="12" t="n">
        <v>169</v>
      </c>
      <c r="C1581" s="13" t="n">
        <v>0.172209091681274</v>
      </c>
      <c r="D1581" s="13" t="n">
        <v>0.149439228032111</v>
      </c>
      <c r="E1581" s="13" t="n">
        <v>0.204685729474347</v>
      </c>
      <c r="F1581" s="13" t="n">
        <v>0.250550807299183</v>
      </c>
      <c r="G1581" s="14" t="n">
        <v>0.981</v>
      </c>
    </row>
    <row r="1582" customFormat="false" ht="12.75" hidden="false" customHeight="false" outlineLevel="0" collapsed="false">
      <c r="A1582" s="0" t="s">
        <v>1553</v>
      </c>
      <c r="B1582" s="12" t="n">
        <v>130</v>
      </c>
      <c r="C1582" s="13" t="n">
        <v>0.160244621073347</v>
      </c>
      <c r="D1582" s="13" t="n">
        <v>0.145034345081215</v>
      </c>
      <c r="E1582" s="13" t="n">
        <v>0.199160802443607</v>
      </c>
      <c r="F1582" s="13" t="n">
        <v>0.258197790415847</v>
      </c>
      <c r="G1582" s="14" t="n">
        <v>0.981</v>
      </c>
    </row>
    <row r="1583" customFormat="false" ht="12.75" hidden="false" customHeight="false" outlineLevel="0" collapsed="false">
      <c r="A1583" s="0" t="s">
        <v>1554</v>
      </c>
      <c r="B1583" s="12" t="n">
        <v>589</v>
      </c>
      <c r="C1583" s="13" t="n">
        <v>0.201326579141338</v>
      </c>
      <c r="D1583" s="13" t="n">
        <v>0.188476181904606</v>
      </c>
      <c r="E1583" s="13" t="n">
        <v>0.221803914263575</v>
      </c>
      <c r="F1583" s="13" t="n">
        <v>0.248403366008844</v>
      </c>
      <c r="G1583" s="14" t="n">
        <v>0.982</v>
      </c>
    </row>
    <row r="1584" customFormat="false" ht="12.75" hidden="false" customHeight="false" outlineLevel="0" collapsed="false">
      <c r="A1584" s="0" t="s">
        <v>1555</v>
      </c>
      <c r="B1584" s="12" t="n">
        <v>63</v>
      </c>
      <c r="C1584" s="13" t="n">
        <v>0.127704125053928</v>
      </c>
      <c r="D1584" s="13" t="n">
        <v>0.104548166215365</v>
      </c>
      <c r="E1584" s="13" t="n">
        <v>0.176049721539663</v>
      </c>
      <c r="F1584" s="13" t="n">
        <v>0.25067098719928</v>
      </c>
      <c r="G1584" s="14" t="n">
        <v>0.982</v>
      </c>
    </row>
    <row r="1585" customFormat="false" ht="12.75" hidden="false" customHeight="false" outlineLevel="0" collapsed="false">
      <c r="A1585" s="0" t="s">
        <v>1556</v>
      </c>
      <c r="B1585" s="12" t="n">
        <v>44</v>
      </c>
      <c r="C1585" s="13" t="n">
        <v>0.110840422856093</v>
      </c>
      <c r="D1585" s="13" t="n">
        <v>0.0861574291786555</v>
      </c>
      <c r="E1585" s="13" t="n">
        <v>0.164944225621459</v>
      </c>
      <c r="F1585" s="13" t="n">
        <v>0.266129421019297</v>
      </c>
      <c r="G1585" s="14" t="n">
        <v>0.982</v>
      </c>
    </row>
    <row r="1586" customFormat="false" ht="12.75" hidden="false" customHeight="false" outlineLevel="0" collapsed="false">
      <c r="A1586" s="0" t="s">
        <v>1557</v>
      </c>
      <c r="B1586" s="12" t="n">
        <v>33</v>
      </c>
      <c r="C1586" s="13" t="n">
        <v>0.0943859392219772</v>
      </c>
      <c r="D1586" s="13" t="n">
        <v>0.0635085009957973</v>
      </c>
      <c r="E1586" s="13" t="n">
        <v>0.15400734880704</v>
      </c>
      <c r="F1586" s="13" t="n">
        <v>0.235988061047487</v>
      </c>
      <c r="G1586" s="14" t="n">
        <v>0.982</v>
      </c>
    </row>
    <row r="1587" customFormat="false" ht="12.75" hidden="false" customHeight="false" outlineLevel="0" collapsed="false">
      <c r="A1587" s="0" t="s">
        <v>1558</v>
      </c>
      <c r="B1587" s="12" t="n">
        <v>2518</v>
      </c>
      <c r="C1587" s="13" t="n">
        <v>0.217459843590179</v>
      </c>
      <c r="D1587" s="13" t="n">
        <v>0.212008764896042</v>
      </c>
      <c r="E1587" s="13" t="n">
        <v>0.227476509452245</v>
      </c>
      <c r="F1587" s="13" t="n">
        <v>0.242614397573375</v>
      </c>
      <c r="G1587" s="14" t="n">
        <v>0.983</v>
      </c>
    </row>
    <row r="1588" customFormat="false" ht="12.75" hidden="false" customHeight="false" outlineLevel="0" collapsed="false">
      <c r="A1588" s="0" t="s">
        <v>1559</v>
      </c>
      <c r="B1588" s="12" t="n">
        <v>560</v>
      </c>
      <c r="C1588" s="13" t="n">
        <v>0.200538813054878</v>
      </c>
      <c r="D1588" s="13" t="n">
        <v>0.188540788812513</v>
      </c>
      <c r="E1588" s="13" t="n">
        <v>0.221028101965413</v>
      </c>
      <c r="F1588" s="13" t="n">
        <v>0.249496299589237</v>
      </c>
      <c r="G1588" s="14" t="n">
        <v>0.984</v>
      </c>
    </row>
    <row r="1589" customFormat="false" ht="12.75" hidden="false" customHeight="false" outlineLevel="0" collapsed="false">
      <c r="A1589" s="0" t="s">
        <v>1560</v>
      </c>
      <c r="B1589" s="12" t="n">
        <v>560</v>
      </c>
      <c r="C1589" s="13" t="n">
        <v>0.200538813054878</v>
      </c>
      <c r="D1589" s="13" t="n">
        <v>0.187161847220779</v>
      </c>
      <c r="E1589" s="13" t="n">
        <v>0.220840196944646</v>
      </c>
      <c r="F1589" s="13" t="n">
        <v>0.250829737763864</v>
      </c>
      <c r="G1589" s="14" t="n">
        <v>0.985</v>
      </c>
    </row>
    <row r="1590" customFormat="false" ht="12.75" hidden="false" customHeight="false" outlineLevel="0" collapsed="false">
      <c r="A1590" s="0" t="s">
        <v>1561</v>
      </c>
      <c r="B1590" s="12" t="n">
        <v>28</v>
      </c>
      <c r="C1590" s="13" t="n">
        <v>0.0821748283567609</v>
      </c>
      <c r="D1590" s="13" t="n">
        <v>0.0482710311464356</v>
      </c>
      <c r="E1590" s="13" t="n">
        <v>0.14470183760826</v>
      </c>
      <c r="F1590" s="13" t="n">
        <v>0.260307135083115</v>
      </c>
      <c r="G1590" s="14" t="n">
        <v>0.985</v>
      </c>
    </row>
    <row r="1591" customFormat="false" ht="12.75" hidden="false" customHeight="false" outlineLevel="0" collapsed="false">
      <c r="A1591" s="0" t="s">
        <v>1562</v>
      </c>
      <c r="B1591" s="12" t="n">
        <v>21</v>
      </c>
      <c r="C1591" s="13" t="n">
        <v>0.061116491597135</v>
      </c>
      <c r="D1591" s="13" t="n">
        <v>0.0420325501922111</v>
      </c>
      <c r="E1591" s="13" t="n">
        <v>0.133964314620783</v>
      </c>
      <c r="F1591" s="13" t="n">
        <v>0.238820731073985</v>
      </c>
      <c r="G1591" s="14" t="n">
        <v>0.985</v>
      </c>
    </row>
    <row r="1592" customFormat="false" ht="12.75" hidden="false" customHeight="false" outlineLevel="0" collapsed="false">
      <c r="A1592" s="0" t="s">
        <v>1563</v>
      </c>
      <c r="B1592" s="12" t="n">
        <v>32</v>
      </c>
      <c r="C1592" s="13" t="n">
        <v>0.0921857207186633</v>
      </c>
      <c r="D1592" s="13" t="n">
        <v>0.0433062113411357</v>
      </c>
      <c r="E1592" s="13" t="n">
        <v>0.152577353802235</v>
      </c>
      <c r="F1592" s="13" t="n">
        <v>0.239819231712713</v>
      </c>
      <c r="G1592" s="14" t="n">
        <v>0.987</v>
      </c>
    </row>
    <row r="1593" customFormat="false" ht="12.75" hidden="false" customHeight="false" outlineLevel="0" collapsed="false">
      <c r="A1593" s="0" t="s">
        <v>1564</v>
      </c>
      <c r="B1593" s="12" t="n">
        <v>33</v>
      </c>
      <c r="C1593" s="13" t="n">
        <v>0.0862387827210717</v>
      </c>
      <c r="D1593" s="13" t="n">
        <v>0.0673074508133348</v>
      </c>
      <c r="E1593" s="13" t="n">
        <v>0.152908967549972</v>
      </c>
      <c r="F1593" s="13" t="n">
        <v>0.244884037571396</v>
      </c>
      <c r="G1593" s="14" t="n">
        <v>0.988</v>
      </c>
    </row>
    <row r="1594" customFormat="false" ht="12.75" hidden="false" customHeight="false" outlineLevel="0" collapsed="false">
      <c r="A1594" s="0" t="s">
        <v>1565</v>
      </c>
      <c r="B1594" s="12" t="n">
        <v>130</v>
      </c>
      <c r="C1594" s="13" t="n">
        <v>0.157059379447759</v>
      </c>
      <c r="D1594" s="13" t="n">
        <v>0.13978559329475</v>
      </c>
      <c r="E1594" s="13" t="n">
        <v>0.199422348542758</v>
      </c>
      <c r="F1594" s="13" t="n">
        <v>0.260793479824146</v>
      </c>
      <c r="G1594" s="14" t="n">
        <v>0.989</v>
      </c>
    </row>
    <row r="1595" customFormat="false" ht="12.75" hidden="false" customHeight="false" outlineLevel="0" collapsed="false">
      <c r="A1595" s="0" t="s">
        <v>1566</v>
      </c>
      <c r="B1595" s="12" t="n">
        <v>130</v>
      </c>
      <c r="C1595" s="13" t="n">
        <v>0.157059379447759</v>
      </c>
      <c r="D1595" s="13" t="n">
        <v>0.140843992083976</v>
      </c>
      <c r="E1595" s="13" t="n">
        <v>0.19776916187421</v>
      </c>
      <c r="F1595" s="13" t="n">
        <v>0.258817630975889</v>
      </c>
      <c r="G1595" s="14" t="n">
        <v>0.99</v>
      </c>
    </row>
    <row r="1596" customFormat="false" ht="12.75" hidden="false" customHeight="false" outlineLevel="0" collapsed="false">
      <c r="A1596" s="0" t="s">
        <v>1567</v>
      </c>
      <c r="B1596" s="12" t="n">
        <v>54</v>
      </c>
      <c r="C1596" s="13" t="n">
        <v>0.111399924146405</v>
      </c>
      <c r="D1596" s="13" t="n">
        <v>0.0952899543697636</v>
      </c>
      <c r="E1596" s="13" t="n">
        <v>0.172461271247753</v>
      </c>
      <c r="F1596" s="13" t="n">
        <v>0.258516234214466</v>
      </c>
      <c r="G1596" s="14" t="n">
        <v>0.992</v>
      </c>
    </row>
    <row r="1597" customFormat="false" ht="12.75" hidden="false" customHeight="false" outlineLevel="0" collapsed="false">
      <c r="A1597" s="0" t="s">
        <v>1568</v>
      </c>
      <c r="B1597" s="12" t="n">
        <v>7039</v>
      </c>
      <c r="C1597" s="13" t="n">
        <v>0.222823283790488</v>
      </c>
      <c r="D1597" s="13" t="n">
        <v>0.221255240001563</v>
      </c>
      <c r="E1597" s="13" t="n">
        <v>0.229213688597637</v>
      </c>
      <c r="F1597" s="13" t="n">
        <v>0.237104772563938</v>
      </c>
      <c r="G1597" s="14" t="n">
        <v>0.994</v>
      </c>
    </row>
    <row r="1598" customFormat="false" ht="12.75" hidden="false" customHeight="false" outlineLevel="0" collapsed="false">
      <c r="A1598" s="0" t="s">
        <v>1569</v>
      </c>
      <c r="B1598" s="12" t="n">
        <v>33</v>
      </c>
      <c r="C1598" s="13" t="n">
        <v>0.0862387827210717</v>
      </c>
      <c r="D1598" s="13" t="n">
        <v>0.074250599880058</v>
      </c>
      <c r="E1598" s="13" t="n">
        <v>0.152050823813909</v>
      </c>
      <c r="F1598" s="13" t="n">
        <v>0.241980192102118</v>
      </c>
      <c r="G1598" s="14" t="n">
        <v>0.995</v>
      </c>
    </row>
    <row r="1599" customFormat="false" ht="12.75" hidden="false" customHeight="false" outlineLevel="0" collapsed="false">
      <c r="A1599" s="0" t="s">
        <v>1570</v>
      </c>
      <c r="B1599" s="12" t="n">
        <v>7419</v>
      </c>
      <c r="C1599" s="13" t="n">
        <v>0.223296179388051</v>
      </c>
      <c r="D1599" s="13" t="n">
        <v>0.222465957764636</v>
      </c>
      <c r="E1599" s="13" t="n">
        <v>0.228893419756959</v>
      </c>
      <c r="F1599" s="13" t="n">
        <v>0.237875880307773</v>
      </c>
      <c r="G1599" s="14" t="n">
        <v>0.996</v>
      </c>
    </row>
    <row r="1600" customFormat="false" ht="12.75" hidden="false" customHeight="false" outlineLevel="0" collapsed="false">
      <c r="A1600" s="0" t="s">
        <v>1571</v>
      </c>
      <c r="B1600" s="12" t="n">
        <v>5883</v>
      </c>
      <c r="C1600" s="13" t="n">
        <v>0.221931240577607</v>
      </c>
      <c r="D1600" s="13" t="n">
        <v>0.221023223919905</v>
      </c>
      <c r="E1600" s="13" t="n">
        <v>0.228859859002671</v>
      </c>
      <c r="F1600" s="13" t="n">
        <v>0.237639557617186</v>
      </c>
      <c r="G1600" s="14" t="n">
        <v>0.996</v>
      </c>
    </row>
    <row r="1601" customFormat="false" ht="12.75" hidden="false" customHeight="false" outlineLevel="0" collapsed="false">
      <c r="A1601" s="0" t="s">
        <v>1572</v>
      </c>
      <c r="B1601" s="12" t="n">
        <v>5879</v>
      </c>
      <c r="C1601" s="13" t="n">
        <v>0.221856559206867</v>
      </c>
      <c r="D1601" s="13" t="n">
        <v>0.220437373613752</v>
      </c>
      <c r="E1601" s="13" t="n">
        <v>0.228840224222435</v>
      </c>
      <c r="F1601" s="13" t="n">
        <v>0.23810089379057</v>
      </c>
      <c r="G1601" s="14" t="n">
        <v>0.996</v>
      </c>
    </row>
    <row r="1602" customFormat="false" ht="12.75" hidden="false" customHeight="false" outlineLevel="0" collapsed="false">
      <c r="A1602" s="0" t="s">
        <v>1550</v>
      </c>
      <c r="B1602" s="12" t="n">
        <v>3302</v>
      </c>
      <c r="C1602" s="13" t="n">
        <v>0.217360124922754</v>
      </c>
      <c r="D1602" s="13" t="n">
        <v>0.213249762801044</v>
      </c>
      <c r="E1602" s="13" t="n">
        <v>0.228023315370103</v>
      </c>
      <c r="F1602" s="13" t="n">
        <v>0.241389613935278</v>
      </c>
      <c r="G1602" s="14" t="n">
        <v>0.996</v>
      </c>
    </row>
    <row r="1603" customFormat="false" ht="12.75" hidden="false" customHeight="false" outlineLevel="0" collapsed="false">
      <c r="A1603" s="0" t="s">
        <v>1534</v>
      </c>
      <c r="B1603" s="12" t="n">
        <v>208</v>
      </c>
      <c r="C1603" s="13" t="n">
        <v>0.173469576914111</v>
      </c>
      <c r="D1603" s="13" t="n">
        <v>0.163032744344525</v>
      </c>
      <c r="E1603" s="13" t="n">
        <v>0.207910328533107</v>
      </c>
      <c r="F1603" s="13" t="n">
        <v>0.258993264113143</v>
      </c>
      <c r="G1603" s="14" t="n">
        <v>0.996</v>
      </c>
    </row>
    <row r="1604" customFormat="false" ht="12.75" hidden="false" customHeight="false" outlineLevel="0" collapsed="false">
      <c r="A1604" s="0" t="s">
        <v>1573</v>
      </c>
      <c r="B1604" s="12" t="n">
        <v>37</v>
      </c>
      <c r="C1604" s="13" t="n">
        <v>0.0928421851583483</v>
      </c>
      <c r="D1604" s="13" t="n">
        <v>0.0704655124392517</v>
      </c>
      <c r="E1604" s="13" t="n">
        <v>0.157420670904179</v>
      </c>
      <c r="F1604" s="13" t="n">
        <v>0.240502838476838</v>
      </c>
      <c r="G1604" s="14" t="n">
        <v>0.996</v>
      </c>
    </row>
    <row r="1605" customFormat="false" ht="12.75" hidden="false" customHeight="false" outlineLevel="0" collapsed="false">
      <c r="A1605" s="0" t="s">
        <v>1574</v>
      </c>
      <c r="B1605" s="12" t="n">
        <v>34</v>
      </c>
      <c r="C1605" s="13" t="n">
        <v>0.090410120088758</v>
      </c>
      <c r="D1605" s="13" t="n">
        <v>0.0770448812865941</v>
      </c>
      <c r="E1605" s="13" t="n">
        <v>0.153422820160623</v>
      </c>
      <c r="F1605" s="13" t="n">
        <v>0.236802812267768</v>
      </c>
      <c r="G1605" s="14" t="n">
        <v>0.996</v>
      </c>
    </row>
    <row r="1606" customFormat="false" ht="12.75" hidden="false" customHeight="false" outlineLevel="0" collapsed="false">
      <c r="A1606" s="0" t="s">
        <v>1121</v>
      </c>
      <c r="B1606" s="12" t="n">
        <v>86</v>
      </c>
      <c r="C1606" s="13" t="n">
        <v>0.132678861777531</v>
      </c>
      <c r="D1606" s="13" t="n">
        <v>0.116748918733713</v>
      </c>
      <c r="E1606" s="13" t="n">
        <v>0.187879309584547</v>
      </c>
      <c r="F1606" s="13" t="n">
        <v>0.250050121797351</v>
      </c>
      <c r="G1606" s="14" t="n">
        <v>0.997</v>
      </c>
    </row>
    <row r="1607" customFormat="false" ht="12.75" hidden="false" customHeight="false" outlineLevel="0" collapsed="false">
      <c r="A1607" s="0" t="s">
        <v>1519</v>
      </c>
      <c r="B1607" s="12" t="n">
        <v>72</v>
      </c>
      <c r="C1607" s="13" t="n">
        <v>0.120316682593101</v>
      </c>
      <c r="D1607" s="13" t="n">
        <v>0.106560693262732</v>
      </c>
      <c r="E1607" s="13" t="n">
        <v>0.18135713130692</v>
      </c>
      <c r="F1607" s="13" t="n">
        <v>0.243146178808534</v>
      </c>
      <c r="G1607" s="14" t="n">
        <v>0.998</v>
      </c>
    </row>
    <row r="1608" customFormat="false" ht="12.75" hidden="false" customHeight="false" outlineLevel="0" collapsed="false">
      <c r="A1608" s="0" t="s">
        <v>1575</v>
      </c>
      <c r="B1608" s="12" t="n">
        <v>20</v>
      </c>
      <c r="C1608" s="13" t="n">
        <v>0.0428674978760811</v>
      </c>
      <c r="D1608" s="13" t="n">
        <v>0.0142970664131339</v>
      </c>
      <c r="E1608" s="13" t="n">
        <v>0.131649934832861</v>
      </c>
      <c r="F1608" s="13" t="n">
        <v>0.249371402064021</v>
      </c>
      <c r="G1608" s="14" t="n">
        <v>0.998</v>
      </c>
    </row>
    <row r="1609" customFormat="false" ht="12.75" hidden="false" customHeight="false" outlineLevel="0" collapsed="false">
      <c r="A1609" s="0" t="s">
        <v>1576</v>
      </c>
      <c r="B1609" s="12" t="n">
        <v>800</v>
      </c>
      <c r="C1609" s="13" t="n">
        <v>0.198451607755595</v>
      </c>
      <c r="D1609" s="13" t="n">
        <v>0.191549977963874</v>
      </c>
      <c r="E1609" s="13" t="n">
        <v>0.223140768557625</v>
      </c>
      <c r="F1609" s="13" t="n">
        <v>0.24922451159456</v>
      </c>
      <c r="G1609" s="14" t="n">
        <v>0.999</v>
      </c>
    </row>
    <row r="1610" customFormat="false" ht="12.75" hidden="false" customHeight="false" outlineLevel="0" collapsed="false">
      <c r="A1610" s="0" t="s">
        <v>1577</v>
      </c>
      <c r="B1610" s="12" t="n">
        <v>333</v>
      </c>
      <c r="C1610" s="13" t="n">
        <v>0.18009100665235</v>
      </c>
      <c r="D1610" s="13" t="n">
        <v>0.175147122163998</v>
      </c>
      <c r="E1610" s="13" t="n">
        <v>0.215097527272107</v>
      </c>
      <c r="F1610" s="13" t="n">
        <v>0.248948220184836</v>
      </c>
      <c r="G1610" s="14" t="n">
        <v>0.999</v>
      </c>
    </row>
    <row r="1611" customFormat="false" ht="12.75" hidden="false" customHeight="false" outlineLevel="0" collapsed="false">
      <c r="A1611" s="0" t="s">
        <v>1578</v>
      </c>
      <c r="B1611" s="12" t="n">
        <v>5254</v>
      </c>
      <c r="C1611" s="13" t="n">
        <v>0.218874704465205</v>
      </c>
      <c r="D1611" s="13" t="n">
        <v>0.219744191945128</v>
      </c>
      <c r="E1611" s="13" t="n">
        <v>0.228680801665631</v>
      </c>
      <c r="F1611" s="13" t="n">
        <v>0.237080660251111</v>
      </c>
      <c r="G1611" s="14" t="n">
        <v>1</v>
      </c>
    </row>
    <row r="1612" customFormat="false" ht="12.75" hidden="false" customHeight="false" outlineLevel="0" collapsed="false">
      <c r="A1612" s="0" t="s">
        <v>1579</v>
      </c>
      <c r="B1612" s="12" t="n">
        <v>5249</v>
      </c>
      <c r="C1612" s="13" t="n">
        <v>0.218786866283333</v>
      </c>
      <c r="D1612" s="13" t="n">
        <v>0.220387021463907</v>
      </c>
      <c r="E1612" s="13" t="n">
        <v>0.22880871277604</v>
      </c>
      <c r="F1612" s="13" t="n">
        <v>0.238251070477964</v>
      </c>
      <c r="G1612" s="14" t="n">
        <v>1</v>
      </c>
    </row>
    <row r="1613" customFormat="false" ht="12.75" hidden="false" customHeight="false" outlineLevel="0" collapsed="false">
      <c r="A1613" s="0" t="s">
        <v>1580</v>
      </c>
      <c r="B1613" s="12" t="n">
        <v>541</v>
      </c>
      <c r="C1613" s="13" t="n">
        <v>0.188909481998892</v>
      </c>
      <c r="D1613" s="13" t="n">
        <v>0.192479245650002</v>
      </c>
      <c r="E1613" s="13" t="n">
        <v>0.219820208872432</v>
      </c>
      <c r="F1613" s="13" t="n">
        <v>0.249600756617066</v>
      </c>
      <c r="G1613" s="14" t="n">
        <v>1</v>
      </c>
    </row>
    <row r="1614" customFormat="false" ht="12.75" hidden="false" customHeight="false" outlineLevel="0" collapsed="false">
      <c r="A1614" s="0" t="s">
        <v>1581</v>
      </c>
      <c r="B1614" s="12" t="n">
        <v>106</v>
      </c>
      <c r="C1614" s="13" t="n">
        <v>0.133278975325037</v>
      </c>
      <c r="D1614" s="13" t="n">
        <v>0.135131653848003</v>
      </c>
      <c r="E1614" s="13" t="n">
        <v>0.193007853180427</v>
      </c>
      <c r="F1614" s="13" t="n">
        <v>0.251703162500188</v>
      </c>
      <c r="G1614" s="14" t="n">
        <v>1</v>
      </c>
    </row>
  </sheetData>
  <mergeCells count="3">
    <mergeCell ref="A1:H1"/>
    <mergeCell ref="B4:G4"/>
    <mergeCell ref="D5:F5"/>
  </mergeCells>
  <conditionalFormatting sqref="G7:G1614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28"/>
    <col collapsed="false" customWidth="true" hidden="false" outlineLevel="0" max="2" min="2" style="0" width="6.99"/>
    <col collapsed="false" customWidth="true" hidden="false" outlineLevel="0" max="3" min="3" style="0" width="13.56"/>
    <col collapsed="false" customWidth="true" hidden="false" outlineLevel="0" max="4" min="4" style="0" width="8.7"/>
    <col collapsed="false" customWidth="true" hidden="false" outlineLevel="0" max="5" min="5" style="0" width="12.14"/>
    <col collapsed="false" customWidth="true" hidden="false" outlineLevel="0" max="6" min="6" style="0" width="9.28"/>
    <col collapsed="false" customWidth="true" hidden="false" outlineLevel="0" max="7" min="7" style="0" width="7.85"/>
  </cols>
  <sheetData>
    <row r="1" customFormat="false" ht="23.25" hidden="false" customHeight="false" outlineLevel="0" collapsed="false">
      <c r="A1" s="1" t="s">
        <v>1582</v>
      </c>
      <c r="B1" s="1"/>
      <c r="C1" s="1"/>
      <c r="D1" s="1"/>
      <c r="E1" s="1"/>
      <c r="F1" s="1"/>
      <c r="G1" s="1"/>
      <c r="H1" s="1"/>
    </row>
    <row r="3" customFormat="false" ht="13.5" hidden="false" customHeight="false" outlineLevel="0" collapsed="false">
      <c r="A3" s="2"/>
      <c r="B3" s="2"/>
      <c r="C3" s="2"/>
      <c r="D3" s="2"/>
      <c r="E3" s="2"/>
      <c r="F3" s="2"/>
      <c r="G3" s="2"/>
    </row>
    <row r="4" customFormat="false" ht="12.75" hidden="false" customHeight="false" outlineLevel="0" collapsed="false">
      <c r="A4" s="2"/>
      <c r="B4" s="3"/>
      <c r="C4" s="3"/>
      <c r="D4" s="3"/>
      <c r="E4" s="3"/>
      <c r="F4" s="3"/>
      <c r="G4" s="3"/>
    </row>
    <row r="5" customFormat="false" ht="12.75" hidden="false" customHeight="false" outlineLevel="0" collapsed="false">
      <c r="A5" s="2"/>
      <c r="B5" s="4"/>
      <c r="C5" s="5" t="s">
        <v>1</v>
      </c>
      <c r="D5" s="5" t="s">
        <v>2</v>
      </c>
      <c r="E5" s="5"/>
      <c r="F5" s="5"/>
      <c r="G5" s="6"/>
    </row>
    <row r="6" customFormat="false" ht="13.5" hidden="false" customHeight="false" outlineLevel="0" collapsed="false">
      <c r="A6" s="7" t="s">
        <v>3</v>
      </c>
      <c r="B6" s="8" t="s">
        <v>4</v>
      </c>
      <c r="C6" s="9" t="s">
        <v>5</v>
      </c>
      <c r="D6" s="9" t="s">
        <v>6</v>
      </c>
      <c r="E6" s="9" t="s">
        <v>7</v>
      </c>
      <c r="F6" s="9" t="s">
        <v>8</v>
      </c>
      <c r="G6" s="10" t="s">
        <v>9</v>
      </c>
      <c r="H6" s="11"/>
    </row>
    <row r="7" customFormat="false" ht="12.75" hidden="false" customHeight="false" outlineLevel="0" collapsed="false">
      <c r="A7" s="0" t="s">
        <v>30</v>
      </c>
      <c r="B7" s="12" t="n">
        <v>312</v>
      </c>
      <c r="C7" s="13" t="n">
        <v>0.245202883082705</v>
      </c>
      <c r="D7" s="13" t="n">
        <v>0.177519964662754</v>
      </c>
      <c r="E7" s="13" t="n">
        <v>0.212036705409013</v>
      </c>
      <c r="F7" s="13" t="n">
        <v>0.242664662932247</v>
      </c>
      <c r="G7" s="14" t="n">
        <v>0</v>
      </c>
    </row>
    <row r="8" customFormat="false" ht="12.75" hidden="false" customHeight="false" outlineLevel="0" collapsed="false">
      <c r="A8" s="0" t="s">
        <v>11</v>
      </c>
      <c r="B8" s="12" t="n">
        <v>238</v>
      </c>
      <c r="C8" s="13" t="n">
        <v>0.25349384012392</v>
      </c>
      <c r="D8" s="13" t="n">
        <v>0.16797255601897</v>
      </c>
      <c r="E8" s="13" t="n">
        <v>0.20718603280917</v>
      </c>
      <c r="F8" s="13" t="n">
        <v>0.250415908582117</v>
      </c>
      <c r="G8" s="14" t="n">
        <v>0</v>
      </c>
    </row>
    <row r="9" customFormat="false" ht="12.75" hidden="false" customHeight="false" outlineLevel="0" collapsed="false">
      <c r="A9" s="0" t="s">
        <v>14</v>
      </c>
      <c r="B9" s="12" t="n">
        <v>41</v>
      </c>
      <c r="C9" s="13" t="n">
        <v>0.252631990844967</v>
      </c>
      <c r="D9" s="13" t="n">
        <v>0.0976207716016854</v>
      </c>
      <c r="E9" s="13" t="n">
        <v>0.159273532950097</v>
      </c>
      <c r="F9" s="13" t="n">
        <v>0.234866252676198</v>
      </c>
      <c r="G9" s="14" t="n">
        <v>0</v>
      </c>
    </row>
    <row r="10" customFormat="false" ht="12.75" hidden="false" customHeight="false" outlineLevel="0" collapsed="false">
      <c r="A10" s="0" t="s">
        <v>140</v>
      </c>
      <c r="B10" s="12" t="n">
        <v>92</v>
      </c>
      <c r="C10" s="13" t="n">
        <v>0.243887406575394</v>
      </c>
      <c r="D10" s="13" t="n">
        <v>0.129552502560668</v>
      </c>
      <c r="E10" s="13" t="n">
        <v>0.187118903330885</v>
      </c>
      <c r="F10" s="13" t="n">
        <v>0.243115936420036</v>
      </c>
      <c r="G10" s="14" t="n">
        <v>0</v>
      </c>
    </row>
    <row r="11" customFormat="false" ht="12.75" hidden="false" customHeight="false" outlineLevel="0" collapsed="false">
      <c r="A11" s="0" t="s">
        <v>144</v>
      </c>
      <c r="B11" s="12" t="n">
        <v>91</v>
      </c>
      <c r="C11" s="13" t="n">
        <v>0.243561705104033</v>
      </c>
      <c r="D11" s="13" t="n">
        <v>0.133070152557996</v>
      </c>
      <c r="E11" s="13" t="n">
        <v>0.187208785701553</v>
      </c>
      <c r="F11" s="13" t="n">
        <v>0.241272300121326</v>
      </c>
      <c r="G11" s="14" t="n">
        <v>0</v>
      </c>
    </row>
    <row r="12" customFormat="false" ht="12.75" hidden="false" customHeight="false" outlineLevel="0" collapsed="false">
      <c r="A12" s="0" t="s">
        <v>32</v>
      </c>
      <c r="B12" s="12" t="n">
        <v>48</v>
      </c>
      <c r="C12" s="13" t="n">
        <v>0.242844665565938</v>
      </c>
      <c r="D12" s="13" t="n">
        <v>0.104875657564295</v>
      </c>
      <c r="E12" s="13" t="n">
        <v>0.165100444303389</v>
      </c>
      <c r="F12" s="13" t="n">
        <v>0.234652141860027</v>
      </c>
      <c r="G12" s="14" t="n">
        <v>0</v>
      </c>
    </row>
    <row r="13" customFormat="false" ht="12.75" hidden="false" customHeight="false" outlineLevel="0" collapsed="false">
      <c r="A13" s="0" t="s">
        <v>34</v>
      </c>
      <c r="B13" s="12" t="n">
        <v>2415</v>
      </c>
      <c r="C13" s="13" t="n">
        <v>0.240559101990334</v>
      </c>
      <c r="D13" s="13" t="n">
        <v>0.212131171883065</v>
      </c>
      <c r="E13" s="13" t="n">
        <v>0.225330899994007</v>
      </c>
      <c r="F13" s="13" t="n">
        <v>0.238700385731398</v>
      </c>
      <c r="G13" s="14" t="n">
        <v>0</v>
      </c>
    </row>
    <row r="14" customFormat="false" ht="12.75" hidden="false" customHeight="false" outlineLevel="0" collapsed="false">
      <c r="A14" s="0" t="s">
        <v>29</v>
      </c>
      <c r="B14" s="12" t="n">
        <v>87</v>
      </c>
      <c r="C14" s="13" t="n">
        <v>0.240524355240766</v>
      </c>
      <c r="D14" s="13" t="n">
        <v>0.123008176574093</v>
      </c>
      <c r="E14" s="13" t="n">
        <v>0.184642624466437</v>
      </c>
      <c r="F14" s="13" t="n">
        <v>0.236694366005515</v>
      </c>
      <c r="G14" s="14" t="n">
        <v>0</v>
      </c>
    </row>
    <row r="15" customFormat="false" ht="12.75" hidden="false" customHeight="false" outlineLevel="0" collapsed="false">
      <c r="A15" s="0" t="s">
        <v>13</v>
      </c>
      <c r="B15" s="12" t="n">
        <v>136</v>
      </c>
      <c r="C15" s="13" t="n">
        <v>0.250042422376776</v>
      </c>
      <c r="D15" s="13" t="n">
        <v>0.138186636852341</v>
      </c>
      <c r="E15" s="13" t="n">
        <v>0.196607956172568</v>
      </c>
      <c r="F15" s="13" t="n">
        <v>0.26034965208558</v>
      </c>
      <c r="G15" s="14" t="n">
        <v>0.001</v>
      </c>
    </row>
    <row r="16" customFormat="false" ht="12.75" hidden="false" customHeight="false" outlineLevel="0" collapsed="false">
      <c r="A16" s="0" t="s">
        <v>18</v>
      </c>
      <c r="B16" s="12" t="n">
        <v>246</v>
      </c>
      <c r="C16" s="13" t="n">
        <v>0.246832937069612</v>
      </c>
      <c r="D16" s="13" t="n">
        <v>0.165358494697271</v>
      </c>
      <c r="E16" s="13" t="n">
        <v>0.208249295568534</v>
      </c>
      <c r="F16" s="13" t="n">
        <v>0.247026078696158</v>
      </c>
      <c r="G16" s="14" t="n">
        <v>0.001</v>
      </c>
    </row>
    <row r="17" customFormat="false" ht="12.75" hidden="false" customHeight="false" outlineLevel="0" collapsed="false">
      <c r="A17" s="0" t="s">
        <v>21</v>
      </c>
      <c r="B17" s="12" t="n">
        <v>306</v>
      </c>
      <c r="C17" s="13" t="n">
        <v>0.244807559440618</v>
      </c>
      <c r="D17" s="13" t="n">
        <v>0.178218039490363</v>
      </c>
      <c r="E17" s="13" t="n">
        <v>0.211071360598448</v>
      </c>
      <c r="F17" s="13" t="n">
        <v>0.253258434618386</v>
      </c>
      <c r="G17" s="14" t="n">
        <v>0.001</v>
      </c>
    </row>
    <row r="18" customFormat="false" ht="12.75" hidden="false" customHeight="false" outlineLevel="0" collapsed="false">
      <c r="A18" s="0" t="s">
        <v>35</v>
      </c>
      <c r="B18" s="12" t="n">
        <v>106</v>
      </c>
      <c r="C18" s="13" t="n">
        <v>0.244325583422599</v>
      </c>
      <c r="D18" s="13" t="n">
        <v>0.137746518038681</v>
      </c>
      <c r="E18" s="13" t="n">
        <v>0.191488687460127</v>
      </c>
      <c r="F18" s="13" t="n">
        <v>0.246170533317643</v>
      </c>
      <c r="G18" s="14" t="n">
        <v>0.001</v>
      </c>
    </row>
    <row r="19" customFormat="false" ht="12.75" hidden="false" customHeight="false" outlineLevel="0" collapsed="false">
      <c r="A19" s="0" t="s">
        <v>38</v>
      </c>
      <c r="B19" s="12" t="n">
        <v>146</v>
      </c>
      <c r="C19" s="13" t="n">
        <v>0.242751374178029</v>
      </c>
      <c r="D19" s="13" t="n">
        <v>0.148544633532624</v>
      </c>
      <c r="E19" s="13" t="n">
        <v>0.198923148486471</v>
      </c>
      <c r="F19" s="13" t="n">
        <v>0.242983332427832</v>
      </c>
      <c r="G19" s="14" t="n">
        <v>0.001</v>
      </c>
    </row>
    <row r="20" customFormat="false" ht="12.75" hidden="false" customHeight="false" outlineLevel="0" collapsed="false">
      <c r="A20" s="0" t="s">
        <v>62</v>
      </c>
      <c r="B20" s="12" t="n">
        <v>138</v>
      </c>
      <c r="C20" s="13" t="n">
        <v>0.242742340517281</v>
      </c>
      <c r="D20" s="13" t="n">
        <v>0.144210729903838</v>
      </c>
      <c r="E20" s="13" t="n">
        <v>0.196664454100086</v>
      </c>
      <c r="F20" s="13" t="n">
        <v>0.251919636715912</v>
      </c>
      <c r="G20" s="14" t="n">
        <v>0.001</v>
      </c>
    </row>
    <row r="21" customFormat="false" ht="12.75" hidden="false" customHeight="false" outlineLevel="0" collapsed="false">
      <c r="A21" s="0" t="s">
        <v>36</v>
      </c>
      <c r="B21" s="12" t="n">
        <v>357</v>
      </c>
      <c r="C21" s="13" t="n">
        <v>0.241020766820457</v>
      </c>
      <c r="D21" s="13" t="n">
        <v>0.179557841405472</v>
      </c>
      <c r="E21" s="13" t="n">
        <v>0.213244954536742</v>
      </c>
      <c r="F21" s="13" t="n">
        <v>0.243051055627881</v>
      </c>
      <c r="G21" s="14" t="n">
        <v>0.001</v>
      </c>
    </row>
    <row r="22" customFormat="false" ht="12.75" hidden="false" customHeight="false" outlineLevel="0" collapsed="false">
      <c r="A22" s="0" t="s">
        <v>255</v>
      </c>
      <c r="B22" s="12" t="n">
        <v>45</v>
      </c>
      <c r="C22" s="13" t="n">
        <v>0.23611023038858</v>
      </c>
      <c r="D22" s="13" t="n">
        <v>0.0983219923093553</v>
      </c>
      <c r="E22" s="13" t="n">
        <v>0.163903446843345</v>
      </c>
      <c r="F22" s="13" t="n">
        <v>0.245037638202234</v>
      </c>
      <c r="G22" s="14" t="n">
        <v>0.001</v>
      </c>
    </row>
    <row r="23" customFormat="false" ht="12.75" hidden="false" customHeight="false" outlineLevel="0" collapsed="false">
      <c r="A23" s="0" t="s">
        <v>113</v>
      </c>
      <c r="B23" s="12" t="n">
        <v>69</v>
      </c>
      <c r="C23" s="13" t="n">
        <v>0.235387078271653</v>
      </c>
      <c r="D23" s="13" t="n">
        <v>0.123475666872643</v>
      </c>
      <c r="E23" s="13" t="n">
        <v>0.177725710801943</v>
      </c>
      <c r="F23" s="13" t="n">
        <v>0.246675186000411</v>
      </c>
      <c r="G23" s="14" t="n">
        <v>0.001</v>
      </c>
    </row>
    <row r="24" customFormat="false" ht="12.75" hidden="false" customHeight="false" outlineLevel="0" collapsed="false">
      <c r="A24" s="0" t="s">
        <v>328</v>
      </c>
      <c r="B24" s="12" t="n">
        <v>38</v>
      </c>
      <c r="C24" s="13" t="n">
        <v>0.227913407230736</v>
      </c>
      <c r="D24" s="13" t="n">
        <v>0.086884953529507</v>
      </c>
      <c r="E24" s="13" t="n">
        <v>0.157123286927056</v>
      </c>
      <c r="F24" s="13" t="n">
        <v>0.228606983031242</v>
      </c>
      <c r="G24" s="14" t="n">
        <v>0.001</v>
      </c>
    </row>
    <row r="25" customFormat="false" ht="12.75" hidden="false" customHeight="false" outlineLevel="0" collapsed="false">
      <c r="A25" s="0" t="s">
        <v>49</v>
      </c>
      <c r="B25" s="12" t="n">
        <v>43</v>
      </c>
      <c r="C25" s="13" t="n">
        <v>0.227321527400246</v>
      </c>
      <c r="D25" s="13" t="n">
        <v>0.0931309860252108</v>
      </c>
      <c r="E25" s="13" t="n">
        <v>0.160882587772226</v>
      </c>
      <c r="F25" s="13" t="n">
        <v>0.228199595820373</v>
      </c>
      <c r="G25" s="14" t="n">
        <v>0.001</v>
      </c>
    </row>
    <row r="26" customFormat="false" ht="12.75" hidden="false" customHeight="false" outlineLevel="0" collapsed="false">
      <c r="A26" s="0" t="s">
        <v>55</v>
      </c>
      <c r="B26" s="12" t="n">
        <v>40</v>
      </c>
      <c r="C26" s="13" t="n">
        <v>0.22396589789759</v>
      </c>
      <c r="D26" s="13" t="n">
        <v>0.0985371578780891</v>
      </c>
      <c r="E26" s="13" t="n">
        <v>0.158850210679241</v>
      </c>
      <c r="F26" s="13" t="n">
        <v>0.233721951344383</v>
      </c>
      <c r="G26" s="14" t="n">
        <v>0.001</v>
      </c>
    </row>
    <row r="27" customFormat="false" ht="12.75" hidden="false" customHeight="false" outlineLevel="0" collapsed="false">
      <c r="A27" s="0" t="s">
        <v>19</v>
      </c>
      <c r="B27" s="12" t="n">
        <v>296</v>
      </c>
      <c r="C27" s="13" t="n">
        <v>0.245905151290667</v>
      </c>
      <c r="D27" s="13" t="n">
        <v>0.173127280429354</v>
      </c>
      <c r="E27" s="13" t="n">
        <v>0.211271845190787</v>
      </c>
      <c r="F27" s="13" t="n">
        <v>0.250881970444293</v>
      </c>
      <c r="G27" s="14" t="n">
        <v>0.002</v>
      </c>
    </row>
    <row r="28" customFormat="false" ht="12.75" hidden="false" customHeight="false" outlineLevel="0" collapsed="false">
      <c r="A28" s="0" t="s">
        <v>27</v>
      </c>
      <c r="B28" s="12" t="n">
        <v>198</v>
      </c>
      <c r="C28" s="13" t="n">
        <v>0.245879923350452</v>
      </c>
      <c r="D28" s="13" t="n">
        <v>0.1623759774966</v>
      </c>
      <c r="E28" s="13" t="n">
        <v>0.203982822981943</v>
      </c>
      <c r="F28" s="13" t="n">
        <v>0.252947645059988</v>
      </c>
      <c r="G28" s="14" t="n">
        <v>0.002</v>
      </c>
    </row>
    <row r="29" customFormat="false" ht="12.75" hidden="false" customHeight="false" outlineLevel="0" collapsed="false">
      <c r="A29" s="0" t="s">
        <v>24</v>
      </c>
      <c r="B29" s="12" t="n">
        <v>175</v>
      </c>
      <c r="C29" s="13" t="n">
        <v>0.245482466706293</v>
      </c>
      <c r="D29" s="13" t="n">
        <v>0.158411230371127</v>
      </c>
      <c r="E29" s="13" t="n">
        <v>0.200978652613721</v>
      </c>
      <c r="F29" s="13" t="n">
        <v>0.250952668490651</v>
      </c>
      <c r="G29" s="14" t="n">
        <v>0.002</v>
      </c>
    </row>
    <row r="30" customFormat="false" ht="12.75" hidden="false" customHeight="false" outlineLevel="0" collapsed="false">
      <c r="A30" s="0" t="s">
        <v>99</v>
      </c>
      <c r="B30" s="12" t="n">
        <v>240</v>
      </c>
      <c r="C30" s="13" t="n">
        <v>0.244783889587912</v>
      </c>
      <c r="D30" s="13" t="n">
        <v>0.170469185685395</v>
      </c>
      <c r="E30" s="13" t="n">
        <v>0.20777382589071</v>
      </c>
      <c r="F30" s="13" t="n">
        <v>0.250490747758868</v>
      </c>
      <c r="G30" s="14" t="n">
        <v>0.002</v>
      </c>
    </row>
    <row r="31" customFormat="false" ht="12.75" hidden="false" customHeight="false" outlineLevel="0" collapsed="false">
      <c r="A31" s="0" t="s">
        <v>77</v>
      </c>
      <c r="B31" s="12" t="n">
        <v>245</v>
      </c>
      <c r="C31" s="13" t="n">
        <v>0.243302867605931</v>
      </c>
      <c r="D31" s="13" t="n">
        <v>0.171459207062968</v>
      </c>
      <c r="E31" s="13" t="n">
        <v>0.207955253469101</v>
      </c>
      <c r="F31" s="13" t="n">
        <v>0.249763198237841</v>
      </c>
      <c r="G31" s="14" t="n">
        <v>0.002</v>
      </c>
    </row>
    <row r="32" customFormat="false" ht="12.75" hidden="false" customHeight="false" outlineLevel="0" collapsed="false">
      <c r="A32" s="0" t="s">
        <v>47</v>
      </c>
      <c r="B32" s="12" t="n">
        <v>245</v>
      </c>
      <c r="C32" s="13" t="n">
        <v>0.243302867605931</v>
      </c>
      <c r="D32" s="13" t="n">
        <v>0.171106254058856</v>
      </c>
      <c r="E32" s="13" t="n">
        <v>0.208466251597915</v>
      </c>
      <c r="F32" s="13" t="n">
        <v>0.245862006641321</v>
      </c>
      <c r="G32" s="14" t="n">
        <v>0.002</v>
      </c>
    </row>
    <row r="33" customFormat="false" ht="12.75" hidden="false" customHeight="false" outlineLevel="0" collapsed="false">
      <c r="A33" s="0" t="s">
        <v>71</v>
      </c>
      <c r="B33" s="12" t="n">
        <v>245</v>
      </c>
      <c r="C33" s="13" t="n">
        <v>0.243302867605931</v>
      </c>
      <c r="D33" s="13" t="n">
        <v>0.16663184491146</v>
      </c>
      <c r="E33" s="13" t="n">
        <v>0.207314065857711</v>
      </c>
      <c r="F33" s="13" t="n">
        <v>0.250351368357184</v>
      </c>
      <c r="G33" s="14" t="n">
        <v>0.002</v>
      </c>
    </row>
    <row r="34" customFormat="false" ht="12.75" hidden="false" customHeight="false" outlineLevel="0" collapsed="false">
      <c r="A34" s="0" t="s">
        <v>39</v>
      </c>
      <c r="B34" s="12" t="n">
        <v>146</v>
      </c>
      <c r="C34" s="13" t="n">
        <v>0.242751374178029</v>
      </c>
      <c r="D34" s="13" t="n">
        <v>0.153584891681474</v>
      </c>
      <c r="E34" s="13" t="n">
        <v>0.197690969583226</v>
      </c>
      <c r="F34" s="13" t="n">
        <v>0.244611576594172</v>
      </c>
      <c r="G34" s="14" t="n">
        <v>0.002</v>
      </c>
    </row>
    <row r="35" customFormat="false" ht="12.75" hidden="false" customHeight="false" outlineLevel="0" collapsed="false">
      <c r="A35" s="0" t="s">
        <v>17</v>
      </c>
      <c r="B35" s="12" t="n">
        <v>209</v>
      </c>
      <c r="C35" s="13" t="n">
        <v>0.24122766710588</v>
      </c>
      <c r="D35" s="13" t="n">
        <v>0.166894454554283</v>
      </c>
      <c r="E35" s="13" t="n">
        <v>0.205572208389432</v>
      </c>
      <c r="F35" s="13" t="n">
        <v>0.25041142424125</v>
      </c>
      <c r="G35" s="14" t="n">
        <v>0.002</v>
      </c>
    </row>
    <row r="36" customFormat="false" ht="12.75" hidden="false" customHeight="false" outlineLevel="0" collapsed="false">
      <c r="A36" s="0" t="s">
        <v>84</v>
      </c>
      <c r="B36" s="12" t="n">
        <v>2008</v>
      </c>
      <c r="C36" s="13" t="n">
        <v>0.238798700633523</v>
      </c>
      <c r="D36" s="13" t="n">
        <v>0.211198783804329</v>
      </c>
      <c r="E36" s="13" t="n">
        <v>0.224852947037444</v>
      </c>
      <c r="F36" s="13" t="n">
        <v>0.239882338918067</v>
      </c>
      <c r="G36" s="14" t="n">
        <v>0.002</v>
      </c>
    </row>
    <row r="37" customFormat="false" ht="12.75" hidden="false" customHeight="false" outlineLevel="0" collapsed="false">
      <c r="A37" s="0" t="s">
        <v>16</v>
      </c>
      <c r="B37" s="12" t="n">
        <v>120</v>
      </c>
      <c r="C37" s="13" t="n">
        <v>0.237212758428328</v>
      </c>
      <c r="D37" s="13" t="n">
        <v>0.144347002399396</v>
      </c>
      <c r="E37" s="13" t="n">
        <v>0.192953202326874</v>
      </c>
      <c r="F37" s="13" t="n">
        <v>0.27141962867665</v>
      </c>
      <c r="G37" s="14" t="n">
        <v>0.002</v>
      </c>
    </row>
    <row r="38" customFormat="false" ht="12.75" hidden="false" customHeight="false" outlineLevel="0" collapsed="false">
      <c r="A38" s="0" t="s">
        <v>126</v>
      </c>
      <c r="B38" s="12" t="n">
        <v>69</v>
      </c>
      <c r="C38" s="13" t="n">
        <v>0.235387078271653</v>
      </c>
      <c r="D38" s="13" t="n">
        <v>0.108357875902193</v>
      </c>
      <c r="E38" s="13" t="n">
        <v>0.177072312671117</v>
      </c>
      <c r="F38" s="13" t="n">
        <v>0.242510939491929</v>
      </c>
      <c r="G38" s="14" t="n">
        <v>0.002</v>
      </c>
    </row>
    <row r="39" customFormat="false" ht="12.75" hidden="false" customHeight="false" outlineLevel="0" collapsed="false">
      <c r="A39" s="0" t="s">
        <v>194</v>
      </c>
      <c r="B39" s="12" t="n">
        <v>50</v>
      </c>
      <c r="C39" s="13" t="n">
        <v>0.226163624466227</v>
      </c>
      <c r="D39" s="13" t="n">
        <v>0.101672953335283</v>
      </c>
      <c r="E39" s="13" t="n">
        <v>0.16667988973177</v>
      </c>
      <c r="F39" s="13" t="n">
        <v>0.235739350429441</v>
      </c>
      <c r="G39" s="14" t="n">
        <v>0.002</v>
      </c>
    </row>
    <row r="40" customFormat="false" ht="12.75" hidden="false" customHeight="false" outlineLevel="0" collapsed="false">
      <c r="A40" s="0" t="s">
        <v>12</v>
      </c>
      <c r="B40" s="12" t="n">
        <v>205</v>
      </c>
      <c r="C40" s="13" t="n">
        <v>0.245013455831783</v>
      </c>
      <c r="D40" s="13" t="n">
        <v>0.163225851867566</v>
      </c>
      <c r="E40" s="13" t="n">
        <v>0.204708217469152</v>
      </c>
      <c r="F40" s="13" t="n">
        <v>0.2524278480082</v>
      </c>
      <c r="G40" s="14" t="n">
        <v>0.003</v>
      </c>
    </row>
    <row r="41" customFormat="false" ht="12.75" hidden="false" customHeight="false" outlineLevel="0" collapsed="false">
      <c r="A41" s="0" t="s">
        <v>15</v>
      </c>
      <c r="B41" s="12" t="n">
        <v>170</v>
      </c>
      <c r="C41" s="13" t="n">
        <v>0.242630513357006</v>
      </c>
      <c r="D41" s="13" t="n">
        <v>0.161634583770411</v>
      </c>
      <c r="E41" s="13" t="n">
        <v>0.200441890278159</v>
      </c>
      <c r="F41" s="13" t="n">
        <v>0.251310775967862</v>
      </c>
      <c r="G41" s="14" t="n">
        <v>0.003</v>
      </c>
    </row>
    <row r="42" customFormat="false" ht="12.75" hidden="false" customHeight="false" outlineLevel="0" collapsed="false">
      <c r="A42" s="0" t="s">
        <v>69</v>
      </c>
      <c r="B42" s="12" t="n">
        <v>87</v>
      </c>
      <c r="C42" s="13" t="n">
        <v>0.240524355240766</v>
      </c>
      <c r="D42" s="13" t="n">
        <v>0.12643690820489</v>
      </c>
      <c r="E42" s="13" t="n">
        <v>0.184494795106386</v>
      </c>
      <c r="F42" s="13" t="n">
        <v>0.256437081469992</v>
      </c>
      <c r="G42" s="14" t="n">
        <v>0.003</v>
      </c>
    </row>
    <row r="43" customFormat="false" ht="12.75" hidden="false" customHeight="false" outlineLevel="0" collapsed="false">
      <c r="A43" s="0" t="s">
        <v>95</v>
      </c>
      <c r="B43" s="12" t="n">
        <v>47</v>
      </c>
      <c r="C43" s="13" t="n">
        <v>0.231277710494026</v>
      </c>
      <c r="D43" s="13" t="n">
        <v>0.100734879936072</v>
      </c>
      <c r="E43" s="13" t="n">
        <v>0.163083430812009</v>
      </c>
      <c r="F43" s="13" t="n">
        <v>0.253045065782455</v>
      </c>
      <c r="G43" s="14" t="n">
        <v>0.003</v>
      </c>
    </row>
    <row r="44" customFormat="false" ht="12.75" hidden="false" customHeight="false" outlineLevel="0" collapsed="false">
      <c r="A44" s="0" t="s">
        <v>23</v>
      </c>
      <c r="B44" s="12" t="n">
        <v>340</v>
      </c>
      <c r="C44" s="13" t="n">
        <v>0.243132167336051</v>
      </c>
      <c r="D44" s="13" t="n">
        <v>0.180020291687876</v>
      </c>
      <c r="E44" s="13" t="n">
        <v>0.212325293776231</v>
      </c>
      <c r="F44" s="13" t="n">
        <v>0.24647515536622</v>
      </c>
      <c r="G44" s="14" t="n">
        <v>0.004</v>
      </c>
    </row>
    <row r="45" customFormat="false" ht="12.75" hidden="false" customHeight="false" outlineLevel="0" collapsed="false">
      <c r="A45" s="0" t="s">
        <v>46</v>
      </c>
      <c r="B45" s="12" t="n">
        <v>286</v>
      </c>
      <c r="C45" s="13" t="n">
        <v>0.242203295417325</v>
      </c>
      <c r="D45" s="13" t="n">
        <v>0.174744350399754</v>
      </c>
      <c r="E45" s="13" t="n">
        <v>0.21028229649025</v>
      </c>
      <c r="F45" s="13" t="n">
        <v>0.247694965997772</v>
      </c>
      <c r="G45" s="14" t="n">
        <v>0.004</v>
      </c>
    </row>
    <row r="46" customFormat="false" ht="12.75" hidden="false" customHeight="false" outlineLevel="0" collapsed="false">
      <c r="A46" s="0" t="s">
        <v>124</v>
      </c>
      <c r="B46" s="12" t="n">
        <v>279</v>
      </c>
      <c r="C46" s="13" t="n">
        <v>0.242146546314522</v>
      </c>
      <c r="D46" s="13" t="n">
        <v>0.174461667955793</v>
      </c>
      <c r="E46" s="13" t="n">
        <v>0.210120171042516</v>
      </c>
      <c r="F46" s="13" t="n">
        <v>0.247442440791286</v>
      </c>
      <c r="G46" s="14" t="n">
        <v>0.004</v>
      </c>
    </row>
    <row r="47" customFormat="false" ht="12.75" hidden="false" customHeight="false" outlineLevel="0" collapsed="false">
      <c r="A47" s="0" t="s">
        <v>40</v>
      </c>
      <c r="B47" s="12" t="n">
        <v>202</v>
      </c>
      <c r="C47" s="13" t="n">
        <v>0.24191251231302</v>
      </c>
      <c r="D47" s="13" t="n">
        <v>0.157390450285575</v>
      </c>
      <c r="E47" s="13" t="n">
        <v>0.203997546038875</v>
      </c>
      <c r="F47" s="13" t="n">
        <v>0.253530554439408</v>
      </c>
      <c r="G47" s="14" t="n">
        <v>0.004</v>
      </c>
    </row>
    <row r="48" customFormat="false" ht="12.75" hidden="false" customHeight="false" outlineLevel="0" collapsed="false">
      <c r="A48" s="0" t="s">
        <v>26</v>
      </c>
      <c r="B48" s="12" t="n">
        <v>166</v>
      </c>
      <c r="C48" s="13" t="n">
        <v>0.238394534799179</v>
      </c>
      <c r="D48" s="13" t="n">
        <v>0.148351473583691</v>
      </c>
      <c r="E48" s="13" t="n">
        <v>0.201139888046699</v>
      </c>
      <c r="F48" s="13" t="n">
        <v>0.254184055307598</v>
      </c>
      <c r="G48" s="14" t="n">
        <v>0.004</v>
      </c>
    </row>
    <row r="49" customFormat="false" ht="12.75" hidden="false" customHeight="false" outlineLevel="0" collapsed="false">
      <c r="A49" s="0" t="s">
        <v>10</v>
      </c>
      <c r="B49" s="12" t="n">
        <v>58</v>
      </c>
      <c r="C49" s="13" t="n">
        <v>0.231340669121157</v>
      </c>
      <c r="D49" s="13" t="n">
        <v>0.102212619578104</v>
      </c>
      <c r="E49" s="13" t="n">
        <v>0.17102835864357</v>
      </c>
      <c r="F49" s="13" t="n">
        <v>0.242685892647561</v>
      </c>
      <c r="G49" s="14" t="n">
        <v>0.004</v>
      </c>
    </row>
    <row r="50" customFormat="false" ht="12.75" hidden="false" customHeight="false" outlineLevel="0" collapsed="false">
      <c r="A50" s="0" t="s">
        <v>273</v>
      </c>
      <c r="B50" s="12" t="n">
        <v>54</v>
      </c>
      <c r="C50" s="13" t="n">
        <v>0.227726810311669</v>
      </c>
      <c r="D50" s="13" t="n">
        <v>0.104909949945883</v>
      </c>
      <c r="E50" s="13" t="n">
        <v>0.168837167527615</v>
      </c>
      <c r="F50" s="13" t="n">
        <v>0.238457436611545</v>
      </c>
      <c r="G50" s="14" t="n">
        <v>0.004</v>
      </c>
    </row>
    <row r="51" customFormat="false" ht="12.75" hidden="false" customHeight="false" outlineLevel="0" collapsed="false">
      <c r="A51" s="0" t="s">
        <v>316</v>
      </c>
      <c r="B51" s="12" t="n">
        <v>54</v>
      </c>
      <c r="C51" s="13" t="n">
        <v>0.22516031790898</v>
      </c>
      <c r="D51" s="13" t="n">
        <v>0.0997720899766488</v>
      </c>
      <c r="E51" s="13" t="n">
        <v>0.170355971810006</v>
      </c>
      <c r="F51" s="13" t="n">
        <v>0.234779238825228</v>
      </c>
      <c r="G51" s="14" t="n">
        <v>0.004</v>
      </c>
    </row>
    <row r="52" customFormat="false" ht="12.75" hidden="false" customHeight="false" outlineLevel="0" collapsed="false">
      <c r="A52" s="0" t="s">
        <v>329</v>
      </c>
      <c r="B52" s="12" t="n">
        <v>26</v>
      </c>
      <c r="C52" s="13" t="n">
        <v>0.214890821978561</v>
      </c>
      <c r="D52" s="13" t="n">
        <v>0.0598395264384918</v>
      </c>
      <c r="E52" s="13" t="n">
        <v>0.139370671980501</v>
      </c>
      <c r="F52" s="13" t="n">
        <v>0.223035746416382</v>
      </c>
      <c r="G52" s="14" t="n">
        <v>0.004</v>
      </c>
    </row>
    <row r="53" customFormat="false" ht="12.75" hidden="false" customHeight="false" outlineLevel="0" collapsed="false">
      <c r="A53" s="0" t="s">
        <v>364</v>
      </c>
      <c r="B53" s="12" t="n">
        <v>48</v>
      </c>
      <c r="C53" s="13" t="n">
        <v>0.229511956337413</v>
      </c>
      <c r="D53" s="13" t="n">
        <v>0.0991373830983538</v>
      </c>
      <c r="E53" s="13" t="n">
        <v>0.163918927268984</v>
      </c>
      <c r="F53" s="13" t="n">
        <v>0.240450679277907</v>
      </c>
      <c r="G53" s="14" t="n">
        <v>0.005</v>
      </c>
    </row>
    <row r="54" customFormat="false" ht="12.75" hidden="false" customHeight="false" outlineLevel="0" collapsed="false">
      <c r="A54" s="0" t="s">
        <v>393</v>
      </c>
      <c r="B54" s="12" t="n">
        <v>48</v>
      </c>
      <c r="C54" s="13" t="n">
        <v>0.229511956337413</v>
      </c>
      <c r="D54" s="13" t="n">
        <v>0.105180990169442</v>
      </c>
      <c r="E54" s="13" t="n">
        <v>0.164345671737193</v>
      </c>
      <c r="F54" s="13" t="n">
        <v>0.243662340259945</v>
      </c>
      <c r="G54" s="14" t="n">
        <v>0.005</v>
      </c>
    </row>
    <row r="55" customFormat="false" ht="12.75" hidden="false" customHeight="false" outlineLevel="0" collapsed="false">
      <c r="A55" s="0" t="s">
        <v>127</v>
      </c>
      <c r="B55" s="12" t="n">
        <v>72</v>
      </c>
      <c r="C55" s="13" t="n">
        <v>0.228651333292064</v>
      </c>
      <c r="D55" s="13" t="n">
        <v>0.1171142709694</v>
      </c>
      <c r="E55" s="13" t="n">
        <v>0.179203720378405</v>
      </c>
      <c r="F55" s="13" t="n">
        <v>0.244779020142809</v>
      </c>
      <c r="G55" s="14" t="n">
        <v>0.005</v>
      </c>
    </row>
    <row r="56" customFormat="false" ht="12.75" hidden="false" customHeight="false" outlineLevel="0" collapsed="false">
      <c r="A56" s="0" t="s">
        <v>114</v>
      </c>
      <c r="B56" s="12" t="n">
        <v>62</v>
      </c>
      <c r="C56" s="13" t="n">
        <v>0.228413055984413</v>
      </c>
      <c r="D56" s="13" t="n">
        <v>0.109058041622483</v>
      </c>
      <c r="E56" s="13" t="n">
        <v>0.174161604043219</v>
      </c>
      <c r="F56" s="13" t="n">
        <v>0.24486732400786</v>
      </c>
      <c r="G56" s="14" t="n">
        <v>0.005</v>
      </c>
    </row>
    <row r="57" customFormat="false" ht="12.75" hidden="false" customHeight="false" outlineLevel="0" collapsed="false">
      <c r="A57" s="0" t="s">
        <v>191</v>
      </c>
      <c r="B57" s="12" t="n">
        <v>32</v>
      </c>
      <c r="C57" s="13" t="n">
        <v>0.215874751200837</v>
      </c>
      <c r="D57" s="13" t="n">
        <v>0.0702246490960446</v>
      </c>
      <c r="E57" s="13" t="n">
        <v>0.148930231233083</v>
      </c>
      <c r="F57" s="13" t="n">
        <v>0.257519538288938</v>
      </c>
      <c r="G57" s="14" t="n">
        <v>0.005</v>
      </c>
    </row>
    <row r="58" customFormat="false" ht="12.75" hidden="false" customHeight="false" outlineLevel="0" collapsed="false">
      <c r="A58" s="0" t="s">
        <v>337</v>
      </c>
      <c r="B58" s="12" t="n">
        <v>26</v>
      </c>
      <c r="C58" s="13" t="n">
        <v>0.214890821978561</v>
      </c>
      <c r="D58" s="13" t="n">
        <v>0.0565359290785372</v>
      </c>
      <c r="E58" s="13" t="n">
        <v>0.141452815718006</v>
      </c>
      <c r="F58" s="13" t="n">
        <v>0.241980782887985</v>
      </c>
      <c r="G58" s="14" t="n">
        <v>0.005</v>
      </c>
    </row>
    <row r="59" customFormat="false" ht="12.75" hidden="false" customHeight="false" outlineLevel="0" collapsed="false">
      <c r="A59" s="0" t="s">
        <v>22</v>
      </c>
      <c r="B59" s="12" t="n">
        <v>340</v>
      </c>
      <c r="C59" s="13" t="n">
        <v>0.243132167336051</v>
      </c>
      <c r="D59" s="13" t="n">
        <v>0.180315416297651</v>
      </c>
      <c r="E59" s="13" t="n">
        <v>0.212868316185553</v>
      </c>
      <c r="F59" s="13" t="n">
        <v>0.249547244103381</v>
      </c>
      <c r="G59" s="14" t="n">
        <v>0.006</v>
      </c>
    </row>
    <row r="60" customFormat="false" ht="12.75" hidden="false" customHeight="false" outlineLevel="0" collapsed="false">
      <c r="A60" s="0" t="s">
        <v>59</v>
      </c>
      <c r="B60" s="12" t="n">
        <v>157</v>
      </c>
      <c r="C60" s="13" t="n">
        <v>0.237703435593498</v>
      </c>
      <c r="D60" s="13" t="n">
        <v>0.150388137981411</v>
      </c>
      <c r="E60" s="13" t="n">
        <v>0.199697987937045</v>
      </c>
      <c r="F60" s="13" t="n">
        <v>0.248358545350816</v>
      </c>
      <c r="G60" s="14" t="n">
        <v>0.006</v>
      </c>
    </row>
    <row r="61" customFormat="false" ht="12.75" hidden="false" customHeight="false" outlineLevel="0" collapsed="false">
      <c r="A61" s="0" t="s">
        <v>70</v>
      </c>
      <c r="B61" s="12" t="n">
        <v>203</v>
      </c>
      <c r="C61" s="13" t="n">
        <v>0.236825924919779</v>
      </c>
      <c r="D61" s="13" t="n">
        <v>0.158009134301405</v>
      </c>
      <c r="E61" s="13" t="n">
        <v>0.205549326908446</v>
      </c>
      <c r="F61" s="13" t="n">
        <v>0.240837276890516</v>
      </c>
      <c r="G61" s="14" t="n">
        <v>0.006</v>
      </c>
    </row>
    <row r="62" customFormat="false" ht="12.75" hidden="false" customHeight="false" outlineLevel="0" collapsed="false">
      <c r="A62" s="0" t="s">
        <v>79</v>
      </c>
      <c r="B62" s="12" t="n">
        <v>115</v>
      </c>
      <c r="C62" s="13" t="n">
        <v>0.233144126246545</v>
      </c>
      <c r="D62" s="13" t="n">
        <v>0.142053496884224</v>
      </c>
      <c r="E62" s="13" t="n">
        <v>0.192320582892074</v>
      </c>
      <c r="F62" s="13" t="n">
        <v>0.246335170118544</v>
      </c>
      <c r="G62" s="14" t="n">
        <v>0.006</v>
      </c>
    </row>
    <row r="63" customFormat="false" ht="12.75" hidden="false" customHeight="false" outlineLevel="0" collapsed="false">
      <c r="A63" s="0" t="s">
        <v>246</v>
      </c>
      <c r="B63" s="12" t="n">
        <v>53</v>
      </c>
      <c r="C63" s="13" t="n">
        <v>0.22738339426981</v>
      </c>
      <c r="D63" s="13" t="n">
        <v>0.111661144133857</v>
      </c>
      <c r="E63" s="13" t="n">
        <v>0.169440675052745</v>
      </c>
      <c r="F63" s="13" t="n">
        <v>0.245066309461048</v>
      </c>
      <c r="G63" s="14" t="n">
        <v>0.006</v>
      </c>
    </row>
    <row r="64" customFormat="false" ht="12.75" hidden="false" customHeight="false" outlineLevel="0" collapsed="false">
      <c r="A64" s="0" t="s">
        <v>105</v>
      </c>
      <c r="B64" s="12" t="n">
        <v>54</v>
      </c>
      <c r="C64" s="13" t="n">
        <v>0.223775974123617</v>
      </c>
      <c r="D64" s="13" t="n">
        <v>0.108598769799361</v>
      </c>
      <c r="E64" s="13" t="n">
        <v>0.169632495457957</v>
      </c>
      <c r="F64" s="13" t="n">
        <v>0.238215681028766</v>
      </c>
      <c r="G64" s="14" t="n">
        <v>0.006</v>
      </c>
    </row>
    <row r="65" customFormat="false" ht="12.75" hidden="false" customHeight="false" outlineLevel="0" collapsed="false">
      <c r="A65" s="0" t="s">
        <v>202</v>
      </c>
      <c r="B65" s="12" t="n">
        <v>37</v>
      </c>
      <c r="C65" s="13" t="n">
        <v>0.219370987448158</v>
      </c>
      <c r="D65" s="13" t="n">
        <v>0.0821560563204106</v>
      </c>
      <c r="E65" s="13" t="n">
        <v>0.154762349024556</v>
      </c>
      <c r="F65" s="13" t="n">
        <v>0.232596465755754</v>
      </c>
      <c r="G65" s="14" t="n">
        <v>0.006</v>
      </c>
    </row>
    <row r="66" customFormat="false" ht="12.75" hidden="false" customHeight="false" outlineLevel="0" collapsed="false">
      <c r="A66" s="0" t="s">
        <v>190</v>
      </c>
      <c r="B66" s="12" t="n">
        <v>35</v>
      </c>
      <c r="C66" s="13" t="n">
        <v>0.216908399506273</v>
      </c>
      <c r="D66" s="13" t="n">
        <v>0.0758416235115168</v>
      </c>
      <c r="E66" s="13" t="n">
        <v>0.152305962664996</v>
      </c>
      <c r="F66" s="13" t="n">
        <v>0.256460013916638</v>
      </c>
      <c r="G66" s="14" t="n">
        <v>0.006</v>
      </c>
    </row>
    <row r="67" customFormat="false" ht="12.75" hidden="false" customHeight="false" outlineLevel="0" collapsed="false">
      <c r="A67" s="0" t="s">
        <v>165</v>
      </c>
      <c r="B67" s="12" t="n">
        <v>20</v>
      </c>
      <c r="C67" s="13" t="n">
        <v>0.211603539291499</v>
      </c>
      <c r="D67" s="13" t="n">
        <v>0.0533189939050393</v>
      </c>
      <c r="E67" s="13" t="n">
        <v>0.128197392229625</v>
      </c>
      <c r="F67" s="13" t="n">
        <v>0.220753163471679</v>
      </c>
      <c r="G67" s="14" t="n">
        <v>0.006</v>
      </c>
    </row>
    <row r="68" customFormat="false" ht="12.75" hidden="false" customHeight="false" outlineLevel="0" collapsed="false">
      <c r="A68" s="0" t="s">
        <v>53</v>
      </c>
      <c r="B68" s="12" t="n">
        <v>22</v>
      </c>
      <c r="C68" s="13" t="n">
        <v>0.206469088292093</v>
      </c>
      <c r="D68" s="13" t="n">
        <v>0.0581215170580438</v>
      </c>
      <c r="E68" s="13" t="n">
        <v>0.131688417208826</v>
      </c>
      <c r="F68" s="13" t="n">
        <v>0.220562798077614</v>
      </c>
      <c r="G68" s="14" t="n">
        <v>0.006</v>
      </c>
    </row>
    <row r="69" customFormat="false" ht="12.75" hidden="false" customHeight="false" outlineLevel="0" collapsed="false">
      <c r="A69" s="0" t="s">
        <v>33</v>
      </c>
      <c r="B69" s="12" t="n">
        <v>294</v>
      </c>
      <c r="C69" s="13" t="n">
        <v>0.240501441664185</v>
      </c>
      <c r="D69" s="13" t="n">
        <v>0.169947118798796</v>
      </c>
      <c r="E69" s="13" t="n">
        <v>0.211103113431356</v>
      </c>
      <c r="F69" s="13" t="n">
        <v>0.247036744403474</v>
      </c>
      <c r="G69" s="14" t="n">
        <v>0.007</v>
      </c>
    </row>
    <row r="70" customFormat="false" ht="12.75" hidden="false" customHeight="false" outlineLevel="0" collapsed="false">
      <c r="A70" s="0" t="s">
        <v>57</v>
      </c>
      <c r="B70" s="12" t="n">
        <v>114</v>
      </c>
      <c r="C70" s="13" t="n">
        <v>0.240432841636489</v>
      </c>
      <c r="D70" s="13" t="n">
        <v>0.140844320376705</v>
      </c>
      <c r="E70" s="13" t="n">
        <v>0.193010787317618</v>
      </c>
      <c r="F70" s="13" t="n">
        <v>0.260159174346905</v>
      </c>
      <c r="G70" s="14" t="n">
        <v>0.007</v>
      </c>
    </row>
    <row r="71" customFormat="false" ht="12.75" hidden="false" customHeight="false" outlineLevel="0" collapsed="false">
      <c r="A71" s="0" t="s">
        <v>20</v>
      </c>
      <c r="B71" s="12" t="n">
        <v>249</v>
      </c>
      <c r="C71" s="13" t="n">
        <v>0.237960938971178</v>
      </c>
      <c r="D71" s="13" t="n">
        <v>0.167153707085665</v>
      </c>
      <c r="E71" s="13" t="n">
        <v>0.207881094731998</v>
      </c>
      <c r="F71" s="13" t="n">
        <v>0.252928989648382</v>
      </c>
      <c r="G71" s="14" t="n">
        <v>0.007</v>
      </c>
    </row>
    <row r="72" customFormat="false" ht="12.75" hidden="false" customHeight="false" outlineLevel="0" collapsed="false">
      <c r="A72" s="0" t="s">
        <v>58</v>
      </c>
      <c r="B72" s="12" t="n">
        <v>157</v>
      </c>
      <c r="C72" s="13" t="n">
        <v>0.237703435593498</v>
      </c>
      <c r="D72" s="13" t="n">
        <v>0.155701803387145</v>
      </c>
      <c r="E72" s="13" t="n">
        <v>0.200101789560173</v>
      </c>
      <c r="F72" s="13" t="n">
        <v>0.258249186088229</v>
      </c>
      <c r="G72" s="14" t="n">
        <v>0.007</v>
      </c>
    </row>
    <row r="73" customFormat="false" ht="12.75" hidden="false" customHeight="false" outlineLevel="0" collapsed="false">
      <c r="A73" s="0" t="s">
        <v>98</v>
      </c>
      <c r="B73" s="12" t="n">
        <v>45</v>
      </c>
      <c r="C73" s="13" t="n">
        <v>0.21968951540114</v>
      </c>
      <c r="D73" s="13" t="n">
        <v>0.100357207183235</v>
      </c>
      <c r="E73" s="13" t="n">
        <v>0.162509772806546</v>
      </c>
      <c r="F73" s="13" t="n">
        <v>0.240177145379558</v>
      </c>
      <c r="G73" s="14" t="n">
        <v>0.007</v>
      </c>
    </row>
    <row r="74" customFormat="false" ht="12.75" hidden="false" customHeight="false" outlineLevel="0" collapsed="false">
      <c r="A74" s="0" t="s">
        <v>157</v>
      </c>
      <c r="B74" s="12" t="n">
        <v>39</v>
      </c>
      <c r="C74" s="13" t="n">
        <v>0.216335202453277</v>
      </c>
      <c r="D74" s="13" t="n">
        <v>0.0871156332817352</v>
      </c>
      <c r="E74" s="13" t="n">
        <v>0.157532501901917</v>
      </c>
      <c r="F74" s="13" t="n">
        <v>0.226662630003585</v>
      </c>
      <c r="G74" s="14" t="n">
        <v>0.007</v>
      </c>
    </row>
    <row r="75" customFormat="false" ht="12.75" hidden="false" customHeight="false" outlineLevel="0" collapsed="false">
      <c r="A75" s="0" t="s">
        <v>31</v>
      </c>
      <c r="B75" s="12" t="n">
        <v>303</v>
      </c>
      <c r="C75" s="13" t="n">
        <v>0.239878067967911</v>
      </c>
      <c r="D75" s="13" t="n">
        <v>0.174648789891251</v>
      </c>
      <c r="E75" s="13" t="n">
        <v>0.211346640202896</v>
      </c>
      <c r="F75" s="13" t="n">
        <v>0.246282804712791</v>
      </c>
      <c r="G75" s="14" t="n">
        <v>0.008</v>
      </c>
    </row>
    <row r="76" customFormat="false" ht="12.75" hidden="false" customHeight="false" outlineLevel="0" collapsed="false">
      <c r="A76" s="0" t="s">
        <v>48</v>
      </c>
      <c r="B76" s="12" t="n">
        <v>109</v>
      </c>
      <c r="C76" s="13" t="n">
        <v>0.232602427761495</v>
      </c>
      <c r="D76" s="13" t="n">
        <v>0.142312714506064</v>
      </c>
      <c r="E76" s="13" t="n">
        <v>0.190726589188729</v>
      </c>
      <c r="F76" s="13" t="n">
        <v>0.243389500759813</v>
      </c>
      <c r="G76" s="14" t="n">
        <v>0.008</v>
      </c>
    </row>
    <row r="77" customFormat="false" ht="12.75" hidden="false" customHeight="false" outlineLevel="0" collapsed="false">
      <c r="A77" s="0" t="s">
        <v>404</v>
      </c>
      <c r="B77" s="12" t="n">
        <v>59</v>
      </c>
      <c r="C77" s="13" t="n">
        <v>0.22498995278266</v>
      </c>
      <c r="D77" s="13" t="n">
        <v>0.105575289454307</v>
      </c>
      <c r="E77" s="13" t="n">
        <v>0.171023753407151</v>
      </c>
      <c r="F77" s="13" t="n">
        <v>0.244681400954706</v>
      </c>
      <c r="G77" s="14" t="n">
        <v>0.008</v>
      </c>
    </row>
    <row r="78" customFormat="false" ht="12.75" hidden="false" customHeight="false" outlineLevel="0" collapsed="false">
      <c r="A78" s="0" t="s">
        <v>76</v>
      </c>
      <c r="B78" s="12" t="n">
        <v>40</v>
      </c>
      <c r="C78" s="13" t="n">
        <v>0.215010811788648</v>
      </c>
      <c r="D78" s="13" t="n">
        <v>0.0897992455874975</v>
      </c>
      <c r="E78" s="13" t="n">
        <v>0.158404457293178</v>
      </c>
      <c r="F78" s="13" t="n">
        <v>0.229283381623068</v>
      </c>
      <c r="G78" s="14" t="n">
        <v>0.008</v>
      </c>
    </row>
    <row r="79" customFormat="false" ht="12.75" hidden="false" customHeight="false" outlineLevel="0" collapsed="false">
      <c r="A79" s="0" t="s">
        <v>298</v>
      </c>
      <c r="B79" s="12" t="n">
        <v>17</v>
      </c>
      <c r="C79" s="13" t="n">
        <v>0.202064828801673</v>
      </c>
      <c r="D79" s="13" t="n">
        <v>0.0504704616674764</v>
      </c>
      <c r="E79" s="13" t="n">
        <v>0.121353432250166</v>
      </c>
      <c r="F79" s="13" t="n">
        <v>0.229268620481067</v>
      </c>
      <c r="G79" s="14" t="n">
        <v>0.008</v>
      </c>
    </row>
    <row r="80" customFormat="false" ht="12.75" hidden="false" customHeight="false" outlineLevel="0" collapsed="false">
      <c r="A80" s="0" t="s">
        <v>63</v>
      </c>
      <c r="B80" s="12" t="n">
        <v>583</v>
      </c>
      <c r="C80" s="13" t="n">
        <v>0.239506108237359</v>
      </c>
      <c r="D80" s="13" t="n">
        <v>0.192590884914028</v>
      </c>
      <c r="E80" s="13" t="n">
        <v>0.218137418976221</v>
      </c>
      <c r="F80" s="13" t="n">
        <v>0.246947753492394</v>
      </c>
      <c r="G80" s="14" t="n">
        <v>0.009</v>
      </c>
    </row>
    <row r="81" customFormat="false" ht="12.75" hidden="false" customHeight="false" outlineLevel="0" collapsed="false">
      <c r="A81" s="0" t="s">
        <v>91</v>
      </c>
      <c r="B81" s="12" t="n">
        <v>946</v>
      </c>
      <c r="C81" s="13" t="n">
        <v>0.238523416053098</v>
      </c>
      <c r="D81" s="13" t="n">
        <v>0.202918907170504</v>
      </c>
      <c r="E81" s="13" t="n">
        <v>0.221752650065817</v>
      </c>
      <c r="F81" s="13" t="n">
        <v>0.244654289313346</v>
      </c>
      <c r="G81" s="14" t="n">
        <v>0.009</v>
      </c>
    </row>
    <row r="82" customFormat="false" ht="12.75" hidden="false" customHeight="false" outlineLevel="0" collapsed="false">
      <c r="A82" s="0" t="s">
        <v>60</v>
      </c>
      <c r="B82" s="12" t="n">
        <v>164</v>
      </c>
      <c r="C82" s="13" t="n">
        <v>0.232984594144663</v>
      </c>
      <c r="D82" s="13" t="n">
        <v>0.154380921198039</v>
      </c>
      <c r="E82" s="13" t="n">
        <v>0.200474035225169</v>
      </c>
      <c r="F82" s="13" t="n">
        <v>0.252478264655154</v>
      </c>
      <c r="G82" s="14" t="n">
        <v>0.009</v>
      </c>
    </row>
    <row r="83" customFormat="false" ht="12.75" hidden="false" customHeight="false" outlineLevel="0" collapsed="false">
      <c r="A83" s="0" t="s">
        <v>61</v>
      </c>
      <c r="B83" s="12" t="n">
        <v>86</v>
      </c>
      <c r="C83" s="13" t="n">
        <v>0.231824663903045</v>
      </c>
      <c r="D83" s="13" t="n">
        <v>0.120362788660569</v>
      </c>
      <c r="E83" s="13" t="n">
        <v>0.184254051519568</v>
      </c>
      <c r="F83" s="13" t="n">
        <v>0.249904188840548</v>
      </c>
      <c r="G83" s="14" t="n">
        <v>0.009</v>
      </c>
    </row>
    <row r="84" customFormat="false" ht="12.75" hidden="false" customHeight="false" outlineLevel="0" collapsed="false">
      <c r="A84" s="0" t="s">
        <v>152</v>
      </c>
      <c r="B84" s="12" t="n">
        <v>38</v>
      </c>
      <c r="C84" s="13" t="n">
        <v>0.216307611919628</v>
      </c>
      <c r="D84" s="13" t="n">
        <v>0.0766320710469153</v>
      </c>
      <c r="E84" s="13" t="n">
        <v>0.156102819930742</v>
      </c>
      <c r="F84" s="13" t="n">
        <v>0.255523808967768</v>
      </c>
      <c r="G84" s="14" t="n">
        <v>0.009</v>
      </c>
    </row>
    <row r="85" customFormat="false" ht="12.75" hidden="false" customHeight="false" outlineLevel="0" collapsed="false">
      <c r="A85" s="0" t="s">
        <v>62</v>
      </c>
      <c r="B85" s="12" t="n">
        <v>200</v>
      </c>
      <c r="C85" s="13" t="n">
        <v>0.236368990295318</v>
      </c>
      <c r="D85" s="13" t="n">
        <v>0.154539390797598</v>
      </c>
      <c r="E85" s="13" t="n">
        <v>0.203973381358862</v>
      </c>
      <c r="F85" s="13" t="n">
        <v>0.242628206255705</v>
      </c>
      <c r="G85" s="14" t="n">
        <v>0.01</v>
      </c>
    </row>
    <row r="86" customFormat="false" ht="12.75" hidden="false" customHeight="false" outlineLevel="0" collapsed="false">
      <c r="A86" s="0" t="s">
        <v>43</v>
      </c>
      <c r="B86" s="12" t="n">
        <v>148</v>
      </c>
      <c r="C86" s="13" t="n">
        <v>0.234386417587113</v>
      </c>
      <c r="D86" s="13" t="n">
        <v>0.148252165098771</v>
      </c>
      <c r="E86" s="13" t="n">
        <v>0.198044245187534</v>
      </c>
      <c r="F86" s="13" t="n">
        <v>0.244621269863381</v>
      </c>
      <c r="G86" s="14" t="n">
        <v>0.01</v>
      </c>
    </row>
    <row r="87" customFormat="false" ht="12.75" hidden="false" customHeight="false" outlineLevel="0" collapsed="false">
      <c r="A87" s="0" t="s">
        <v>53</v>
      </c>
      <c r="B87" s="12" t="n">
        <v>46</v>
      </c>
      <c r="C87" s="13" t="n">
        <v>0.21790052204808</v>
      </c>
      <c r="D87" s="13" t="n">
        <v>0.0919715442023638</v>
      </c>
      <c r="E87" s="13" t="n">
        <v>0.163179397556539</v>
      </c>
      <c r="F87" s="13" t="n">
        <v>0.241426643037325</v>
      </c>
      <c r="G87" s="14" t="n">
        <v>0.01</v>
      </c>
    </row>
    <row r="88" customFormat="false" ht="12.75" hidden="false" customHeight="false" outlineLevel="0" collapsed="false">
      <c r="A88" s="0" t="s">
        <v>175</v>
      </c>
      <c r="B88" s="12" t="n">
        <v>27</v>
      </c>
      <c r="C88" s="13" t="n">
        <v>0.206408450488061</v>
      </c>
      <c r="D88" s="13" t="n">
        <v>0.0639411971423836</v>
      </c>
      <c r="E88" s="13" t="n">
        <v>0.142472101729929</v>
      </c>
      <c r="F88" s="13" t="n">
        <v>0.225952954562427</v>
      </c>
      <c r="G88" s="14" t="n">
        <v>0.01</v>
      </c>
    </row>
    <row r="89" customFormat="false" ht="12.75" hidden="false" customHeight="false" outlineLevel="0" collapsed="false">
      <c r="A89" s="0" t="s">
        <v>117</v>
      </c>
      <c r="B89" s="12" t="n">
        <v>547</v>
      </c>
      <c r="C89" s="13" t="n">
        <v>0.238953347414061</v>
      </c>
      <c r="D89" s="13" t="n">
        <v>0.186838624986259</v>
      </c>
      <c r="E89" s="13" t="n">
        <v>0.217949440005244</v>
      </c>
      <c r="F89" s="13" t="n">
        <v>0.246351219083856</v>
      </c>
      <c r="G89" s="14" t="n">
        <v>0.011</v>
      </c>
    </row>
    <row r="90" customFormat="false" ht="12.75" hidden="false" customHeight="false" outlineLevel="0" collapsed="false">
      <c r="A90" s="0" t="s">
        <v>319</v>
      </c>
      <c r="B90" s="12" t="n">
        <v>230</v>
      </c>
      <c r="C90" s="13" t="n">
        <v>0.234310093034464</v>
      </c>
      <c r="D90" s="13" t="n">
        <v>0.164693915301985</v>
      </c>
      <c r="E90" s="13" t="n">
        <v>0.207670347763827</v>
      </c>
      <c r="F90" s="13" t="n">
        <v>0.247320626231374</v>
      </c>
      <c r="G90" s="14" t="n">
        <v>0.011</v>
      </c>
    </row>
    <row r="91" customFormat="false" ht="12.75" hidden="false" customHeight="false" outlineLevel="0" collapsed="false">
      <c r="A91" s="0" t="s">
        <v>86</v>
      </c>
      <c r="B91" s="12" t="n">
        <v>75</v>
      </c>
      <c r="C91" s="13" t="n">
        <v>0.224435513961274</v>
      </c>
      <c r="D91" s="13" t="n">
        <v>0.120005208076701</v>
      </c>
      <c r="E91" s="13" t="n">
        <v>0.179303672456927</v>
      </c>
      <c r="F91" s="13" t="n">
        <v>0.243829775820203</v>
      </c>
      <c r="G91" s="14" t="n">
        <v>0.011</v>
      </c>
    </row>
    <row r="92" customFormat="false" ht="12.75" hidden="false" customHeight="false" outlineLevel="0" collapsed="false">
      <c r="A92" s="0" t="s">
        <v>106</v>
      </c>
      <c r="B92" s="12" t="n">
        <v>53</v>
      </c>
      <c r="C92" s="13" t="n">
        <v>0.217210127843182</v>
      </c>
      <c r="D92" s="13" t="n">
        <v>0.110837747706156</v>
      </c>
      <c r="E92" s="13" t="n">
        <v>0.168862143847117</v>
      </c>
      <c r="F92" s="13" t="n">
        <v>0.237869662035812</v>
      </c>
      <c r="G92" s="14" t="n">
        <v>0.011</v>
      </c>
    </row>
    <row r="93" customFormat="false" ht="12.75" hidden="false" customHeight="false" outlineLevel="0" collapsed="false">
      <c r="A93" s="0" t="s">
        <v>89</v>
      </c>
      <c r="B93" s="12" t="n">
        <v>557</v>
      </c>
      <c r="C93" s="13" t="n">
        <v>0.238679621283875</v>
      </c>
      <c r="D93" s="13" t="n">
        <v>0.187773621546759</v>
      </c>
      <c r="E93" s="13" t="n">
        <v>0.218367363478246</v>
      </c>
      <c r="F93" s="13" t="n">
        <v>0.250347180639514</v>
      </c>
      <c r="G93" s="14" t="n">
        <v>0.012</v>
      </c>
    </row>
    <row r="94" customFormat="false" ht="12.75" hidden="false" customHeight="false" outlineLevel="0" collapsed="false">
      <c r="A94" s="0" t="s">
        <v>259</v>
      </c>
      <c r="B94" s="12" t="n">
        <v>50</v>
      </c>
      <c r="C94" s="13" t="n">
        <v>0.219602388700425</v>
      </c>
      <c r="D94" s="13" t="n">
        <v>0.103300355362162</v>
      </c>
      <c r="E94" s="13" t="n">
        <v>0.165423496226061</v>
      </c>
      <c r="F94" s="13" t="n">
        <v>0.234417678502891</v>
      </c>
      <c r="G94" s="14" t="n">
        <v>0.012</v>
      </c>
    </row>
    <row r="95" customFormat="false" ht="12.75" hidden="false" customHeight="false" outlineLevel="0" collapsed="false">
      <c r="A95" s="0" t="s">
        <v>83</v>
      </c>
      <c r="B95" s="12" t="n">
        <v>47</v>
      </c>
      <c r="C95" s="13" t="n">
        <v>0.217002134738823</v>
      </c>
      <c r="D95" s="13" t="n">
        <v>0.104973442436148</v>
      </c>
      <c r="E95" s="13" t="n">
        <v>0.16474935480986</v>
      </c>
      <c r="F95" s="13" t="n">
        <v>0.231131297240166</v>
      </c>
      <c r="G95" s="14" t="n">
        <v>0.012</v>
      </c>
    </row>
    <row r="96" customFormat="false" ht="12.75" hidden="false" customHeight="false" outlineLevel="0" collapsed="false">
      <c r="A96" s="0" t="s">
        <v>164</v>
      </c>
      <c r="B96" s="12" t="n">
        <v>39</v>
      </c>
      <c r="C96" s="13" t="n">
        <v>0.216335202453277</v>
      </c>
      <c r="D96" s="13" t="n">
        <v>0.0761848517384416</v>
      </c>
      <c r="E96" s="13" t="n">
        <v>0.158085579870119</v>
      </c>
      <c r="F96" s="13" t="n">
        <v>0.240268509346645</v>
      </c>
      <c r="G96" s="14" t="n">
        <v>0.012</v>
      </c>
    </row>
    <row r="97" customFormat="false" ht="12.75" hidden="false" customHeight="false" outlineLevel="0" collapsed="false">
      <c r="A97" s="0" t="s">
        <v>158</v>
      </c>
      <c r="B97" s="12" t="n">
        <v>27</v>
      </c>
      <c r="C97" s="13" t="n">
        <v>0.20737315498797</v>
      </c>
      <c r="D97" s="13" t="n">
        <v>0.0630102718677306</v>
      </c>
      <c r="E97" s="13" t="n">
        <v>0.141610496372132</v>
      </c>
      <c r="F97" s="13" t="n">
        <v>0.2324095714182</v>
      </c>
      <c r="G97" s="14" t="n">
        <v>0.012</v>
      </c>
    </row>
    <row r="98" customFormat="false" ht="12.75" hidden="false" customHeight="false" outlineLevel="0" collapsed="false">
      <c r="A98" s="0" t="s">
        <v>605</v>
      </c>
      <c r="B98" s="12" t="n">
        <v>144</v>
      </c>
      <c r="C98" s="13" t="n">
        <v>0.232804932565794</v>
      </c>
      <c r="D98" s="13" t="n">
        <v>0.152945711602775</v>
      </c>
      <c r="E98" s="13" t="n">
        <v>0.197723730750329</v>
      </c>
      <c r="F98" s="13" t="n">
        <v>0.246507479064871</v>
      </c>
      <c r="G98" s="14" t="n">
        <v>0.013</v>
      </c>
    </row>
    <row r="99" customFormat="false" ht="12.75" hidden="false" customHeight="false" outlineLevel="0" collapsed="false">
      <c r="A99" s="0" t="s">
        <v>82</v>
      </c>
      <c r="B99" s="12" t="n">
        <v>75</v>
      </c>
      <c r="C99" s="13" t="n">
        <v>0.224301798187182</v>
      </c>
      <c r="D99" s="13" t="n">
        <v>0.121833656770606</v>
      </c>
      <c r="E99" s="13" t="n">
        <v>0.181214852367121</v>
      </c>
      <c r="F99" s="13" t="n">
        <v>0.246105337088765</v>
      </c>
      <c r="G99" s="14" t="n">
        <v>0.013</v>
      </c>
    </row>
    <row r="100" customFormat="false" ht="12.75" hidden="false" customHeight="false" outlineLevel="0" collapsed="false">
      <c r="A100" s="0" t="s">
        <v>103</v>
      </c>
      <c r="B100" s="12" t="n">
        <v>62</v>
      </c>
      <c r="C100" s="13" t="n">
        <v>0.219679604003075</v>
      </c>
      <c r="D100" s="13" t="n">
        <v>0.107209592452965</v>
      </c>
      <c r="E100" s="13" t="n">
        <v>0.1745360738181</v>
      </c>
      <c r="F100" s="13" t="n">
        <v>0.241194332820035</v>
      </c>
      <c r="G100" s="14" t="n">
        <v>0.013</v>
      </c>
    </row>
    <row r="101" customFormat="false" ht="12.75" hidden="false" customHeight="false" outlineLevel="0" collapsed="false">
      <c r="A101" s="0" t="s">
        <v>130</v>
      </c>
      <c r="B101" s="12" t="n">
        <v>20</v>
      </c>
      <c r="C101" s="13" t="n">
        <v>0.209681897760756</v>
      </c>
      <c r="D101" s="13" t="n">
        <v>0.0476370172975229</v>
      </c>
      <c r="E101" s="13" t="n">
        <v>0.128726578684345</v>
      </c>
      <c r="F101" s="13" t="n">
        <v>0.227354171318849</v>
      </c>
      <c r="G101" s="14" t="n">
        <v>0.013</v>
      </c>
    </row>
    <row r="102" customFormat="false" ht="12.75" hidden="false" customHeight="false" outlineLevel="0" collapsed="false">
      <c r="A102" s="0" t="s">
        <v>136</v>
      </c>
      <c r="B102" s="12" t="n">
        <v>27</v>
      </c>
      <c r="C102" s="13" t="n">
        <v>0.20737315498797</v>
      </c>
      <c r="D102" s="13" t="n">
        <v>0.0743785869984872</v>
      </c>
      <c r="E102" s="13" t="n">
        <v>0.141896136491165</v>
      </c>
      <c r="F102" s="13" t="n">
        <v>0.259806611485124</v>
      </c>
      <c r="G102" s="14" t="n">
        <v>0.013</v>
      </c>
    </row>
    <row r="103" customFormat="false" ht="12.75" hidden="false" customHeight="false" outlineLevel="0" collapsed="false">
      <c r="A103" s="0" t="s">
        <v>90</v>
      </c>
      <c r="B103" s="12" t="n">
        <v>181</v>
      </c>
      <c r="C103" s="13" t="n">
        <v>0.23475998563296</v>
      </c>
      <c r="D103" s="13" t="n">
        <v>0.157908628219156</v>
      </c>
      <c r="E103" s="13" t="n">
        <v>0.202259395638814</v>
      </c>
      <c r="F103" s="13" t="n">
        <v>0.256089024717478</v>
      </c>
      <c r="G103" s="14" t="n">
        <v>0.014</v>
      </c>
    </row>
    <row r="104" customFormat="false" ht="12.75" hidden="false" customHeight="false" outlineLevel="0" collapsed="false">
      <c r="A104" s="0" t="s">
        <v>41</v>
      </c>
      <c r="B104" s="12" t="n">
        <v>118</v>
      </c>
      <c r="C104" s="13" t="n">
        <v>0.228970588267699</v>
      </c>
      <c r="D104" s="13" t="n">
        <v>0.1433028736892</v>
      </c>
      <c r="E104" s="13" t="n">
        <v>0.193282471308702</v>
      </c>
      <c r="F104" s="13" t="n">
        <v>0.253748353216388</v>
      </c>
      <c r="G104" s="14" t="n">
        <v>0.014</v>
      </c>
    </row>
    <row r="105" customFormat="false" ht="12.75" hidden="false" customHeight="false" outlineLevel="0" collapsed="false">
      <c r="A105" s="0" t="s">
        <v>93</v>
      </c>
      <c r="B105" s="12" t="n">
        <v>79</v>
      </c>
      <c r="C105" s="13" t="n">
        <v>0.225570027236444</v>
      </c>
      <c r="D105" s="13" t="n">
        <v>0.115165944402051</v>
      </c>
      <c r="E105" s="13" t="n">
        <v>0.181654420951252</v>
      </c>
      <c r="F105" s="13" t="n">
        <v>0.239699761560458</v>
      </c>
      <c r="G105" s="14" t="n">
        <v>0.014</v>
      </c>
    </row>
    <row r="106" customFormat="false" ht="12.75" hidden="false" customHeight="false" outlineLevel="0" collapsed="false">
      <c r="A106" s="0" t="s">
        <v>120</v>
      </c>
      <c r="B106" s="12" t="n">
        <v>252</v>
      </c>
      <c r="C106" s="13" t="n">
        <v>0.237894206894543</v>
      </c>
      <c r="D106" s="13" t="n">
        <v>0.170186266431888</v>
      </c>
      <c r="E106" s="13" t="n">
        <v>0.208083650916336</v>
      </c>
      <c r="F106" s="13" t="n">
        <v>0.262856190279161</v>
      </c>
      <c r="G106" s="14" t="n">
        <v>0.015</v>
      </c>
    </row>
    <row r="107" customFormat="false" ht="12.75" hidden="false" customHeight="false" outlineLevel="0" collapsed="false">
      <c r="A107" s="0" t="s">
        <v>50</v>
      </c>
      <c r="B107" s="12" t="n">
        <v>1644</v>
      </c>
      <c r="C107" s="13" t="n">
        <v>0.235181167185466</v>
      </c>
      <c r="D107" s="13" t="n">
        <v>0.208904900468541</v>
      </c>
      <c r="E107" s="13" t="n">
        <v>0.224256757579387</v>
      </c>
      <c r="F107" s="13" t="n">
        <v>0.240203226545277</v>
      </c>
      <c r="G107" s="14" t="n">
        <v>0.015</v>
      </c>
    </row>
    <row r="108" customFormat="false" ht="12.75" hidden="false" customHeight="false" outlineLevel="0" collapsed="false">
      <c r="A108" s="0" t="s">
        <v>109</v>
      </c>
      <c r="B108" s="12" t="n">
        <v>115</v>
      </c>
      <c r="C108" s="13" t="n">
        <v>0.230645094948671</v>
      </c>
      <c r="D108" s="13" t="n">
        <v>0.142737274477707</v>
      </c>
      <c r="E108" s="13" t="n">
        <v>0.192911953080635</v>
      </c>
      <c r="F108" s="13" t="n">
        <v>0.245778873235961</v>
      </c>
      <c r="G108" s="14" t="n">
        <v>0.015</v>
      </c>
    </row>
    <row r="109" customFormat="false" ht="12.75" hidden="false" customHeight="false" outlineLevel="0" collapsed="false">
      <c r="A109" s="0" t="s">
        <v>111</v>
      </c>
      <c r="B109" s="12" t="n">
        <v>90</v>
      </c>
      <c r="C109" s="13" t="n">
        <v>0.225197877334357</v>
      </c>
      <c r="D109" s="13" t="n">
        <v>0.120407744346551</v>
      </c>
      <c r="E109" s="13" t="n">
        <v>0.185378376657266</v>
      </c>
      <c r="F109" s="13" t="n">
        <v>0.241708553781149</v>
      </c>
      <c r="G109" s="14" t="n">
        <v>0.015</v>
      </c>
    </row>
    <row r="110" customFormat="false" ht="12.75" hidden="false" customHeight="false" outlineLevel="0" collapsed="false">
      <c r="A110" s="0" t="s">
        <v>96</v>
      </c>
      <c r="B110" s="12" t="n">
        <v>62</v>
      </c>
      <c r="C110" s="13" t="n">
        <v>0.219679604003075</v>
      </c>
      <c r="D110" s="13" t="n">
        <v>0.114409622066072</v>
      </c>
      <c r="E110" s="13" t="n">
        <v>0.17261538825955</v>
      </c>
      <c r="F110" s="13" t="n">
        <v>0.239101859369407</v>
      </c>
      <c r="G110" s="14" t="n">
        <v>0.015</v>
      </c>
    </row>
    <row r="111" customFormat="false" ht="12.75" hidden="false" customHeight="false" outlineLevel="0" collapsed="false">
      <c r="A111" s="0" t="s">
        <v>44</v>
      </c>
      <c r="B111" s="12" t="n">
        <v>148</v>
      </c>
      <c r="C111" s="13" t="n">
        <v>0.232515743698406</v>
      </c>
      <c r="D111" s="13" t="n">
        <v>0.154993671489863</v>
      </c>
      <c r="E111" s="13" t="n">
        <v>0.197556310798038</v>
      </c>
      <c r="F111" s="13" t="n">
        <v>0.246257170262287</v>
      </c>
      <c r="G111" s="14" t="n">
        <v>0.016</v>
      </c>
    </row>
    <row r="112" customFormat="false" ht="12.75" hidden="false" customHeight="false" outlineLevel="0" collapsed="false">
      <c r="A112" s="0" t="s">
        <v>28</v>
      </c>
      <c r="B112" s="12" t="n">
        <v>85</v>
      </c>
      <c r="C112" s="13" t="n">
        <v>0.225156127466478</v>
      </c>
      <c r="D112" s="13" t="n">
        <v>0.124436336503132</v>
      </c>
      <c r="E112" s="13" t="n">
        <v>0.183203024892709</v>
      </c>
      <c r="F112" s="13" t="n">
        <v>0.243282711833604</v>
      </c>
      <c r="G112" s="14" t="n">
        <v>0.016</v>
      </c>
    </row>
    <row r="113" customFormat="false" ht="12.75" hidden="false" customHeight="false" outlineLevel="0" collapsed="false">
      <c r="A113" s="0" t="s">
        <v>45</v>
      </c>
      <c r="B113" s="12" t="n">
        <v>75</v>
      </c>
      <c r="C113" s="13" t="n">
        <v>0.224073699612331</v>
      </c>
      <c r="D113" s="13" t="n">
        <v>0.123620105652036</v>
      </c>
      <c r="E113" s="13" t="n">
        <v>0.179964964217055</v>
      </c>
      <c r="F113" s="13" t="n">
        <v>0.240946059513541</v>
      </c>
      <c r="G113" s="14" t="n">
        <v>0.016</v>
      </c>
    </row>
    <row r="114" customFormat="false" ht="12.75" hidden="false" customHeight="false" outlineLevel="0" collapsed="false">
      <c r="A114" s="0" t="s">
        <v>75</v>
      </c>
      <c r="B114" s="12" t="n">
        <v>59</v>
      </c>
      <c r="C114" s="13" t="n">
        <v>0.217932309740727</v>
      </c>
      <c r="D114" s="13" t="n">
        <v>0.111918564650996</v>
      </c>
      <c r="E114" s="13" t="n">
        <v>0.172018226335846</v>
      </c>
      <c r="F114" s="13" t="n">
        <v>0.238498356820289</v>
      </c>
      <c r="G114" s="14" t="n">
        <v>0.016</v>
      </c>
    </row>
    <row r="115" customFormat="false" ht="12.75" hidden="false" customHeight="false" outlineLevel="0" collapsed="false">
      <c r="A115" s="0" t="s">
        <v>87</v>
      </c>
      <c r="B115" s="12" t="n">
        <v>26</v>
      </c>
      <c r="C115" s="13" t="n">
        <v>0.204040353264933</v>
      </c>
      <c r="D115" s="13" t="n">
        <v>0.0686714259913192</v>
      </c>
      <c r="E115" s="13" t="n">
        <v>0.141276335365664</v>
      </c>
      <c r="F115" s="13" t="n">
        <v>0.229661358226861</v>
      </c>
      <c r="G115" s="14" t="n">
        <v>0.016</v>
      </c>
    </row>
    <row r="116" customFormat="false" ht="12.75" hidden="false" customHeight="false" outlineLevel="0" collapsed="false">
      <c r="A116" s="0" t="s">
        <v>166</v>
      </c>
      <c r="B116" s="12" t="n">
        <v>201</v>
      </c>
      <c r="C116" s="13" t="n">
        <v>0.233016775956154</v>
      </c>
      <c r="D116" s="13" t="n">
        <v>0.162135309270077</v>
      </c>
      <c r="E116" s="13" t="n">
        <v>0.204539150946275</v>
      </c>
      <c r="F116" s="13" t="n">
        <v>0.248694315576892</v>
      </c>
      <c r="G116" s="14" t="n">
        <v>0.017</v>
      </c>
    </row>
    <row r="117" customFormat="false" ht="12.75" hidden="false" customHeight="false" outlineLevel="0" collapsed="false">
      <c r="A117" s="0" t="s">
        <v>297</v>
      </c>
      <c r="B117" s="12" t="n">
        <v>47</v>
      </c>
      <c r="C117" s="13" t="n">
        <v>0.214920502598651</v>
      </c>
      <c r="D117" s="13" t="n">
        <v>0.0892145380870119</v>
      </c>
      <c r="E117" s="13" t="n">
        <v>0.164221389683758</v>
      </c>
      <c r="F117" s="13" t="n">
        <v>0.253127256119121</v>
      </c>
      <c r="G117" s="14" t="n">
        <v>0.017</v>
      </c>
    </row>
    <row r="118" customFormat="false" ht="12.75" hidden="false" customHeight="false" outlineLevel="0" collapsed="false">
      <c r="A118" s="0" t="s">
        <v>345</v>
      </c>
      <c r="B118" s="12" t="n">
        <v>11</v>
      </c>
      <c r="C118" s="13" t="n">
        <v>0.183148769977081</v>
      </c>
      <c r="D118" s="13" t="n">
        <v>0.00219915769769598</v>
      </c>
      <c r="E118" s="13" t="n">
        <v>0.102649532668673</v>
      </c>
      <c r="F118" s="13" t="n">
        <v>0.245771915622987</v>
      </c>
      <c r="G118" s="14" t="n">
        <v>0.017</v>
      </c>
    </row>
    <row r="119" customFormat="false" ht="12.75" hidden="false" customHeight="false" outlineLevel="0" collapsed="false">
      <c r="A119" s="0" t="s">
        <v>142</v>
      </c>
      <c r="B119" s="12" t="n">
        <v>291</v>
      </c>
      <c r="C119" s="13" t="n">
        <v>0.233215002680788</v>
      </c>
      <c r="D119" s="13" t="n">
        <v>0.174099852166039</v>
      </c>
      <c r="E119" s="13" t="n">
        <v>0.210189536216918</v>
      </c>
      <c r="F119" s="13" t="n">
        <v>0.254731201755525</v>
      </c>
      <c r="G119" s="14" t="n">
        <v>0.018</v>
      </c>
    </row>
    <row r="120" customFormat="false" ht="12.75" hidden="false" customHeight="false" outlineLevel="0" collapsed="false">
      <c r="A120" s="0" t="s">
        <v>260</v>
      </c>
      <c r="B120" s="12" t="n">
        <v>42</v>
      </c>
      <c r="C120" s="13" t="n">
        <v>0.213459123053025</v>
      </c>
      <c r="D120" s="13" t="n">
        <v>0.081936996905047</v>
      </c>
      <c r="E120" s="13" t="n">
        <v>0.159997192004515</v>
      </c>
      <c r="F120" s="13" t="n">
        <v>0.246578303325238</v>
      </c>
      <c r="G120" s="14" t="n">
        <v>0.018</v>
      </c>
    </row>
    <row r="121" customFormat="false" ht="12.75" hidden="false" customHeight="false" outlineLevel="0" collapsed="false">
      <c r="A121" s="0" t="s">
        <v>118</v>
      </c>
      <c r="B121" s="12" t="n">
        <v>90</v>
      </c>
      <c r="C121" s="13" t="n">
        <v>0.225197877334357</v>
      </c>
      <c r="D121" s="13" t="n">
        <v>0.138723704226769</v>
      </c>
      <c r="E121" s="13" t="n">
        <v>0.185558852565296</v>
      </c>
      <c r="F121" s="13" t="n">
        <v>0.257205381895463</v>
      </c>
      <c r="G121" s="14" t="n">
        <v>0.019</v>
      </c>
    </row>
    <row r="122" customFormat="false" ht="12.75" hidden="false" customHeight="false" outlineLevel="0" collapsed="false">
      <c r="A122" s="0" t="s">
        <v>296</v>
      </c>
      <c r="B122" s="12" t="n">
        <v>59</v>
      </c>
      <c r="C122" s="13" t="n">
        <v>0.222863746518689</v>
      </c>
      <c r="D122" s="13" t="n">
        <v>0.106762544061628</v>
      </c>
      <c r="E122" s="13" t="n">
        <v>0.172271814743086</v>
      </c>
      <c r="F122" s="13" t="n">
        <v>0.246345977661415</v>
      </c>
      <c r="G122" s="14" t="n">
        <v>0.019</v>
      </c>
    </row>
    <row r="123" customFormat="false" ht="12.75" hidden="false" customHeight="false" outlineLevel="0" collapsed="false">
      <c r="A123" s="0" t="s">
        <v>266</v>
      </c>
      <c r="B123" s="12" t="n">
        <v>156</v>
      </c>
      <c r="C123" s="13" t="n">
        <v>0.23242612581497</v>
      </c>
      <c r="D123" s="13" t="n">
        <v>0.154443958108146</v>
      </c>
      <c r="E123" s="13" t="n">
        <v>0.19975945791423</v>
      </c>
      <c r="F123" s="13" t="n">
        <v>0.266426732015065</v>
      </c>
      <c r="G123" s="14" t="n">
        <v>0.02</v>
      </c>
    </row>
    <row r="124" customFormat="false" ht="12.75" hidden="false" customHeight="false" outlineLevel="0" collapsed="false">
      <c r="A124" s="0" t="s">
        <v>125</v>
      </c>
      <c r="B124" s="12" t="n">
        <v>107</v>
      </c>
      <c r="C124" s="13" t="n">
        <v>0.224676107310513</v>
      </c>
      <c r="D124" s="13" t="n">
        <v>0.138740022204073</v>
      </c>
      <c r="E124" s="13" t="n">
        <v>0.191608302458759</v>
      </c>
      <c r="F124" s="13" t="n">
        <v>0.245641372989742</v>
      </c>
      <c r="G124" s="14" t="n">
        <v>0.02</v>
      </c>
    </row>
    <row r="125" customFormat="false" ht="12.75" hidden="false" customHeight="false" outlineLevel="0" collapsed="false">
      <c r="A125" s="0" t="s">
        <v>112</v>
      </c>
      <c r="B125" s="12" t="n">
        <v>85</v>
      </c>
      <c r="C125" s="13" t="n">
        <v>0.222437358562742</v>
      </c>
      <c r="D125" s="13" t="n">
        <v>0.136118956942247</v>
      </c>
      <c r="E125" s="13" t="n">
        <v>0.183483408762419</v>
      </c>
      <c r="F125" s="13" t="n">
        <v>0.24252021526317</v>
      </c>
      <c r="G125" s="14" t="n">
        <v>0.02</v>
      </c>
    </row>
    <row r="126" customFormat="false" ht="12.75" hidden="false" customHeight="false" outlineLevel="0" collapsed="false">
      <c r="A126" s="0" t="s">
        <v>295</v>
      </c>
      <c r="B126" s="12" t="n">
        <v>20</v>
      </c>
      <c r="C126" s="13" t="n">
        <v>0.193606291393235</v>
      </c>
      <c r="D126" s="13" t="n">
        <v>0.0400566608944628</v>
      </c>
      <c r="E126" s="13" t="n">
        <v>0.128194533030504</v>
      </c>
      <c r="F126" s="13" t="n">
        <v>0.2223993538288</v>
      </c>
      <c r="G126" s="14" t="n">
        <v>0.02</v>
      </c>
    </row>
    <row r="127" customFormat="false" ht="12.75" hidden="false" customHeight="false" outlineLevel="0" collapsed="false">
      <c r="A127" s="0" t="s">
        <v>42</v>
      </c>
      <c r="B127" s="12" t="n">
        <v>225</v>
      </c>
      <c r="C127" s="13" t="n">
        <v>0.234683648642575</v>
      </c>
      <c r="D127" s="13" t="n">
        <v>0.166072875692331</v>
      </c>
      <c r="E127" s="13" t="n">
        <v>0.206279566399422</v>
      </c>
      <c r="F127" s="13" t="n">
        <v>0.24835811077904</v>
      </c>
      <c r="G127" s="14" t="n">
        <v>0.021</v>
      </c>
    </row>
    <row r="128" customFormat="false" ht="12.75" hidden="false" customHeight="false" outlineLevel="0" collapsed="false">
      <c r="A128" s="0" t="s">
        <v>150</v>
      </c>
      <c r="B128" s="12" t="n">
        <v>91</v>
      </c>
      <c r="C128" s="13" t="n">
        <v>0.223303825044616</v>
      </c>
      <c r="D128" s="13" t="n">
        <v>0.138967124136787</v>
      </c>
      <c r="E128" s="13" t="n">
        <v>0.185563400427069</v>
      </c>
      <c r="F128" s="13" t="n">
        <v>0.257682901517498</v>
      </c>
      <c r="G128" s="14" t="n">
        <v>0.021</v>
      </c>
    </row>
    <row r="129" customFormat="false" ht="12.75" hidden="false" customHeight="false" outlineLevel="0" collapsed="false">
      <c r="A129" s="0" t="s">
        <v>155</v>
      </c>
      <c r="B129" s="12" t="n">
        <v>65</v>
      </c>
      <c r="C129" s="13" t="n">
        <v>0.218081142460151</v>
      </c>
      <c r="D129" s="13" t="n">
        <v>0.110743413594546</v>
      </c>
      <c r="E129" s="13" t="n">
        <v>0.175667916628564</v>
      </c>
      <c r="F129" s="13" t="n">
        <v>0.238748701754034</v>
      </c>
      <c r="G129" s="14" t="n">
        <v>0.021</v>
      </c>
    </row>
    <row r="130" customFormat="false" ht="12.75" hidden="false" customHeight="false" outlineLevel="0" collapsed="false">
      <c r="A130" s="0" t="s">
        <v>389</v>
      </c>
      <c r="B130" s="12" t="n">
        <v>19</v>
      </c>
      <c r="C130" s="13" t="n">
        <v>0.189487003572203</v>
      </c>
      <c r="D130" s="13" t="n">
        <v>0.0464163331424458</v>
      </c>
      <c r="E130" s="13" t="n">
        <v>0.126881868031663</v>
      </c>
      <c r="F130" s="13" t="n">
        <v>0.212150519094471</v>
      </c>
      <c r="G130" s="14" t="n">
        <v>0.021</v>
      </c>
    </row>
    <row r="131" customFormat="false" ht="12.75" hidden="false" customHeight="false" outlineLevel="0" collapsed="false">
      <c r="A131" s="0" t="s">
        <v>139</v>
      </c>
      <c r="B131" s="12" t="n">
        <v>146</v>
      </c>
      <c r="C131" s="13" t="n">
        <v>0.228227582686985</v>
      </c>
      <c r="D131" s="13" t="n">
        <v>0.144573828531926</v>
      </c>
      <c r="E131" s="13" t="n">
        <v>0.19771996176182</v>
      </c>
      <c r="F131" s="13" t="n">
        <v>0.251653600826539</v>
      </c>
      <c r="G131" s="14" t="n">
        <v>0.022</v>
      </c>
    </row>
    <row r="132" customFormat="false" ht="12.75" hidden="false" customHeight="false" outlineLevel="0" collapsed="false">
      <c r="A132" s="0" t="s">
        <v>25</v>
      </c>
      <c r="B132" s="12" t="n">
        <v>86</v>
      </c>
      <c r="C132" s="13" t="n">
        <v>0.224592682042686</v>
      </c>
      <c r="D132" s="13" t="n">
        <v>0.130387185645556</v>
      </c>
      <c r="E132" s="13" t="n">
        <v>0.184526897836577</v>
      </c>
      <c r="F132" s="13" t="n">
        <v>0.247108006776504</v>
      </c>
      <c r="G132" s="14" t="n">
        <v>0.022</v>
      </c>
    </row>
    <row r="133" customFormat="false" ht="12.75" hidden="false" customHeight="false" outlineLevel="0" collapsed="false">
      <c r="A133" s="0" t="s">
        <v>332</v>
      </c>
      <c r="B133" s="12" t="n">
        <v>100</v>
      </c>
      <c r="C133" s="13" t="n">
        <v>0.22409984087641</v>
      </c>
      <c r="D133" s="13" t="n">
        <v>0.135327553695876</v>
      </c>
      <c r="E133" s="13" t="n">
        <v>0.188746679783791</v>
      </c>
      <c r="F133" s="13" t="n">
        <v>0.242306000271883</v>
      </c>
      <c r="G133" s="14" t="n">
        <v>0.022</v>
      </c>
    </row>
    <row r="134" customFormat="false" ht="12.75" hidden="false" customHeight="false" outlineLevel="0" collapsed="false">
      <c r="A134" s="0" t="s">
        <v>244</v>
      </c>
      <c r="B134" s="12" t="n">
        <v>82</v>
      </c>
      <c r="C134" s="13" t="n">
        <v>0.220473347644692</v>
      </c>
      <c r="D134" s="13" t="n">
        <v>0.129392694985283</v>
      </c>
      <c r="E134" s="13" t="n">
        <v>0.182713797412118</v>
      </c>
      <c r="F134" s="13" t="n">
        <v>0.251357963266092</v>
      </c>
      <c r="G134" s="14" t="n">
        <v>0.022</v>
      </c>
    </row>
    <row r="135" customFormat="false" ht="12.75" hidden="false" customHeight="false" outlineLevel="0" collapsed="false">
      <c r="A135" s="0" t="s">
        <v>52</v>
      </c>
      <c r="B135" s="12" t="n">
        <v>59</v>
      </c>
      <c r="C135" s="13" t="n">
        <v>0.217932309740727</v>
      </c>
      <c r="D135" s="13" t="n">
        <v>0.115783704784502</v>
      </c>
      <c r="E135" s="13" t="n">
        <v>0.172462927555851</v>
      </c>
      <c r="F135" s="13" t="n">
        <v>0.239793015292006</v>
      </c>
      <c r="G135" s="14" t="n">
        <v>0.022</v>
      </c>
    </row>
    <row r="136" customFormat="false" ht="12.75" hidden="false" customHeight="false" outlineLevel="0" collapsed="false">
      <c r="A136" s="0" t="s">
        <v>372</v>
      </c>
      <c r="B136" s="12" t="n">
        <v>448</v>
      </c>
      <c r="C136" s="13" t="n">
        <v>0.234535104303013</v>
      </c>
      <c r="D136" s="13" t="n">
        <v>0.186185542636463</v>
      </c>
      <c r="E136" s="13" t="n">
        <v>0.215789323744252</v>
      </c>
      <c r="F136" s="13" t="n">
        <v>0.250359674969956</v>
      </c>
      <c r="G136" s="14" t="n">
        <v>0.023</v>
      </c>
    </row>
    <row r="137" customFormat="false" ht="12.75" hidden="false" customHeight="false" outlineLevel="0" collapsed="false">
      <c r="A137" s="0" t="s">
        <v>30</v>
      </c>
      <c r="B137" s="12" t="n">
        <v>95</v>
      </c>
      <c r="C137" s="13" t="n">
        <v>0.22215212972154</v>
      </c>
      <c r="D137" s="13" t="n">
        <v>0.12068565309069</v>
      </c>
      <c r="E137" s="13" t="n">
        <v>0.187106178175134</v>
      </c>
      <c r="F137" s="13" t="n">
        <v>0.235307254940896</v>
      </c>
      <c r="G137" s="14" t="n">
        <v>0.023</v>
      </c>
    </row>
    <row r="138" customFormat="false" ht="12.75" hidden="false" customHeight="false" outlineLevel="0" collapsed="false">
      <c r="A138" s="0" t="s">
        <v>416</v>
      </c>
      <c r="B138" s="12" t="n">
        <v>82</v>
      </c>
      <c r="C138" s="13" t="n">
        <v>0.220006319128707</v>
      </c>
      <c r="D138" s="13" t="n">
        <v>0.132868817861494</v>
      </c>
      <c r="E138" s="13" t="n">
        <v>0.182246891167479</v>
      </c>
      <c r="F138" s="13" t="n">
        <v>0.255089930205284</v>
      </c>
      <c r="G138" s="14" t="n">
        <v>0.023</v>
      </c>
    </row>
    <row r="139" customFormat="false" ht="12.75" hidden="false" customHeight="false" outlineLevel="0" collapsed="false">
      <c r="A139" s="0" t="s">
        <v>149</v>
      </c>
      <c r="B139" s="12" t="n">
        <v>24</v>
      </c>
      <c r="C139" s="13" t="n">
        <v>0.198599116165839</v>
      </c>
      <c r="D139" s="13" t="n">
        <v>0.0714198496798267</v>
      </c>
      <c r="E139" s="13" t="n">
        <v>0.13650334584815</v>
      </c>
      <c r="F139" s="13" t="n">
        <v>0.256045570222633</v>
      </c>
      <c r="G139" s="14" t="n">
        <v>0.023</v>
      </c>
    </row>
    <row r="140" customFormat="false" ht="12.75" hidden="false" customHeight="false" outlineLevel="0" collapsed="false">
      <c r="A140" s="0" t="s">
        <v>603</v>
      </c>
      <c r="B140" s="12" t="n">
        <v>24</v>
      </c>
      <c r="C140" s="13" t="n">
        <v>0.195502428291649</v>
      </c>
      <c r="D140" s="13" t="n">
        <v>0.0550729053142302</v>
      </c>
      <c r="E140" s="13" t="n">
        <v>0.137740415222401</v>
      </c>
      <c r="F140" s="13" t="n">
        <v>0.237967916548577</v>
      </c>
      <c r="G140" s="14" t="n">
        <v>0.024</v>
      </c>
    </row>
    <row r="141" customFormat="false" ht="12.75" hidden="false" customHeight="false" outlineLevel="0" collapsed="false">
      <c r="A141" s="0" t="s">
        <v>268</v>
      </c>
      <c r="B141" s="12" t="n">
        <v>13</v>
      </c>
      <c r="C141" s="13" t="n">
        <v>0.17912919926796</v>
      </c>
      <c r="D141" s="13" t="n">
        <v>0.0316748657773225</v>
      </c>
      <c r="E141" s="13" t="n">
        <v>0.108404454368016</v>
      </c>
      <c r="F141" s="13" t="n">
        <v>0.219227048482502</v>
      </c>
      <c r="G141" s="14" t="n">
        <v>0.024</v>
      </c>
    </row>
    <row r="142" customFormat="false" ht="12.75" hidden="false" customHeight="false" outlineLevel="0" collapsed="false">
      <c r="A142" s="0" t="s">
        <v>315</v>
      </c>
      <c r="B142" s="12" t="n">
        <v>14</v>
      </c>
      <c r="C142" s="13" t="n">
        <v>0.177073945188911</v>
      </c>
      <c r="D142" s="13" t="n">
        <v>0.0372602772731423</v>
      </c>
      <c r="E142" s="13" t="n">
        <v>0.112008697626207</v>
      </c>
      <c r="F142" s="13" t="n">
        <v>0.215439468493207</v>
      </c>
      <c r="G142" s="14" t="n">
        <v>0.024</v>
      </c>
    </row>
    <row r="143" customFormat="false" ht="12.75" hidden="false" customHeight="false" outlineLevel="0" collapsed="false">
      <c r="A143" s="0" t="s">
        <v>200</v>
      </c>
      <c r="B143" s="12" t="n">
        <v>258</v>
      </c>
      <c r="C143" s="13" t="n">
        <v>0.232321991434455</v>
      </c>
      <c r="D143" s="13" t="n">
        <v>0.168149217433055</v>
      </c>
      <c r="E143" s="13" t="n">
        <v>0.208237877090383</v>
      </c>
      <c r="F143" s="13" t="n">
        <v>0.253479460100597</v>
      </c>
      <c r="G143" s="14" t="n">
        <v>0.025</v>
      </c>
    </row>
    <row r="144" customFormat="false" ht="12.75" hidden="false" customHeight="false" outlineLevel="0" collapsed="false">
      <c r="A144" s="0" t="s">
        <v>92</v>
      </c>
      <c r="B144" s="12" t="n">
        <v>163</v>
      </c>
      <c r="C144" s="13" t="n">
        <v>0.231226983330394</v>
      </c>
      <c r="D144" s="13" t="n">
        <v>0.156191424937566</v>
      </c>
      <c r="E144" s="13" t="n">
        <v>0.201197299863473</v>
      </c>
      <c r="F144" s="13" t="n">
        <v>0.251944701629492</v>
      </c>
      <c r="G144" s="14" t="n">
        <v>0.025</v>
      </c>
    </row>
    <row r="145" customFormat="false" ht="12.75" hidden="false" customHeight="false" outlineLevel="0" collapsed="false">
      <c r="A145" s="0" t="s">
        <v>485</v>
      </c>
      <c r="B145" s="12" t="n">
        <v>54</v>
      </c>
      <c r="C145" s="13" t="n">
        <v>0.214399640277351</v>
      </c>
      <c r="D145" s="13" t="n">
        <v>0.0962535560185769</v>
      </c>
      <c r="E145" s="13" t="n">
        <v>0.16875921705286</v>
      </c>
      <c r="F145" s="13" t="n">
        <v>0.248249935741481</v>
      </c>
      <c r="G145" s="14" t="n">
        <v>0.025</v>
      </c>
    </row>
    <row r="146" customFormat="false" ht="12.75" hidden="false" customHeight="false" outlineLevel="0" collapsed="false">
      <c r="A146" s="0" t="s">
        <v>94</v>
      </c>
      <c r="B146" s="12" t="n">
        <v>53</v>
      </c>
      <c r="C146" s="13" t="n">
        <v>0.213279346905312</v>
      </c>
      <c r="D146" s="13" t="n">
        <v>0.0995122860934147</v>
      </c>
      <c r="E146" s="13" t="n">
        <v>0.168538713504798</v>
      </c>
      <c r="F146" s="13" t="n">
        <v>0.242158018990394</v>
      </c>
      <c r="G146" s="14" t="n">
        <v>0.025</v>
      </c>
    </row>
    <row r="147" customFormat="false" ht="12.75" hidden="false" customHeight="false" outlineLevel="0" collapsed="false">
      <c r="A147" s="0" t="s">
        <v>287</v>
      </c>
      <c r="B147" s="12" t="n">
        <v>37</v>
      </c>
      <c r="C147" s="13" t="n">
        <v>0.20544522541095</v>
      </c>
      <c r="D147" s="13" t="n">
        <v>0.0821560563204105</v>
      </c>
      <c r="E147" s="13" t="n">
        <v>0.154762349024556</v>
      </c>
      <c r="F147" s="13" t="n">
        <v>0.232596465755754</v>
      </c>
      <c r="G147" s="14" t="n">
        <v>0.025</v>
      </c>
    </row>
    <row r="148" customFormat="false" ht="12.75" hidden="false" customHeight="false" outlineLevel="0" collapsed="false">
      <c r="A148" s="0" t="s">
        <v>360</v>
      </c>
      <c r="B148" s="12" t="n">
        <v>99</v>
      </c>
      <c r="C148" s="13" t="n">
        <v>0.224353790140057</v>
      </c>
      <c r="D148" s="13" t="n">
        <v>0.131140744513117</v>
      </c>
      <c r="E148" s="13" t="n">
        <v>0.188687009184344</v>
      </c>
      <c r="F148" s="13" t="n">
        <v>0.250542050008709</v>
      </c>
      <c r="G148" s="14" t="n">
        <v>0.027</v>
      </c>
    </row>
    <row r="149" customFormat="false" ht="12.75" hidden="false" customHeight="false" outlineLevel="0" collapsed="false">
      <c r="A149" s="0" t="s">
        <v>56</v>
      </c>
      <c r="B149" s="12" t="n">
        <v>20</v>
      </c>
      <c r="C149" s="13" t="n">
        <v>0.188612063302714</v>
      </c>
      <c r="D149" s="13" t="n">
        <v>0.0519234760951192</v>
      </c>
      <c r="E149" s="13" t="n">
        <v>0.128657686991625</v>
      </c>
      <c r="F149" s="13" t="n">
        <v>0.254458076920822</v>
      </c>
      <c r="G149" s="14" t="n">
        <v>0.027</v>
      </c>
    </row>
    <row r="150" customFormat="false" ht="12.75" hidden="false" customHeight="false" outlineLevel="0" collapsed="false">
      <c r="A150" s="0" t="s">
        <v>206</v>
      </c>
      <c r="B150" s="12" t="n">
        <v>67</v>
      </c>
      <c r="C150" s="13" t="n">
        <v>0.215305757766444</v>
      </c>
      <c r="D150" s="13" t="n">
        <v>0.109154481056136</v>
      </c>
      <c r="E150" s="13" t="n">
        <v>0.176029855899253</v>
      </c>
      <c r="F150" s="13" t="n">
        <v>0.239166210690624</v>
      </c>
      <c r="G150" s="14" t="n">
        <v>0.028</v>
      </c>
    </row>
    <row r="151" customFormat="false" ht="12.75" hidden="false" customHeight="false" outlineLevel="0" collapsed="false">
      <c r="A151" s="0" t="s">
        <v>188</v>
      </c>
      <c r="B151" s="12" t="n">
        <v>51</v>
      </c>
      <c r="C151" s="13" t="n">
        <v>0.211943220547555</v>
      </c>
      <c r="D151" s="13" t="n">
        <v>0.10021448846505</v>
      </c>
      <c r="E151" s="13" t="n">
        <v>0.166969341488648</v>
      </c>
      <c r="F151" s="13" t="n">
        <v>0.24884710115859</v>
      </c>
      <c r="G151" s="14" t="n">
        <v>0.028</v>
      </c>
    </row>
    <row r="152" customFormat="false" ht="12.75" hidden="false" customHeight="false" outlineLevel="0" collapsed="false">
      <c r="A152" s="0" t="s">
        <v>221</v>
      </c>
      <c r="B152" s="12" t="n">
        <v>35</v>
      </c>
      <c r="C152" s="13" t="n">
        <v>0.203699515739946</v>
      </c>
      <c r="D152" s="13" t="n">
        <v>0.0849272446566096</v>
      </c>
      <c r="E152" s="13" t="n">
        <v>0.151995821489944</v>
      </c>
      <c r="F152" s="13" t="n">
        <v>0.23395300991289</v>
      </c>
      <c r="G152" s="14" t="n">
        <v>0.028</v>
      </c>
    </row>
    <row r="153" customFormat="false" ht="12.75" hidden="false" customHeight="false" outlineLevel="0" collapsed="false">
      <c r="A153" s="0" t="s">
        <v>101</v>
      </c>
      <c r="B153" s="12" t="n">
        <v>96</v>
      </c>
      <c r="C153" s="13" t="n">
        <v>0.222015750883285</v>
      </c>
      <c r="D153" s="13" t="n">
        <v>0.140510545626573</v>
      </c>
      <c r="E153" s="13" t="n">
        <v>0.187045239189393</v>
      </c>
      <c r="F153" s="13" t="n">
        <v>0.254360214394581</v>
      </c>
      <c r="G153" s="14" t="n">
        <v>0.029</v>
      </c>
    </row>
    <row r="154" customFormat="false" ht="12.75" hidden="false" customHeight="false" outlineLevel="0" collapsed="false">
      <c r="A154" s="0" t="s">
        <v>249</v>
      </c>
      <c r="B154" s="12" t="n">
        <v>82</v>
      </c>
      <c r="C154" s="13" t="n">
        <v>0.220473347644692</v>
      </c>
      <c r="D154" s="13" t="n">
        <v>0.110710978696655</v>
      </c>
      <c r="E154" s="13" t="n">
        <v>0.182944706869782</v>
      </c>
      <c r="F154" s="13" t="n">
        <v>0.24160560414098</v>
      </c>
      <c r="G154" s="14" t="n">
        <v>0.029</v>
      </c>
    </row>
    <row r="155" customFormat="false" ht="12.75" hidden="false" customHeight="false" outlineLevel="0" collapsed="false">
      <c r="A155" s="0" t="s">
        <v>417</v>
      </c>
      <c r="B155" s="12" t="n">
        <v>82</v>
      </c>
      <c r="C155" s="13" t="n">
        <v>0.220006319128707</v>
      </c>
      <c r="D155" s="13" t="n">
        <v>0.116980101445271</v>
      </c>
      <c r="E155" s="13" t="n">
        <v>0.183055304492403</v>
      </c>
      <c r="F155" s="13" t="n">
        <v>0.242463815718004</v>
      </c>
      <c r="G155" s="14" t="n">
        <v>0.029</v>
      </c>
    </row>
    <row r="156" customFormat="false" ht="12.75" hidden="false" customHeight="false" outlineLevel="0" collapsed="false">
      <c r="A156" s="0" t="s">
        <v>391</v>
      </c>
      <c r="B156" s="12" t="n">
        <v>62</v>
      </c>
      <c r="C156" s="13" t="n">
        <v>0.213002518163555</v>
      </c>
      <c r="D156" s="13" t="n">
        <v>0.100666992823547</v>
      </c>
      <c r="E156" s="13" t="n">
        <v>0.175237374446718</v>
      </c>
      <c r="F156" s="13" t="n">
        <v>0.239509913151248</v>
      </c>
      <c r="G156" s="14" t="n">
        <v>0.029</v>
      </c>
    </row>
    <row r="157" customFormat="false" ht="12.75" hidden="false" customHeight="false" outlineLevel="0" collapsed="false">
      <c r="A157" s="0" t="s">
        <v>323</v>
      </c>
      <c r="B157" s="12" t="n">
        <v>28</v>
      </c>
      <c r="C157" s="13" t="n">
        <v>0.194939251826971</v>
      </c>
      <c r="D157" s="13" t="n">
        <v>0.0656215370585105</v>
      </c>
      <c r="E157" s="13" t="n">
        <v>0.141441933396134</v>
      </c>
      <c r="F157" s="13" t="n">
        <v>0.243798615062744</v>
      </c>
      <c r="G157" s="14" t="n">
        <v>0.029</v>
      </c>
    </row>
    <row r="158" customFormat="false" ht="12.75" hidden="false" customHeight="false" outlineLevel="0" collapsed="false">
      <c r="A158" s="0" t="s">
        <v>110</v>
      </c>
      <c r="B158" s="12" t="n">
        <v>1786</v>
      </c>
      <c r="C158" s="13" t="n">
        <v>0.233660665177504</v>
      </c>
      <c r="D158" s="13" t="n">
        <v>0.209580481459022</v>
      </c>
      <c r="E158" s="13" t="n">
        <v>0.224647476617766</v>
      </c>
      <c r="F158" s="13" t="n">
        <v>0.241671496800438</v>
      </c>
      <c r="G158" s="14" t="n">
        <v>0.03</v>
      </c>
    </row>
    <row r="159" customFormat="false" ht="12.75" hidden="false" customHeight="false" outlineLevel="0" collapsed="false">
      <c r="A159" s="0" t="s">
        <v>54</v>
      </c>
      <c r="B159" s="12" t="n">
        <v>48</v>
      </c>
      <c r="C159" s="13" t="n">
        <v>0.208702132051323</v>
      </c>
      <c r="D159" s="13" t="n">
        <v>0.101112667083186</v>
      </c>
      <c r="E159" s="13" t="n">
        <v>0.164834125053395</v>
      </c>
      <c r="F159" s="13" t="n">
        <v>0.248472845181027</v>
      </c>
      <c r="G159" s="14" t="n">
        <v>0.03</v>
      </c>
    </row>
    <row r="160" customFormat="false" ht="12.75" hidden="false" customHeight="false" outlineLevel="0" collapsed="false">
      <c r="A160" s="0" t="s">
        <v>174</v>
      </c>
      <c r="B160" s="12" t="n">
        <v>31</v>
      </c>
      <c r="C160" s="13" t="n">
        <v>0.199067043670194</v>
      </c>
      <c r="D160" s="13" t="n">
        <v>0.0583383676222138</v>
      </c>
      <c r="E160" s="13" t="n">
        <v>0.146511074120024</v>
      </c>
      <c r="F160" s="13" t="n">
        <v>0.23791469159024</v>
      </c>
      <c r="G160" s="14" t="n">
        <v>0.03</v>
      </c>
    </row>
    <row r="161" customFormat="false" ht="12.75" hidden="false" customHeight="false" outlineLevel="0" collapsed="false">
      <c r="A161" s="0" t="s">
        <v>67</v>
      </c>
      <c r="B161" s="12" t="n">
        <v>97</v>
      </c>
      <c r="C161" s="13" t="n">
        <v>0.221596308052377</v>
      </c>
      <c r="D161" s="13" t="n">
        <v>0.133984028484704</v>
      </c>
      <c r="E161" s="13" t="n">
        <v>0.189323536219297</v>
      </c>
      <c r="F161" s="13" t="n">
        <v>0.246662111854061</v>
      </c>
      <c r="G161" s="14" t="n">
        <v>0.031</v>
      </c>
    </row>
    <row r="162" customFormat="false" ht="12.75" hidden="false" customHeight="false" outlineLevel="0" collapsed="false">
      <c r="A162" s="0" t="s">
        <v>458</v>
      </c>
      <c r="B162" s="12" t="n">
        <v>43</v>
      </c>
      <c r="C162" s="13" t="n">
        <v>0.203522253481565</v>
      </c>
      <c r="D162" s="13" t="n">
        <v>0.0994575560140005</v>
      </c>
      <c r="E162" s="13" t="n">
        <v>0.160465610209108</v>
      </c>
      <c r="F162" s="13" t="n">
        <v>0.236528328358863</v>
      </c>
      <c r="G162" s="14" t="n">
        <v>0.032</v>
      </c>
    </row>
    <row r="163" customFormat="false" ht="12.75" hidden="false" customHeight="false" outlineLevel="0" collapsed="false">
      <c r="A163" s="0" t="s">
        <v>123</v>
      </c>
      <c r="B163" s="12" t="n">
        <v>291</v>
      </c>
      <c r="C163" s="13" t="n">
        <v>0.233215002680788</v>
      </c>
      <c r="D163" s="13" t="n">
        <v>0.177209309701495</v>
      </c>
      <c r="E163" s="13" t="n">
        <v>0.210865138323644</v>
      </c>
      <c r="F163" s="13" t="n">
        <v>0.246147004502619</v>
      </c>
      <c r="G163" s="14" t="n">
        <v>0.033</v>
      </c>
    </row>
    <row r="164" customFormat="false" ht="12.75" hidden="false" customHeight="false" outlineLevel="0" collapsed="false">
      <c r="A164" s="0" t="s">
        <v>88</v>
      </c>
      <c r="B164" s="12" t="n">
        <v>336</v>
      </c>
      <c r="C164" s="13" t="n">
        <v>0.232271178622864</v>
      </c>
      <c r="D164" s="13" t="n">
        <v>0.180685545689896</v>
      </c>
      <c r="E164" s="13" t="n">
        <v>0.212472564386803</v>
      </c>
      <c r="F164" s="13" t="n">
        <v>0.251262240550612</v>
      </c>
      <c r="G164" s="14" t="n">
        <v>0.033</v>
      </c>
    </row>
    <row r="165" customFormat="false" ht="12.75" hidden="false" customHeight="false" outlineLevel="0" collapsed="false">
      <c r="A165" s="0" t="s">
        <v>72</v>
      </c>
      <c r="B165" s="12" t="n">
        <v>146</v>
      </c>
      <c r="C165" s="13" t="n">
        <v>0.226807272785918</v>
      </c>
      <c r="D165" s="13" t="n">
        <v>0.153584891681474</v>
      </c>
      <c r="E165" s="13" t="n">
        <v>0.197690969583226</v>
      </c>
      <c r="F165" s="13" t="n">
        <v>0.244611576594172</v>
      </c>
      <c r="G165" s="14" t="n">
        <v>0.033</v>
      </c>
    </row>
    <row r="166" customFormat="false" ht="12.75" hidden="false" customHeight="false" outlineLevel="0" collapsed="false">
      <c r="A166" s="0" t="s">
        <v>388</v>
      </c>
      <c r="B166" s="12" t="n">
        <v>31</v>
      </c>
      <c r="C166" s="13" t="n">
        <v>0.199197318048171</v>
      </c>
      <c r="D166" s="13" t="n">
        <v>0.06669955717116</v>
      </c>
      <c r="E166" s="13" t="n">
        <v>0.14774303730108</v>
      </c>
      <c r="F166" s="13" t="n">
        <v>0.23625906499488</v>
      </c>
      <c r="G166" s="14" t="n">
        <v>0.033</v>
      </c>
    </row>
    <row r="167" customFormat="false" ht="12.75" hidden="false" customHeight="false" outlineLevel="0" collapsed="false">
      <c r="A167" s="0" t="s">
        <v>343</v>
      </c>
      <c r="B167" s="12" t="n">
        <v>180</v>
      </c>
      <c r="C167" s="13" t="n">
        <v>0.228220002991301</v>
      </c>
      <c r="D167" s="13" t="n">
        <v>0.148962718671382</v>
      </c>
      <c r="E167" s="13" t="n">
        <v>0.201865250276443</v>
      </c>
      <c r="F167" s="13" t="n">
        <v>0.245211596995457</v>
      </c>
      <c r="G167" s="14" t="n">
        <v>0.034</v>
      </c>
    </row>
    <row r="168" customFormat="false" ht="12.75" hidden="false" customHeight="false" outlineLevel="0" collapsed="false">
      <c r="A168" s="0" t="s">
        <v>279</v>
      </c>
      <c r="B168" s="12" t="n">
        <v>14</v>
      </c>
      <c r="C168" s="13" t="n">
        <v>0.177073945188911</v>
      </c>
      <c r="D168" s="13" t="n">
        <v>0.0361819744622511</v>
      </c>
      <c r="E168" s="13" t="n">
        <v>0.111896523842029</v>
      </c>
      <c r="F168" s="13" t="n">
        <v>0.214274539861911</v>
      </c>
      <c r="G168" s="14" t="n">
        <v>0.034</v>
      </c>
    </row>
    <row r="169" customFormat="false" ht="12.75" hidden="false" customHeight="false" outlineLevel="0" collapsed="false">
      <c r="A169" s="0" t="s">
        <v>688</v>
      </c>
      <c r="B169" s="12" t="n">
        <v>171</v>
      </c>
      <c r="C169" s="13" t="n">
        <v>0.22941541059118</v>
      </c>
      <c r="D169" s="13" t="n">
        <v>0.156394156474293</v>
      </c>
      <c r="E169" s="13" t="n">
        <v>0.201816023330763</v>
      </c>
      <c r="F169" s="13" t="n">
        <v>0.252878449240474</v>
      </c>
      <c r="G169" s="14" t="n">
        <v>0.035</v>
      </c>
    </row>
    <row r="170" customFormat="false" ht="12.75" hidden="false" customHeight="false" outlineLevel="0" collapsed="false">
      <c r="A170" s="0" t="s">
        <v>137</v>
      </c>
      <c r="B170" s="12" t="n">
        <v>28</v>
      </c>
      <c r="C170" s="13" t="n">
        <v>0.196392139497238</v>
      </c>
      <c r="D170" s="13" t="n">
        <v>0.0599528511155641</v>
      </c>
      <c r="E170" s="13" t="n">
        <v>0.142990622144296</v>
      </c>
      <c r="F170" s="13" t="n">
        <v>0.257071423015109</v>
      </c>
      <c r="G170" s="14" t="n">
        <v>0.035</v>
      </c>
    </row>
    <row r="171" customFormat="false" ht="12.75" hidden="false" customHeight="false" outlineLevel="0" collapsed="false">
      <c r="A171" s="0" t="s">
        <v>177</v>
      </c>
      <c r="B171" s="12" t="n">
        <v>1869</v>
      </c>
      <c r="C171" s="13" t="n">
        <v>0.23288294278541</v>
      </c>
      <c r="D171" s="13" t="n">
        <v>0.209168068300742</v>
      </c>
      <c r="E171" s="13" t="n">
        <v>0.224478057868691</v>
      </c>
      <c r="F171" s="13" t="n">
        <v>0.240736474105831</v>
      </c>
      <c r="G171" s="14" t="n">
        <v>0.036</v>
      </c>
    </row>
    <row r="172" customFormat="false" ht="12.75" hidden="false" customHeight="false" outlineLevel="0" collapsed="false">
      <c r="A172" s="0" t="s">
        <v>442</v>
      </c>
      <c r="B172" s="12" t="n">
        <v>179</v>
      </c>
      <c r="C172" s="13" t="n">
        <v>0.228340878483848</v>
      </c>
      <c r="D172" s="13" t="n">
        <v>0.156810828857911</v>
      </c>
      <c r="E172" s="13" t="n">
        <v>0.201385640966909</v>
      </c>
      <c r="F172" s="13" t="n">
        <v>0.250629889386456</v>
      </c>
      <c r="G172" s="14" t="n">
        <v>0.036</v>
      </c>
    </row>
    <row r="173" customFormat="false" ht="12.75" hidden="false" customHeight="false" outlineLevel="0" collapsed="false">
      <c r="A173" s="0" t="s">
        <v>302</v>
      </c>
      <c r="B173" s="12" t="n">
        <v>103</v>
      </c>
      <c r="C173" s="13" t="n">
        <v>0.222937661066881</v>
      </c>
      <c r="D173" s="13" t="n">
        <v>0.134295087680424</v>
      </c>
      <c r="E173" s="13" t="n">
        <v>0.189369170829049</v>
      </c>
      <c r="F173" s="13" t="n">
        <v>0.239753289829419</v>
      </c>
      <c r="G173" s="14" t="n">
        <v>0.036</v>
      </c>
    </row>
    <row r="174" customFormat="false" ht="12.75" hidden="false" customHeight="false" outlineLevel="0" collapsed="false">
      <c r="A174" s="0" t="s">
        <v>218</v>
      </c>
      <c r="B174" s="12" t="n">
        <v>67</v>
      </c>
      <c r="C174" s="13" t="n">
        <v>0.215305757766444</v>
      </c>
      <c r="D174" s="13" t="n">
        <v>0.11056743187236</v>
      </c>
      <c r="E174" s="13" t="n">
        <v>0.177436754761475</v>
      </c>
      <c r="F174" s="13" t="n">
        <v>0.249832341726053</v>
      </c>
      <c r="G174" s="14" t="n">
        <v>0.036</v>
      </c>
    </row>
    <row r="175" customFormat="false" ht="12.75" hidden="false" customHeight="false" outlineLevel="0" collapsed="false">
      <c r="A175" s="0" t="s">
        <v>178</v>
      </c>
      <c r="B175" s="12" t="n">
        <v>68</v>
      </c>
      <c r="C175" s="13" t="n">
        <v>0.215061149295937</v>
      </c>
      <c r="D175" s="13" t="n">
        <v>0.112836421293765</v>
      </c>
      <c r="E175" s="13" t="n">
        <v>0.177521326346396</v>
      </c>
      <c r="F175" s="13" t="n">
        <v>0.231326097312849</v>
      </c>
      <c r="G175" s="14" t="n">
        <v>0.036</v>
      </c>
    </row>
    <row r="176" customFormat="false" ht="12.75" hidden="false" customHeight="false" outlineLevel="0" collapsed="false">
      <c r="A176" s="0" t="s">
        <v>129</v>
      </c>
      <c r="B176" s="12" t="n">
        <v>50</v>
      </c>
      <c r="C176" s="13" t="n">
        <v>0.207772538726299</v>
      </c>
      <c r="D176" s="13" t="n">
        <v>0.10284345265498</v>
      </c>
      <c r="E176" s="13" t="n">
        <v>0.166926505028982</v>
      </c>
      <c r="F176" s="13" t="n">
        <v>0.24670369140986</v>
      </c>
      <c r="G176" s="14" t="n">
        <v>0.036</v>
      </c>
    </row>
    <row r="177" customFormat="false" ht="12.75" hidden="false" customHeight="false" outlineLevel="0" collapsed="false">
      <c r="A177" s="0" t="s">
        <v>141</v>
      </c>
      <c r="B177" s="12" t="n">
        <v>39</v>
      </c>
      <c r="C177" s="13" t="n">
        <v>0.201024830628887</v>
      </c>
      <c r="D177" s="13" t="n">
        <v>0.0941553714859336</v>
      </c>
      <c r="E177" s="13" t="n">
        <v>0.155808242085387</v>
      </c>
      <c r="F177" s="13" t="n">
        <v>0.235606969273206</v>
      </c>
      <c r="G177" s="14" t="n">
        <v>0.036</v>
      </c>
    </row>
    <row r="178" customFormat="false" ht="12.75" hidden="false" customHeight="false" outlineLevel="0" collapsed="false">
      <c r="A178" s="0" t="s">
        <v>745</v>
      </c>
      <c r="B178" s="12" t="n">
        <v>31</v>
      </c>
      <c r="C178" s="13" t="n">
        <v>0.198192617945965</v>
      </c>
      <c r="D178" s="13" t="n">
        <v>0.0799665315663651</v>
      </c>
      <c r="E178" s="13" t="n">
        <v>0.147965824408214</v>
      </c>
      <c r="F178" s="13" t="n">
        <v>0.225811124687468</v>
      </c>
      <c r="G178" s="14" t="n">
        <v>0.036</v>
      </c>
    </row>
    <row r="179" customFormat="false" ht="12.75" hidden="false" customHeight="false" outlineLevel="0" collapsed="false">
      <c r="A179" s="0" t="s">
        <v>450</v>
      </c>
      <c r="B179" s="12" t="n">
        <v>29</v>
      </c>
      <c r="C179" s="13" t="n">
        <v>0.19233013570616</v>
      </c>
      <c r="D179" s="13" t="n">
        <v>0.0768166296133814</v>
      </c>
      <c r="E179" s="13" t="n">
        <v>0.143678628698972</v>
      </c>
      <c r="F179" s="13" t="n">
        <v>0.233996852497481</v>
      </c>
      <c r="G179" s="14" t="n">
        <v>0.036</v>
      </c>
    </row>
    <row r="180" customFormat="false" ht="12.75" hidden="false" customHeight="false" outlineLevel="0" collapsed="false">
      <c r="A180" s="0" t="s">
        <v>154</v>
      </c>
      <c r="B180" s="12" t="n">
        <v>515</v>
      </c>
      <c r="C180" s="13" t="n">
        <v>0.235479012925882</v>
      </c>
      <c r="D180" s="13" t="n">
        <v>0.18687197954896</v>
      </c>
      <c r="E180" s="13" t="n">
        <v>0.21746604033537</v>
      </c>
      <c r="F180" s="13" t="n">
        <v>0.24406075171956</v>
      </c>
      <c r="G180" s="14" t="n">
        <v>0.037</v>
      </c>
    </row>
    <row r="181" customFormat="false" ht="12.75" hidden="false" customHeight="false" outlineLevel="0" collapsed="false">
      <c r="A181" s="0" t="s">
        <v>325</v>
      </c>
      <c r="B181" s="12" t="n">
        <v>116</v>
      </c>
      <c r="C181" s="13" t="n">
        <v>0.221769047096544</v>
      </c>
      <c r="D181" s="13" t="n">
        <v>0.141864972235395</v>
      </c>
      <c r="E181" s="13" t="n">
        <v>0.193185965216361</v>
      </c>
      <c r="F181" s="13" t="n">
        <v>0.254666590578941</v>
      </c>
      <c r="G181" s="14" t="n">
        <v>0.037</v>
      </c>
    </row>
    <row r="182" customFormat="false" ht="12.75" hidden="false" customHeight="false" outlineLevel="0" collapsed="false">
      <c r="A182" s="0" t="s">
        <v>214</v>
      </c>
      <c r="B182" s="12" t="n">
        <v>100</v>
      </c>
      <c r="C182" s="13" t="n">
        <v>0.220207190682777</v>
      </c>
      <c r="D182" s="13" t="n">
        <v>0.134431581254828</v>
      </c>
      <c r="E182" s="13" t="n">
        <v>0.189275226302877</v>
      </c>
      <c r="F182" s="13" t="n">
        <v>0.251930298991716</v>
      </c>
      <c r="G182" s="14" t="n">
        <v>0.037</v>
      </c>
    </row>
    <row r="183" customFormat="false" ht="12.75" hidden="false" customHeight="false" outlineLevel="0" collapsed="false">
      <c r="A183" s="0" t="s">
        <v>145</v>
      </c>
      <c r="B183" s="12" t="n">
        <v>71</v>
      </c>
      <c r="C183" s="13" t="n">
        <v>0.213927249920606</v>
      </c>
      <c r="D183" s="13" t="n">
        <v>0.120166526194173</v>
      </c>
      <c r="E183" s="13" t="n">
        <v>0.178456267122541</v>
      </c>
      <c r="F183" s="13" t="n">
        <v>0.244776771843934</v>
      </c>
      <c r="G183" s="14" t="n">
        <v>0.037</v>
      </c>
    </row>
    <row r="184" customFormat="false" ht="12.75" hidden="false" customHeight="false" outlineLevel="0" collapsed="false">
      <c r="A184" s="0" t="s">
        <v>600</v>
      </c>
      <c r="B184" s="12" t="n">
        <v>49</v>
      </c>
      <c r="C184" s="13" t="n">
        <v>0.209142087827615</v>
      </c>
      <c r="D184" s="13" t="n">
        <v>0.103307695912974</v>
      </c>
      <c r="E184" s="13" t="n">
        <v>0.16734352802921</v>
      </c>
      <c r="F184" s="13" t="n">
        <v>0.231522412933634</v>
      </c>
      <c r="G184" s="14" t="n">
        <v>0.038</v>
      </c>
    </row>
    <row r="185" customFormat="false" ht="12.75" hidden="false" customHeight="false" outlineLevel="0" collapsed="false">
      <c r="A185" s="0" t="s">
        <v>237</v>
      </c>
      <c r="B185" s="12" t="n">
        <v>36</v>
      </c>
      <c r="C185" s="13" t="n">
        <v>0.202611413520942</v>
      </c>
      <c r="D185" s="13" t="n">
        <v>0.0808575752231636</v>
      </c>
      <c r="E185" s="13" t="n">
        <v>0.155711577760185</v>
      </c>
      <c r="F185" s="13" t="n">
        <v>0.241809335694975</v>
      </c>
      <c r="G185" s="14" t="n">
        <v>0.038</v>
      </c>
    </row>
    <row r="186" customFormat="false" ht="12.75" hidden="false" customHeight="false" outlineLevel="0" collapsed="false">
      <c r="A186" s="0" t="s">
        <v>495</v>
      </c>
      <c r="B186" s="12" t="n">
        <v>35</v>
      </c>
      <c r="C186" s="13" t="n">
        <v>0.201108743771265</v>
      </c>
      <c r="D186" s="13" t="n">
        <v>0.0809868863344248</v>
      </c>
      <c r="E186" s="13" t="n">
        <v>0.152658687760689</v>
      </c>
      <c r="F186" s="13" t="n">
        <v>0.226865409419606</v>
      </c>
      <c r="G186" s="14" t="n">
        <v>0.038</v>
      </c>
    </row>
    <row r="187" customFormat="false" ht="12.75" hidden="false" customHeight="false" outlineLevel="0" collapsed="false">
      <c r="A187" s="0" t="s">
        <v>115</v>
      </c>
      <c r="B187" s="12" t="n">
        <v>146</v>
      </c>
      <c r="C187" s="13" t="n">
        <v>0.226807272785918</v>
      </c>
      <c r="D187" s="13" t="n">
        <v>0.148544633532624</v>
      </c>
      <c r="E187" s="13" t="n">
        <v>0.198923148486471</v>
      </c>
      <c r="F187" s="13" t="n">
        <v>0.242983332427832</v>
      </c>
      <c r="G187" s="14" t="n">
        <v>0.039</v>
      </c>
    </row>
    <row r="188" customFormat="false" ht="12.75" hidden="false" customHeight="false" outlineLevel="0" collapsed="false">
      <c r="A188" s="0" t="s">
        <v>403</v>
      </c>
      <c r="B188" s="12" t="n">
        <v>83</v>
      </c>
      <c r="C188" s="13" t="n">
        <v>0.218470674270783</v>
      </c>
      <c r="D188" s="13" t="n">
        <v>0.128636123998505</v>
      </c>
      <c r="E188" s="13" t="n">
        <v>0.18297047535036</v>
      </c>
      <c r="F188" s="13" t="n">
        <v>0.246472955607408</v>
      </c>
      <c r="G188" s="14" t="n">
        <v>0.039</v>
      </c>
    </row>
    <row r="189" customFormat="false" ht="12.75" hidden="false" customHeight="false" outlineLevel="0" collapsed="false">
      <c r="A189" s="0" t="s">
        <v>85</v>
      </c>
      <c r="B189" s="12" t="n">
        <v>69</v>
      </c>
      <c r="C189" s="13" t="n">
        <v>0.216514914797199</v>
      </c>
      <c r="D189" s="13" t="n">
        <v>0.11311352138654</v>
      </c>
      <c r="E189" s="13" t="n">
        <v>0.176153750731541</v>
      </c>
      <c r="F189" s="13" t="n">
        <v>0.258326902411128</v>
      </c>
      <c r="G189" s="14" t="n">
        <v>0.039</v>
      </c>
    </row>
    <row r="190" customFormat="false" ht="12.75" hidden="false" customHeight="false" outlineLevel="0" collapsed="false">
      <c r="A190" s="0" t="s">
        <v>147</v>
      </c>
      <c r="B190" s="12" t="n">
        <v>80</v>
      </c>
      <c r="C190" s="13" t="n">
        <v>0.215852847535613</v>
      </c>
      <c r="D190" s="13" t="n">
        <v>0.131854901737379</v>
      </c>
      <c r="E190" s="13" t="n">
        <v>0.18172472732765</v>
      </c>
      <c r="F190" s="13" t="n">
        <v>0.247501321318547</v>
      </c>
      <c r="G190" s="14" t="n">
        <v>0.04</v>
      </c>
    </row>
    <row r="191" customFormat="false" ht="12.75" hidden="false" customHeight="false" outlineLevel="0" collapsed="false">
      <c r="A191" s="0" t="s">
        <v>236</v>
      </c>
      <c r="B191" s="12" t="n">
        <v>42</v>
      </c>
      <c r="C191" s="13" t="n">
        <v>0.204539210440065</v>
      </c>
      <c r="D191" s="13" t="n">
        <v>0.0830018577658859</v>
      </c>
      <c r="E191" s="13" t="n">
        <v>0.159618307592924</v>
      </c>
      <c r="F191" s="13" t="n">
        <v>0.247005959801768</v>
      </c>
      <c r="G191" s="14" t="n">
        <v>0.04</v>
      </c>
    </row>
    <row r="192" customFormat="false" ht="12.75" hidden="false" customHeight="false" outlineLevel="0" collapsed="false">
      <c r="A192" s="0" t="s">
        <v>138</v>
      </c>
      <c r="B192" s="12" t="n">
        <v>301</v>
      </c>
      <c r="C192" s="13" t="n">
        <v>0.230379979490414</v>
      </c>
      <c r="D192" s="13" t="n">
        <v>0.174541516653049</v>
      </c>
      <c r="E192" s="13" t="n">
        <v>0.211430654178011</v>
      </c>
      <c r="F192" s="13" t="n">
        <v>0.246385331185763</v>
      </c>
      <c r="G192" s="14" t="n">
        <v>0.041</v>
      </c>
    </row>
    <row r="193" customFormat="false" ht="12.75" hidden="false" customHeight="false" outlineLevel="0" collapsed="false">
      <c r="A193" s="0" t="s">
        <v>305</v>
      </c>
      <c r="B193" s="12" t="n">
        <v>74</v>
      </c>
      <c r="C193" s="13" t="n">
        <v>0.214724523775719</v>
      </c>
      <c r="D193" s="13" t="n">
        <v>0.12504880014507</v>
      </c>
      <c r="E193" s="13" t="n">
        <v>0.180482106711594</v>
      </c>
      <c r="F193" s="13" t="n">
        <v>0.242480822856564</v>
      </c>
      <c r="G193" s="14" t="n">
        <v>0.041</v>
      </c>
    </row>
    <row r="194" customFormat="false" ht="12.75" hidden="false" customHeight="false" outlineLevel="0" collapsed="false">
      <c r="A194" s="0" t="s">
        <v>241</v>
      </c>
      <c r="B194" s="12" t="n">
        <v>102</v>
      </c>
      <c r="C194" s="13" t="n">
        <v>0.22065891444619</v>
      </c>
      <c r="D194" s="13" t="n">
        <v>0.123193890871898</v>
      </c>
      <c r="E194" s="13" t="n">
        <v>0.189075636205206</v>
      </c>
      <c r="F194" s="13" t="n">
        <v>0.245022128429194</v>
      </c>
      <c r="G194" s="14" t="n">
        <v>0.042</v>
      </c>
    </row>
    <row r="195" customFormat="false" ht="12.75" hidden="false" customHeight="false" outlineLevel="0" collapsed="false">
      <c r="A195" s="0" t="s">
        <v>245</v>
      </c>
      <c r="B195" s="12" t="n">
        <v>67</v>
      </c>
      <c r="C195" s="13" t="n">
        <v>0.214342656757845</v>
      </c>
      <c r="D195" s="13" t="n">
        <v>0.110252648059555</v>
      </c>
      <c r="E195" s="13" t="n">
        <v>0.176449045708035</v>
      </c>
      <c r="F195" s="13" t="n">
        <v>0.251310039974414</v>
      </c>
      <c r="G195" s="14" t="n">
        <v>0.042</v>
      </c>
    </row>
    <row r="196" customFormat="false" ht="12.75" hidden="false" customHeight="false" outlineLevel="0" collapsed="false">
      <c r="A196" s="0" t="s">
        <v>108</v>
      </c>
      <c r="B196" s="12" t="n">
        <v>77</v>
      </c>
      <c r="C196" s="13" t="n">
        <v>0.215565874068997</v>
      </c>
      <c r="D196" s="13" t="n">
        <v>0.131163162971766</v>
      </c>
      <c r="E196" s="13" t="n">
        <v>0.180310865912757</v>
      </c>
      <c r="F196" s="13" t="n">
        <v>0.240530075686044</v>
      </c>
      <c r="G196" s="14" t="n">
        <v>0.043</v>
      </c>
    </row>
    <row r="197" customFormat="false" ht="12.75" hidden="false" customHeight="false" outlineLevel="0" collapsed="false">
      <c r="A197" s="0" t="s">
        <v>707</v>
      </c>
      <c r="B197" s="12" t="n">
        <v>31</v>
      </c>
      <c r="C197" s="13" t="n">
        <v>0.198192617945965</v>
      </c>
      <c r="D197" s="13" t="n">
        <v>0.0699635091698694</v>
      </c>
      <c r="E197" s="13" t="n">
        <v>0.148057066879522</v>
      </c>
      <c r="F197" s="13" t="n">
        <v>0.23917138514043</v>
      </c>
      <c r="G197" s="14" t="n">
        <v>0.043</v>
      </c>
    </row>
    <row r="198" customFormat="false" ht="12.75" hidden="false" customHeight="false" outlineLevel="0" collapsed="false">
      <c r="A198" s="0" t="s">
        <v>450</v>
      </c>
      <c r="B198" s="12" t="n">
        <v>30</v>
      </c>
      <c r="C198" s="13" t="n">
        <v>0.196436433226696</v>
      </c>
      <c r="D198" s="13" t="n">
        <v>0.068610220243671</v>
      </c>
      <c r="E198" s="13" t="n">
        <v>0.147717740555326</v>
      </c>
      <c r="F198" s="13" t="n">
        <v>0.253689813084677</v>
      </c>
      <c r="G198" s="14" t="n">
        <v>0.043</v>
      </c>
    </row>
    <row r="199" customFormat="false" ht="12.75" hidden="false" customHeight="false" outlineLevel="0" collapsed="false">
      <c r="A199" s="0" t="s">
        <v>454</v>
      </c>
      <c r="B199" s="12" t="n">
        <v>21</v>
      </c>
      <c r="C199" s="13" t="n">
        <v>0.184413523731092</v>
      </c>
      <c r="D199" s="13" t="n">
        <v>0.0543611263933312</v>
      </c>
      <c r="E199" s="13" t="n">
        <v>0.130481154067716</v>
      </c>
      <c r="F199" s="13" t="n">
        <v>0.249680681399267</v>
      </c>
      <c r="G199" s="14" t="n">
        <v>0.043</v>
      </c>
    </row>
    <row r="200" customFormat="false" ht="12.75" hidden="false" customHeight="false" outlineLevel="0" collapsed="false">
      <c r="A200" s="0" t="s">
        <v>312</v>
      </c>
      <c r="B200" s="12" t="n">
        <v>14</v>
      </c>
      <c r="C200" s="13" t="n">
        <v>0.177073945188911</v>
      </c>
      <c r="D200" s="13" t="n">
        <v>0.0401323157870025</v>
      </c>
      <c r="E200" s="13" t="n">
        <v>0.113345271810098</v>
      </c>
      <c r="F200" s="13" t="n">
        <v>0.21094762274509</v>
      </c>
      <c r="G200" s="14" t="n">
        <v>0.044</v>
      </c>
    </row>
    <row r="201" customFormat="false" ht="12.75" hidden="false" customHeight="false" outlineLevel="0" collapsed="false">
      <c r="A201" s="0" t="s">
        <v>146</v>
      </c>
      <c r="B201" s="12" t="n">
        <v>96</v>
      </c>
      <c r="C201" s="13" t="n">
        <v>0.217737436989841</v>
      </c>
      <c r="D201" s="13" t="n">
        <v>0.136822453413912</v>
      </c>
      <c r="E201" s="13" t="n">
        <v>0.187965989793027</v>
      </c>
      <c r="F201" s="13" t="n">
        <v>0.25483467639033</v>
      </c>
      <c r="G201" s="14" t="n">
        <v>0.045</v>
      </c>
    </row>
    <row r="202" customFormat="false" ht="12.75" hidden="false" customHeight="false" outlineLevel="0" collapsed="false">
      <c r="A202" s="0" t="s">
        <v>170</v>
      </c>
      <c r="B202" s="12" t="n">
        <v>146</v>
      </c>
      <c r="C202" s="13" t="n">
        <v>0.22349533755564</v>
      </c>
      <c r="D202" s="13" t="n">
        <v>0.151312579516812</v>
      </c>
      <c r="E202" s="13" t="n">
        <v>0.198458755537</v>
      </c>
      <c r="F202" s="13" t="n">
        <v>0.243832889425184</v>
      </c>
      <c r="G202" s="14" t="n">
        <v>0.046</v>
      </c>
    </row>
    <row r="203" customFormat="false" ht="12.75" hidden="false" customHeight="false" outlineLevel="0" collapsed="false">
      <c r="A203" s="0" t="s">
        <v>282</v>
      </c>
      <c r="B203" s="12" t="n">
        <v>112</v>
      </c>
      <c r="C203" s="13" t="n">
        <v>0.219003392866117</v>
      </c>
      <c r="D203" s="13" t="n">
        <v>0.135313143495294</v>
      </c>
      <c r="E203" s="13" t="n">
        <v>0.192244193304692</v>
      </c>
      <c r="F203" s="13" t="n">
        <v>0.246168636561314</v>
      </c>
      <c r="G203" s="14" t="n">
        <v>0.046</v>
      </c>
    </row>
    <row r="204" customFormat="false" ht="12.75" hidden="false" customHeight="false" outlineLevel="0" collapsed="false">
      <c r="A204" s="0" t="s">
        <v>88</v>
      </c>
      <c r="B204" s="12" t="n">
        <v>247</v>
      </c>
      <c r="C204" s="13" t="n">
        <v>0.229282956234918</v>
      </c>
      <c r="D204" s="13" t="n">
        <v>0.16100432016505</v>
      </c>
      <c r="E204" s="13" t="n">
        <v>0.207724247694691</v>
      </c>
      <c r="F204" s="13" t="n">
        <v>0.244803842479084</v>
      </c>
      <c r="G204" s="14" t="n">
        <v>0.047</v>
      </c>
    </row>
    <row r="205" customFormat="false" ht="12.75" hidden="false" customHeight="false" outlineLevel="0" collapsed="false">
      <c r="A205" s="0" t="s">
        <v>230</v>
      </c>
      <c r="B205" s="12" t="n">
        <v>23</v>
      </c>
      <c r="C205" s="13" t="n">
        <v>0.184177826746856</v>
      </c>
      <c r="D205" s="13" t="n">
        <v>0.0591152059427853</v>
      </c>
      <c r="E205" s="13" t="n">
        <v>0.135799432629011</v>
      </c>
      <c r="F205" s="13" t="n">
        <v>0.237742170469907</v>
      </c>
      <c r="G205" s="14" t="n">
        <v>0.048</v>
      </c>
    </row>
    <row r="206" customFormat="false" ht="12.75" hidden="false" customHeight="false" outlineLevel="0" collapsed="false">
      <c r="A206" s="0" t="s">
        <v>254</v>
      </c>
      <c r="B206" s="12" t="n">
        <v>56</v>
      </c>
      <c r="C206" s="13" t="n">
        <v>0.208480527925644</v>
      </c>
      <c r="D206" s="13" t="n">
        <v>0.10782602180633</v>
      </c>
      <c r="E206" s="13" t="n">
        <v>0.169510136422002</v>
      </c>
      <c r="F206" s="13" t="n">
        <v>0.245351831813298</v>
      </c>
      <c r="G206" s="14" t="n">
        <v>0.049</v>
      </c>
    </row>
    <row r="207" customFormat="false" ht="12.75" hidden="false" customHeight="false" outlineLevel="0" collapsed="false">
      <c r="A207" s="0" t="s">
        <v>432</v>
      </c>
      <c r="B207" s="12" t="n">
        <v>107</v>
      </c>
      <c r="C207" s="13" t="n">
        <v>0.218838421629805</v>
      </c>
      <c r="D207" s="13" t="n">
        <v>0.145589767606428</v>
      </c>
      <c r="E207" s="13" t="n">
        <v>0.189598699547928</v>
      </c>
      <c r="F207" s="13" t="n">
        <v>0.2437046712877</v>
      </c>
      <c r="G207" s="14" t="n">
        <v>0.05</v>
      </c>
    </row>
    <row r="208" customFormat="false" ht="12.75" hidden="false" customHeight="false" outlineLevel="0" collapsed="false">
      <c r="A208" s="0" t="s">
        <v>100</v>
      </c>
      <c r="B208" s="12" t="n">
        <v>342</v>
      </c>
      <c r="C208" s="13" t="n">
        <v>0.231430181603492</v>
      </c>
      <c r="D208" s="13" t="n">
        <v>0.181280999608651</v>
      </c>
      <c r="E208" s="13" t="n">
        <v>0.213073967107988</v>
      </c>
      <c r="F208" s="13" t="n">
        <v>0.249299767283349</v>
      </c>
      <c r="G208" s="14" t="n">
        <v>0.051</v>
      </c>
    </row>
    <row r="209" customFormat="false" ht="12.75" hidden="false" customHeight="false" outlineLevel="0" collapsed="false">
      <c r="A209" s="0" t="s">
        <v>182</v>
      </c>
      <c r="B209" s="12" t="n">
        <v>115</v>
      </c>
      <c r="C209" s="13" t="n">
        <v>0.221905203495407</v>
      </c>
      <c r="D209" s="13" t="n">
        <v>0.142053496884224</v>
      </c>
      <c r="E209" s="13" t="n">
        <v>0.192320582892074</v>
      </c>
      <c r="F209" s="13" t="n">
        <v>0.246335170118544</v>
      </c>
      <c r="G209" s="14" t="n">
        <v>0.051</v>
      </c>
    </row>
    <row r="210" customFormat="false" ht="12.75" hidden="false" customHeight="false" outlineLevel="0" collapsed="false">
      <c r="A210" s="0" t="s">
        <v>74</v>
      </c>
      <c r="B210" s="12" t="n">
        <v>80</v>
      </c>
      <c r="C210" s="13" t="n">
        <v>0.216039932767146</v>
      </c>
      <c r="D210" s="13" t="n">
        <v>0.126716492747506</v>
      </c>
      <c r="E210" s="13" t="n">
        <v>0.181870084246422</v>
      </c>
      <c r="F210" s="13" t="n">
        <v>0.242882900592707</v>
      </c>
      <c r="G210" s="14" t="n">
        <v>0.051</v>
      </c>
    </row>
    <row r="211" customFormat="false" ht="12.75" hidden="false" customHeight="false" outlineLevel="0" collapsed="false">
      <c r="A211" s="0" t="s">
        <v>156</v>
      </c>
      <c r="B211" s="12" t="n">
        <v>62</v>
      </c>
      <c r="C211" s="13" t="n">
        <v>0.209582455125454</v>
      </c>
      <c r="D211" s="13" t="n">
        <v>0.110270017632263</v>
      </c>
      <c r="E211" s="13" t="n">
        <v>0.174605645549462</v>
      </c>
      <c r="F211" s="13" t="n">
        <v>0.233448986795702</v>
      </c>
      <c r="G211" s="14" t="n">
        <v>0.051</v>
      </c>
    </row>
    <row r="212" customFormat="false" ht="12.75" hidden="false" customHeight="false" outlineLevel="0" collapsed="false">
      <c r="A212" s="0" t="s">
        <v>317</v>
      </c>
      <c r="B212" s="12" t="n">
        <v>20</v>
      </c>
      <c r="C212" s="13" t="n">
        <v>0.178813693325874</v>
      </c>
      <c r="D212" s="13" t="n">
        <v>0.0519234760951192</v>
      </c>
      <c r="E212" s="13" t="n">
        <v>0.128657686991625</v>
      </c>
      <c r="F212" s="13" t="n">
        <v>0.254458076920822</v>
      </c>
      <c r="G212" s="14" t="n">
        <v>0.051</v>
      </c>
    </row>
    <row r="213" customFormat="false" ht="12.75" hidden="false" customHeight="false" outlineLevel="0" collapsed="false">
      <c r="A213" s="0" t="s">
        <v>381</v>
      </c>
      <c r="B213" s="12" t="n">
        <v>16</v>
      </c>
      <c r="C213" s="13" t="n">
        <v>0.174857827602671</v>
      </c>
      <c r="D213" s="13" t="n">
        <v>0.0211232938521905</v>
      </c>
      <c r="E213" s="13" t="n">
        <v>0.11879790607801</v>
      </c>
      <c r="F213" s="13" t="n">
        <v>0.263027714703033</v>
      </c>
      <c r="G213" s="14" t="n">
        <v>0.053</v>
      </c>
    </row>
    <row r="214" customFormat="false" ht="12.75" hidden="false" customHeight="false" outlineLevel="0" collapsed="false">
      <c r="A214" s="0" t="s">
        <v>519</v>
      </c>
      <c r="B214" s="12" t="n">
        <v>268</v>
      </c>
      <c r="C214" s="13" t="n">
        <v>0.228736452007359</v>
      </c>
      <c r="D214" s="13" t="n">
        <v>0.163094856349534</v>
      </c>
      <c r="E214" s="13" t="n">
        <v>0.209503061306772</v>
      </c>
      <c r="F214" s="13" t="n">
        <v>0.248117573264699</v>
      </c>
      <c r="G214" s="14" t="n">
        <v>0.054</v>
      </c>
    </row>
    <row r="215" customFormat="false" ht="12.75" hidden="false" customHeight="false" outlineLevel="0" collapsed="false">
      <c r="A215" s="0" t="s">
        <v>291</v>
      </c>
      <c r="B215" s="12" t="n">
        <v>59</v>
      </c>
      <c r="C215" s="13" t="n">
        <v>0.208474189756829</v>
      </c>
      <c r="D215" s="13" t="n">
        <v>0.100639748654894</v>
      </c>
      <c r="E215" s="13" t="n">
        <v>0.171881449700886</v>
      </c>
      <c r="F215" s="13" t="n">
        <v>0.232329991080472</v>
      </c>
      <c r="G215" s="14" t="n">
        <v>0.054</v>
      </c>
    </row>
    <row r="216" customFormat="false" ht="12.75" hidden="false" customHeight="false" outlineLevel="0" collapsed="false">
      <c r="A216" s="0" t="s">
        <v>286</v>
      </c>
      <c r="B216" s="12" t="n">
        <v>43</v>
      </c>
      <c r="C216" s="13" t="n">
        <v>0.201481002479008</v>
      </c>
      <c r="D216" s="13" t="n">
        <v>0.0736929388907905</v>
      </c>
      <c r="E216" s="13" t="n">
        <v>0.161489450913872</v>
      </c>
      <c r="F216" s="13" t="n">
        <v>0.251410425842238</v>
      </c>
      <c r="G216" s="14" t="n">
        <v>0.054</v>
      </c>
    </row>
    <row r="217" customFormat="false" ht="12.75" hidden="false" customHeight="false" outlineLevel="0" collapsed="false">
      <c r="A217" s="0" t="s">
        <v>269</v>
      </c>
      <c r="B217" s="12" t="n">
        <v>48</v>
      </c>
      <c r="C217" s="13" t="n">
        <v>0.201359171701551</v>
      </c>
      <c r="D217" s="13" t="n">
        <v>0.0942497516751391</v>
      </c>
      <c r="E217" s="13" t="n">
        <v>0.164858800734622</v>
      </c>
      <c r="F217" s="13" t="n">
        <v>0.241098267356735</v>
      </c>
      <c r="G217" s="14" t="n">
        <v>0.055</v>
      </c>
    </row>
    <row r="218" customFormat="false" ht="12.75" hidden="false" customHeight="false" outlineLevel="0" collapsed="false">
      <c r="A218" s="0" t="s">
        <v>401</v>
      </c>
      <c r="B218" s="12" t="n">
        <v>46</v>
      </c>
      <c r="C218" s="13" t="n">
        <v>0.199303897437106</v>
      </c>
      <c r="D218" s="13" t="n">
        <v>0.101347543761589</v>
      </c>
      <c r="E218" s="13" t="n">
        <v>0.163169389846899</v>
      </c>
      <c r="F218" s="13" t="n">
        <v>0.23829781496523</v>
      </c>
      <c r="G218" s="14" t="n">
        <v>0.055</v>
      </c>
    </row>
    <row r="219" customFormat="false" ht="12.75" hidden="false" customHeight="false" outlineLevel="0" collapsed="false">
      <c r="A219" s="0" t="s">
        <v>37</v>
      </c>
      <c r="B219" s="12" t="n">
        <v>654</v>
      </c>
      <c r="C219" s="13" t="n">
        <v>0.23150948700688</v>
      </c>
      <c r="D219" s="13" t="n">
        <v>0.19488834000478</v>
      </c>
      <c r="E219" s="13" t="n">
        <v>0.219574057529691</v>
      </c>
      <c r="F219" s="13" t="n">
        <v>0.248998967368096</v>
      </c>
      <c r="G219" s="14" t="n">
        <v>0.058</v>
      </c>
    </row>
    <row r="220" customFormat="false" ht="12.75" hidden="false" customHeight="false" outlineLevel="0" collapsed="false">
      <c r="A220" s="0" t="s">
        <v>410</v>
      </c>
      <c r="B220" s="12" t="n">
        <v>43</v>
      </c>
      <c r="C220" s="13" t="n">
        <v>0.203522253481565</v>
      </c>
      <c r="D220" s="13" t="n">
        <v>0.0757362631102422</v>
      </c>
      <c r="E220" s="13" t="n">
        <v>0.160393258416297</v>
      </c>
      <c r="F220" s="13" t="n">
        <v>0.244615780386872</v>
      </c>
      <c r="G220" s="14" t="n">
        <v>0.058</v>
      </c>
    </row>
    <row r="221" customFormat="false" ht="12.75" hidden="false" customHeight="false" outlineLevel="0" collapsed="false">
      <c r="A221" s="0" t="s">
        <v>37</v>
      </c>
      <c r="B221" s="12" t="n">
        <v>397</v>
      </c>
      <c r="C221" s="13" t="n">
        <v>0.231596618041844</v>
      </c>
      <c r="D221" s="13" t="n">
        <v>0.184185620003609</v>
      </c>
      <c r="E221" s="13" t="n">
        <v>0.214722671000865</v>
      </c>
      <c r="F221" s="13" t="n">
        <v>0.246777875394779</v>
      </c>
      <c r="G221" s="14" t="n">
        <v>0.059</v>
      </c>
    </row>
    <row r="222" customFormat="false" ht="12.75" hidden="false" customHeight="false" outlineLevel="0" collapsed="false">
      <c r="A222" s="0" t="s">
        <v>121</v>
      </c>
      <c r="B222" s="12" t="n">
        <v>435</v>
      </c>
      <c r="C222" s="13" t="n">
        <v>0.2315101017629</v>
      </c>
      <c r="D222" s="13" t="n">
        <v>0.186143645195176</v>
      </c>
      <c r="E222" s="13" t="n">
        <v>0.215602833579127</v>
      </c>
      <c r="F222" s="13" t="n">
        <v>0.247261511562624</v>
      </c>
      <c r="G222" s="14" t="n">
        <v>0.059</v>
      </c>
    </row>
    <row r="223" customFormat="false" ht="12.75" hidden="false" customHeight="false" outlineLevel="0" collapsed="false">
      <c r="A223" s="0" t="s">
        <v>248</v>
      </c>
      <c r="B223" s="12" t="n">
        <v>418</v>
      </c>
      <c r="C223" s="13" t="n">
        <v>0.231098709035345</v>
      </c>
      <c r="D223" s="13" t="n">
        <v>0.181866275474897</v>
      </c>
      <c r="E223" s="13" t="n">
        <v>0.215355921148695</v>
      </c>
      <c r="F223" s="13" t="n">
        <v>0.251612093660599</v>
      </c>
      <c r="G223" s="14" t="n">
        <v>0.059</v>
      </c>
    </row>
    <row r="224" customFormat="false" ht="12.75" hidden="false" customHeight="false" outlineLevel="0" collapsed="false">
      <c r="A224" s="0" t="s">
        <v>390</v>
      </c>
      <c r="B224" s="12" t="n">
        <v>62</v>
      </c>
      <c r="C224" s="13" t="n">
        <v>0.209517594480471</v>
      </c>
      <c r="D224" s="13" t="n">
        <v>0.116142381702677</v>
      </c>
      <c r="E224" s="13" t="n">
        <v>0.175045916098374</v>
      </c>
      <c r="F224" s="13" t="n">
        <v>0.24667100426839</v>
      </c>
      <c r="G224" s="14" t="n">
        <v>0.059</v>
      </c>
    </row>
    <row r="225" customFormat="false" ht="12.75" hidden="false" customHeight="false" outlineLevel="0" collapsed="false">
      <c r="A225" s="0" t="s">
        <v>793</v>
      </c>
      <c r="B225" s="12" t="n">
        <v>125</v>
      </c>
      <c r="C225" s="13" t="n">
        <v>0.219907668769662</v>
      </c>
      <c r="D225" s="13" t="n">
        <v>0.144254967921671</v>
      </c>
      <c r="E225" s="13" t="n">
        <v>0.194872036870996</v>
      </c>
      <c r="F225" s="13" t="n">
        <v>0.246640300251223</v>
      </c>
      <c r="G225" s="14" t="n">
        <v>0.06</v>
      </c>
    </row>
    <row r="226" customFormat="false" ht="12.75" hidden="false" customHeight="false" outlineLevel="0" collapsed="false">
      <c r="A226" s="0" t="s">
        <v>172</v>
      </c>
      <c r="B226" s="12" t="n">
        <v>121</v>
      </c>
      <c r="C226" s="13" t="n">
        <v>0.218853917347409</v>
      </c>
      <c r="D226" s="13" t="n">
        <v>0.141337692182802</v>
      </c>
      <c r="E226" s="13" t="n">
        <v>0.192688994090394</v>
      </c>
      <c r="F226" s="13" t="n">
        <v>0.251123208641204</v>
      </c>
      <c r="G226" s="14" t="n">
        <v>0.06</v>
      </c>
    </row>
    <row r="227" customFormat="false" ht="12.75" hidden="false" customHeight="false" outlineLevel="0" collapsed="false">
      <c r="A227" s="0" t="s">
        <v>289</v>
      </c>
      <c r="B227" s="12" t="n">
        <v>19</v>
      </c>
      <c r="C227" s="13" t="n">
        <v>0.182049531399395</v>
      </c>
      <c r="D227" s="13" t="n">
        <v>0.0505978501574249</v>
      </c>
      <c r="E227" s="13" t="n">
        <v>0.126935919533635</v>
      </c>
      <c r="F227" s="13" t="n">
        <v>0.219598158143351</v>
      </c>
      <c r="G227" s="14" t="n">
        <v>0.06</v>
      </c>
    </row>
    <row r="228" customFormat="false" ht="12.75" hidden="false" customHeight="false" outlineLevel="0" collapsed="false">
      <c r="A228" s="0" t="s">
        <v>455</v>
      </c>
      <c r="B228" s="12" t="n">
        <v>74</v>
      </c>
      <c r="C228" s="13" t="n">
        <v>0.209946210700041</v>
      </c>
      <c r="D228" s="13" t="n">
        <v>0.12905876054826</v>
      </c>
      <c r="E228" s="13" t="n">
        <v>0.180058869044735</v>
      </c>
      <c r="F228" s="13" t="n">
        <v>0.251548371260314</v>
      </c>
      <c r="G228" s="14" t="n">
        <v>0.061</v>
      </c>
    </row>
    <row r="229" customFormat="false" ht="12.75" hidden="false" customHeight="false" outlineLevel="0" collapsed="false">
      <c r="A229" s="0" t="s">
        <v>169</v>
      </c>
      <c r="B229" s="12" t="n">
        <v>143</v>
      </c>
      <c r="C229" s="13" t="n">
        <v>0.223566519875071</v>
      </c>
      <c r="D229" s="13" t="n">
        <v>0.15265896739734</v>
      </c>
      <c r="E229" s="13" t="n">
        <v>0.197988286597892</v>
      </c>
      <c r="F229" s="13" t="n">
        <v>0.247641272733249</v>
      </c>
      <c r="G229" s="14" t="n">
        <v>0.063</v>
      </c>
    </row>
    <row r="230" customFormat="false" ht="12.75" hidden="false" customHeight="false" outlineLevel="0" collapsed="false">
      <c r="A230" s="0" t="s">
        <v>377</v>
      </c>
      <c r="B230" s="12" t="n">
        <v>30</v>
      </c>
      <c r="C230" s="13" t="n">
        <v>0.186937892745707</v>
      </c>
      <c r="D230" s="13" t="n">
        <v>0.0739798411609479</v>
      </c>
      <c r="E230" s="13" t="n">
        <v>0.146524314343842</v>
      </c>
      <c r="F230" s="13" t="n">
        <v>0.239119609369325</v>
      </c>
      <c r="G230" s="14" t="n">
        <v>0.064</v>
      </c>
    </row>
    <row r="231" customFormat="false" ht="12.75" hidden="false" customHeight="false" outlineLevel="0" collapsed="false">
      <c r="A231" s="0" t="s">
        <v>477</v>
      </c>
      <c r="B231" s="12" t="n">
        <v>84</v>
      </c>
      <c r="C231" s="13" t="n">
        <v>0.212655065850739</v>
      </c>
      <c r="D231" s="13" t="n">
        <v>0.120197706665209</v>
      </c>
      <c r="E231" s="13" t="n">
        <v>0.183992575750608</v>
      </c>
      <c r="F231" s="13" t="n">
        <v>0.232246648497418</v>
      </c>
      <c r="G231" s="14" t="n">
        <v>0.065</v>
      </c>
    </row>
    <row r="232" customFormat="false" ht="12.75" hidden="false" customHeight="false" outlineLevel="0" collapsed="false">
      <c r="A232" s="0" t="s">
        <v>414</v>
      </c>
      <c r="B232" s="12" t="n">
        <v>195</v>
      </c>
      <c r="C232" s="13" t="n">
        <v>0.224932336062392</v>
      </c>
      <c r="D232" s="13" t="n">
        <v>0.154770748811688</v>
      </c>
      <c r="E232" s="13" t="n">
        <v>0.204712088258044</v>
      </c>
      <c r="F232" s="13" t="n">
        <v>0.243908418304936</v>
      </c>
      <c r="G232" s="14" t="n">
        <v>0.066</v>
      </c>
    </row>
    <row r="233" customFormat="false" ht="12.75" hidden="false" customHeight="false" outlineLevel="0" collapsed="false">
      <c r="A233" s="0" t="s">
        <v>407</v>
      </c>
      <c r="B233" s="12" t="n">
        <v>22</v>
      </c>
      <c r="C233" s="13" t="n">
        <v>0.181665285258048</v>
      </c>
      <c r="D233" s="13" t="n">
        <v>0.0511419249362397</v>
      </c>
      <c r="E233" s="13" t="n">
        <v>0.132815071014251</v>
      </c>
      <c r="F233" s="13" t="n">
        <v>0.246644871188826</v>
      </c>
      <c r="G233" s="14" t="n">
        <v>0.066</v>
      </c>
    </row>
    <row r="234" customFormat="false" ht="12.75" hidden="false" customHeight="false" outlineLevel="0" collapsed="false">
      <c r="A234" s="0" t="s">
        <v>288</v>
      </c>
      <c r="B234" s="12" t="n">
        <v>497</v>
      </c>
      <c r="C234" s="13" t="n">
        <v>0.23036798022502</v>
      </c>
      <c r="D234" s="13" t="n">
        <v>0.185041861420616</v>
      </c>
      <c r="E234" s="13" t="n">
        <v>0.21703653441388</v>
      </c>
      <c r="F234" s="13" t="n">
        <v>0.246094551905233</v>
      </c>
      <c r="G234" s="14" t="n">
        <v>0.067</v>
      </c>
    </row>
    <row r="235" customFormat="false" ht="12.75" hidden="false" customHeight="false" outlineLevel="0" collapsed="false">
      <c r="A235" s="0" t="s">
        <v>198</v>
      </c>
      <c r="B235" s="12" t="n">
        <v>34</v>
      </c>
      <c r="C235" s="13" t="n">
        <v>0.190712783409899</v>
      </c>
      <c r="D235" s="13" t="n">
        <v>0.0672756251880834</v>
      </c>
      <c r="E235" s="13" t="n">
        <v>0.151322804401335</v>
      </c>
      <c r="F235" s="13" t="n">
        <v>0.243519249632889</v>
      </c>
      <c r="G235" s="14" t="n">
        <v>0.068</v>
      </c>
    </row>
    <row r="236" customFormat="false" ht="12.75" hidden="false" customHeight="false" outlineLevel="0" collapsed="false">
      <c r="A236" s="0" t="s">
        <v>777</v>
      </c>
      <c r="B236" s="12" t="n">
        <v>122</v>
      </c>
      <c r="C236" s="13" t="n">
        <v>0.219573421382853</v>
      </c>
      <c r="D236" s="13" t="n">
        <v>0.138929002074778</v>
      </c>
      <c r="E236" s="13" t="n">
        <v>0.193685535989988</v>
      </c>
      <c r="F236" s="13" t="n">
        <v>0.247229671854618</v>
      </c>
      <c r="G236" s="14" t="n">
        <v>0.069</v>
      </c>
    </row>
    <row r="237" customFormat="false" ht="12.75" hidden="false" customHeight="false" outlineLevel="0" collapsed="false">
      <c r="A237" s="0" t="s">
        <v>267</v>
      </c>
      <c r="B237" s="12" t="n">
        <v>53</v>
      </c>
      <c r="C237" s="13" t="n">
        <v>0.203108564820492</v>
      </c>
      <c r="D237" s="13" t="n">
        <v>0.101632941847712</v>
      </c>
      <c r="E237" s="13" t="n">
        <v>0.166657883493485</v>
      </c>
      <c r="F237" s="13" t="n">
        <v>0.240636485027416</v>
      </c>
      <c r="G237" s="14" t="n">
        <v>0.069</v>
      </c>
    </row>
    <row r="238" customFormat="false" ht="12.75" hidden="false" customHeight="false" outlineLevel="0" collapsed="false">
      <c r="A238" s="0" t="s">
        <v>203</v>
      </c>
      <c r="B238" s="12" t="n">
        <v>25</v>
      </c>
      <c r="C238" s="13" t="n">
        <v>0.181757185809152</v>
      </c>
      <c r="D238" s="13" t="n">
        <v>0.0607788106074587</v>
      </c>
      <c r="E238" s="13" t="n">
        <v>0.138723740661499</v>
      </c>
      <c r="F238" s="13" t="n">
        <v>0.228672523288456</v>
      </c>
      <c r="G238" s="14" t="n">
        <v>0.069</v>
      </c>
    </row>
    <row r="239" customFormat="false" ht="12.75" hidden="false" customHeight="false" outlineLevel="0" collapsed="false">
      <c r="A239" s="0" t="s">
        <v>81</v>
      </c>
      <c r="B239" s="12" t="n">
        <v>435</v>
      </c>
      <c r="C239" s="13" t="n">
        <v>0.2315101017629</v>
      </c>
      <c r="D239" s="13" t="n">
        <v>0.189709044534725</v>
      </c>
      <c r="E239" s="13" t="n">
        <v>0.215856083660478</v>
      </c>
      <c r="F239" s="13" t="n">
        <v>0.24556266589311</v>
      </c>
      <c r="G239" s="14" t="n">
        <v>0.071</v>
      </c>
    </row>
    <row r="240" customFormat="false" ht="12.75" hidden="false" customHeight="false" outlineLevel="0" collapsed="false">
      <c r="A240" s="0" t="s">
        <v>339</v>
      </c>
      <c r="B240" s="12" t="n">
        <v>82</v>
      </c>
      <c r="C240" s="13" t="n">
        <v>0.209765889105789</v>
      </c>
      <c r="D240" s="13" t="n">
        <v>0.132631850604333</v>
      </c>
      <c r="E240" s="13" t="n">
        <v>0.183273266574185</v>
      </c>
      <c r="F240" s="13" t="n">
        <v>0.235361973680756</v>
      </c>
      <c r="G240" s="14" t="n">
        <v>0.071</v>
      </c>
    </row>
    <row r="241" customFormat="false" ht="12.75" hidden="false" customHeight="false" outlineLevel="0" collapsed="false">
      <c r="A241" s="0" t="s">
        <v>214</v>
      </c>
      <c r="B241" s="12" t="n">
        <v>271</v>
      </c>
      <c r="C241" s="13" t="n">
        <v>0.226691427144147</v>
      </c>
      <c r="D241" s="13" t="n">
        <v>0.169693017613166</v>
      </c>
      <c r="E241" s="13" t="n">
        <v>0.2091868511125</v>
      </c>
      <c r="F241" s="13" t="n">
        <v>0.252672365221603</v>
      </c>
      <c r="G241" s="14" t="n">
        <v>0.074</v>
      </c>
    </row>
    <row r="242" customFormat="false" ht="12.75" hidden="false" customHeight="false" outlineLevel="0" collapsed="false">
      <c r="A242" s="0" t="s">
        <v>465</v>
      </c>
      <c r="B242" s="12" t="n">
        <v>22</v>
      </c>
      <c r="C242" s="13" t="n">
        <v>0.177825795707314</v>
      </c>
      <c r="D242" s="13" t="n">
        <v>0.0473774443039373</v>
      </c>
      <c r="E242" s="13" t="n">
        <v>0.131884950739153</v>
      </c>
      <c r="F242" s="13" t="n">
        <v>0.223739875030045</v>
      </c>
      <c r="G242" s="14" t="n">
        <v>0.074</v>
      </c>
    </row>
    <row r="243" customFormat="false" ht="12.75" hidden="false" customHeight="false" outlineLevel="0" collapsed="false">
      <c r="A243" s="0" t="s">
        <v>196</v>
      </c>
      <c r="B243" s="12" t="n">
        <v>86</v>
      </c>
      <c r="C243" s="13" t="n">
        <v>0.211897148439055</v>
      </c>
      <c r="D243" s="13" t="n">
        <v>0.129010860625528</v>
      </c>
      <c r="E243" s="13" t="n">
        <v>0.185398295626998</v>
      </c>
      <c r="F243" s="13" t="n">
        <v>0.243748949737055</v>
      </c>
      <c r="G243" s="14" t="n">
        <v>0.075</v>
      </c>
    </row>
    <row r="244" customFormat="false" ht="12.75" hidden="false" customHeight="false" outlineLevel="0" collapsed="false">
      <c r="A244" s="0" t="s">
        <v>238</v>
      </c>
      <c r="B244" s="12" t="n">
        <v>29</v>
      </c>
      <c r="C244" s="13" t="n">
        <v>0.18778620049525</v>
      </c>
      <c r="D244" s="13" t="n">
        <v>0.0559420899931278</v>
      </c>
      <c r="E244" s="13" t="n">
        <v>0.143743230964238</v>
      </c>
      <c r="F244" s="13" t="n">
        <v>0.251096276023354</v>
      </c>
      <c r="G244" s="14" t="n">
        <v>0.075</v>
      </c>
    </row>
    <row r="245" customFormat="false" ht="12.75" hidden="false" customHeight="false" outlineLevel="0" collapsed="false">
      <c r="A245" s="0" t="s">
        <v>951</v>
      </c>
      <c r="B245" s="12" t="n">
        <v>27</v>
      </c>
      <c r="C245" s="13" t="n">
        <v>0.18219242510659</v>
      </c>
      <c r="D245" s="13" t="n">
        <v>0.0576922256350588</v>
      </c>
      <c r="E245" s="13" t="n">
        <v>0.141302005101878</v>
      </c>
      <c r="F245" s="13" t="n">
        <v>0.230474956783184</v>
      </c>
      <c r="G245" s="14" t="n">
        <v>0.076</v>
      </c>
    </row>
    <row r="246" customFormat="false" ht="12.75" hidden="false" customHeight="false" outlineLevel="0" collapsed="false">
      <c r="A246" s="0" t="s">
        <v>669</v>
      </c>
      <c r="B246" s="12" t="n">
        <v>17</v>
      </c>
      <c r="C246" s="13" t="n">
        <v>0.174111603203448</v>
      </c>
      <c r="D246" s="13" t="n">
        <v>0.0523071343492013</v>
      </c>
      <c r="E246" s="13" t="n">
        <v>0.121834882120887</v>
      </c>
      <c r="F246" s="13" t="n">
        <v>0.224652711958533</v>
      </c>
      <c r="G246" s="14" t="n">
        <v>0.076</v>
      </c>
    </row>
    <row r="247" customFormat="false" ht="12.75" hidden="false" customHeight="false" outlineLevel="0" collapsed="false">
      <c r="A247" s="0" t="s">
        <v>424</v>
      </c>
      <c r="B247" s="12" t="n">
        <v>20</v>
      </c>
      <c r="C247" s="13" t="n">
        <v>0.172134779977389</v>
      </c>
      <c r="D247" s="13" t="n">
        <v>0.0422859615900756</v>
      </c>
      <c r="E247" s="13" t="n">
        <v>0.12814490804805</v>
      </c>
      <c r="F247" s="13" t="n">
        <v>0.255769023258805</v>
      </c>
      <c r="G247" s="14" t="n">
        <v>0.077</v>
      </c>
    </row>
    <row r="248" customFormat="false" ht="12.75" hidden="false" customHeight="false" outlineLevel="0" collapsed="false">
      <c r="A248" s="0" t="s">
        <v>167</v>
      </c>
      <c r="B248" s="12" t="n">
        <v>235</v>
      </c>
      <c r="C248" s="13" t="n">
        <v>0.22514424211271</v>
      </c>
      <c r="D248" s="13" t="n">
        <v>0.168934040597864</v>
      </c>
      <c r="E248" s="13" t="n">
        <v>0.207155464869893</v>
      </c>
      <c r="F248" s="13" t="n">
        <v>0.250132894484946</v>
      </c>
      <c r="G248" s="14" t="n">
        <v>0.078</v>
      </c>
    </row>
    <row r="249" customFormat="false" ht="12.75" hidden="false" customHeight="false" outlineLevel="0" collapsed="false">
      <c r="A249" s="0" t="s">
        <v>361</v>
      </c>
      <c r="B249" s="12" t="n">
        <v>75</v>
      </c>
      <c r="C249" s="13" t="n">
        <v>0.208742541521338</v>
      </c>
      <c r="D249" s="13" t="n">
        <v>0.129947950685471</v>
      </c>
      <c r="E249" s="13" t="n">
        <v>0.179487470121526</v>
      </c>
      <c r="F249" s="13" t="n">
        <v>0.24231250618341</v>
      </c>
      <c r="G249" s="14" t="n">
        <v>0.078</v>
      </c>
    </row>
    <row r="250" customFormat="false" ht="12.75" hidden="false" customHeight="false" outlineLevel="0" collapsed="false">
      <c r="A250" s="0" t="s">
        <v>151</v>
      </c>
      <c r="B250" s="12" t="n">
        <v>48</v>
      </c>
      <c r="C250" s="13" t="n">
        <v>0.198401457293534</v>
      </c>
      <c r="D250" s="13" t="n">
        <v>0.0880490079408033</v>
      </c>
      <c r="E250" s="13" t="n">
        <v>0.165097990200783</v>
      </c>
      <c r="F250" s="13" t="n">
        <v>0.241499692922428</v>
      </c>
      <c r="G250" s="14" t="n">
        <v>0.078</v>
      </c>
    </row>
    <row r="251" customFormat="false" ht="12.75" hidden="false" customHeight="false" outlineLevel="0" collapsed="false">
      <c r="A251" s="0" t="s">
        <v>431</v>
      </c>
      <c r="B251" s="12" t="n">
        <v>284</v>
      </c>
      <c r="C251" s="13" t="n">
        <v>0.228130942202661</v>
      </c>
      <c r="D251" s="13" t="n">
        <v>0.171355787383736</v>
      </c>
      <c r="E251" s="13" t="n">
        <v>0.210718166086286</v>
      </c>
      <c r="F251" s="13" t="n">
        <v>0.247935960582832</v>
      </c>
      <c r="G251" s="14" t="n">
        <v>0.079</v>
      </c>
    </row>
    <row r="252" customFormat="false" ht="12.75" hidden="false" customHeight="false" outlineLevel="0" collapsed="false">
      <c r="A252" s="0" t="s">
        <v>280</v>
      </c>
      <c r="B252" s="12" t="n">
        <v>112</v>
      </c>
      <c r="C252" s="13" t="n">
        <v>0.21521664957722</v>
      </c>
      <c r="D252" s="13" t="n">
        <v>0.142049178028234</v>
      </c>
      <c r="E252" s="13" t="n">
        <v>0.191658724293894</v>
      </c>
      <c r="F252" s="13" t="n">
        <v>0.242023468405557</v>
      </c>
      <c r="G252" s="14" t="n">
        <v>0.079</v>
      </c>
    </row>
    <row r="253" customFormat="false" ht="12.75" hidden="false" customHeight="false" outlineLevel="0" collapsed="false">
      <c r="A253" s="0" t="s">
        <v>379</v>
      </c>
      <c r="B253" s="12" t="n">
        <v>31</v>
      </c>
      <c r="C253" s="13" t="n">
        <v>0.185671107632072</v>
      </c>
      <c r="D253" s="13" t="n">
        <v>0.0596077993194149</v>
      </c>
      <c r="E253" s="13" t="n">
        <v>0.146876863391334</v>
      </c>
      <c r="F253" s="13" t="n">
        <v>0.247487126796138</v>
      </c>
      <c r="G253" s="14" t="n">
        <v>0.08</v>
      </c>
    </row>
    <row r="254" customFormat="false" ht="12.75" hidden="false" customHeight="false" outlineLevel="0" collapsed="false">
      <c r="A254" s="0" t="s">
        <v>322</v>
      </c>
      <c r="B254" s="12" t="n">
        <v>26</v>
      </c>
      <c r="C254" s="13" t="n">
        <v>0.183591568789288</v>
      </c>
      <c r="D254" s="13" t="n">
        <v>0.049525057005761</v>
      </c>
      <c r="E254" s="13" t="n">
        <v>0.139882414777785</v>
      </c>
      <c r="F254" s="13" t="n">
        <v>0.242487402705101</v>
      </c>
      <c r="G254" s="14" t="n">
        <v>0.08</v>
      </c>
    </row>
    <row r="255" customFormat="false" ht="12.75" hidden="false" customHeight="false" outlineLevel="0" collapsed="false">
      <c r="A255" s="0" t="s">
        <v>613</v>
      </c>
      <c r="B255" s="12" t="n">
        <v>49</v>
      </c>
      <c r="C255" s="13" t="n">
        <v>0.197928671722219</v>
      </c>
      <c r="D255" s="13" t="n">
        <v>0.110487595259798</v>
      </c>
      <c r="E255" s="13" t="n">
        <v>0.166182481778778</v>
      </c>
      <c r="F255" s="13" t="n">
        <v>0.23162476440538</v>
      </c>
      <c r="G255" s="14" t="n">
        <v>0.081</v>
      </c>
    </row>
    <row r="256" customFormat="false" ht="12.75" hidden="false" customHeight="false" outlineLevel="0" collapsed="false">
      <c r="A256" s="0" t="s">
        <v>1022</v>
      </c>
      <c r="B256" s="12" t="n">
        <v>34</v>
      </c>
      <c r="C256" s="13" t="n">
        <v>0.189230936346988</v>
      </c>
      <c r="D256" s="13" t="n">
        <v>0.0672756251880834</v>
      </c>
      <c r="E256" s="13" t="n">
        <v>0.151322804401335</v>
      </c>
      <c r="F256" s="13" t="n">
        <v>0.243519249632889</v>
      </c>
      <c r="G256" s="14" t="n">
        <v>0.083</v>
      </c>
    </row>
    <row r="257" customFormat="false" ht="12.75" hidden="false" customHeight="false" outlineLevel="0" collapsed="false">
      <c r="A257" s="0" t="s">
        <v>487</v>
      </c>
      <c r="B257" s="12" t="n">
        <v>23</v>
      </c>
      <c r="C257" s="13" t="n">
        <v>0.179192647281885</v>
      </c>
      <c r="D257" s="13" t="n">
        <v>0.067338532986275</v>
      </c>
      <c r="E257" s="13" t="n">
        <v>0.135211815253558</v>
      </c>
      <c r="F257" s="13" t="n">
        <v>0.25563191497475</v>
      </c>
      <c r="G257" s="14" t="n">
        <v>0.083</v>
      </c>
    </row>
    <row r="258" customFormat="false" ht="12.75" hidden="false" customHeight="false" outlineLevel="0" collapsed="false">
      <c r="A258" s="0" t="s">
        <v>609</v>
      </c>
      <c r="B258" s="12" t="n">
        <v>51</v>
      </c>
      <c r="C258" s="13" t="n">
        <v>0.195435847377983</v>
      </c>
      <c r="D258" s="13" t="n">
        <v>0.110556734916005</v>
      </c>
      <c r="E258" s="13" t="n">
        <v>0.167854023790926</v>
      </c>
      <c r="F258" s="13" t="n">
        <v>0.240774157759217</v>
      </c>
      <c r="G258" s="14" t="n">
        <v>0.084</v>
      </c>
    </row>
    <row r="259" customFormat="false" ht="12.75" hidden="false" customHeight="false" outlineLevel="0" collapsed="false">
      <c r="A259" s="0" t="s">
        <v>607</v>
      </c>
      <c r="B259" s="12" t="n">
        <v>45</v>
      </c>
      <c r="C259" s="13" t="n">
        <v>0.19591381713763</v>
      </c>
      <c r="D259" s="13" t="n">
        <v>0.0998049798138159</v>
      </c>
      <c r="E259" s="13" t="n">
        <v>0.16224104304355</v>
      </c>
      <c r="F259" s="13" t="n">
        <v>0.244079446480357</v>
      </c>
      <c r="G259" s="14" t="n">
        <v>0.085</v>
      </c>
    </row>
    <row r="260" customFormat="false" ht="12.75" hidden="false" customHeight="false" outlineLevel="0" collapsed="false">
      <c r="A260" s="0" t="s">
        <v>452</v>
      </c>
      <c r="B260" s="12" t="n">
        <v>392</v>
      </c>
      <c r="C260" s="13" t="n">
        <v>0.228190485831039</v>
      </c>
      <c r="D260" s="13" t="n">
        <v>0.178152977055969</v>
      </c>
      <c r="E260" s="13" t="n">
        <v>0.214306762972118</v>
      </c>
      <c r="F260" s="13" t="n">
        <v>0.248222154815567</v>
      </c>
      <c r="G260" s="14" t="n">
        <v>0.087</v>
      </c>
    </row>
    <row r="261" customFormat="false" ht="12.75" hidden="false" customHeight="false" outlineLevel="0" collapsed="false">
      <c r="A261" s="0" t="s">
        <v>313</v>
      </c>
      <c r="B261" s="12" t="n">
        <v>275</v>
      </c>
      <c r="C261" s="13" t="n">
        <v>0.225312840972108</v>
      </c>
      <c r="D261" s="13" t="n">
        <v>0.176471025274623</v>
      </c>
      <c r="E261" s="13" t="n">
        <v>0.209254517540858</v>
      </c>
      <c r="F261" s="13" t="n">
        <v>0.248896648146411</v>
      </c>
      <c r="G261" s="14" t="n">
        <v>0.088</v>
      </c>
    </row>
    <row r="262" customFormat="false" ht="12.75" hidden="false" customHeight="false" outlineLevel="0" collapsed="false">
      <c r="A262" s="0" t="s">
        <v>119</v>
      </c>
      <c r="B262" s="12" t="n">
        <v>27</v>
      </c>
      <c r="C262" s="13" t="n">
        <v>0.180725314923404</v>
      </c>
      <c r="D262" s="13" t="n">
        <v>0.0687367415266395</v>
      </c>
      <c r="E262" s="13" t="n">
        <v>0.141571519108316</v>
      </c>
      <c r="F262" s="13" t="n">
        <v>0.23661208409706</v>
      </c>
      <c r="G262" s="14" t="n">
        <v>0.088</v>
      </c>
    </row>
    <row r="263" customFormat="false" ht="12.75" hidden="false" customHeight="false" outlineLevel="0" collapsed="false">
      <c r="A263" s="0" t="s">
        <v>213</v>
      </c>
      <c r="B263" s="12" t="n">
        <v>157</v>
      </c>
      <c r="C263" s="13" t="n">
        <v>0.221213297474156</v>
      </c>
      <c r="D263" s="13" t="n">
        <v>0.154236294068877</v>
      </c>
      <c r="E263" s="13" t="n">
        <v>0.199838388080858</v>
      </c>
      <c r="F263" s="13" t="n">
        <v>0.244268428339674</v>
      </c>
      <c r="G263" s="14" t="n">
        <v>0.089</v>
      </c>
    </row>
    <row r="264" customFormat="false" ht="12.75" hidden="false" customHeight="false" outlineLevel="0" collapsed="false">
      <c r="A264" s="0" t="s">
        <v>179</v>
      </c>
      <c r="B264" s="12" t="n">
        <v>69</v>
      </c>
      <c r="C264" s="13" t="n">
        <v>0.206427178944209</v>
      </c>
      <c r="D264" s="13" t="n">
        <v>0.108357875902193</v>
      </c>
      <c r="E264" s="13" t="n">
        <v>0.177072312671117</v>
      </c>
      <c r="F264" s="13" t="n">
        <v>0.242510939491929</v>
      </c>
      <c r="G264" s="14" t="n">
        <v>0.09</v>
      </c>
    </row>
    <row r="265" customFormat="false" ht="12.75" hidden="false" customHeight="false" outlineLevel="0" collapsed="false">
      <c r="A265" s="0" t="s">
        <v>720</v>
      </c>
      <c r="B265" s="12" t="n">
        <v>53</v>
      </c>
      <c r="C265" s="13" t="n">
        <v>0.199315869295053</v>
      </c>
      <c r="D265" s="13" t="n">
        <v>0.108931917210558</v>
      </c>
      <c r="E265" s="13" t="n">
        <v>0.166815344440646</v>
      </c>
      <c r="F265" s="13" t="n">
        <v>0.24135932177637</v>
      </c>
      <c r="G265" s="14" t="n">
        <v>0.09</v>
      </c>
    </row>
    <row r="266" customFormat="false" ht="12.75" hidden="false" customHeight="false" outlineLevel="0" collapsed="false">
      <c r="A266" s="0" t="s">
        <v>274</v>
      </c>
      <c r="B266" s="12" t="n">
        <v>56</v>
      </c>
      <c r="C266" s="13" t="n">
        <v>0.201727311011011</v>
      </c>
      <c r="D266" s="13" t="n">
        <v>0.114338960759742</v>
      </c>
      <c r="E266" s="13" t="n">
        <v>0.169644206461346</v>
      </c>
      <c r="F266" s="13" t="n">
        <v>0.242491150410095</v>
      </c>
      <c r="G266" s="14" t="n">
        <v>0.091</v>
      </c>
    </row>
    <row r="267" customFormat="false" ht="12.75" hidden="false" customHeight="false" outlineLevel="0" collapsed="false">
      <c r="A267" s="0" t="s">
        <v>314</v>
      </c>
      <c r="B267" s="12" t="n">
        <v>22</v>
      </c>
      <c r="C267" s="13" t="n">
        <v>0.17305889116719</v>
      </c>
      <c r="D267" s="13" t="n">
        <v>0.0655135700499393</v>
      </c>
      <c r="E267" s="13" t="n">
        <v>0.131817586104785</v>
      </c>
      <c r="F267" s="13" t="n">
        <v>0.223911053134044</v>
      </c>
      <c r="G267" s="14" t="n">
        <v>0.091</v>
      </c>
    </row>
    <row r="268" customFormat="false" ht="12.75" hidden="false" customHeight="false" outlineLevel="0" collapsed="false">
      <c r="A268" s="0" t="s">
        <v>225</v>
      </c>
      <c r="B268" s="12" t="n">
        <v>138</v>
      </c>
      <c r="C268" s="13" t="n">
        <v>0.217040464458308</v>
      </c>
      <c r="D268" s="13" t="n">
        <v>0.152963214807585</v>
      </c>
      <c r="E268" s="13" t="n">
        <v>0.196672546683998</v>
      </c>
      <c r="F268" s="13" t="n">
        <v>0.255517997565968</v>
      </c>
      <c r="G268" s="14" t="n">
        <v>0.093</v>
      </c>
    </row>
    <row r="269" customFormat="false" ht="12.75" hidden="false" customHeight="false" outlineLevel="0" collapsed="false">
      <c r="A269" s="0" t="s">
        <v>351</v>
      </c>
      <c r="B269" s="12" t="n">
        <v>51</v>
      </c>
      <c r="C269" s="13" t="n">
        <v>0.199018653837061</v>
      </c>
      <c r="D269" s="13" t="n">
        <v>0.0940431088239503</v>
      </c>
      <c r="E269" s="13" t="n">
        <v>0.16828195739975</v>
      </c>
      <c r="F269" s="13" t="n">
        <v>0.244954845549858</v>
      </c>
      <c r="G269" s="14" t="n">
        <v>0.093</v>
      </c>
    </row>
    <row r="270" customFormat="false" ht="12.75" hidden="false" customHeight="false" outlineLevel="0" collapsed="false">
      <c r="A270" s="0" t="s">
        <v>227</v>
      </c>
      <c r="B270" s="12" t="n">
        <v>17</v>
      </c>
      <c r="C270" s="13" t="n">
        <v>0.164204495590125</v>
      </c>
      <c r="D270" s="13" t="n">
        <v>0.0326003386469753</v>
      </c>
      <c r="E270" s="13" t="n">
        <v>0.121954470558636</v>
      </c>
      <c r="F270" s="13" t="n">
        <v>0.215777991304976</v>
      </c>
      <c r="G270" s="14" t="n">
        <v>0.093</v>
      </c>
    </row>
    <row r="271" customFormat="false" ht="12.75" hidden="false" customHeight="false" outlineLevel="0" collapsed="false">
      <c r="A271" s="0" t="s">
        <v>619</v>
      </c>
      <c r="B271" s="12" t="n">
        <v>21</v>
      </c>
      <c r="C271" s="13" t="n">
        <v>0.172258536909144</v>
      </c>
      <c r="D271" s="13" t="n">
        <v>0.0487205598090224</v>
      </c>
      <c r="E271" s="13" t="n">
        <v>0.132458995964314</v>
      </c>
      <c r="F271" s="13" t="n">
        <v>0.252870786388233</v>
      </c>
      <c r="G271" s="14" t="n">
        <v>0.095</v>
      </c>
    </row>
    <row r="272" customFormat="false" ht="12.75" hidden="false" customHeight="false" outlineLevel="0" collapsed="false">
      <c r="A272" s="0" t="s">
        <v>180</v>
      </c>
      <c r="B272" s="12" t="n">
        <v>55</v>
      </c>
      <c r="C272" s="13" t="n">
        <v>0.200210376463652</v>
      </c>
      <c r="D272" s="13" t="n">
        <v>0.107372612550079</v>
      </c>
      <c r="E272" s="13" t="n">
        <v>0.167818430467999</v>
      </c>
      <c r="F272" s="13" t="n">
        <v>0.240894547097072</v>
      </c>
      <c r="G272" s="14" t="n">
        <v>0.096</v>
      </c>
    </row>
    <row r="273" customFormat="false" ht="12.75" hidden="false" customHeight="false" outlineLevel="0" collapsed="false">
      <c r="A273" s="0" t="s">
        <v>212</v>
      </c>
      <c r="B273" s="12" t="n">
        <v>1109</v>
      </c>
      <c r="C273" s="13" t="n">
        <v>0.230585562096938</v>
      </c>
      <c r="D273" s="13" t="n">
        <v>0.204634020173206</v>
      </c>
      <c r="E273" s="13" t="n">
        <v>0.222467583233498</v>
      </c>
      <c r="F273" s="13" t="n">
        <v>0.248029781552984</v>
      </c>
      <c r="G273" s="14" t="n">
        <v>0.097</v>
      </c>
    </row>
    <row r="274" customFormat="false" ht="12.75" hidden="false" customHeight="false" outlineLevel="0" collapsed="false">
      <c r="A274" s="0" t="s">
        <v>362</v>
      </c>
      <c r="B274" s="12" t="n">
        <v>37</v>
      </c>
      <c r="C274" s="13" t="n">
        <v>0.18847955063397</v>
      </c>
      <c r="D274" s="13" t="n">
        <v>0.0842723968081166</v>
      </c>
      <c r="E274" s="13" t="n">
        <v>0.154964982998365</v>
      </c>
      <c r="F274" s="13" t="n">
        <v>0.234703153593125</v>
      </c>
      <c r="G274" s="14" t="n">
        <v>0.097</v>
      </c>
    </row>
    <row r="275" customFormat="false" ht="12.75" hidden="false" customHeight="false" outlineLevel="0" collapsed="false">
      <c r="A275" s="0" t="s">
        <v>691</v>
      </c>
      <c r="B275" s="12" t="n">
        <v>31</v>
      </c>
      <c r="C275" s="13" t="n">
        <v>0.182869977392214</v>
      </c>
      <c r="D275" s="13" t="n">
        <v>0.0583383676222138</v>
      </c>
      <c r="E275" s="13" t="n">
        <v>0.146511074120024</v>
      </c>
      <c r="F275" s="13" t="n">
        <v>0.23791469159024</v>
      </c>
      <c r="G275" s="14" t="n">
        <v>0.097</v>
      </c>
    </row>
    <row r="276" customFormat="false" ht="12.75" hidden="false" customHeight="false" outlineLevel="0" collapsed="false">
      <c r="A276" s="0" t="s">
        <v>387</v>
      </c>
      <c r="B276" s="12" t="n">
        <v>51</v>
      </c>
      <c r="C276" s="13" t="n">
        <v>0.199314418011035</v>
      </c>
      <c r="D276" s="13" t="n">
        <v>0.107068172504515</v>
      </c>
      <c r="E276" s="13" t="n">
        <v>0.168225011372691</v>
      </c>
      <c r="F276" s="13" t="n">
        <v>0.23269338297863</v>
      </c>
      <c r="G276" s="14" t="n">
        <v>0.098</v>
      </c>
    </row>
    <row r="277" customFormat="false" ht="12.75" hidden="false" customHeight="false" outlineLevel="0" collapsed="false">
      <c r="A277" s="0" t="s">
        <v>1021</v>
      </c>
      <c r="B277" s="12" t="n">
        <v>49</v>
      </c>
      <c r="C277" s="13" t="n">
        <v>0.195620830612512</v>
      </c>
      <c r="D277" s="13" t="n">
        <v>0.0932558867275226</v>
      </c>
      <c r="E277" s="13" t="n">
        <v>0.166441206376676</v>
      </c>
      <c r="F277" s="13" t="n">
        <v>0.230456204611035</v>
      </c>
      <c r="G277" s="14" t="n">
        <v>0.098</v>
      </c>
    </row>
    <row r="278" customFormat="false" ht="12.75" hidden="false" customHeight="false" outlineLevel="0" collapsed="false">
      <c r="A278" s="0" t="s">
        <v>577</v>
      </c>
      <c r="B278" s="12" t="n">
        <v>24</v>
      </c>
      <c r="C278" s="13" t="n">
        <v>0.173653308410214</v>
      </c>
      <c r="D278" s="13" t="n">
        <v>0.0681170952647776</v>
      </c>
      <c r="E278" s="13" t="n">
        <v>0.137947751789278</v>
      </c>
      <c r="F278" s="13" t="n">
        <v>0.229951904044962</v>
      </c>
      <c r="G278" s="14" t="n">
        <v>0.098</v>
      </c>
    </row>
    <row r="279" customFormat="false" ht="12.75" hidden="false" customHeight="false" outlineLevel="0" collapsed="false">
      <c r="A279" s="0" t="s">
        <v>336</v>
      </c>
      <c r="B279" s="12" t="n">
        <v>21</v>
      </c>
      <c r="C279" s="13" t="n">
        <v>0.170286140139423</v>
      </c>
      <c r="D279" s="13" t="n">
        <v>0.0528521505215349</v>
      </c>
      <c r="E279" s="13" t="n">
        <v>0.131332841340744</v>
      </c>
      <c r="F279" s="13" t="n">
        <v>0.259271351217799</v>
      </c>
      <c r="G279" s="14" t="n">
        <v>0.098</v>
      </c>
    </row>
    <row r="280" customFormat="false" ht="12.75" hidden="false" customHeight="false" outlineLevel="0" collapsed="false">
      <c r="A280" s="0" t="s">
        <v>261</v>
      </c>
      <c r="B280" s="12" t="n">
        <v>165</v>
      </c>
      <c r="C280" s="13" t="n">
        <v>0.220782248666038</v>
      </c>
      <c r="D280" s="13" t="n">
        <v>0.154580278101353</v>
      </c>
      <c r="E280" s="13" t="n">
        <v>0.200995675529137</v>
      </c>
      <c r="F280" s="13" t="n">
        <v>0.242468697012487</v>
      </c>
      <c r="G280" s="14" t="n">
        <v>0.1</v>
      </c>
    </row>
    <row r="281" customFormat="false" ht="12.75" hidden="false" customHeight="false" outlineLevel="0" collapsed="false">
      <c r="A281" s="0" t="s">
        <v>187</v>
      </c>
      <c r="B281" s="12" t="n">
        <v>47</v>
      </c>
      <c r="C281" s="13" t="n">
        <v>0.194418974759638</v>
      </c>
      <c r="D281" s="13" t="n">
        <v>0.0879391958063411</v>
      </c>
      <c r="E281" s="13" t="n">
        <v>0.164111105292519</v>
      </c>
      <c r="F281" s="13" t="n">
        <v>0.24505869520129</v>
      </c>
      <c r="G281" s="14" t="n">
        <v>0.1</v>
      </c>
    </row>
    <row r="282" customFormat="false" ht="12.75" hidden="false" customHeight="false" outlineLevel="0" collapsed="false">
      <c r="A282" s="0" t="s">
        <v>383</v>
      </c>
      <c r="B282" s="12" t="n">
        <v>83</v>
      </c>
      <c r="C282" s="13" t="n">
        <v>0.207978600334192</v>
      </c>
      <c r="D282" s="13" t="n">
        <v>0.128636123998505</v>
      </c>
      <c r="E282" s="13" t="n">
        <v>0.18297047535036</v>
      </c>
      <c r="F282" s="13" t="n">
        <v>0.246472955607408</v>
      </c>
      <c r="G282" s="14" t="n">
        <v>0.101</v>
      </c>
    </row>
    <row r="283" customFormat="false" ht="12.75" hidden="false" customHeight="false" outlineLevel="0" collapsed="false">
      <c r="A283" s="0" t="s">
        <v>445</v>
      </c>
      <c r="B283" s="12" t="n">
        <v>40</v>
      </c>
      <c r="C283" s="13" t="n">
        <v>0.19149895566114</v>
      </c>
      <c r="D283" s="13" t="n">
        <v>0.0801787459017138</v>
      </c>
      <c r="E283" s="13" t="n">
        <v>0.156099680987643</v>
      </c>
      <c r="F283" s="13" t="n">
        <v>0.24897065097355</v>
      </c>
      <c r="G283" s="14" t="n">
        <v>0.101</v>
      </c>
    </row>
    <row r="284" customFormat="false" ht="12.75" hidden="false" customHeight="false" outlineLevel="0" collapsed="false">
      <c r="A284" s="0" t="s">
        <v>446</v>
      </c>
      <c r="B284" s="12" t="n">
        <v>20</v>
      </c>
      <c r="C284" s="13" t="n">
        <v>0.168499671434745</v>
      </c>
      <c r="D284" s="13" t="n">
        <v>0.0491915694827559</v>
      </c>
      <c r="E284" s="13" t="n">
        <v>0.126689586154661</v>
      </c>
      <c r="F284" s="13" t="n">
        <v>0.224472026479212</v>
      </c>
      <c r="G284" s="14" t="n">
        <v>0.101</v>
      </c>
    </row>
    <row r="285" customFormat="false" ht="12.75" hidden="false" customHeight="false" outlineLevel="0" collapsed="false">
      <c r="A285" s="0" t="s">
        <v>358</v>
      </c>
      <c r="B285" s="12" t="n">
        <v>203</v>
      </c>
      <c r="C285" s="13" t="n">
        <v>0.222028199529059</v>
      </c>
      <c r="D285" s="13" t="n">
        <v>0.165328110836984</v>
      </c>
      <c r="E285" s="13" t="n">
        <v>0.205549587478572</v>
      </c>
      <c r="F285" s="13" t="n">
        <v>0.251734579730707</v>
      </c>
      <c r="G285" s="14" t="n">
        <v>0.102</v>
      </c>
    </row>
    <row r="286" customFormat="false" ht="12.75" hidden="false" customHeight="false" outlineLevel="0" collapsed="false">
      <c r="A286" s="0" t="s">
        <v>100</v>
      </c>
      <c r="B286" s="12" t="n">
        <v>75</v>
      </c>
      <c r="C286" s="13" t="n">
        <v>0.208501220370897</v>
      </c>
      <c r="D286" s="13" t="n">
        <v>0.119190027427112</v>
      </c>
      <c r="E286" s="13" t="n">
        <v>0.179914702137669</v>
      </c>
      <c r="F286" s="13" t="n">
        <v>0.252444041760216</v>
      </c>
      <c r="G286" s="14" t="n">
        <v>0.102</v>
      </c>
    </row>
    <row r="287" customFormat="false" ht="12.75" hidden="false" customHeight="false" outlineLevel="0" collapsed="false">
      <c r="A287" s="0" t="s">
        <v>161</v>
      </c>
      <c r="B287" s="12" t="n">
        <v>44</v>
      </c>
      <c r="C287" s="13" t="n">
        <v>0.193563357562951</v>
      </c>
      <c r="D287" s="13" t="n">
        <v>0.101157368583768</v>
      </c>
      <c r="E287" s="13" t="n">
        <v>0.160612621094613</v>
      </c>
      <c r="F287" s="13" t="n">
        <v>0.232398279814746</v>
      </c>
      <c r="G287" s="14" t="n">
        <v>0.102</v>
      </c>
    </row>
    <row r="288" customFormat="false" ht="12.75" hidden="false" customHeight="false" outlineLevel="0" collapsed="false">
      <c r="A288" s="0" t="s">
        <v>355</v>
      </c>
      <c r="B288" s="12" t="n">
        <v>30</v>
      </c>
      <c r="C288" s="13" t="n">
        <v>0.180866823014459</v>
      </c>
      <c r="D288" s="13" t="n">
        <v>0.0671674231327656</v>
      </c>
      <c r="E288" s="13" t="n">
        <v>0.146626234227776</v>
      </c>
      <c r="F288" s="13" t="n">
        <v>0.236477783648431</v>
      </c>
      <c r="G288" s="14" t="n">
        <v>0.102</v>
      </c>
    </row>
    <row r="289" customFormat="false" ht="12.75" hidden="false" customHeight="false" outlineLevel="0" collapsed="false">
      <c r="A289" s="0" t="s">
        <v>546</v>
      </c>
      <c r="B289" s="12" t="n">
        <v>129</v>
      </c>
      <c r="C289" s="13" t="n">
        <v>0.21637418800424</v>
      </c>
      <c r="D289" s="13" t="n">
        <v>0.151562906651522</v>
      </c>
      <c r="E289" s="13" t="n">
        <v>0.196530386280084</v>
      </c>
      <c r="F289" s="13" t="n">
        <v>0.262767720606813</v>
      </c>
      <c r="G289" s="14" t="n">
        <v>0.103</v>
      </c>
    </row>
    <row r="290" customFormat="false" ht="12.75" hidden="false" customHeight="false" outlineLevel="0" collapsed="false">
      <c r="A290" s="0" t="s">
        <v>902</v>
      </c>
      <c r="B290" s="12" t="n">
        <v>16</v>
      </c>
      <c r="C290" s="13" t="n">
        <v>0.159409866768233</v>
      </c>
      <c r="D290" s="13" t="n">
        <v>0.0390216820227855</v>
      </c>
      <c r="E290" s="13" t="n">
        <v>0.118021481548625</v>
      </c>
      <c r="F290" s="13" t="n">
        <v>0.22598581045726</v>
      </c>
      <c r="G290" s="14" t="n">
        <v>0.103</v>
      </c>
    </row>
    <row r="291" customFormat="false" ht="12.75" hidden="false" customHeight="false" outlineLevel="0" collapsed="false">
      <c r="A291" s="0" t="s">
        <v>240</v>
      </c>
      <c r="B291" s="12" t="n">
        <v>103</v>
      </c>
      <c r="C291" s="13" t="n">
        <v>0.212938953713916</v>
      </c>
      <c r="D291" s="13" t="n">
        <v>0.14137887479798</v>
      </c>
      <c r="E291" s="13" t="n">
        <v>0.189538785322365</v>
      </c>
      <c r="F291" s="13" t="n">
        <v>0.261021478416907</v>
      </c>
      <c r="G291" s="14" t="n">
        <v>0.104</v>
      </c>
    </row>
    <row r="292" customFormat="false" ht="12.75" hidden="false" customHeight="false" outlineLevel="0" collapsed="false">
      <c r="A292" s="0" t="s">
        <v>494</v>
      </c>
      <c r="B292" s="12" t="n">
        <v>186</v>
      </c>
      <c r="C292" s="13" t="n">
        <v>0.220275146790493</v>
      </c>
      <c r="D292" s="13" t="n">
        <v>0.15792192804265</v>
      </c>
      <c r="E292" s="13" t="n">
        <v>0.203298365652479</v>
      </c>
      <c r="F292" s="13" t="n">
        <v>0.25165715136771</v>
      </c>
      <c r="G292" s="14" t="n">
        <v>0.105</v>
      </c>
    </row>
    <row r="293" customFormat="false" ht="12.75" hidden="false" customHeight="false" outlineLevel="0" collapsed="false">
      <c r="A293" s="0" t="s">
        <v>222</v>
      </c>
      <c r="B293" s="12" t="n">
        <v>104</v>
      </c>
      <c r="C293" s="13" t="n">
        <v>0.211990870049029</v>
      </c>
      <c r="D293" s="13" t="n">
        <v>0.136452230585587</v>
      </c>
      <c r="E293" s="13" t="n">
        <v>0.190080341996843</v>
      </c>
      <c r="F293" s="13" t="n">
        <v>0.257614946414942</v>
      </c>
      <c r="G293" s="14" t="n">
        <v>0.106</v>
      </c>
    </row>
    <row r="294" customFormat="false" ht="12.75" hidden="false" customHeight="false" outlineLevel="0" collapsed="false">
      <c r="A294" s="0" t="s">
        <v>531</v>
      </c>
      <c r="B294" s="12" t="n">
        <v>78</v>
      </c>
      <c r="C294" s="13" t="n">
        <v>0.205797272480602</v>
      </c>
      <c r="D294" s="13" t="n">
        <v>0.115972553144424</v>
      </c>
      <c r="E294" s="13" t="n">
        <v>0.18089922132022</v>
      </c>
      <c r="F294" s="13" t="n">
        <v>0.241494778056828</v>
      </c>
      <c r="G294" s="14" t="n">
        <v>0.107</v>
      </c>
    </row>
    <row r="295" customFormat="false" ht="12.75" hidden="false" customHeight="false" outlineLevel="0" collapsed="false">
      <c r="A295" s="0" t="s">
        <v>223</v>
      </c>
      <c r="B295" s="12" t="n">
        <v>110</v>
      </c>
      <c r="C295" s="13" t="n">
        <v>0.212528574424837</v>
      </c>
      <c r="D295" s="13" t="n">
        <v>0.131347621994495</v>
      </c>
      <c r="E295" s="13" t="n">
        <v>0.191815187344213</v>
      </c>
      <c r="F295" s="13" t="n">
        <v>0.244114984647844</v>
      </c>
      <c r="G295" s="14" t="n">
        <v>0.108</v>
      </c>
    </row>
    <row r="296" customFormat="false" ht="12.75" hidden="false" customHeight="false" outlineLevel="0" collapsed="false">
      <c r="A296" s="0" t="s">
        <v>264</v>
      </c>
      <c r="B296" s="12" t="n">
        <v>55</v>
      </c>
      <c r="C296" s="13" t="n">
        <v>0.196014819998629</v>
      </c>
      <c r="D296" s="13" t="n">
        <v>0.102868261512987</v>
      </c>
      <c r="E296" s="13" t="n">
        <v>0.169126877203593</v>
      </c>
      <c r="F296" s="13" t="n">
        <v>0.23775384873561</v>
      </c>
      <c r="G296" s="14" t="n">
        <v>0.109</v>
      </c>
    </row>
    <row r="297" customFormat="false" ht="12.75" hidden="false" customHeight="false" outlineLevel="0" collapsed="false">
      <c r="A297" s="0" t="s">
        <v>159</v>
      </c>
      <c r="B297" s="12" t="n">
        <v>202</v>
      </c>
      <c r="C297" s="13" t="n">
        <v>0.222489257113964</v>
      </c>
      <c r="D297" s="13" t="n">
        <v>0.166563653485483</v>
      </c>
      <c r="E297" s="13" t="n">
        <v>0.204841695945967</v>
      </c>
      <c r="F297" s="13" t="n">
        <v>0.255219649441324</v>
      </c>
      <c r="G297" s="14" t="n">
        <v>0.11</v>
      </c>
    </row>
    <row r="298" customFormat="false" ht="12.75" hidden="false" customHeight="false" outlineLevel="0" collapsed="false">
      <c r="A298" s="0" t="s">
        <v>643</v>
      </c>
      <c r="B298" s="12" t="n">
        <v>91</v>
      </c>
      <c r="C298" s="13" t="n">
        <v>0.209834728831715</v>
      </c>
      <c r="D298" s="13" t="n">
        <v>0.130877402111268</v>
      </c>
      <c r="E298" s="13" t="n">
        <v>0.186837395747016</v>
      </c>
      <c r="F298" s="13" t="n">
        <v>0.241549032602169</v>
      </c>
      <c r="G298" s="14" t="n">
        <v>0.11</v>
      </c>
    </row>
    <row r="299" customFormat="false" ht="12.75" hidden="false" customHeight="false" outlineLevel="0" collapsed="false">
      <c r="A299" s="0" t="s">
        <v>193</v>
      </c>
      <c r="B299" s="12" t="n">
        <v>66</v>
      </c>
      <c r="C299" s="13" t="n">
        <v>0.202304990081397</v>
      </c>
      <c r="D299" s="13" t="n">
        <v>0.118242219610851</v>
      </c>
      <c r="E299" s="13" t="n">
        <v>0.174994783921553</v>
      </c>
      <c r="F299" s="13" t="n">
        <v>0.244912276966115</v>
      </c>
      <c r="G299" s="14" t="n">
        <v>0.11</v>
      </c>
    </row>
    <row r="300" customFormat="false" ht="12.75" hidden="false" customHeight="false" outlineLevel="0" collapsed="false">
      <c r="A300" s="0" t="s">
        <v>102</v>
      </c>
      <c r="B300" s="12" t="n">
        <v>53</v>
      </c>
      <c r="C300" s="13" t="n">
        <v>0.197584837201609</v>
      </c>
      <c r="D300" s="13" t="n">
        <v>0.108467188350141</v>
      </c>
      <c r="E300" s="13" t="n">
        <v>0.169761864640276</v>
      </c>
      <c r="F300" s="13" t="n">
        <v>0.234232348656659</v>
      </c>
      <c r="G300" s="14" t="n">
        <v>0.11</v>
      </c>
    </row>
    <row r="301" customFormat="false" ht="12.75" hidden="false" customHeight="false" outlineLevel="0" collapsed="false">
      <c r="A301" s="0" t="s">
        <v>1062</v>
      </c>
      <c r="B301" s="12" t="n">
        <v>49</v>
      </c>
      <c r="C301" s="13" t="n">
        <v>0.195620830612512</v>
      </c>
      <c r="D301" s="13" t="n">
        <v>0.0917670181877395</v>
      </c>
      <c r="E301" s="13" t="n">
        <v>0.165988349969225</v>
      </c>
      <c r="F301" s="13" t="n">
        <v>0.255709297232423</v>
      </c>
      <c r="G301" s="14" t="n">
        <v>0.11</v>
      </c>
    </row>
    <row r="302" customFormat="false" ht="12.75" hidden="false" customHeight="false" outlineLevel="0" collapsed="false">
      <c r="A302" s="0" t="s">
        <v>464</v>
      </c>
      <c r="B302" s="12" t="n">
        <v>33</v>
      </c>
      <c r="C302" s="13" t="n">
        <v>0.182910070738733</v>
      </c>
      <c r="D302" s="13" t="n">
        <v>0.0755981353088961</v>
      </c>
      <c r="E302" s="13" t="n">
        <v>0.150818103173035</v>
      </c>
      <c r="F302" s="13" t="n">
        <v>0.240430023521397</v>
      </c>
      <c r="G302" s="14" t="n">
        <v>0.111</v>
      </c>
    </row>
    <row r="303" customFormat="false" ht="12.75" hidden="false" customHeight="false" outlineLevel="0" collapsed="false">
      <c r="A303" s="0" t="s">
        <v>637</v>
      </c>
      <c r="B303" s="12" t="n">
        <v>23</v>
      </c>
      <c r="C303" s="13" t="n">
        <v>0.171927236312403</v>
      </c>
      <c r="D303" s="13" t="n">
        <v>0.0604721527030644</v>
      </c>
      <c r="E303" s="13" t="n">
        <v>0.135221683442444</v>
      </c>
      <c r="F303" s="13" t="n">
        <v>0.236227144039109</v>
      </c>
      <c r="G303" s="14" t="n">
        <v>0.111</v>
      </c>
    </row>
    <row r="304" customFormat="false" ht="12.75" hidden="false" customHeight="false" outlineLevel="0" collapsed="false">
      <c r="A304" s="0" t="s">
        <v>675</v>
      </c>
      <c r="B304" s="12" t="n">
        <v>539</v>
      </c>
      <c r="C304" s="13" t="n">
        <v>0.228580728944632</v>
      </c>
      <c r="D304" s="13" t="n">
        <v>0.188881750532835</v>
      </c>
      <c r="E304" s="13" t="n">
        <v>0.218349441164877</v>
      </c>
      <c r="F304" s="13" t="n">
        <v>0.250229039701787</v>
      </c>
      <c r="G304" s="14" t="n">
        <v>0.116</v>
      </c>
    </row>
    <row r="305" customFormat="false" ht="12.75" hidden="false" customHeight="false" outlineLevel="0" collapsed="false">
      <c r="A305" s="0" t="s">
        <v>855</v>
      </c>
      <c r="B305" s="12" t="n">
        <v>52</v>
      </c>
      <c r="C305" s="13" t="n">
        <v>0.19458705118374</v>
      </c>
      <c r="D305" s="13" t="n">
        <v>0.107235678033505</v>
      </c>
      <c r="E305" s="13" t="n">
        <v>0.166598330365444</v>
      </c>
      <c r="F305" s="13" t="n">
        <v>0.241708811740898</v>
      </c>
      <c r="G305" s="14" t="n">
        <v>0.116</v>
      </c>
    </row>
    <row r="306" customFormat="false" ht="12.75" hidden="false" customHeight="false" outlineLevel="0" collapsed="false">
      <c r="A306" s="0" t="s">
        <v>769</v>
      </c>
      <c r="B306" s="12" t="n">
        <v>32</v>
      </c>
      <c r="C306" s="13" t="n">
        <v>0.181342497399629</v>
      </c>
      <c r="D306" s="13" t="n">
        <v>0.0592651160923429</v>
      </c>
      <c r="E306" s="13" t="n">
        <v>0.148178524442951</v>
      </c>
      <c r="F306" s="13" t="n">
        <v>0.24557154445725</v>
      </c>
      <c r="G306" s="14" t="n">
        <v>0.116</v>
      </c>
    </row>
    <row r="307" customFormat="false" ht="12.75" hidden="false" customHeight="false" outlineLevel="0" collapsed="false">
      <c r="A307" s="0" t="s">
        <v>611</v>
      </c>
      <c r="B307" s="12" t="n">
        <v>28</v>
      </c>
      <c r="C307" s="13" t="n">
        <v>0.175492976630407</v>
      </c>
      <c r="D307" s="13" t="n">
        <v>0.0705773247172508</v>
      </c>
      <c r="E307" s="13" t="n">
        <v>0.144232730507279</v>
      </c>
      <c r="F307" s="13" t="n">
        <v>0.226327906458133</v>
      </c>
      <c r="G307" s="14" t="n">
        <v>0.116</v>
      </c>
    </row>
    <row r="308" customFormat="false" ht="12.75" hidden="false" customHeight="false" outlineLevel="0" collapsed="false">
      <c r="A308" s="0" t="s">
        <v>428</v>
      </c>
      <c r="B308" s="12" t="n">
        <v>23</v>
      </c>
      <c r="C308" s="13" t="n">
        <v>0.172559224507242</v>
      </c>
      <c r="D308" s="13" t="n">
        <v>0.048886544226889</v>
      </c>
      <c r="E308" s="13" t="n">
        <v>0.134307901641905</v>
      </c>
      <c r="F308" s="13" t="n">
        <v>0.229947137089382</v>
      </c>
      <c r="G308" s="14" t="n">
        <v>0.116</v>
      </c>
    </row>
    <row r="309" customFormat="false" ht="12.75" hidden="false" customHeight="false" outlineLevel="0" collapsed="false">
      <c r="A309" s="0" t="s">
        <v>354</v>
      </c>
      <c r="B309" s="12" t="n">
        <v>149</v>
      </c>
      <c r="C309" s="13" t="n">
        <v>0.216478934996628</v>
      </c>
      <c r="D309" s="13" t="n">
        <v>0.157254066745553</v>
      </c>
      <c r="E309" s="13" t="n">
        <v>0.199186101049444</v>
      </c>
      <c r="F309" s="13" t="n">
        <v>0.258179701534695</v>
      </c>
      <c r="G309" s="14" t="n">
        <v>0.117</v>
      </c>
    </row>
    <row r="310" customFormat="false" ht="12.75" hidden="false" customHeight="false" outlineLevel="0" collapsed="false">
      <c r="A310" s="0" t="s">
        <v>242</v>
      </c>
      <c r="B310" s="12" t="n">
        <v>19</v>
      </c>
      <c r="C310" s="13" t="n">
        <v>0.162425481541329</v>
      </c>
      <c r="D310" s="13" t="n">
        <v>0.0594034483720641</v>
      </c>
      <c r="E310" s="13" t="n">
        <v>0.127097125207763</v>
      </c>
      <c r="F310" s="13" t="n">
        <v>0.253959863409322</v>
      </c>
      <c r="G310" s="14" t="n">
        <v>0.117</v>
      </c>
    </row>
    <row r="311" customFormat="false" ht="12.75" hidden="false" customHeight="false" outlineLevel="0" collapsed="false">
      <c r="A311" s="0" t="s">
        <v>483</v>
      </c>
      <c r="B311" s="12" t="n">
        <v>62</v>
      </c>
      <c r="C311" s="13" t="n">
        <v>0.200629050727507</v>
      </c>
      <c r="D311" s="13" t="n">
        <v>0.116162639414168</v>
      </c>
      <c r="E311" s="13" t="n">
        <v>0.173598109843832</v>
      </c>
      <c r="F311" s="13" t="n">
        <v>0.237332088656257</v>
      </c>
      <c r="G311" s="14" t="n">
        <v>0.118</v>
      </c>
    </row>
    <row r="312" customFormat="false" ht="12.75" hidden="false" customHeight="false" outlineLevel="0" collapsed="false">
      <c r="A312" s="0" t="s">
        <v>518</v>
      </c>
      <c r="B312" s="12" t="n">
        <v>18</v>
      </c>
      <c r="C312" s="13" t="n">
        <v>0.16205697321564</v>
      </c>
      <c r="D312" s="13" t="n">
        <v>0.0319119226295535</v>
      </c>
      <c r="E312" s="13" t="n">
        <v>0.12452105798134</v>
      </c>
      <c r="F312" s="13" t="n">
        <v>0.219528293390924</v>
      </c>
      <c r="G312" s="14" t="n">
        <v>0.118</v>
      </c>
    </row>
    <row r="313" customFormat="false" ht="12.75" hidden="false" customHeight="false" outlineLevel="0" collapsed="false">
      <c r="A313" s="0" t="s">
        <v>207</v>
      </c>
      <c r="B313" s="12" t="n">
        <v>64</v>
      </c>
      <c r="C313" s="13" t="n">
        <v>0.203097808179425</v>
      </c>
      <c r="D313" s="13" t="n">
        <v>0.119921909414593</v>
      </c>
      <c r="E313" s="13" t="n">
        <v>0.175827222137513</v>
      </c>
      <c r="F313" s="13" t="n">
        <v>0.243770991948538</v>
      </c>
      <c r="G313" s="14" t="n">
        <v>0.119</v>
      </c>
    </row>
    <row r="314" customFormat="false" ht="12.75" hidden="false" customHeight="false" outlineLevel="0" collapsed="false">
      <c r="A314" s="0" t="s">
        <v>205</v>
      </c>
      <c r="B314" s="12" t="n">
        <v>59</v>
      </c>
      <c r="C314" s="13" t="n">
        <v>0.200423388869357</v>
      </c>
      <c r="D314" s="13" t="n">
        <v>0.100923659434323</v>
      </c>
      <c r="E314" s="13" t="n">
        <v>0.171446095960951</v>
      </c>
      <c r="F314" s="13" t="n">
        <v>0.242119252665791</v>
      </c>
      <c r="G314" s="14" t="n">
        <v>0.119</v>
      </c>
    </row>
    <row r="315" customFormat="false" ht="12.75" hidden="false" customHeight="false" outlineLevel="0" collapsed="false">
      <c r="A315" s="0" t="s">
        <v>405</v>
      </c>
      <c r="B315" s="12" t="n">
        <v>35</v>
      </c>
      <c r="C315" s="13" t="n">
        <v>0.183449624418313</v>
      </c>
      <c r="D315" s="13" t="n">
        <v>0.0795698072105349</v>
      </c>
      <c r="E315" s="13" t="n">
        <v>0.152626287048611</v>
      </c>
      <c r="F315" s="13" t="n">
        <v>0.234181817284177</v>
      </c>
      <c r="G315" s="14" t="n">
        <v>0.119</v>
      </c>
    </row>
    <row r="316" customFormat="false" ht="12.75" hidden="false" customHeight="false" outlineLevel="0" collapsed="false">
      <c r="A316" s="0" t="s">
        <v>757</v>
      </c>
      <c r="B316" s="12" t="n">
        <v>464</v>
      </c>
      <c r="C316" s="13" t="n">
        <v>0.226960538953067</v>
      </c>
      <c r="D316" s="13" t="n">
        <v>0.185662722408362</v>
      </c>
      <c r="E316" s="13" t="n">
        <v>0.216125213071764</v>
      </c>
      <c r="F316" s="13" t="n">
        <v>0.248365120966946</v>
      </c>
      <c r="G316" s="14" t="n">
        <v>0.12</v>
      </c>
    </row>
    <row r="317" customFormat="false" ht="12.75" hidden="false" customHeight="false" outlineLevel="0" collapsed="false">
      <c r="A317" s="0" t="s">
        <v>697</v>
      </c>
      <c r="B317" s="12" t="n">
        <v>28</v>
      </c>
      <c r="C317" s="13" t="n">
        <v>0.176337445672085</v>
      </c>
      <c r="D317" s="13" t="n">
        <v>0.073260115586102</v>
      </c>
      <c r="E317" s="13" t="n">
        <v>0.143665365529662</v>
      </c>
      <c r="F317" s="13" t="n">
        <v>0.235338249936834</v>
      </c>
      <c r="G317" s="14" t="n">
        <v>0.12</v>
      </c>
    </row>
    <row r="318" customFormat="false" ht="12.75" hidden="false" customHeight="false" outlineLevel="0" collapsed="false">
      <c r="A318" s="0" t="s">
        <v>444</v>
      </c>
      <c r="B318" s="12" t="n">
        <v>105</v>
      </c>
      <c r="C318" s="13" t="n">
        <v>0.209414474272554</v>
      </c>
      <c r="D318" s="13" t="n">
        <v>0.140157593398349</v>
      </c>
      <c r="E318" s="13" t="n">
        <v>0.189092544043407</v>
      </c>
      <c r="F318" s="13" t="n">
        <v>0.244576451887986</v>
      </c>
      <c r="G318" s="14" t="n">
        <v>0.121</v>
      </c>
    </row>
    <row r="319" customFormat="false" ht="12.75" hidden="false" customHeight="false" outlineLevel="0" collapsed="false">
      <c r="A319" s="0" t="s">
        <v>186</v>
      </c>
      <c r="B319" s="12" t="n">
        <v>53</v>
      </c>
      <c r="C319" s="13" t="n">
        <v>0.196541458629757</v>
      </c>
      <c r="D319" s="13" t="n">
        <v>0.108398041189815</v>
      </c>
      <c r="E319" s="13" t="n">
        <v>0.16831184284932</v>
      </c>
      <c r="F319" s="13" t="n">
        <v>0.240062385018958</v>
      </c>
      <c r="G319" s="14" t="n">
        <v>0.121</v>
      </c>
    </row>
    <row r="320" customFormat="false" ht="12.75" hidden="false" customHeight="false" outlineLevel="0" collapsed="false">
      <c r="A320" s="0" t="s">
        <v>604</v>
      </c>
      <c r="B320" s="12" t="n">
        <v>34</v>
      </c>
      <c r="C320" s="13" t="n">
        <v>0.183938891547012</v>
      </c>
      <c r="D320" s="13" t="n">
        <v>0.0762152364453868</v>
      </c>
      <c r="E320" s="13" t="n">
        <v>0.151350300827076</v>
      </c>
      <c r="F320" s="13" t="n">
        <v>0.258190616569133</v>
      </c>
      <c r="G320" s="14" t="n">
        <v>0.121</v>
      </c>
    </row>
    <row r="321" customFormat="false" ht="12.75" hidden="false" customHeight="false" outlineLevel="0" collapsed="false">
      <c r="A321" s="0" t="s">
        <v>1178</v>
      </c>
      <c r="B321" s="12" t="n">
        <v>19</v>
      </c>
      <c r="C321" s="13" t="n">
        <v>0.16296291759203</v>
      </c>
      <c r="D321" s="13" t="n">
        <v>0.0531807063802224</v>
      </c>
      <c r="E321" s="13" t="n">
        <v>0.126321480516912</v>
      </c>
      <c r="F321" s="13" t="n">
        <v>0.225610951457154</v>
      </c>
      <c r="G321" s="14" t="n">
        <v>0.121</v>
      </c>
    </row>
    <row r="322" customFormat="false" ht="12.75" hidden="false" customHeight="false" outlineLevel="0" collapsed="false">
      <c r="A322" s="0" t="s">
        <v>958</v>
      </c>
      <c r="B322" s="12" t="n">
        <v>26</v>
      </c>
      <c r="C322" s="13" t="n">
        <v>0.17530794258886</v>
      </c>
      <c r="D322" s="13" t="n">
        <v>0.049339386828159</v>
      </c>
      <c r="E322" s="13" t="n">
        <v>0.140600809219189</v>
      </c>
      <c r="F322" s="13" t="n">
        <v>0.231627239066679</v>
      </c>
      <c r="G322" s="14" t="n">
        <v>0.122</v>
      </c>
    </row>
    <row r="323" customFormat="false" ht="12.75" hidden="false" customHeight="false" outlineLevel="0" collapsed="false">
      <c r="A323" s="0" t="s">
        <v>122</v>
      </c>
      <c r="B323" s="12" t="n">
        <v>439</v>
      </c>
      <c r="C323" s="13" t="n">
        <v>0.227617034476297</v>
      </c>
      <c r="D323" s="13" t="n">
        <v>0.18802746546726</v>
      </c>
      <c r="E323" s="13" t="n">
        <v>0.216328590856515</v>
      </c>
      <c r="F323" s="13" t="n">
        <v>0.242410913060433</v>
      </c>
      <c r="G323" s="14" t="n">
        <v>0.123</v>
      </c>
    </row>
    <row r="324" customFormat="false" ht="12.75" hidden="false" customHeight="false" outlineLevel="0" collapsed="false">
      <c r="A324" s="0" t="s">
        <v>143</v>
      </c>
      <c r="B324" s="12" t="n">
        <v>114</v>
      </c>
      <c r="C324" s="13" t="n">
        <v>0.211854235413819</v>
      </c>
      <c r="D324" s="13" t="n">
        <v>0.139330805969421</v>
      </c>
      <c r="E324" s="13" t="n">
        <v>0.192273430746698</v>
      </c>
      <c r="F324" s="13" t="n">
        <v>0.257706366038522</v>
      </c>
      <c r="G324" s="14" t="n">
        <v>0.123</v>
      </c>
    </row>
    <row r="325" customFormat="false" ht="12.75" hidden="false" customHeight="false" outlineLevel="0" collapsed="false">
      <c r="A325" s="0" t="s">
        <v>51</v>
      </c>
      <c r="B325" s="12" t="n">
        <v>44</v>
      </c>
      <c r="C325" s="13" t="n">
        <v>0.188959112417214</v>
      </c>
      <c r="D325" s="13" t="n">
        <v>0.0935725989576343</v>
      </c>
      <c r="E325" s="13" t="n">
        <v>0.162458526477558</v>
      </c>
      <c r="F325" s="13" t="n">
        <v>0.230799652398104</v>
      </c>
      <c r="G325" s="14" t="n">
        <v>0.123</v>
      </c>
    </row>
    <row r="326" customFormat="false" ht="12.75" hidden="false" customHeight="false" outlineLevel="0" collapsed="false">
      <c r="A326" s="0" t="s">
        <v>787</v>
      </c>
      <c r="B326" s="12" t="n">
        <v>33</v>
      </c>
      <c r="C326" s="13" t="n">
        <v>0.179822606350116</v>
      </c>
      <c r="D326" s="13" t="n">
        <v>0.0786486600384182</v>
      </c>
      <c r="E326" s="13" t="n">
        <v>0.148837805681565</v>
      </c>
      <c r="F326" s="13" t="n">
        <v>0.231103917104517</v>
      </c>
      <c r="G326" s="14" t="n">
        <v>0.123</v>
      </c>
    </row>
    <row r="327" customFormat="false" ht="12.75" hidden="false" customHeight="false" outlineLevel="0" collapsed="false">
      <c r="A327" s="0" t="s">
        <v>448</v>
      </c>
      <c r="B327" s="12" t="n">
        <v>22</v>
      </c>
      <c r="C327" s="13" t="n">
        <v>0.168547534191286</v>
      </c>
      <c r="D327" s="13" t="n">
        <v>0.0441467678634996</v>
      </c>
      <c r="E327" s="13" t="n">
        <v>0.134819907009162</v>
      </c>
      <c r="F327" s="13" t="n">
        <v>0.242117225233518</v>
      </c>
      <c r="G327" s="14" t="n">
        <v>0.123</v>
      </c>
    </row>
    <row r="328" customFormat="false" ht="12.75" hidden="false" customHeight="false" outlineLevel="0" collapsed="false">
      <c r="A328" s="0" t="s">
        <v>382</v>
      </c>
      <c r="B328" s="12" t="n">
        <v>108</v>
      </c>
      <c r="C328" s="13" t="n">
        <v>0.210238749805322</v>
      </c>
      <c r="D328" s="13" t="n">
        <v>0.140047072293976</v>
      </c>
      <c r="E328" s="13" t="n">
        <v>0.191212529942001</v>
      </c>
      <c r="F328" s="13" t="n">
        <v>0.240000831592874</v>
      </c>
      <c r="G328" s="14" t="n">
        <v>0.124</v>
      </c>
    </row>
    <row r="329" customFormat="false" ht="12.75" hidden="false" customHeight="false" outlineLevel="0" collapsed="false">
      <c r="A329" s="0" t="s">
        <v>1100</v>
      </c>
      <c r="B329" s="12" t="n">
        <v>101</v>
      </c>
      <c r="C329" s="13" t="n">
        <v>0.208862846147869</v>
      </c>
      <c r="D329" s="13" t="n">
        <v>0.137476234111061</v>
      </c>
      <c r="E329" s="13" t="n">
        <v>0.190230500237689</v>
      </c>
      <c r="F329" s="13" t="n">
        <v>0.245817449718903</v>
      </c>
      <c r="G329" s="14" t="n">
        <v>0.125</v>
      </c>
    </row>
    <row r="330" customFormat="false" ht="12.75" hidden="false" customHeight="false" outlineLevel="0" collapsed="false">
      <c r="A330" s="0" t="s">
        <v>534</v>
      </c>
      <c r="B330" s="12" t="n">
        <v>81</v>
      </c>
      <c r="C330" s="13" t="n">
        <v>0.205154036383884</v>
      </c>
      <c r="D330" s="13" t="n">
        <v>0.130008645567047</v>
      </c>
      <c r="E330" s="13" t="n">
        <v>0.182271211822033</v>
      </c>
      <c r="F330" s="13" t="n">
        <v>0.241897337785858</v>
      </c>
      <c r="G330" s="14" t="n">
        <v>0.125</v>
      </c>
    </row>
    <row r="331" customFormat="false" ht="12.75" hidden="false" customHeight="false" outlineLevel="0" collapsed="false">
      <c r="A331" s="0" t="s">
        <v>185</v>
      </c>
      <c r="B331" s="12" t="n">
        <v>67</v>
      </c>
      <c r="C331" s="13" t="n">
        <v>0.201268039919946</v>
      </c>
      <c r="D331" s="13" t="n">
        <v>0.11056743187236</v>
      </c>
      <c r="E331" s="13" t="n">
        <v>0.177436754761475</v>
      </c>
      <c r="F331" s="13" t="n">
        <v>0.249832341726053</v>
      </c>
      <c r="G331" s="14" t="n">
        <v>0.125</v>
      </c>
    </row>
    <row r="332" customFormat="false" ht="12.75" hidden="false" customHeight="false" outlineLevel="0" collapsed="false">
      <c r="A332" s="0" t="s">
        <v>300</v>
      </c>
      <c r="B332" s="12" t="n">
        <v>31</v>
      </c>
      <c r="C332" s="13" t="n">
        <v>0.181311635121882</v>
      </c>
      <c r="D332" s="13" t="n">
        <v>0.0559132469353366</v>
      </c>
      <c r="E332" s="13" t="n">
        <v>0.14686011769597</v>
      </c>
      <c r="F332" s="13" t="n">
        <v>0.250909349953082</v>
      </c>
      <c r="G332" s="14" t="n">
        <v>0.125</v>
      </c>
    </row>
    <row r="333" customFormat="false" ht="12.75" hidden="false" customHeight="false" outlineLevel="0" collapsed="false">
      <c r="A333" s="0" t="s">
        <v>352</v>
      </c>
      <c r="B333" s="12" t="n">
        <v>81</v>
      </c>
      <c r="C333" s="13" t="n">
        <v>0.206873458414086</v>
      </c>
      <c r="D333" s="13" t="n">
        <v>0.11866631943788</v>
      </c>
      <c r="E333" s="13" t="n">
        <v>0.182973426234765</v>
      </c>
      <c r="F333" s="13" t="n">
        <v>0.242687675404957</v>
      </c>
      <c r="G333" s="14" t="n">
        <v>0.126</v>
      </c>
    </row>
    <row r="334" customFormat="false" ht="12.75" hidden="false" customHeight="false" outlineLevel="0" collapsed="false">
      <c r="A334" s="0" t="s">
        <v>786</v>
      </c>
      <c r="B334" s="12" t="n">
        <v>95</v>
      </c>
      <c r="C334" s="13" t="n">
        <v>0.207893444881386</v>
      </c>
      <c r="D334" s="13" t="n">
        <v>0.134643523129317</v>
      </c>
      <c r="E334" s="13" t="n">
        <v>0.187133381204824</v>
      </c>
      <c r="F334" s="13" t="n">
        <v>0.241975107692566</v>
      </c>
      <c r="G334" s="14" t="n">
        <v>0.128</v>
      </c>
    </row>
    <row r="335" customFormat="false" ht="12.75" hidden="false" customHeight="false" outlineLevel="0" collapsed="false">
      <c r="A335" s="0" t="s">
        <v>629</v>
      </c>
      <c r="B335" s="12" t="n">
        <v>51</v>
      </c>
      <c r="C335" s="13" t="n">
        <v>0.195435847377983</v>
      </c>
      <c r="D335" s="13" t="n">
        <v>0.107068172504515</v>
      </c>
      <c r="E335" s="13" t="n">
        <v>0.168225011372691</v>
      </c>
      <c r="F335" s="13" t="n">
        <v>0.23269338297863</v>
      </c>
      <c r="G335" s="14" t="n">
        <v>0.128</v>
      </c>
    </row>
    <row r="336" customFormat="false" ht="12.75" hidden="false" customHeight="false" outlineLevel="0" collapsed="false">
      <c r="A336" s="0" t="s">
        <v>833</v>
      </c>
      <c r="B336" s="12" t="n">
        <v>19</v>
      </c>
      <c r="C336" s="13" t="n">
        <v>0.161206512344</v>
      </c>
      <c r="D336" s="13" t="n">
        <v>0.0460682924092791</v>
      </c>
      <c r="E336" s="13" t="n">
        <v>0.124581306795107</v>
      </c>
      <c r="F336" s="13" t="n">
        <v>0.233084037981897</v>
      </c>
      <c r="G336" s="14" t="n">
        <v>0.128</v>
      </c>
    </row>
    <row r="337" customFormat="false" ht="12.75" hidden="false" customHeight="false" outlineLevel="0" collapsed="false">
      <c r="A337" s="0" t="s">
        <v>411</v>
      </c>
      <c r="B337" s="12" t="n">
        <v>17</v>
      </c>
      <c r="C337" s="13" t="n">
        <v>0.1557016385609</v>
      </c>
      <c r="D337" s="13" t="n">
        <v>0.0310314245954472</v>
      </c>
      <c r="E337" s="13" t="n">
        <v>0.120080028738302</v>
      </c>
      <c r="F337" s="13" t="n">
        <v>0.239606372098248</v>
      </c>
      <c r="G337" s="14" t="n">
        <v>0.128</v>
      </c>
    </row>
    <row r="338" customFormat="false" ht="12.75" hidden="false" customHeight="false" outlineLevel="0" collapsed="false">
      <c r="A338" s="0" t="s">
        <v>656</v>
      </c>
      <c r="B338" s="12" t="n">
        <v>74</v>
      </c>
      <c r="C338" s="13" t="n">
        <v>0.202405153020412</v>
      </c>
      <c r="D338" s="13" t="n">
        <v>0.119738994254874</v>
      </c>
      <c r="E338" s="13" t="n">
        <v>0.179185059481284</v>
      </c>
      <c r="F338" s="13" t="n">
        <v>0.240805228255985</v>
      </c>
      <c r="G338" s="14" t="n">
        <v>0.13</v>
      </c>
    </row>
    <row r="339" customFormat="false" ht="12.75" hidden="false" customHeight="false" outlineLevel="0" collapsed="false">
      <c r="A339" s="0" t="s">
        <v>463</v>
      </c>
      <c r="B339" s="12" t="n">
        <v>48</v>
      </c>
      <c r="C339" s="13" t="n">
        <v>0.193730230278089</v>
      </c>
      <c r="D339" s="13" t="n">
        <v>0.105368523527085</v>
      </c>
      <c r="E339" s="13" t="n">
        <v>0.166254296697549</v>
      </c>
      <c r="F339" s="13" t="n">
        <v>0.232226191301249</v>
      </c>
      <c r="G339" s="14" t="n">
        <v>0.131</v>
      </c>
    </row>
    <row r="340" customFormat="false" ht="12.75" hidden="false" customHeight="false" outlineLevel="0" collapsed="false">
      <c r="A340" s="0" t="s">
        <v>211</v>
      </c>
      <c r="B340" s="12" t="n">
        <v>20</v>
      </c>
      <c r="C340" s="13" t="n">
        <v>0.164172542510746</v>
      </c>
      <c r="D340" s="13" t="n">
        <v>0.046362008993514</v>
      </c>
      <c r="E340" s="13" t="n">
        <v>0.128787853774984</v>
      </c>
      <c r="F340" s="13" t="n">
        <v>0.227156302659787</v>
      </c>
      <c r="G340" s="14" t="n">
        <v>0.131</v>
      </c>
    </row>
    <row r="341" customFormat="false" ht="12.75" hidden="false" customHeight="false" outlineLevel="0" collapsed="false">
      <c r="A341" s="0" t="s">
        <v>138</v>
      </c>
      <c r="B341" s="12" t="n">
        <v>565</v>
      </c>
      <c r="C341" s="13" t="n">
        <v>0.227421762840208</v>
      </c>
      <c r="D341" s="13" t="n">
        <v>0.192908620778074</v>
      </c>
      <c r="E341" s="13" t="n">
        <v>0.217543920448611</v>
      </c>
      <c r="F341" s="13" t="n">
        <v>0.253104929488374</v>
      </c>
      <c r="G341" s="14" t="n">
        <v>0.132</v>
      </c>
    </row>
    <row r="342" customFormat="false" ht="12.75" hidden="false" customHeight="false" outlineLevel="0" collapsed="false">
      <c r="A342" s="0" t="s">
        <v>275</v>
      </c>
      <c r="B342" s="12" t="n">
        <v>565</v>
      </c>
      <c r="C342" s="13" t="n">
        <v>0.227421762840208</v>
      </c>
      <c r="D342" s="13" t="n">
        <v>0.192908620778074</v>
      </c>
      <c r="E342" s="13" t="n">
        <v>0.217543920448611</v>
      </c>
      <c r="F342" s="13" t="n">
        <v>0.253104929488374</v>
      </c>
      <c r="G342" s="14" t="n">
        <v>0.132</v>
      </c>
    </row>
    <row r="343" customFormat="false" ht="12.75" hidden="false" customHeight="false" outlineLevel="0" collapsed="false">
      <c r="A343" s="0" t="s">
        <v>756</v>
      </c>
      <c r="B343" s="12" t="n">
        <v>95</v>
      </c>
      <c r="C343" s="13" t="n">
        <v>0.207893444881386</v>
      </c>
      <c r="D343" s="13" t="n">
        <v>0.124985158326963</v>
      </c>
      <c r="E343" s="13" t="n">
        <v>0.187166161258583</v>
      </c>
      <c r="F343" s="13" t="n">
        <v>0.246305375929768</v>
      </c>
      <c r="G343" s="14" t="n">
        <v>0.132</v>
      </c>
    </row>
    <row r="344" customFormat="false" ht="12.75" hidden="false" customHeight="false" outlineLevel="0" collapsed="false">
      <c r="A344" s="0" t="s">
        <v>1031</v>
      </c>
      <c r="B344" s="12" t="n">
        <v>145</v>
      </c>
      <c r="C344" s="13" t="n">
        <v>0.216014025008959</v>
      </c>
      <c r="D344" s="13" t="n">
        <v>0.153447181033258</v>
      </c>
      <c r="E344" s="13" t="n">
        <v>0.198003577853643</v>
      </c>
      <c r="F344" s="13" t="n">
        <v>0.245679069102155</v>
      </c>
      <c r="G344" s="14" t="n">
        <v>0.133</v>
      </c>
    </row>
    <row r="345" customFormat="false" ht="12.75" hidden="false" customHeight="false" outlineLevel="0" collapsed="false">
      <c r="A345" s="0" t="s">
        <v>228</v>
      </c>
      <c r="B345" s="12" t="n">
        <v>140</v>
      </c>
      <c r="C345" s="13" t="n">
        <v>0.215407453254016</v>
      </c>
      <c r="D345" s="13" t="n">
        <v>0.149685714026691</v>
      </c>
      <c r="E345" s="13" t="n">
        <v>0.19684739600291</v>
      </c>
      <c r="F345" s="13" t="n">
        <v>0.250841849428308</v>
      </c>
      <c r="G345" s="14" t="n">
        <v>0.133</v>
      </c>
    </row>
    <row r="346" customFormat="false" ht="12.75" hidden="false" customHeight="false" outlineLevel="0" collapsed="false">
      <c r="A346" s="0" t="s">
        <v>516</v>
      </c>
      <c r="B346" s="12" t="n">
        <v>91</v>
      </c>
      <c r="C346" s="13" t="n">
        <v>0.207480874007263</v>
      </c>
      <c r="D346" s="13" t="n">
        <v>0.129773261499832</v>
      </c>
      <c r="E346" s="13" t="n">
        <v>0.186420541683652</v>
      </c>
      <c r="F346" s="13" t="n">
        <v>0.24389181845563</v>
      </c>
      <c r="G346" s="14" t="n">
        <v>0.133</v>
      </c>
    </row>
    <row r="347" customFormat="false" ht="12.75" hidden="false" customHeight="false" outlineLevel="0" collapsed="false">
      <c r="A347" s="0" t="s">
        <v>776</v>
      </c>
      <c r="B347" s="12" t="n">
        <v>40</v>
      </c>
      <c r="C347" s="13" t="n">
        <v>0.187040509553595</v>
      </c>
      <c r="D347" s="13" t="n">
        <v>0.0924189794110284</v>
      </c>
      <c r="E347" s="13" t="n">
        <v>0.158606736269628</v>
      </c>
      <c r="F347" s="13" t="n">
        <v>0.238838476046027</v>
      </c>
      <c r="G347" s="14" t="n">
        <v>0.133</v>
      </c>
    </row>
    <row r="348" customFormat="false" ht="12.75" hidden="false" customHeight="false" outlineLevel="0" collapsed="false">
      <c r="A348" s="0" t="s">
        <v>232</v>
      </c>
      <c r="B348" s="12" t="n">
        <v>80</v>
      </c>
      <c r="C348" s="13" t="n">
        <v>0.2037926110655</v>
      </c>
      <c r="D348" s="13" t="n">
        <v>0.129572262431992</v>
      </c>
      <c r="E348" s="13" t="n">
        <v>0.181766460667574</v>
      </c>
      <c r="F348" s="13" t="n">
        <v>0.240706237749883</v>
      </c>
      <c r="G348" s="14" t="n">
        <v>0.134</v>
      </c>
    </row>
    <row r="349" customFormat="false" ht="12.75" hidden="false" customHeight="false" outlineLevel="0" collapsed="false">
      <c r="A349" s="0" t="s">
        <v>272</v>
      </c>
      <c r="B349" s="12" t="n">
        <v>59</v>
      </c>
      <c r="C349" s="13" t="n">
        <v>0.198286116529884</v>
      </c>
      <c r="D349" s="13" t="n">
        <v>0.112993541718263</v>
      </c>
      <c r="E349" s="13" t="n">
        <v>0.172899566678879</v>
      </c>
      <c r="F349" s="13" t="n">
        <v>0.24208156042784</v>
      </c>
      <c r="G349" s="14" t="n">
        <v>0.134</v>
      </c>
    </row>
    <row r="350" customFormat="false" ht="12.75" hidden="false" customHeight="false" outlineLevel="0" collapsed="false">
      <c r="A350" s="0" t="s">
        <v>210</v>
      </c>
      <c r="B350" s="12" t="n">
        <v>80</v>
      </c>
      <c r="C350" s="13" t="n">
        <v>0.204113688394764</v>
      </c>
      <c r="D350" s="13" t="n">
        <v>0.128021482001934</v>
      </c>
      <c r="E350" s="13" t="n">
        <v>0.18322573809663</v>
      </c>
      <c r="F350" s="13" t="n">
        <v>0.248096183102373</v>
      </c>
      <c r="G350" s="14" t="n">
        <v>0.135</v>
      </c>
    </row>
    <row r="351" customFormat="false" ht="12.75" hidden="false" customHeight="false" outlineLevel="0" collapsed="false">
      <c r="A351" s="0" t="s">
        <v>290</v>
      </c>
      <c r="B351" s="12" t="n">
        <v>138</v>
      </c>
      <c r="C351" s="13" t="n">
        <v>0.215991146481748</v>
      </c>
      <c r="D351" s="13" t="n">
        <v>0.150924433289016</v>
      </c>
      <c r="E351" s="13" t="n">
        <v>0.196548716784922</v>
      </c>
      <c r="F351" s="13" t="n">
        <v>0.247315176650769</v>
      </c>
      <c r="G351" s="14" t="n">
        <v>0.136</v>
      </c>
    </row>
    <row r="352" customFormat="false" ht="12.75" hidden="false" customHeight="false" outlineLevel="0" collapsed="false">
      <c r="A352" s="0" t="s">
        <v>507</v>
      </c>
      <c r="B352" s="12" t="n">
        <v>21</v>
      </c>
      <c r="C352" s="13" t="n">
        <v>0.165723076978745</v>
      </c>
      <c r="D352" s="13" t="n">
        <v>0.0635841690480718</v>
      </c>
      <c r="E352" s="13" t="n">
        <v>0.130266488122735</v>
      </c>
      <c r="F352" s="13" t="n">
        <v>0.23257397511044</v>
      </c>
      <c r="G352" s="14" t="n">
        <v>0.136</v>
      </c>
    </row>
    <row r="353" customFormat="false" ht="12.75" hidden="false" customHeight="false" outlineLevel="0" collapsed="false">
      <c r="A353" s="0" t="s">
        <v>392</v>
      </c>
      <c r="B353" s="12" t="n">
        <v>32</v>
      </c>
      <c r="C353" s="13" t="n">
        <v>0.179422502643512</v>
      </c>
      <c r="D353" s="13" t="n">
        <v>0.0702246490960446</v>
      </c>
      <c r="E353" s="13" t="n">
        <v>0.148930231233083</v>
      </c>
      <c r="F353" s="13" t="n">
        <v>0.257519538288938</v>
      </c>
      <c r="G353" s="14" t="n">
        <v>0.137</v>
      </c>
    </row>
    <row r="354" customFormat="false" ht="12.75" hidden="false" customHeight="false" outlineLevel="0" collapsed="false">
      <c r="A354" s="0" t="s">
        <v>666</v>
      </c>
      <c r="B354" s="12" t="n">
        <v>18</v>
      </c>
      <c r="C354" s="13" t="n">
        <v>0.155982406097006</v>
      </c>
      <c r="D354" s="13" t="n">
        <v>0.0381868060174308</v>
      </c>
      <c r="E354" s="13" t="n">
        <v>0.123463859345318</v>
      </c>
      <c r="F354" s="13" t="n">
        <v>0.222506972731993</v>
      </c>
      <c r="G354" s="14" t="n">
        <v>0.137</v>
      </c>
    </row>
    <row r="355" customFormat="false" ht="12.75" hidden="false" customHeight="false" outlineLevel="0" collapsed="false">
      <c r="A355" s="0" t="s">
        <v>949</v>
      </c>
      <c r="B355" s="12" t="n">
        <v>27</v>
      </c>
      <c r="C355" s="13" t="n">
        <v>0.172056174672762</v>
      </c>
      <c r="D355" s="13" t="n">
        <v>0.0687367415266395</v>
      </c>
      <c r="E355" s="13" t="n">
        <v>0.141571519108316</v>
      </c>
      <c r="F355" s="13" t="n">
        <v>0.23661208409706</v>
      </c>
      <c r="G355" s="14" t="n">
        <v>0.138</v>
      </c>
    </row>
    <row r="356" customFormat="false" ht="12.75" hidden="false" customHeight="false" outlineLevel="0" collapsed="false">
      <c r="A356" s="0" t="s">
        <v>685</v>
      </c>
      <c r="B356" s="12" t="n">
        <v>124</v>
      </c>
      <c r="C356" s="13" t="n">
        <v>0.212036120449377</v>
      </c>
      <c r="D356" s="13" t="n">
        <v>0.148893580515106</v>
      </c>
      <c r="E356" s="13" t="n">
        <v>0.194042647004014</v>
      </c>
      <c r="F356" s="13" t="n">
        <v>0.239105481321227</v>
      </c>
      <c r="G356" s="14" t="n">
        <v>0.139</v>
      </c>
    </row>
    <row r="357" customFormat="false" ht="12.75" hidden="false" customHeight="false" outlineLevel="0" collapsed="false">
      <c r="A357" s="0" t="s">
        <v>1147</v>
      </c>
      <c r="B357" s="12" t="n">
        <v>101</v>
      </c>
      <c r="C357" s="13" t="n">
        <v>0.207860719760577</v>
      </c>
      <c r="D357" s="13" t="n">
        <v>0.135364215462179</v>
      </c>
      <c r="E357" s="13" t="n">
        <v>0.188744264803537</v>
      </c>
      <c r="F357" s="13" t="n">
        <v>0.24165080639138</v>
      </c>
      <c r="G357" s="14" t="n">
        <v>0.14</v>
      </c>
    </row>
    <row r="358" customFormat="false" ht="12.75" hidden="false" customHeight="false" outlineLevel="0" collapsed="false">
      <c r="A358" s="0" t="s">
        <v>439</v>
      </c>
      <c r="B358" s="12" t="n">
        <v>82</v>
      </c>
      <c r="C358" s="13" t="n">
        <v>0.205989142346507</v>
      </c>
      <c r="D358" s="13" t="n">
        <v>0.116980101445271</v>
      </c>
      <c r="E358" s="13" t="n">
        <v>0.183055304492403</v>
      </c>
      <c r="F358" s="13" t="n">
        <v>0.242463815718004</v>
      </c>
      <c r="G358" s="14" t="n">
        <v>0.14</v>
      </c>
    </row>
    <row r="359" customFormat="false" ht="12.75" hidden="false" customHeight="false" outlineLevel="0" collapsed="false">
      <c r="A359" s="0" t="s">
        <v>134</v>
      </c>
      <c r="B359" s="12" t="n">
        <v>54</v>
      </c>
      <c r="C359" s="13" t="n">
        <v>0.194416626501135</v>
      </c>
      <c r="D359" s="13" t="n">
        <v>0.0917503189641086</v>
      </c>
      <c r="E359" s="13" t="n">
        <v>0.168314000845325</v>
      </c>
      <c r="F359" s="13" t="n">
        <v>0.245148159176519</v>
      </c>
      <c r="G359" s="14" t="n">
        <v>0.14</v>
      </c>
    </row>
    <row r="360" customFormat="false" ht="12.75" hidden="false" customHeight="false" outlineLevel="0" collapsed="false">
      <c r="A360" s="0" t="s">
        <v>837</v>
      </c>
      <c r="B360" s="12" t="n">
        <v>35</v>
      </c>
      <c r="C360" s="13" t="n">
        <v>0.178841853034381</v>
      </c>
      <c r="D360" s="13" t="n">
        <v>0.0881872864148858</v>
      </c>
      <c r="E360" s="13" t="n">
        <v>0.152662921077566</v>
      </c>
      <c r="F360" s="13" t="n">
        <v>0.240928319385847</v>
      </c>
      <c r="G360" s="14" t="n">
        <v>0.14</v>
      </c>
    </row>
    <row r="361" customFormat="false" ht="12.75" hidden="false" customHeight="false" outlineLevel="0" collapsed="false">
      <c r="A361" s="0" t="s">
        <v>311</v>
      </c>
      <c r="B361" s="12" t="n">
        <v>41</v>
      </c>
      <c r="C361" s="13" t="n">
        <v>0.185289909896188</v>
      </c>
      <c r="D361" s="13" t="n">
        <v>0.0791074048607049</v>
      </c>
      <c r="E361" s="13" t="n">
        <v>0.159328846873857</v>
      </c>
      <c r="F361" s="13" t="n">
        <v>0.241953637109306</v>
      </c>
      <c r="G361" s="14" t="n">
        <v>0.141</v>
      </c>
    </row>
    <row r="362" customFormat="false" ht="12.75" hidden="false" customHeight="false" outlineLevel="0" collapsed="false">
      <c r="A362" s="0" t="s">
        <v>199</v>
      </c>
      <c r="B362" s="12" t="n">
        <v>29</v>
      </c>
      <c r="C362" s="13" t="n">
        <v>0.1770057229242</v>
      </c>
      <c r="D362" s="13" t="n">
        <v>0.0684206425262691</v>
      </c>
      <c r="E362" s="13" t="n">
        <v>0.14545832903483</v>
      </c>
      <c r="F362" s="13" t="n">
        <v>0.220118765915496</v>
      </c>
      <c r="G362" s="14" t="n">
        <v>0.141</v>
      </c>
    </row>
    <row r="363" customFormat="false" ht="12.75" hidden="false" customHeight="false" outlineLevel="0" collapsed="false">
      <c r="A363" s="0" t="s">
        <v>461</v>
      </c>
      <c r="B363" s="12" t="n">
        <v>33</v>
      </c>
      <c r="C363" s="13" t="n">
        <v>0.179576251129139</v>
      </c>
      <c r="D363" s="13" t="n">
        <v>0.0754823440743721</v>
      </c>
      <c r="E363" s="13" t="n">
        <v>0.149942514532912</v>
      </c>
      <c r="F363" s="13" t="n">
        <v>0.225217876849681</v>
      </c>
      <c r="G363" s="14" t="n">
        <v>0.142</v>
      </c>
    </row>
    <row r="364" customFormat="false" ht="12.75" hidden="false" customHeight="false" outlineLevel="0" collapsed="false">
      <c r="A364" s="0" t="s">
        <v>402</v>
      </c>
      <c r="B364" s="12" t="n">
        <v>22</v>
      </c>
      <c r="C364" s="13" t="n">
        <v>0.164641163308593</v>
      </c>
      <c r="D364" s="13" t="n">
        <v>0.0609808350448826</v>
      </c>
      <c r="E364" s="13" t="n">
        <v>0.132633459694325</v>
      </c>
      <c r="F364" s="13" t="n">
        <v>0.255646020134829</v>
      </c>
      <c r="G364" s="14" t="n">
        <v>0.142</v>
      </c>
    </row>
    <row r="365" customFormat="false" ht="12.75" hidden="false" customHeight="false" outlineLevel="0" collapsed="false">
      <c r="A365" s="0" t="s">
        <v>623</v>
      </c>
      <c r="B365" s="12" t="n">
        <v>90</v>
      </c>
      <c r="C365" s="13" t="n">
        <v>0.20721814758264</v>
      </c>
      <c r="D365" s="13" t="n">
        <v>0.128758008997822</v>
      </c>
      <c r="E365" s="13" t="n">
        <v>0.186090934674941</v>
      </c>
      <c r="F365" s="13" t="n">
        <v>0.241585755558256</v>
      </c>
      <c r="G365" s="14" t="n">
        <v>0.144</v>
      </c>
    </row>
    <row r="366" customFormat="false" ht="12.75" hidden="false" customHeight="false" outlineLevel="0" collapsed="false">
      <c r="A366" s="0" t="s">
        <v>116</v>
      </c>
      <c r="B366" s="12" t="n">
        <v>57</v>
      </c>
      <c r="C366" s="13" t="n">
        <v>0.193422374919658</v>
      </c>
      <c r="D366" s="13" t="n">
        <v>0.109496954736966</v>
      </c>
      <c r="E366" s="13" t="n">
        <v>0.169501579690647</v>
      </c>
      <c r="F366" s="13" t="n">
        <v>0.24541424905025</v>
      </c>
      <c r="G366" s="14" t="n">
        <v>0.144</v>
      </c>
    </row>
    <row r="367" customFormat="false" ht="12.75" hidden="false" customHeight="false" outlineLevel="0" collapsed="false">
      <c r="A367" s="0" t="s">
        <v>399</v>
      </c>
      <c r="B367" s="12" t="n">
        <v>22</v>
      </c>
      <c r="C367" s="13" t="n">
        <v>0.164641163308593</v>
      </c>
      <c r="D367" s="13" t="n">
        <v>0.0476928290973789</v>
      </c>
      <c r="E367" s="13" t="n">
        <v>0.132648591426994</v>
      </c>
      <c r="F367" s="13" t="n">
        <v>0.237779681388299</v>
      </c>
      <c r="G367" s="14" t="n">
        <v>0.145</v>
      </c>
    </row>
    <row r="368" customFormat="false" ht="12.75" hidden="false" customHeight="false" outlineLevel="0" collapsed="false">
      <c r="A368" s="0" t="s">
        <v>704</v>
      </c>
      <c r="B368" s="12" t="n">
        <v>11</v>
      </c>
      <c r="C368" s="13" t="n">
        <v>0.141583694864583</v>
      </c>
      <c r="D368" s="13" t="n">
        <v>0.0287459443593112</v>
      </c>
      <c r="E368" s="13" t="n">
        <v>0.100163322438054</v>
      </c>
      <c r="F368" s="13" t="n">
        <v>0.228965712857774</v>
      </c>
      <c r="G368" s="14" t="n">
        <v>0.145</v>
      </c>
    </row>
    <row r="369" customFormat="false" ht="12.75" hidden="false" customHeight="false" outlineLevel="0" collapsed="false">
      <c r="A369" s="0" t="s">
        <v>499</v>
      </c>
      <c r="B369" s="12" t="n">
        <v>107</v>
      </c>
      <c r="C369" s="13" t="n">
        <v>0.210021948776161</v>
      </c>
      <c r="D369" s="13" t="n">
        <v>0.132954371604924</v>
      </c>
      <c r="E369" s="13" t="n">
        <v>0.190991412817385</v>
      </c>
      <c r="F369" s="13" t="n">
        <v>0.246279405819134</v>
      </c>
      <c r="G369" s="14" t="n">
        <v>0.148</v>
      </c>
    </row>
    <row r="370" customFormat="false" ht="12.75" hidden="false" customHeight="false" outlineLevel="0" collapsed="false">
      <c r="A370" s="0" t="s">
        <v>324</v>
      </c>
      <c r="B370" s="12" t="n">
        <v>27</v>
      </c>
      <c r="C370" s="13" t="n">
        <v>0.170073931624588</v>
      </c>
      <c r="D370" s="13" t="n">
        <v>0.0603399330957031</v>
      </c>
      <c r="E370" s="13" t="n">
        <v>0.141786135963297</v>
      </c>
      <c r="F370" s="13" t="n">
        <v>0.233686726112121</v>
      </c>
      <c r="G370" s="14" t="n">
        <v>0.149</v>
      </c>
    </row>
    <row r="371" customFormat="false" ht="12.75" hidden="false" customHeight="false" outlineLevel="0" collapsed="false">
      <c r="A371" s="0" t="s">
        <v>371</v>
      </c>
      <c r="B371" s="12" t="n">
        <v>183</v>
      </c>
      <c r="C371" s="13" t="n">
        <v>0.217962004228539</v>
      </c>
      <c r="D371" s="13" t="n">
        <v>0.163108882303559</v>
      </c>
      <c r="E371" s="13" t="n">
        <v>0.203154605318706</v>
      </c>
      <c r="F371" s="13" t="n">
        <v>0.246544448135441</v>
      </c>
      <c r="G371" s="14" t="n">
        <v>0.15</v>
      </c>
    </row>
    <row r="372" customFormat="false" ht="12.75" hidden="false" customHeight="false" outlineLevel="0" collapsed="false">
      <c r="A372" s="0" t="s">
        <v>285</v>
      </c>
      <c r="B372" s="12" t="n">
        <v>57</v>
      </c>
      <c r="C372" s="13" t="n">
        <v>0.193722085304991</v>
      </c>
      <c r="D372" s="13" t="n">
        <v>0.108467044540657</v>
      </c>
      <c r="E372" s="13" t="n">
        <v>0.169706539167774</v>
      </c>
      <c r="F372" s="13" t="n">
        <v>0.244925707201155</v>
      </c>
      <c r="G372" s="14" t="n">
        <v>0.15</v>
      </c>
    </row>
    <row r="373" customFormat="false" ht="12.75" hidden="false" customHeight="false" outlineLevel="0" collapsed="false">
      <c r="A373" s="0" t="s">
        <v>247</v>
      </c>
      <c r="B373" s="12" t="n">
        <v>26</v>
      </c>
      <c r="C373" s="13" t="n">
        <v>0.170074092019182</v>
      </c>
      <c r="D373" s="13" t="n">
        <v>0.0704577691733127</v>
      </c>
      <c r="E373" s="13" t="n">
        <v>0.140466161096095</v>
      </c>
      <c r="F373" s="13" t="n">
        <v>0.235285318671554</v>
      </c>
      <c r="G373" s="14" t="n">
        <v>0.15</v>
      </c>
    </row>
    <row r="374" customFormat="false" ht="12.75" hidden="false" customHeight="false" outlineLevel="0" collapsed="false">
      <c r="A374" s="0" t="s">
        <v>359</v>
      </c>
      <c r="B374" s="12" t="n">
        <v>194</v>
      </c>
      <c r="C374" s="13" t="n">
        <v>0.219272258373359</v>
      </c>
      <c r="D374" s="13" t="n">
        <v>0.159554553504211</v>
      </c>
      <c r="E374" s="13" t="n">
        <v>0.204294228245783</v>
      </c>
      <c r="F374" s="13" t="n">
        <v>0.248085052235489</v>
      </c>
      <c r="G374" s="14" t="n">
        <v>0.151</v>
      </c>
    </row>
    <row r="375" customFormat="false" ht="12.75" hidden="false" customHeight="false" outlineLevel="0" collapsed="false">
      <c r="A375" s="0" t="s">
        <v>435</v>
      </c>
      <c r="B375" s="12" t="n">
        <v>224</v>
      </c>
      <c r="C375" s="13" t="n">
        <v>0.220182296003651</v>
      </c>
      <c r="D375" s="13" t="n">
        <v>0.163477167110519</v>
      </c>
      <c r="E375" s="13" t="n">
        <v>0.207126725545075</v>
      </c>
      <c r="F375" s="13" t="n">
        <v>0.254727419601764</v>
      </c>
      <c r="G375" s="14" t="n">
        <v>0.152</v>
      </c>
    </row>
    <row r="376" customFormat="false" ht="12.75" hidden="false" customHeight="false" outlineLevel="0" collapsed="false">
      <c r="A376" s="0" t="s">
        <v>601</v>
      </c>
      <c r="B376" s="12" t="n">
        <v>27</v>
      </c>
      <c r="C376" s="13" t="n">
        <v>0.169982391405445</v>
      </c>
      <c r="D376" s="13" t="n">
        <v>0.0603666032704374</v>
      </c>
      <c r="E376" s="13" t="n">
        <v>0.142584998893374</v>
      </c>
      <c r="F376" s="13" t="n">
        <v>0.235842227798488</v>
      </c>
      <c r="G376" s="14" t="n">
        <v>0.152</v>
      </c>
    </row>
    <row r="377" customFormat="false" ht="12.75" hidden="false" customHeight="false" outlineLevel="0" collapsed="false">
      <c r="A377" s="0" t="s">
        <v>1098</v>
      </c>
      <c r="B377" s="12" t="n">
        <v>47</v>
      </c>
      <c r="C377" s="13" t="n">
        <v>0.185654982098861</v>
      </c>
      <c r="D377" s="13" t="n">
        <v>0.0999980698237019</v>
      </c>
      <c r="E377" s="13" t="n">
        <v>0.16347124828453</v>
      </c>
      <c r="F377" s="13" t="n">
        <v>0.238808648960229</v>
      </c>
      <c r="G377" s="14" t="n">
        <v>0.153</v>
      </c>
    </row>
    <row r="378" customFormat="false" ht="12.75" hidden="false" customHeight="false" outlineLevel="0" collapsed="false">
      <c r="A378" s="0" t="s">
        <v>586</v>
      </c>
      <c r="B378" s="12" t="n">
        <v>27</v>
      </c>
      <c r="C378" s="13" t="n">
        <v>0.169982391405445</v>
      </c>
      <c r="D378" s="13" t="n">
        <v>0.0680625316274944</v>
      </c>
      <c r="E378" s="13" t="n">
        <v>0.14264517572414</v>
      </c>
      <c r="F378" s="13" t="n">
        <v>0.226353317687381</v>
      </c>
      <c r="G378" s="14" t="n">
        <v>0.153</v>
      </c>
    </row>
    <row r="379" customFormat="false" ht="12.75" hidden="false" customHeight="false" outlineLevel="0" collapsed="false">
      <c r="A379" s="0" t="s">
        <v>678</v>
      </c>
      <c r="B379" s="12" t="n">
        <v>18</v>
      </c>
      <c r="C379" s="13" t="n">
        <v>0.155982406097006</v>
      </c>
      <c r="D379" s="13" t="n">
        <v>0.0471336678082644</v>
      </c>
      <c r="E379" s="13" t="n">
        <v>0.124557623042613</v>
      </c>
      <c r="F379" s="13" t="n">
        <v>0.252979463990864</v>
      </c>
      <c r="G379" s="14" t="n">
        <v>0.153</v>
      </c>
    </row>
    <row r="380" customFormat="false" ht="12.75" hidden="false" customHeight="false" outlineLevel="0" collapsed="false">
      <c r="A380" s="0" t="s">
        <v>334</v>
      </c>
      <c r="B380" s="12" t="n">
        <v>136</v>
      </c>
      <c r="C380" s="13" t="n">
        <v>0.213737413971983</v>
      </c>
      <c r="D380" s="13" t="n">
        <v>0.153975244312343</v>
      </c>
      <c r="E380" s="13" t="n">
        <v>0.197636553739444</v>
      </c>
      <c r="F380" s="13" t="n">
        <v>0.268143325644327</v>
      </c>
      <c r="G380" s="14" t="n">
        <v>0.154</v>
      </c>
    </row>
    <row r="381" customFormat="false" ht="12.75" hidden="false" customHeight="false" outlineLevel="0" collapsed="false">
      <c r="A381" s="0" t="s">
        <v>80</v>
      </c>
      <c r="B381" s="12" t="n">
        <v>573</v>
      </c>
      <c r="C381" s="13" t="n">
        <v>0.227416139866034</v>
      </c>
      <c r="D381" s="13" t="n">
        <v>0.192220915783106</v>
      </c>
      <c r="E381" s="13" t="n">
        <v>0.218723084137177</v>
      </c>
      <c r="F381" s="13" t="n">
        <v>0.246930913527922</v>
      </c>
      <c r="G381" s="14" t="n">
        <v>0.156</v>
      </c>
    </row>
    <row r="382" customFormat="false" ht="12.75" hidden="false" customHeight="false" outlineLevel="0" collapsed="false">
      <c r="A382" s="0" t="s">
        <v>784</v>
      </c>
      <c r="B382" s="12" t="n">
        <v>31</v>
      </c>
      <c r="C382" s="13" t="n">
        <v>0.175946114486897</v>
      </c>
      <c r="D382" s="13" t="n">
        <v>0.0772617140228652</v>
      </c>
      <c r="E382" s="13" t="n">
        <v>0.147552782095529</v>
      </c>
      <c r="F382" s="13" t="n">
        <v>0.230668934294196</v>
      </c>
      <c r="G382" s="14" t="n">
        <v>0.156</v>
      </c>
    </row>
    <row r="383" customFormat="false" ht="12.75" hidden="false" customHeight="false" outlineLevel="0" collapsed="false">
      <c r="A383" s="0" t="s">
        <v>527</v>
      </c>
      <c r="B383" s="12" t="n">
        <v>23</v>
      </c>
      <c r="C383" s="13" t="n">
        <v>0.165683692793051</v>
      </c>
      <c r="D383" s="13" t="n">
        <v>0.0604721527030644</v>
      </c>
      <c r="E383" s="13" t="n">
        <v>0.135221683442444</v>
      </c>
      <c r="F383" s="13" t="n">
        <v>0.236227144039109</v>
      </c>
      <c r="G383" s="14" t="n">
        <v>0.156</v>
      </c>
    </row>
    <row r="384" customFormat="false" ht="12.75" hidden="false" customHeight="false" outlineLevel="0" collapsed="false">
      <c r="A384" s="0" t="s">
        <v>378</v>
      </c>
      <c r="B384" s="12" t="n">
        <v>19</v>
      </c>
      <c r="C384" s="13" t="n">
        <v>0.159016337540183</v>
      </c>
      <c r="D384" s="13" t="n">
        <v>0.050248197926361</v>
      </c>
      <c r="E384" s="13" t="n">
        <v>0.126846790509119</v>
      </c>
      <c r="F384" s="13" t="n">
        <v>0.233684200311636</v>
      </c>
      <c r="G384" s="14" t="n">
        <v>0.156</v>
      </c>
    </row>
    <row r="385" customFormat="false" ht="12.75" hidden="false" customHeight="false" outlineLevel="0" collapsed="false">
      <c r="A385" s="0" t="s">
        <v>427</v>
      </c>
      <c r="B385" s="12" t="n">
        <v>18</v>
      </c>
      <c r="C385" s="13" t="n">
        <v>0.154178285745113</v>
      </c>
      <c r="D385" s="13" t="n">
        <v>0.0446068140081624</v>
      </c>
      <c r="E385" s="13" t="n">
        <v>0.122508872478863</v>
      </c>
      <c r="F385" s="13" t="n">
        <v>0.22703201544087</v>
      </c>
      <c r="G385" s="14" t="n">
        <v>0.157</v>
      </c>
    </row>
    <row r="386" customFormat="false" ht="12.75" hidden="false" customHeight="false" outlineLevel="0" collapsed="false">
      <c r="A386" s="0" t="s">
        <v>947</v>
      </c>
      <c r="B386" s="12" t="n">
        <v>32</v>
      </c>
      <c r="C386" s="13" t="n">
        <v>0.174557636370148</v>
      </c>
      <c r="D386" s="13" t="n">
        <v>0.063371729749557</v>
      </c>
      <c r="E386" s="13" t="n">
        <v>0.147518353083839</v>
      </c>
      <c r="F386" s="13" t="n">
        <v>0.242300909376065</v>
      </c>
      <c r="G386" s="14" t="n">
        <v>0.159</v>
      </c>
    </row>
    <row r="387" customFormat="false" ht="12.75" hidden="false" customHeight="false" outlineLevel="0" collapsed="false">
      <c r="A387" s="0" t="s">
        <v>695</v>
      </c>
      <c r="B387" s="12" t="n">
        <v>16</v>
      </c>
      <c r="C387" s="13" t="n">
        <v>0.149123153426268</v>
      </c>
      <c r="D387" s="13" t="n">
        <v>0.0371473405110523</v>
      </c>
      <c r="E387" s="13" t="n">
        <v>0.118189750529128</v>
      </c>
      <c r="F387" s="13" t="n">
        <v>0.221983098457625</v>
      </c>
      <c r="G387" s="14" t="n">
        <v>0.159</v>
      </c>
    </row>
    <row r="388" customFormat="false" ht="12.75" hidden="false" customHeight="false" outlineLevel="0" collapsed="false">
      <c r="A388" s="0" t="s">
        <v>505</v>
      </c>
      <c r="B388" s="12" t="n">
        <v>48</v>
      </c>
      <c r="C388" s="13" t="n">
        <v>0.189166429574833</v>
      </c>
      <c r="D388" s="13" t="n">
        <v>0.100266114101571</v>
      </c>
      <c r="E388" s="13" t="n">
        <v>0.16436103206081</v>
      </c>
      <c r="F388" s="13" t="n">
        <v>0.243304603273328</v>
      </c>
      <c r="G388" s="14" t="n">
        <v>0.162</v>
      </c>
    </row>
    <row r="389" customFormat="false" ht="12.75" hidden="false" customHeight="false" outlineLevel="0" collapsed="false">
      <c r="A389" s="0" t="s">
        <v>234</v>
      </c>
      <c r="B389" s="12" t="n">
        <v>88</v>
      </c>
      <c r="C389" s="13" t="n">
        <v>0.204615667200363</v>
      </c>
      <c r="D389" s="13" t="n">
        <v>0.116287260516511</v>
      </c>
      <c r="E389" s="13" t="n">
        <v>0.186143669800166</v>
      </c>
      <c r="F389" s="13" t="n">
        <v>0.244547847447856</v>
      </c>
      <c r="G389" s="14" t="n">
        <v>0.164</v>
      </c>
    </row>
    <row r="390" customFormat="false" ht="12.75" hidden="false" customHeight="false" outlineLevel="0" collapsed="false">
      <c r="A390" s="0" t="s">
        <v>636</v>
      </c>
      <c r="B390" s="12" t="n">
        <v>31</v>
      </c>
      <c r="C390" s="13" t="n">
        <v>0.174529978220867</v>
      </c>
      <c r="D390" s="13" t="n">
        <v>0.0819921701500976</v>
      </c>
      <c r="E390" s="13" t="n">
        <v>0.148670874503527</v>
      </c>
      <c r="F390" s="13" t="n">
        <v>0.237901985660481</v>
      </c>
      <c r="G390" s="14" t="n">
        <v>0.164</v>
      </c>
    </row>
    <row r="391" customFormat="false" ht="12.75" hidden="false" customHeight="false" outlineLevel="0" collapsed="false">
      <c r="A391" s="0" t="s">
        <v>256</v>
      </c>
      <c r="B391" s="12" t="n">
        <v>21</v>
      </c>
      <c r="C391" s="13" t="n">
        <v>0.159124214768532</v>
      </c>
      <c r="D391" s="13" t="n">
        <v>0.0543611263933312</v>
      </c>
      <c r="E391" s="13" t="n">
        <v>0.130481154067716</v>
      </c>
      <c r="F391" s="13" t="n">
        <v>0.249680681399267</v>
      </c>
      <c r="G391" s="14" t="n">
        <v>0.165</v>
      </c>
    </row>
    <row r="392" customFormat="false" ht="12.75" hidden="false" customHeight="false" outlineLevel="0" collapsed="false">
      <c r="A392" s="0" t="s">
        <v>333</v>
      </c>
      <c r="B392" s="12" t="n">
        <v>88</v>
      </c>
      <c r="C392" s="13" t="n">
        <v>0.203940606942275</v>
      </c>
      <c r="D392" s="13" t="n">
        <v>0.126980882889995</v>
      </c>
      <c r="E392" s="13" t="n">
        <v>0.184782675380437</v>
      </c>
      <c r="F392" s="13" t="n">
        <v>0.254259860642951</v>
      </c>
      <c r="G392" s="14" t="n">
        <v>0.168</v>
      </c>
    </row>
    <row r="393" customFormat="false" ht="12.75" hidden="false" customHeight="false" outlineLevel="0" collapsed="false">
      <c r="A393" s="0" t="s">
        <v>820</v>
      </c>
      <c r="B393" s="12" t="n">
        <v>75</v>
      </c>
      <c r="C393" s="13" t="n">
        <v>0.200946580525667</v>
      </c>
      <c r="D393" s="13" t="n">
        <v>0.123070934100311</v>
      </c>
      <c r="E393" s="13" t="n">
        <v>0.180536522913075</v>
      </c>
      <c r="F393" s="13" t="n">
        <v>0.240013865650472</v>
      </c>
      <c r="G393" s="14" t="n">
        <v>0.168</v>
      </c>
    </row>
    <row r="394" customFormat="false" ht="12.75" hidden="false" customHeight="false" outlineLevel="0" collapsed="false">
      <c r="A394" s="0" t="s">
        <v>396</v>
      </c>
      <c r="B394" s="12" t="n">
        <v>149</v>
      </c>
      <c r="C394" s="13" t="n">
        <v>0.2121653213056</v>
      </c>
      <c r="D394" s="13" t="n">
        <v>0.155186239356296</v>
      </c>
      <c r="E394" s="13" t="n">
        <v>0.198820387465251</v>
      </c>
      <c r="F394" s="13" t="n">
        <v>0.265003919779132</v>
      </c>
      <c r="G394" s="14" t="n">
        <v>0.169</v>
      </c>
    </row>
    <row r="395" customFormat="false" ht="12.75" hidden="false" customHeight="false" outlineLevel="0" collapsed="false">
      <c r="A395" s="0" t="s">
        <v>133</v>
      </c>
      <c r="B395" s="12" t="n">
        <v>57</v>
      </c>
      <c r="C395" s="13" t="n">
        <v>0.193422374919658</v>
      </c>
      <c r="D395" s="13" t="n">
        <v>0.107271450712656</v>
      </c>
      <c r="E395" s="13" t="n">
        <v>0.171270046050771</v>
      </c>
      <c r="F395" s="13" t="n">
        <v>0.246668805918989</v>
      </c>
      <c r="G395" s="14" t="n">
        <v>0.169</v>
      </c>
    </row>
    <row r="396" customFormat="false" ht="12.75" hidden="false" customHeight="false" outlineLevel="0" collapsed="false">
      <c r="A396" s="0" t="s">
        <v>568</v>
      </c>
      <c r="B396" s="12" t="n">
        <v>150</v>
      </c>
      <c r="C396" s="13" t="n">
        <v>0.213233526244882</v>
      </c>
      <c r="D396" s="13" t="n">
        <v>0.148939229409088</v>
      </c>
      <c r="E396" s="13" t="n">
        <v>0.199686520268149</v>
      </c>
      <c r="F396" s="13" t="n">
        <v>0.248305538262559</v>
      </c>
      <c r="G396" s="14" t="n">
        <v>0.17</v>
      </c>
    </row>
    <row r="397" customFormat="false" ht="12.75" hidden="false" customHeight="false" outlineLevel="0" collapsed="false">
      <c r="A397" s="0" t="s">
        <v>163</v>
      </c>
      <c r="B397" s="12" t="n">
        <v>54</v>
      </c>
      <c r="C397" s="13" t="n">
        <v>0.189966175906218</v>
      </c>
      <c r="D397" s="13" t="n">
        <v>0.101025542079727</v>
      </c>
      <c r="E397" s="13" t="n">
        <v>0.169028191446579</v>
      </c>
      <c r="F397" s="13" t="n">
        <v>0.247364963356034</v>
      </c>
      <c r="G397" s="14" t="n">
        <v>0.17</v>
      </c>
    </row>
    <row r="398" customFormat="false" ht="12.75" hidden="false" customHeight="false" outlineLevel="0" collapsed="false">
      <c r="A398" s="0" t="s">
        <v>901</v>
      </c>
      <c r="B398" s="12" t="n">
        <v>74</v>
      </c>
      <c r="C398" s="13" t="n">
        <v>0.198857573984712</v>
      </c>
      <c r="D398" s="13" t="n">
        <v>0.121961906574219</v>
      </c>
      <c r="E398" s="13" t="n">
        <v>0.180092663350821</v>
      </c>
      <c r="F398" s="13" t="n">
        <v>0.24735637073511</v>
      </c>
      <c r="G398" s="14" t="n">
        <v>0.171</v>
      </c>
    </row>
    <row r="399" customFormat="false" ht="12.75" hidden="false" customHeight="false" outlineLevel="0" collapsed="false">
      <c r="A399" s="0" t="s">
        <v>547</v>
      </c>
      <c r="B399" s="12" t="n">
        <v>67</v>
      </c>
      <c r="C399" s="13" t="n">
        <v>0.197188961470524</v>
      </c>
      <c r="D399" s="13" t="n">
        <v>0.114032650348423</v>
      </c>
      <c r="E399" s="13" t="n">
        <v>0.176774147502246</v>
      </c>
      <c r="F399" s="13" t="n">
        <v>0.245340121188795</v>
      </c>
      <c r="G399" s="14" t="n">
        <v>0.171</v>
      </c>
    </row>
    <row r="400" customFormat="false" ht="12.75" hidden="false" customHeight="false" outlineLevel="0" collapsed="false">
      <c r="A400" s="0" t="s">
        <v>778</v>
      </c>
      <c r="B400" s="12" t="n">
        <v>27</v>
      </c>
      <c r="C400" s="13" t="n">
        <v>0.167457916552685</v>
      </c>
      <c r="D400" s="13" t="n">
        <v>0.0677711450408833</v>
      </c>
      <c r="E400" s="13" t="n">
        <v>0.139827348805974</v>
      </c>
      <c r="F400" s="13" t="n">
        <v>0.245971923615423</v>
      </c>
      <c r="G400" s="14" t="n">
        <v>0.171</v>
      </c>
    </row>
    <row r="401" customFormat="false" ht="12.75" hidden="false" customHeight="false" outlineLevel="0" collapsed="false">
      <c r="A401" s="0" t="s">
        <v>670</v>
      </c>
      <c r="B401" s="12" t="n">
        <v>25</v>
      </c>
      <c r="C401" s="13" t="n">
        <v>0.166127317555498</v>
      </c>
      <c r="D401" s="13" t="n">
        <v>0.0648026790565432</v>
      </c>
      <c r="E401" s="13" t="n">
        <v>0.137443972151907</v>
      </c>
      <c r="F401" s="13" t="n">
        <v>0.245197197256234</v>
      </c>
      <c r="G401" s="14" t="n">
        <v>0.171</v>
      </c>
    </row>
    <row r="402" customFormat="false" ht="12.75" hidden="false" customHeight="false" outlineLevel="0" collapsed="false">
      <c r="A402" s="0" t="s">
        <v>706</v>
      </c>
      <c r="B402" s="12" t="n">
        <v>190</v>
      </c>
      <c r="C402" s="13" t="n">
        <v>0.217349788657486</v>
      </c>
      <c r="D402" s="13" t="n">
        <v>0.16225360342186</v>
      </c>
      <c r="E402" s="13" t="n">
        <v>0.203319092520446</v>
      </c>
      <c r="F402" s="13" t="n">
        <v>0.258673048747503</v>
      </c>
      <c r="G402" s="14" t="n">
        <v>0.172</v>
      </c>
    </row>
    <row r="403" customFormat="false" ht="12.75" hidden="false" customHeight="false" outlineLevel="0" collapsed="false">
      <c r="A403" s="0" t="s">
        <v>888</v>
      </c>
      <c r="B403" s="12" t="n">
        <v>84</v>
      </c>
      <c r="C403" s="13" t="n">
        <v>0.20155177818177</v>
      </c>
      <c r="D403" s="13" t="n">
        <v>0.10565171951014</v>
      </c>
      <c r="E403" s="13" t="n">
        <v>0.183745534849295</v>
      </c>
      <c r="F403" s="13" t="n">
        <v>0.24639881042981</v>
      </c>
      <c r="G403" s="14" t="n">
        <v>0.172</v>
      </c>
    </row>
    <row r="404" customFormat="false" ht="12.75" hidden="false" customHeight="false" outlineLevel="0" collapsed="false">
      <c r="A404" s="0" t="s">
        <v>549</v>
      </c>
      <c r="B404" s="12" t="n">
        <v>29</v>
      </c>
      <c r="C404" s="13" t="n">
        <v>0.174204312775817</v>
      </c>
      <c r="D404" s="13" t="n">
        <v>0.0684847858479846</v>
      </c>
      <c r="E404" s="13" t="n">
        <v>0.145338252069509</v>
      </c>
      <c r="F404" s="13" t="n">
        <v>0.230338482270254</v>
      </c>
      <c r="G404" s="14" t="n">
        <v>0.172</v>
      </c>
    </row>
    <row r="405" customFormat="false" ht="12.75" hidden="false" customHeight="false" outlineLevel="0" collapsed="false">
      <c r="A405" s="0" t="s">
        <v>557</v>
      </c>
      <c r="B405" s="12" t="n">
        <v>23</v>
      </c>
      <c r="C405" s="13" t="n">
        <v>0.16361161370727</v>
      </c>
      <c r="D405" s="13" t="n">
        <v>0.0501707835013276</v>
      </c>
      <c r="E405" s="13" t="n">
        <v>0.135551501876733</v>
      </c>
      <c r="F405" s="13" t="n">
        <v>0.2384955400748</v>
      </c>
      <c r="G405" s="14" t="n">
        <v>0.172</v>
      </c>
    </row>
    <row r="406" customFormat="false" ht="12.75" hidden="false" customHeight="false" outlineLevel="0" collapsed="false">
      <c r="A406" s="0" t="s">
        <v>369</v>
      </c>
      <c r="B406" s="12" t="n">
        <v>84</v>
      </c>
      <c r="C406" s="13" t="n">
        <v>0.20156748615537</v>
      </c>
      <c r="D406" s="13" t="n">
        <v>0.127863278571429</v>
      </c>
      <c r="E406" s="13" t="n">
        <v>0.183744905819737</v>
      </c>
      <c r="F406" s="13" t="n">
        <v>0.258480835809948</v>
      </c>
      <c r="G406" s="14" t="n">
        <v>0.173</v>
      </c>
    </row>
    <row r="407" customFormat="false" ht="12.75" hidden="false" customHeight="false" outlineLevel="0" collapsed="false">
      <c r="A407" s="0" t="s">
        <v>718</v>
      </c>
      <c r="B407" s="12" t="n">
        <v>23</v>
      </c>
      <c r="C407" s="13" t="n">
        <v>0.16704214983826</v>
      </c>
      <c r="D407" s="13" t="n">
        <v>0.0501539494117983</v>
      </c>
      <c r="E407" s="13" t="n">
        <v>0.136396192119785</v>
      </c>
      <c r="F407" s="13" t="n">
        <v>0.219320711656679</v>
      </c>
      <c r="G407" s="14" t="n">
        <v>0.173</v>
      </c>
    </row>
    <row r="408" customFormat="false" ht="12.75" hidden="false" customHeight="false" outlineLevel="0" collapsed="false">
      <c r="A408" s="0" t="s">
        <v>789</v>
      </c>
      <c r="B408" s="12" t="n">
        <v>27</v>
      </c>
      <c r="C408" s="13" t="n">
        <v>0.166484109530571</v>
      </c>
      <c r="D408" s="13" t="n">
        <v>0.058205916214751</v>
      </c>
      <c r="E408" s="13" t="n">
        <v>0.141392902249935</v>
      </c>
      <c r="F408" s="13" t="n">
        <v>0.221830322685482</v>
      </c>
      <c r="G408" s="14" t="n">
        <v>0.173</v>
      </c>
    </row>
    <row r="409" customFormat="false" ht="12.75" hidden="false" customHeight="false" outlineLevel="0" collapsed="false">
      <c r="A409" s="0" t="s">
        <v>773</v>
      </c>
      <c r="B409" s="12" t="n">
        <v>23</v>
      </c>
      <c r="C409" s="13" t="n">
        <v>0.163625134170738</v>
      </c>
      <c r="D409" s="13" t="n">
        <v>0.0657141430809153</v>
      </c>
      <c r="E409" s="13" t="n">
        <v>0.136512341882638</v>
      </c>
      <c r="F409" s="13" t="n">
        <v>0.229722589301667</v>
      </c>
      <c r="G409" s="14" t="n">
        <v>0.173</v>
      </c>
    </row>
    <row r="410" customFormat="false" ht="12.75" hidden="false" customHeight="false" outlineLevel="0" collapsed="false">
      <c r="A410" s="0" t="s">
        <v>1409</v>
      </c>
      <c r="B410" s="12" t="n">
        <v>116</v>
      </c>
      <c r="C410" s="13" t="n">
        <v>0.209547600440178</v>
      </c>
      <c r="D410" s="13" t="n">
        <v>0.143790748459449</v>
      </c>
      <c r="E410" s="13" t="n">
        <v>0.192612434282711</v>
      </c>
      <c r="F410" s="13" t="n">
        <v>0.246216004438945</v>
      </c>
      <c r="G410" s="14" t="n">
        <v>0.174</v>
      </c>
    </row>
    <row r="411" customFormat="false" ht="12.75" hidden="false" customHeight="false" outlineLevel="0" collapsed="false">
      <c r="A411" s="0" t="s">
        <v>1034</v>
      </c>
      <c r="B411" s="12" t="n">
        <v>39</v>
      </c>
      <c r="C411" s="13" t="n">
        <v>0.180083462301831</v>
      </c>
      <c r="D411" s="13" t="n">
        <v>0.078422221254231</v>
      </c>
      <c r="E411" s="13" t="n">
        <v>0.157035542378462</v>
      </c>
      <c r="F411" s="13" t="n">
        <v>0.23804764628554</v>
      </c>
      <c r="G411" s="14" t="n">
        <v>0.174</v>
      </c>
    </row>
    <row r="412" customFormat="false" ht="12.75" hidden="false" customHeight="false" outlineLevel="0" collapsed="false">
      <c r="A412" s="0" t="s">
        <v>567</v>
      </c>
      <c r="B412" s="12" t="n">
        <v>23</v>
      </c>
      <c r="C412" s="13" t="n">
        <v>0.16361161370727</v>
      </c>
      <c r="D412" s="13" t="n">
        <v>0.067338532986275</v>
      </c>
      <c r="E412" s="13" t="n">
        <v>0.135211815253558</v>
      </c>
      <c r="F412" s="13" t="n">
        <v>0.25563191497475</v>
      </c>
      <c r="G412" s="14" t="n">
        <v>0.175</v>
      </c>
    </row>
    <row r="413" customFormat="false" ht="12.75" hidden="false" customHeight="false" outlineLevel="0" collapsed="false">
      <c r="A413" s="0" t="s">
        <v>250</v>
      </c>
      <c r="B413" s="12" t="n">
        <v>21</v>
      </c>
      <c r="C413" s="13" t="n">
        <v>0.160005945282652</v>
      </c>
      <c r="D413" s="13" t="n">
        <v>0.0445615743843963</v>
      </c>
      <c r="E413" s="13" t="n">
        <v>0.132238140653801</v>
      </c>
      <c r="F413" s="13" t="n">
        <v>0.241260322410829</v>
      </c>
      <c r="G413" s="14" t="n">
        <v>0.176</v>
      </c>
    </row>
    <row r="414" customFormat="false" ht="12.75" hidden="false" customHeight="false" outlineLevel="0" collapsed="false">
      <c r="A414" s="0" t="s">
        <v>631</v>
      </c>
      <c r="B414" s="12" t="n">
        <v>285</v>
      </c>
      <c r="C414" s="13" t="n">
        <v>0.220354588454911</v>
      </c>
      <c r="D414" s="13" t="n">
        <v>0.172146786086797</v>
      </c>
      <c r="E414" s="13" t="n">
        <v>0.209972798263936</v>
      </c>
      <c r="F414" s="13" t="n">
        <v>0.248149218214095</v>
      </c>
      <c r="G414" s="14" t="n">
        <v>0.177</v>
      </c>
    </row>
    <row r="415" customFormat="false" ht="12.75" hidden="false" customHeight="false" outlineLevel="0" collapsed="false">
      <c r="A415" s="0" t="s">
        <v>493</v>
      </c>
      <c r="B415" s="12" t="n">
        <v>85</v>
      </c>
      <c r="C415" s="13" t="n">
        <v>0.203563298049869</v>
      </c>
      <c r="D415" s="13" t="n">
        <v>0.134595141568157</v>
      </c>
      <c r="E415" s="13" t="n">
        <v>0.184431912741525</v>
      </c>
      <c r="F415" s="13" t="n">
        <v>0.240483284590195</v>
      </c>
      <c r="G415" s="14" t="n">
        <v>0.177</v>
      </c>
    </row>
    <row r="416" customFormat="false" ht="12.75" hidden="false" customHeight="false" outlineLevel="0" collapsed="false">
      <c r="A416" s="0" t="s">
        <v>919</v>
      </c>
      <c r="B416" s="12" t="n">
        <v>58</v>
      </c>
      <c r="C416" s="13" t="n">
        <v>0.190600772999429</v>
      </c>
      <c r="D416" s="13" t="n">
        <v>0.112109069841462</v>
      </c>
      <c r="E416" s="13" t="n">
        <v>0.171924208893584</v>
      </c>
      <c r="F416" s="13" t="n">
        <v>0.235025533889688</v>
      </c>
      <c r="G416" s="14" t="n">
        <v>0.178</v>
      </c>
    </row>
    <row r="417" customFormat="false" ht="12.75" hidden="false" customHeight="false" outlineLevel="0" collapsed="false">
      <c r="A417" s="0" t="s">
        <v>173</v>
      </c>
      <c r="B417" s="12" t="n">
        <v>87</v>
      </c>
      <c r="C417" s="13" t="n">
        <v>0.202842728096923</v>
      </c>
      <c r="D417" s="13" t="n">
        <v>0.129194029360118</v>
      </c>
      <c r="E417" s="13" t="n">
        <v>0.185968421005145</v>
      </c>
      <c r="F417" s="13" t="n">
        <v>0.239606059993548</v>
      </c>
      <c r="G417" s="14" t="n">
        <v>0.179</v>
      </c>
    </row>
    <row r="418" customFormat="false" ht="12.75" hidden="false" customHeight="false" outlineLevel="0" collapsed="false">
      <c r="A418" s="0" t="s">
        <v>545</v>
      </c>
      <c r="B418" s="12" t="n">
        <v>20</v>
      </c>
      <c r="C418" s="13" t="n">
        <v>0.156030615952178</v>
      </c>
      <c r="D418" s="13" t="n">
        <v>0.0488688863606397</v>
      </c>
      <c r="E418" s="13" t="n">
        <v>0.129097381764694</v>
      </c>
      <c r="F418" s="13" t="n">
        <v>0.21635621702691</v>
      </c>
      <c r="G418" s="14" t="n">
        <v>0.179</v>
      </c>
    </row>
    <row r="419" customFormat="false" ht="12.75" hidden="false" customHeight="false" outlineLevel="0" collapsed="false">
      <c r="A419" s="0" t="s">
        <v>370</v>
      </c>
      <c r="B419" s="12" t="n">
        <v>68</v>
      </c>
      <c r="C419" s="13" t="n">
        <v>0.197392074528212</v>
      </c>
      <c r="D419" s="13" t="n">
        <v>0.0994663240516268</v>
      </c>
      <c r="E419" s="13" t="n">
        <v>0.177683302812201</v>
      </c>
      <c r="F419" s="13" t="n">
        <v>0.238251365678817</v>
      </c>
      <c r="G419" s="14" t="n">
        <v>0.18</v>
      </c>
    </row>
    <row r="420" customFormat="false" ht="12.75" hidden="false" customHeight="false" outlineLevel="0" collapsed="false">
      <c r="A420" s="0" t="s">
        <v>836</v>
      </c>
      <c r="B420" s="12" t="n">
        <v>63</v>
      </c>
      <c r="C420" s="13" t="n">
        <v>0.193272178791496</v>
      </c>
      <c r="D420" s="13" t="n">
        <v>0.10966170037855</v>
      </c>
      <c r="E420" s="13" t="n">
        <v>0.175174677533176</v>
      </c>
      <c r="F420" s="13" t="n">
        <v>0.239475413937958</v>
      </c>
      <c r="G420" s="14" t="n">
        <v>0.18</v>
      </c>
    </row>
    <row r="421" customFormat="false" ht="12.75" hidden="false" customHeight="false" outlineLevel="0" collapsed="false">
      <c r="A421" s="0" t="s">
        <v>612</v>
      </c>
      <c r="B421" s="12" t="n">
        <v>87</v>
      </c>
      <c r="C421" s="13" t="n">
        <v>0.202475566624799</v>
      </c>
      <c r="D421" s="13" t="n">
        <v>0.126276205231745</v>
      </c>
      <c r="E421" s="13" t="n">
        <v>0.184369901988129</v>
      </c>
      <c r="F421" s="13" t="n">
        <v>0.245770747251096</v>
      </c>
      <c r="G421" s="14" t="n">
        <v>0.181</v>
      </c>
    </row>
    <row r="422" customFormat="false" ht="12.75" hidden="false" customHeight="false" outlineLevel="0" collapsed="false">
      <c r="A422" s="0" t="s">
        <v>209</v>
      </c>
      <c r="B422" s="12" t="n">
        <v>74</v>
      </c>
      <c r="C422" s="13" t="n">
        <v>0.198667077512902</v>
      </c>
      <c r="D422" s="13" t="n">
        <v>0.12905876054826</v>
      </c>
      <c r="E422" s="13" t="n">
        <v>0.180058869044735</v>
      </c>
      <c r="F422" s="13" t="n">
        <v>0.251548371260314</v>
      </c>
      <c r="G422" s="14" t="n">
        <v>0.181</v>
      </c>
    </row>
    <row r="423" customFormat="false" ht="12.75" hidden="false" customHeight="false" outlineLevel="0" collapsed="false">
      <c r="A423" s="0" t="s">
        <v>1200</v>
      </c>
      <c r="B423" s="12" t="n">
        <v>48</v>
      </c>
      <c r="C423" s="13" t="n">
        <v>0.187124100142844</v>
      </c>
      <c r="D423" s="13" t="n">
        <v>0.100266114101571</v>
      </c>
      <c r="E423" s="13" t="n">
        <v>0.16436103206081</v>
      </c>
      <c r="F423" s="13" t="n">
        <v>0.243304603273328</v>
      </c>
      <c r="G423" s="14" t="n">
        <v>0.181</v>
      </c>
    </row>
    <row r="424" customFormat="false" ht="12.75" hidden="false" customHeight="false" outlineLevel="0" collapsed="false">
      <c r="A424" s="0" t="s">
        <v>1120</v>
      </c>
      <c r="B424" s="12" t="n">
        <v>47</v>
      </c>
      <c r="C424" s="13" t="n">
        <v>0.185654982098861</v>
      </c>
      <c r="D424" s="13" t="n">
        <v>0.0995771498281668</v>
      </c>
      <c r="E424" s="13" t="n">
        <v>0.163202421422432</v>
      </c>
      <c r="F424" s="13" t="n">
        <v>0.240795124912397</v>
      </c>
      <c r="G424" s="14" t="n">
        <v>0.181</v>
      </c>
    </row>
    <row r="425" customFormat="false" ht="12.75" hidden="false" customHeight="false" outlineLevel="0" collapsed="false">
      <c r="A425" s="0" t="s">
        <v>1171</v>
      </c>
      <c r="B425" s="12" t="n">
        <v>177</v>
      </c>
      <c r="C425" s="13" t="n">
        <v>0.215302259744935</v>
      </c>
      <c r="D425" s="13" t="n">
        <v>0.158782341894547</v>
      </c>
      <c r="E425" s="13" t="n">
        <v>0.201890757650838</v>
      </c>
      <c r="F425" s="13" t="n">
        <v>0.253720597841605</v>
      </c>
      <c r="G425" s="14" t="n">
        <v>0.182</v>
      </c>
    </row>
    <row r="426" customFormat="false" ht="12.75" hidden="false" customHeight="false" outlineLevel="0" collapsed="false">
      <c r="A426" s="0" t="s">
        <v>668</v>
      </c>
      <c r="B426" s="12" t="n">
        <v>60</v>
      </c>
      <c r="C426" s="13" t="n">
        <v>0.193884441914632</v>
      </c>
      <c r="D426" s="13" t="n">
        <v>0.119903751967603</v>
      </c>
      <c r="E426" s="13" t="n">
        <v>0.173521451890458</v>
      </c>
      <c r="F426" s="13" t="n">
        <v>0.241999546956632</v>
      </c>
      <c r="G426" s="14" t="n">
        <v>0.183</v>
      </c>
    </row>
    <row r="427" customFormat="false" ht="12.75" hidden="false" customHeight="false" outlineLevel="0" collapsed="false">
      <c r="A427" s="0" t="s">
        <v>747</v>
      </c>
      <c r="B427" s="12" t="n">
        <v>831</v>
      </c>
      <c r="C427" s="13" t="n">
        <v>0.226917772394677</v>
      </c>
      <c r="D427" s="13" t="n">
        <v>0.200685521696745</v>
      </c>
      <c r="E427" s="13" t="n">
        <v>0.220750371108334</v>
      </c>
      <c r="F427" s="13" t="n">
        <v>0.252194583377262</v>
      </c>
      <c r="G427" s="14" t="n">
        <v>0.184</v>
      </c>
    </row>
    <row r="428" customFormat="false" ht="12.75" hidden="false" customHeight="false" outlineLevel="0" collapsed="false">
      <c r="A428" s="0" t="s">
        <v>135</v>
      </c>
      <c r="B428" s="12" t="n">
        <v>27</v>
      </c>
      <c r="C428" s="13" t="n">
        <v>0.16742904847316</v>
      </c>
      <c r="D428" s="13" t="n">
        <v>0.0603666032704374</v>
      </c>
      <c r="E428" s="13" t="n">
        <v>0.142584998893374</v>
      </c>
      <c r="F428" s="13" t="n">
        <v>0.235842227798488</v>
      </c>
      <c r="G428" s="14" t="n">
        <v>0.184</v>
      </c>
    </row>
    <row r="429" customFormat="false" ht="12.75" hidden="false" customHeight="false" outlineLevel="0" collapsed="false">
      <c r="A429" s="0" t="s">
        <v>859</v>
      </c>
      <c r="B429" s="12" t="n">
        <v>186</v>
      </c>
      <c r="C429" s="13" t="n">
        <v>0.216131576199901</v>
      </c>
      <c r="D429" s="13" t="n">
        <v>0.161140873470077</v>
      </c>
      <c r="E429" s="13" t="n">
        <v>0.202938875038571</v>
      </c>
      <c r="F429" s="13" t="n">
        <v>0.250819597978286</v>
      </c>
      <c r="G429" s="14" t="n">
        <v>0.185</v>
      </c>
    </row>
    <row r="430" customFormat="false" ht="12.75" hidden="false" customHeight="false" outlineLevel="0" collapsed="false">
      <c r="A430" s="0" t="s">
        <v>235</v>
      </c>
      <c r="B430" s="12" t="n">
        <v>62</v>
      </c>
      <c r="C430" s="13" t="n">
        <v>0.19378328730514</v>
      </c>
      <c r="D430" s="13" t="n">
        <v>0.109773401812798</v>
      </c>
      <c r="E430" s="13" t="n">
        <v>0.173637510465954</v>
      </c>
      <c r="F430" s="13" t="n">
        <v>0.235647759813748</v>
      </c>
      <c r="G430" s="14" t="n">
        <v>0.185</v>
      </c>
    </row>
    <row r="431" customFormat="false" ht="12.75" hidden="false" customHeight="false" outlineLevel="0" collapsed="false">
      <c r="A431" s="0" t="s">
        <v>385</v>
      </c>
      <c r="B431" s="12" t="n">
        <v>63</v>
      </c>
      <c r="C431" s="13" t="n">
        <v>0.192901200117516</v>
      </c>
      <c r="D431" s="13" t="n">
        <v>0.10688439477896</v>
      </c>
      <c r="E431" s="13" t="n">
        <v>0.175285426673933</v>
      </c>
      <c r="F431" s="13" t="n">
        <v>0.243343450439132</v>
      </c>
      <c r="G431" s="14" t="n">
        <v>0.185</v>
      </c>
    </row>
    <row r="432" customFormat="false" ht="12.75" hidden="false" customHeight="false" outlineLevel="0" collapsed="false">
      <c r="A432" s="0" t="s">
        <v>73</v>
      </c>
      <c r="B432" s="12" t="n">
        <v>425</v>
      </c>
      <c r="C432" s="13" t="n">
        <v>0.224367757381071</v>
      </c>
      <c r="D432" s="13" t="n">
        <v>0.185682161598607</v>
      </c>
      <c r="E432" s="13" t="n">
        <v>0.215372905207727</v>
      </c>
      <c r="F432" s="13" t="n">
        <v>0.248771380884446</v>
      </c>
      <c r="G432" s="14" t="n">
        <v>0.186</v>
      </c>
    </row>
    <row r="433" customFormat="false" ht="12.75" hidden="false" customHeight="false" outlineLevel="0" collapsed="false">
      <c r="A433" s="0" t="s">
        <v>217</v>
      </c>
      <c r="B433" s="12" t="n">
        <v>193</v>
      </c>
      <c r="C433" s="13" t="n">
        <v>0.217053428351088</v>
      </c>
      <c r="D433" s="13" t="n">
        <v>0.165747099740735</v>
      </c>
      <c r="E433" s="13" t="n">
        <v>0.203884322619188</v>
      </c>
      <c r="F433" s="13" t="n">
        <v>0.249876850785921</v>
      </c>
      <c r="G433" s="14" t="n">
        <v>0.186</v>
      </c>
    </row>
    <row r="434" customFormat="false" ht="12.75" hidden="false" customHeight="false" outlineLevel="0" collapsed="false">
      <c r="A434" s="0" t="s">
        <v>104</v>
      </c>
      <c r="B434" s="12" t="n">
        <v>60</v>
      </c>
      <c r="C434" s="13" t="n">
        <v>0.192513240948227</v>
      </c>
      <c r="D434" s="13" t="n">
        <v>0.1146552458545</v>
      </c>
      <c r="E434" s="13" t="n">
        <v>0.17245483369978</v>
      </c>
      <c r="F434" s="13" t="n">
        <v>0.238914869676902</v>
      </c>
      <c r="G434" s="14" t="n">
        <v>0.186</v>
      </c>
    </row>
    <row r="435" customFormat="false" ht="12.75" hidden="false" customHeight="false" outlineLevel="0" collapsed="false">
      <c r="A435" s="0" t="s">
        <v>1117</v>
      </c>
      <c r="B435" s="12" t="n">
        <v>47</v>
      </c>
      <c r="C435" s="13" t="n">
        <v>0.185654982098861</v>
      </c>
      <c r="D435" s="13" t="n">
        <v>0.101594069111235</v>
      </c>
      <c r="E435" s="13" t="n">
        <v>0.164384596683619</v>
      </c>
      <c r="F435" s="13" t="n">
        <v>0.233822055933062</v>
      </c>
      <c r="G435" s="14" t="n">
        <v>0.186</v>
      </c>
    </row>
    <row r="436" customFormat="false" ht="12.75" hidden="false" customHeight="false" outlineLevel="0" collapsed="false">
      <c r="A436" s="0" t="s">
        <v>1144</v>
      </c>
      <c r="B436" s="12" t="n">
        <v>166</v>
      </c>
      <c r="C436" s="13" t="n">
        <v>0.213352427185697</v>
      </c>
      <c r="D436" s="13" t="n">
        <v>0.152987438417333</v>
      </c>
      <c r="E436" s="13" t="n">
        <v>0.200805444324095</v>
      </c>
      <c r="F436" s="13" t="n">
        <v>0.257476722249729</v>
      </c>
      <c r="G436" s="14" t="n">
        <v>0.187</v>
      </c>
    </row>
    <row r="437" customFormat="false" ht="12.75" hidden="false" customHeight="false" outlineLevel="0" collapsed="false">
      <c r="A437" s="0" t="s">
        <v>1088</v>
      </c>
      <c r="B437" s="12" t="n">
        <v>83</v>
      </c>
      <c r="C437" s="13" t="n">
        <v>0.201044882243704</v>
      </c>
      <c r="D437" s="13" t="n">
        <v>0.128636123998505</v>
      </c>
      <c r="E437" s="13" t="n">
        <v>0.18297047535036</v>
      </c>
      <c r="F437" s="13" t="n">
        <v>0.246472955607408</v>
      </c>
      <c r="G437" s="14" t="n">
        <v>0.187</v>
      </c>
    </row>
    <row r="438" customFormat="false" ht="12.75" hidden="false" customHeight="false" outlineLevel="0" collapsed="false">
      <c r="A438" s="0" t="s">
        <v>409</v>
      </c>
      <c r="B438" s="12" t="n">
        <v>157</v>
      </c>
      <c r="C438" s="13" t="n">
        <v>0.214130144800424</v>
      </c>
      <c r="D438" s="13" t="n">
        <v>0.155701803387145</v>
      </c>
      <c r="E438" s="13" t="n">
        <v>0.200101789560173</v>
      </c>
      <c r="F438" s="13" t="n">
        <v>0.258249186088229</v>
      </c>
      <c r="G438" s="14" t="n">
        <v>0.188</v>
      </c>
    </row>
    <row r="439" customFormat="false" ht="12.75" hidden="false" customHeight="false" outlineLevel="0" collapsed="false">
      <c r="A439" s="0" t="s">
        <v>474</v>
      </c>
      <c r="B439" s="12" t="n">
        <v>24</v>
      </c>
      <c r="C439" s="13" t="n">
        <v>0.16171988593382</v>
      </c>
      <c r="D439" s="13" t="n">
        <v>0.0500578525500553</v>
      </c>
      <c r="E439" s="13" t="n">
        <v>0.136314582809097</v>
      </c>
      <c r="F439" s="13" t="n">
        <v>0.239618057356307</v>
      </c>
      <c r="G439" s="14" t="n">
        <v>0.188</v>
      </c>
    </row>
    <row r="440" customFormat="false" ht="12.75" hidden="false" customHeight="false" outlineLevel="0" collapsed="false">
      <c r="A440" s="0" t="s">
        <v>641</v>
      </c>
      <c r="B440" s="12" t="n">
        <v>30</v>
      </c>
      <c r="C440" s="13" t="n">
        <v>0.17101192719044</v>
      </c>
      <c r="D440" s="13" t="n">
        <v>0.0719937821325249</v>
      </c>
      <c r="E440" s="13" t="n">
        <v>0.146846732758611</v>
      </c>
      <c r="F440" s="13" t="n">
        <v>0.239848906511022</v>
      </c>
      <c r="G440" s="14" t="n">
        <v>0.189</v>
      </c>
    </row>
    <row r="441" customFormat="false" ht="12.75" hidden="false" customHeight="false" outlineLevel="0" collapsed="false">
      <c r="A441" s="0" t="s">
        <v>967</v>
      </c>
      <c r="B441" s="12" t="n">
        <v>84</v>
      </c>
      <c r="C441" s="13" t="n">
        <v>0.20158930385294</v>
      </c>
      <c r="D441" s="13" t="n">
        <v>0.111633799328774</v>
      </c>
      <c r="E441" s="13" t="n">
        <v>0.183410613815919</v>
      </c>
      <c r="F441" s="13" t="n">
        <v>0.240553463789486</v>
      </c>
      <c r="G441" s="14" t="n">
        <v>0.19</v>
      </c>
    </row>
    <row r="442" customFormat="false" ht="12.75" hidden="false" customHeight="false" outlineLevel="0" collapsed="false">
      <c r="A442" s="0" t="s">
        <v>1202</v>
      </c>
      <c r="B442" s="12" t="n">
        <v>42</v>
      </c>
      <c r="C442" s="13" t="n">
        <v>0.180741467978315</v>
      </c>
      <c r="D442" s="13" t="n">
        <v>0.0931067244775294</v>
      </c>
      <c r="E442" s="13" t="n">
        <v>0.158798366473432</v>
      </c>
      <c r="F442" s="13" t="n">
        <v>0.234532542235839</v>
      </c>
      <c r="G442" s="14" t="n">
        <v>0.191</v>
      </c>
    </row>
    <row r="443" customFormat="false" ht="12.75" hidden="false" customHeight="false" outlineLevel="0" collapsed="false">
      <c r="A443" s="0" t="s">
        <v>489</v>
      </c>
      <c r="B443" s="12" t="n">
        <v>28</v>
      </c>
      <c r="C443" s="13" t="n">
        <v>0.168218237054673</v>
      </c>
      <c r="D443" s="13" t="n">
        <v>0.0682474170088832</v>
      </c>
      <c r="E443" s="13" t="n">
        <v>0.143676640211672</v>
      </c>
      <c r="F443" s="13" t="n">
        <v>0.229062991206038</v>
      </c>
      <c r="G443" s="14" t="n">
        <v>0.191</v>
      </c>
    </row>
    <row r="444" customFormat="false" ht="12.75" hidden="false" customHeight="false" outlineLevel="0" collapsed="false">
      <c r="A444" s="0" t="s">
        <v>251</v>
      </c>
      <c r="B444" s="12" t="n">
        <v>989</v>
      </c>
      <c r="C444" s="13" t="n">
        <v>0.228051952889778</v>
      </c>
      <c r="D444" s="13" t="n">
        <v>0.201684404073075</v>
      </c>
      <c r="E444" s="13" t="n">
        <v>0.222306631493301</v>
      </c>
      <c r="F444" s="13" t="n">
        <v>0.240529075173065</v>
      </c>
      <c r="G444" s="14" t="n">
        <v>0.192</v>
      </c>
    </row>
    <row r="445" customFormat="false" ht="12.75" hidden="false" customHeight="false" outlineLevel="0" collapsed="false">
      <c r="A445" s="0" t="s">
        <v>826</v>
      </c>
      <c r="B445" s="12" t="n">
        <v>51</v>
      </c>
      <c r="C445" s="13" t="n">
        <v>0.187309090256704</v>
      </c>
      <c r="D445" s="13" t="n">
        <v>0.103495989857729</v>
      </c>
      <c r="E445" s="13" t="n">
        <v>0.167266574384557</v>
      </c>
      <c r="F445" s="13" t="n">
        <v>0.236290042471563</v>
      </c>
      <c r="G445" s="14" t="n">
        <v>0.192</v>
      </c>
    </row>
    <row r="446" customFormat="false" ht="12.75" hidden="false" customHeight="false" outlineLevel="0" collapsed="false">
      <c r="A446" s="0" t="s">
        <v>907</v>
      </c>
      <c r="B446" s="12" t="n">
        <v>89</v>
      </c>
      <c r="C446" s="13" t="n">
        <v>0.202334757326337</v>
      </c>
      <c r="D446" s="13" t="n">
        <v>0.109931317092404</v>
      </c>
      <c r="E446" s="13" t="n">
        <v>0.185694411470961</v>
      </c>
      <c r="F446" s="13" t="n">
        <v>0.245071780081821</v>
      </c>
      <c r="G446" s="14" t="n">
        <v>0.193</v>
      </c>
    </row>
    <row r="447" customFormat="false" ht="12.75" hidden="false" customHeight="false" outlineLevel="0" collapsed="false">
      <c r="A447" s="0" t="s">
        <v>568</v>
      </c>
      <c r="B447" s="12" t="n">
        <v>152</v>
      </c>
      <c r="C447" s="13" t="n">
        <v>0.212317231243355</v>
      </c>
      <c r="D447" s="13" t="n">
        <v>0.157075975599768</v>
      </c>
      <c r="E447" s="13" t="n">
        <v>0.198788833140062</v>
      </c>
      <c r="F447" s="13" t="n">
        <v>0.247164630284045</v>
      </c>
      <c r="G447" s="14" t="n">
        <v>0.194</v>
      </c>
    </row>
    <row r="448" customFormat="false" ht="12.75" hidden="false" customHeight="false" outlineLevel="0" collapsed="false">
      <c r="A448" s="0" t="s">
        <v>1162</v>
      </c>
      <c r="B448" s="12" t="n">
        <v>62</v>
      </c>
      <c r="C448" s="13" t="n">
        <v>0.193790810391627</v>
      </c>
      <c r="D448" s="13" t="n">
        <v>0.117556489639663</v>
      </c>
      <c r="E448" s="13" t="n">
        <v>0.173452286588026</v>
      </c>
      <c r="F448" s="13" t="n">
        <v>0.246552489048572</v>
      </c>
      <c r="G448" s="14" t="n">
        <v>0.194</v>
      </c>
    </row>
    <row r="449" customFormat="false" ht="12.75" hidden="false" customHeight="false" outlineLevel="0" collapsed="false">
      <c r="A449" s="0" t="s">
        <v>486</v>
      </c>
      <c r="B449" s="12" t="n">
        <v>33</v>
      </c>
      <c r="C449" s="13" t="n">
        <v>0.173144348699197</v>
      </c>
      <c r="D449" s="13" t="n">
        <v>0.0707810864737792</v>
      </c>
      <c r="E449" s="13" t="n">
        <v>0.149987659740431</v>
      </c>
      <c r="F449" s="13" t="n">
        <v>0.237530000837543</v>
      </c>
      <c r="G449" s="14" t="n">
        <v>0.194</v>
      </c>
    </row>
    <row r="450" customFormat="false" ht="12.75" hidden="false" customHeight="false" outlineLevel="0" collapsed="false">
      <c r="A450" s="0" t="s">
        <v>550</v>
      </c>
      <c r="B450" s="12" t="n">
        <v>105</v>
      </c>
      <c r="C450" s="13" t="n">
        <v>0.205498581723753</v>
      </c>
      <c r="D450" s="13" t="n">
        <v>0.138192245446108</v>
      </c>
      <c r="E450" s="13" t="n">
        <v>0.191762835381955</v>
      </c>
      <c r="F450" s="13" t="n">
        <v>0.246692501765532</v>
      </c>
      <c r="G450" s="14" t="n">
        <v>0.195</v>
      </c>
    </row>
    <row r="451" customFormat="false" ht="12.75" hidden="false" customHeight="false" outlineLevel="0" collapsed="false">
      <c r="A451" s="0" t="s">
        <v>318</v>
      </c>
      <c r="B451" s="12" t="n">
        <v>68</v>
      </c>
      <c r="C451" s="13" t="n">
        <v>0.194679806998618</v>
      </c>
      <c r="D451" s="13" t="n">
        <v>0.120501599293875</v>
      </c>
      <c r="E451" s="13" t="n">
        <v>0.175632042305006</v>
      </c>
      <c r="F451" s="13" t="n">
        <v>0.2461172652121</v>
      </c>
      <c r="G451" s="14" t="n">
        <v>0.195</v>
      </c>
    </row>
    <row r="452" customFormat="false" ht="12.75" hidden="false" customHeight="false" outlineLevel="0" collapsed="false">
      <c r="A452" s="0" t="s">
        <v>867</v>
      </c>
      <c r="B452" s="12" t="n">
        <v>39</v>
      </c>
      <c r="C452" s="13" t="n">
        <v>0.179631022870014</v>
      </c>
      <c r="D452" s="13" t="n">
        <v>0.0778273002864284</v>
      </c>
      <c r="E452" s="13" t="n">
        <v>0.157570183526382</v>
      </c>
      <c r="F452" s="13" t="n">
        <v>0.240943904467778</v>
      </c>
      <c r="G452" s="14" t="n">
        <v>0.195</v>
      </c>
    </row>
    <row r="453" customFormat="false" ht="12.75" hidden="false" customHeight="false" outlineLevel="0" collapsed="false">
      <c r="A453" s="0" t="s">
        <v>1024</v>
      </c>
      <c r="B453" s="12" t="n">
        <v>21</v>
      </c>
      <c r="C453" s="13" t="n">
        <v>0.155019395593995</v>
      </c>
      <c r="D453" s="13" t="n">
        <v>0.0516831296601534</v>
      </c>
      <c r="E453" s="13" t="n">
        <v>0.129575975460874</v>
      </c>
      <c r="F453" s="13" t="n">
        <v>0.216280305042166</v>
      </c>
      <c r="G453" s="14" t="n">
        <v>0.195</v>
      </c>
    </row>
    <row r="454" customFormat="false" ht="12.75" hidden="false" customHeight="false" outlineLevel="0" collapsed="false">
      <c r="A454" s="0" t="s">
        <v>702</v>
      </c>
      <c r="B454" s="12" t="n">
        <v>83</v>
      </c>
      <c r="C454" s="13" t="n">
        <v>0.200322846413538</v>
      </c>
      <c r="D454" s="13" t="n">
        <v>0.125230675049455</v>
      </c>
      <c r="E454" s="13" t="n">
        <v>0.182158809399716</v>
      </c>
      <c r="F454" s="13" t="n">
        <v>0.249615658826272</v>
      </c>
      <c r="G454" s="14" t="n">
        <v>0.196</v>
      </c>
    </row>
    <row r="455" customFormat="false" ht="12.75" hidden="false" customHeight="false" outlineLevel="0" collapsed="false">
      <c r="A455" s="0" t="s">
        <v>1211</v>
      </c>
      <c r="B455" s="12" t="n">
        <v>46</v>
      </c>
      <c r="C455" s="13" t="n">
        <v>0.184234380888049</v>
      </c>
      <c r="D455" s="13" t="n">
        <v>0.101354086588547</v>
      </c>
      <c r="E455" s="13" t="n">
        <v>0.1639551445828</v>
      </c>
      <c r="F455" s="13" t="n">
        <v>0.233632955711552</v>
      </c>
      <c r="G455" s="14" t="n">
        <v>0.196</v>
      </c>
    </row>
    <row r="456" customFormat="false" ht="12.75" hidden="false" customHeight="false" outlineLevel="0" collapsed="false">
      <c r="A456" s="0" t="s">
        <v>687</v>
      </c>
      <c r="B456" s="12" t="n">
        <v>316</v>
      </c>
      <c r="C456" s="13" t="n">
        <v>0.221785395003911</v>
      </c>
      <c r="D456" s="13" t="n">
        <v>0.170728947159962</v>
      </c>
      <c r="E456" s="13" t="n">
        <v>0.211894860448682</v>
      </c>
      <c r="F456" s="13" t="n">
        <v>0.244356611643723</v>
      </c>
      <c r="G456" s="14" t="n">
        <v>0.197</v>
      </c>
    </row>
    <row r="457" customFormat="false" ht="12.75" hidden="false" customHeight="false" outlineLevel="0" collapsed="false">
      <c r="A457" s="0" t="s">
        <v>253</v>
      </c>
      <c r="B457" s="12" t="n">
        <v>74</v>
      </c>
      <c r="C457" s="13" t="n">
        <v>0.197682459355714</v>
      </c>
      <c r="D457" s="13" t="n">
        <v>0.106817799448352</v>
      </c>
      <c r="E457" s="13" t="n">
        <v>0.180201830018762</v>
      </c>
      <c r="F457" s="13" t="n">
        <v>0.24474167803748</v>
      </c>
      <c r="G457" s="14" t="n">
        <v>0.197</v>
      </c>
    </row>
    <row r="458" customFormat="false" ht="12.75" hidden="false" customHeight="false" outlineLevel="0" collapsed="false">
      <c r="A458" s="0" t="s">
        <v>181</v>
      </c>
      <c r="B458" s="12" t="n">
        <v>291</v>
      </c>
      <c r="C458" s="13" t="n">
        <v>0.22043263065914</v>
      </c>
      <c r="D458" s="13" t="n">
        <v>0.179148788428727</v>
      </c>
      <c r="E458" s="13" t="n">
        <v>0.21100516870012</v>
      </c>
      <c r="F458" s="13" t="n">
        <v>0.265962848299431</v>
      </c>
      <c r="G458" s="14" t="n">
        <v>0.198</v>
      </c>
    </row>
    <row r="459" customFormat="false" ht="12.75" hidden="false" customHeight="false" outlineLevel="0" collapsed="false">
      <c r="A459" s="0" t="s">
        <v>284</v>
      </c>
      <c r="B459" s="12" t="n">
        <v>124</v>
      </c>
      <c r="C459" s="13" t="n">
        <v>0.209130177334573</v>
      </c>
      <c r="D459" s="13" t="n">
        <v>0.132389412734659</v>
      </c>
      <c r="E459" s="13" t="n">
        <v>0.194488659233145</v>
      </c>
      <c r="F459" s="13" t="n">
        <v>0.246066744335517</v>
      </c>
      <c r="G459" s="14" t="n">
        <v>0.198</v>
      </c>
    </row>
    <row r="460" customFormat="false" ht="12.75" hidden="false" customHeight="false" outlineLevel="0" collapsed="false">
      <c r="A460" s="0" t="s">
        <v>1146</v>
      </c>
      <c r="B460" s="12" t="n">
        <v>24</v>
      </c>
      <c r="C460" s="13" t="n">
        <v>0.160483211459267</v>
      </c>
      <c r="D460" s="13" t="n">
        <v>0.0627887607600811</v>
      </c>
      <c r="E460" s="13" t="n">
        <v>0.135195372616099</v>
      </c>
      <c r="F460" s="13" t="n">
        <v>0.229778987516775</v>
      </c>
      <c r="G460" s="14" t="n">
        <v>0.198</v>
      </c>
    </row>
    <row r="461" customFormat="false" ht="12.75" hidden="false" customHeight="false" outlineLevel="0" collapsed="false">
      <c r="A461" s="0" t="s">
        <v>977</v>
      </c>
      <c r="B461" s="12" t="n">
        <v>109</v>
      </c>
      <c r="C461" s="13" t="n">
        <v>0.206070935552402</v>
      </c>
      <c r="D461" s="13" t="n">
        <v>0.141954234416429</v>
      </c>
      <c r="E461" s="13" t="n">
        <v>0.190807489419792</v>
      </c>
      <c r="F461" s="13" t="n">
        <v>0.25898963733589</v>
      </c>
      <c r="G461" s="14" t="n">
        <v>0.199</v>
      </c>
    </row>
    <row r="462" customFormat="false" ht="12.75" hidden="false" customHeight="false" outlineLevel="0" collapsed="false">
      <c r="A462" s="0" t="s">
        <v>502</v>
      </c>
      <c r="B462" s="12" t="n">
        <v>40</v>
      </c>
      <c r="C462" s="13" t="n">
        <v>0.180172606138717</v>
      </c>
      <c r="D462" s="13" t="n">
        <v>0.0923874406627147</v>
      </c>
      <c r="E462" s="13" t="n">
        <v>0.158196756484042</v>
      </c>
      <c r="F462" s="13" t="n">
        <v>0.235595210966187</v>
      </c>
      <c r="G462" s="14" t="n">
        <v>0.199</v>
      </c>
    </row>
    <row r="463" customFormat="false" ht="12.75" hidden="false" customHeight="false" outlineLevel="0" collapsed="false">
      <c r="A463" s="0" t="s">
        <v>224</v>
      </c>
      <c r="B463" s="12" t="n">
        <v>45</v>
      </c>
      <c r="C463" s="13" t="n">
        <v>0.182499903232279</v>
      </c>
      <c r="D463" s="13" t="n">
        <v>0.0950979430250429</v>
      </c>
      <c r="E463" s="13" t="n">
        <v>0.161515593935112</v>
      </c>
      <c r="F463" s="13" t="n">
        <v>0.248669819814268</v>
      </c>
      <c r="G463" s="14" t="n">
        <v>0.2</v>
      </c>
    </row>
    <row r="464" customFormat="false" ht="12.75" hidden="false" customHeight="false" outlineLevel="0" collapsed="false">
      <c r="A464" s="0" t="s">
        <v>301</v>
      </c>
      <c r="B464" s="12" t="n">
        <v>29</v>
      </c>
      <c r="C464" s="13" t="n">
        <v>0.168239536528556</v>
      </c>
      <c r="D464" s="13" t="n">
        <v>0.073286700101824</v>
      </c>
      <c r="E464" s="13" t="n">
        <v>0.144558550849789</v>
      </c>
      <c r="F464" s="13" t="n">
        <v>0.233413375886787</v>
      </c>
      <c r="G464" s="14" t="n">
        <v>0.2</v>
      </c>
    </row>
    <row r="465" customFormat="false" ht="12.75" hidden="false" customHeight="false" outlineLevel="0" collapsed="false">
      <c r="A465" s="0" t="s">
        <v>496</v>
      </c>
      <c r="B465" s="12" t="n">
        <v>8</v>
      </c>
      <c r="C465" s="13" t="n">
        <v>0.117679429129506</v>
      </c>
      <c r="D465" s="13" t="n">
        <v>0.0151389155085813</v>
      </c>
      <c r="E465" s="13" t="n">
        <v>0.0880691085724624</v>
      </c>
      <c r="F465" s="13" t="n">
        <v>0.218798206116907</v>
      </c>
      <c r="G465" s="14" t="n">
        <v>0.2</v>
      </c>
    </row>
    <row r="466" customFormat="false" ht="12.75" hidden="false" customHeight="false" outlineLevel="0" collapsed="false">
      <c r="A466" s="0" t="s">
        <v>805</v>
      </c>
      <c r="B466" s="12" t="n">
        <v>27</v>
      </c>
      <c r="C466" s="13" t="n">
        <v>0.166661135042448</v>
      </c>
      <c r="D466" s="13" t="n">
        <v>0.0697659553630551</v>
      </c>
      <c r="E466" s="13" t="n">
        <v>0.142256020603608</v>
      </c>
      <c r="F466" s="13" t="n">
        <v>0.226857726533071</v>
      </c>
      <c r="G466" s="14" t="n">
        <v>0.202</v>
      </c>
    </row>
    <row r="467" customFormat="false" ht="12.75" hidden="false" customHeight="false" outlineLevel="0" collapsed="false">
      <c r="A467" s="0" t="s">
        <v>451</v>
      </c>
      <c r="B467" s="12" t="n">
        <v>143</v>
      </c>
      <c r="C467" s="13" t="n">
        <v>0.209880824446063</v>
      </c>
      <c r="D467" s="13" t="n">
        <v>0.153563882082913</v>
      </c>
      <c r="E467" s="13" t="n">
        <v>0.197201668404455</v>
      </c>
      <c r="F467" s="13" t="n">
        <v>0.246910489676999</v>
      </c>
      <c r="G467" s="14" t="n">
        <v>0.203</v>
      </c>
    </row>
    <row r="468" customFormat="false" ht="12.75" hidden="false" customHeight="false" outlineLevel="0" collapsed="false">
      <c r="A468" s="0" t="s">
        <v>344</v>
      </c>
      <c r="B468" s="12" t="n">
        <v>167</v>
      </c>
      <c r="C468" s="13" t="n">
        <v>0.213197452200074</v>
      </c>
      <c r="D468" s="13" t="n">
        <v>0.155921190890346</v>
      </c>
      <c r="E468" s="13" t="n">
        <v>0.201343565466497</v>
      </c>
      <c r="F468" s="13" t="n">
        <v>0.251074302304696</v>
      </c>
      <c r="G468" s="14" t="n">
        <v>0.204</v>
      </c>
    </row>
    <row r="469" customFormat="false" ht="12.75" hidden="false" customHeight="false" outlineLevel="0" collapsed="false">
      <c r="A469" s="0" t="s">
        <v>430</v>
      </c>
      <c r="B469" s="12" t="n">
        <v>139</v>
      </c>
      <c r="C469" s="13" t="n">
        <v>0.212107848390397</v>
      </c>
      <c r="D469" s="13" t="n">
        <v>0.145740778008318</v>
      </c>
      <c r="E469" s="13" t="n">
        <v>0.197080284190146</v>
      </c>
      <c r="F469" s="13" t="n">
        <v>0.244249041207541</v>
      </c>
      <c r="G469" s="14" t="n">
        <v>0.205</v>
      </c>
    </row>
    <row r="470" customFormat="false" ht="12.75" hidden="false" customHeight="false" outlineLevel="0" collapsed="false">
      <c r="A470" s="0" t="s">
        <v>215</v>
      </c>
      <c r="B470" s="12" t="n">
        <v>205</v>
      </c>
      <c r="C470" s="13" t="n">
        <v>0.217131556998801</v>
      </c>
      <c r="D470" s="13" t="n">
        <v>0.15846398102915</v>
      </c>
      <c r="E470" s="13" t="n">
        <v>0.205476259893489</v>
      </c>
      <c r="F470" s="13" t="n">
        <v>0.244881799229886</v>
      </c>
      <c r="G470" s="14" t="n">
        <v>0.206</v>
      </c>
    </row>
    <row r="471" customFormat="false" ht="12.75" hidden="false" customHeight="false" outlineLevel="0" collapsed="false">
      <c r="A471" s="0" t="s">
        <v>226</v>
      </c>
      <c r="B471" s="12" t="n">
        <v>116</v>
      </c>
      <c r="C471" s="13" t="n">
        <v>0.205836755620754</v>
      </c>
      <c r="D471" s="13" t="n">
        <v>0.145919951643927</v>
      </c>
      <c r="E471" s="13" t="n">
        <v>0.19196264101583</v>
      </c>
      <c r="F471" s="13" t="n">
        <v>0.244144494234606</v>
      </c>
      <c r="G471" s="14" t="n">
        <v>0.209</v>
      </c>
    </row>
    <row r="472" customFormat="false" ht="12.75" hidden="false" customHeight="false" outlineLevel="0" collapsed="false">
      <c r="A472" s="0" t="s">
        <v>271</v>
      </c>
      <c r="B472" s="12" t="n">
        <v>100</v>
      </c>
      <c r="C472" s="13" t="n">
        <v>0.202572184479393</v>
      </c>
      <c r="D472" s="13" t="n">
        <v>0.135033215669487</v>
      </c>
      <c r="E472" s="13" t="n">
        <v>0.187548516910922</v>
      </c>
      <c r="F472" s="13" t="n">
        <v>0.242815235528969</v>
      </c>
      <c r="G472" s="14" t="n">
        <v>0.209</v>
      </c>
    </row>
    <row r="473" customFormat="false" ht="12.75" hidden="false" customHeight="false" outlineLevel="0" collapsed="false">
      <c r="A473" s="0" t="s">
        <v>1077</v>
      </c>
      <c r="B473" s="12" t="n">
        <v>65</v>
      </c>
      <c r="C473" s="13" t="n">
        <v>0.191756045582787</v>
      </c>
      <c r="D473" s="13" t="n">
        <v>0.117186839193433</v>
      </c>
      <c r="E473" s="13" t="n">
        <v>0.174247248144592</v>
      </c>
      <c r="F473" s="13" t="n">
        <v>0.23809743650214</v>
      </c>
      <c r="G473" s="14" t="n">
        <v>0.21</v>
      </c>
    </row>
    <row r="474" customFormat="false" ht="12.75" hidden="false" customHeight="false" outlineLevel="0" collapsed="false">
      <c r="A474" s="0" t="s">
        <v>1261</v>
      </c>
      <c r="B474" s="12" t="n">
        <v>13</v>
      </c>
      <c r="C474" s="13" t="n">
        <v>0.135361630277394</v>
      </c>
      <c r="D474" s="13" t="n">
        <v>0.0307091469252304</v>
      </c>
      <c r="E474" s="13" t="n">
        <v>0.107562902930777</v>
      </c>
      <c r="F474" s="13" t="n">
        <v>0.221673632606646</v>
      </c>
      <c r="G474" s="14" t="n">
        <v>0.21</v>
      </c>
    </row>
    <row r="475" customFormat="false" ht="12.75" hidden="false" customHeight="false" outlineLevel="0" collapsed="false">
      <c r="A475" s="0" t="s">
        <v>662</v>
      </c>
      <c r="B475" s="12" t="n">
        <v>179</v>
      </c>
      <c r="C475" s="13" t="n">
        <v>0.214242388268956</v>
      </c>
      <c r="D475" s="13" t="n">
        <v>0.156590094584083</v>
      </c>
      <c r="E475" s="13" t="n">
        <v>0.202840878963113</v>
      </c>
      <c r="F475" s="13" t="n">
        <v>0.246657473177311</v>
      </c>
      <c r="G475" s="14" t="n">
        <v>0.211</v>
      </c>
    </row>
    <row r="476" customFormat="false" ht="12.75" hidden="false" customHeight="false" outlineLevel="0" collapsed="false">
      <c r="A476" s="0" t="s">
        <v>556</v>
      </c>
      <c r="B476" s="12" t="n">
        <v>41</v>
      </c>
      <c r="C476" s="13" t="n">
        <v>0.177708655774937</v>
      </c>
      <c r="D476" s="13" t="n">
        <v>0.0979745163805685</v>
      </c>
      <c r="E476" s="13" t="n">
        <v>0.158883457995617</v>
      </c>
      <c r="F476" s="13" t="n">
        <v>0.254746706928498</v>
      </c>
      <c r="G476" s="14" t="n">
        <v>0.212</v>
      </c>
    </row>
    <row r="477" customFormat="false" ht="12.75" hidden="false" customHeight="false" outlineLevel="0" collapsed="false">
      <c r="A477" s="0" t="s">
        <v>561</v>
      </c>
      <c r="B477" s="12" t="n">
        <v>37</v>
      </c>
      <c r="C477" s="13" t="n">
        <v>0.174170794860559</v>
      </c>
      <c r="D477" s="13" t="n">
        <v>0.0859704686726061</v>
      </c>
      <c r="E477" s="13" t="n">
        <v>0.153362091659772</v>
      </c>
      <c r="F477" s="13" t="n">
        <v>0.229362665873234</v>
      </c>
      <c r="G477" s="14" t="n">
        <v>0.212</v>
      </c>
    </row>
    <row r="478" customFormat="false" ht="12.75" hidden="false" customHeight="false" outlineLevel="0" collapsed="false">
      <c r="A478" s="0" t="s">
        <v>453</v>
      </c>
      <c r="B478" s="12" t="n">
        <v>24</v>
      </c>
      <c r="C478" s="13" t="n">
        <v>0.160123268493486</v>
      </c>
      <c r="D478" s="13" t="n">
        <v>0.0550729053142302</v>
      </c>
      <c r="E478" s="13" t="n">
        <v>0.137740415222401</v>
      </c>
      <c r="F478" s="13" t="n">
        <v>0.237967916548577</v>
      </c>
      <c r="G478" s="14" t="n">
        <v>0.213</v>
      </c>
    </row>
    <row r="479" customFormat="false" ht="12.75" hidden="false" customHeight="false" outlineLevel="0" collapsed="false">
      <c r="A479" s="0" t="s">
        <v>562</v>
      </c>
      <c r="B479" s="12" t="n">
        <v>72</v>
      </c>
      <c r="C479" s="13" t="n">
        <v>0.195651756247005</v>
      </c>
      <c r="D479" s="13" t="n">
        <v>0.111778004584381</v>
      </c>
      <c r="E479" s="13" t="n">
        <v>0.179607907206361</v>
      </c>
      <c r="F479" s="13" t="n">
        <v>0.247265903252586</v>
      </c>
      <c r="G479" s="14" t="n">
        <v>0.214</v>
      </c>
    </row>
    <row r="480" customFormat="false" ht="12.75" hidden="false" customHeight="false" outlineLevel="0" collapsed="false">
      <c r="A480" s="0" t="s">
        <v>1180</v>
      </c>
      <c r="B480" s="12" t="n">
        <v>238</v>
      </c>
      <c r="C480" s="13" t="n">
        <v>0.217083688427314</v>
      </c>
      <c r="D480" s="13" t="n">
        <v>0.166048320284797</v>
      </c>
      <c r="E480" s="13" t="n">
        <v>0.207674771325815</v>
      </c>
      <c r="F480" s="13" t="n">
        <v>0.256388634786319</v>
      </c>
      <c r="G480" s="14" t="n">
        <v>0.216</v>
      </c>
    </row>
    <row r="481" customFormat="false" ht="12.75" hidden="false" customHeight="false" outlineLevel="0" collapsed="false">
      <c r="A481" s="0" t="s">
        <v>434</v>
      </c>
      <c r="B481" s="12" t="n">
        <v>50</v>
      </c>
      <c r="C481" s="13" t="n">
        <v>0.185522837726947</v>
      </c>
      <c r="D481" s="13" t="n">
        <v>0.0935376094039727</v>
      </c>
      <c r="E481" s="13" t="n">
        <v>0.164982786052665</v>
      </c>
      <c r="F481" s="13" t="n">
        <v>0.23776149953953</v>
      </c>
      <c r="G481" s="14" t="n">
        <v>0.217</v>
      </c>
    </row>
    <row r="482" customFormat="false" ht="12.75" hidden="false" customHeight="false" outlineLevel="0" collapsed="false">
      <c r="A482" s="0" t="s">
        <v>292</v>
      </c>
      <c r="B482" s="12" t="n">
        <v>45</v>
      </c>
      <c r="C482" s="13" t="n">
        <v>0.182488957320377</v>
      </c>
      <c r="D482" s="13" t="n">
        <v>0.0899520879071125</v>
      </c>
      <c r="E482" s="13" t="n">
        <v>0.160723417523147</v>
      </c>
      <c r="F482" s="13" t="n">
        <v>0.242116708478135</v>
      </c>
      <c r="G482" s="14" t="n">
        <v>0.217</v>
      </c>
    </row>
    <row r="483" customFormat="false" ht="12.75" hidden="false" customHeight="false" outlineLevel="0" collapsed="false">
      <c r="A483" s="0" t="s">
        <v>511</v>
      </c>
      <c r="B483" s="12" t="n">
        <v>170</v>
      </c>
      <c r="C483" s="13" t="n">
        <v>0.212179700574192</v>
      </c>
      <c r="D483" s="13" t="n">
        <v>0.160222604786371</v>
      </c>
      <c r="E483" s="13" t="n">
        <v>0.201056384350133</v>
      </c>
      <c r="F483" s="13" t="n">
        <v>0.253563819960739</v>
      </c>
      <c r="G483" s="14" t="n">
        <v>0.218</v>
      </c>
    </row>
    <row r="484" customFormat="false" ht="12.75" hidden="false" customHeight="false" outlineLevel="0" collapsed="false">
      <c r="A484" s="0" t="s">
        <v>478</v>
      </c>
      <c r="B484" s="12" t="n">
        <v>36</v>
      </c>
      <c r="C484" s="13" t="n">
        <v>0.173537174097178</v>
      </c>
      <c r="D484" s="13" t="n">
        <v>0.0890219697863018</v>
      </c>
      <c r="E484" s="13" t="n">
        <v>0.154197941014372</v>
      </c>
      <c r="F484" s="13" t="n">
        <v>0.231190508717647</v>
      </c>
      <c r="G484" s="14" t="n">
        <v>0.219</v>
      </c>
    </row>
    <row r="485" customFormat="false" ht="12.75" hidden="false" customHeight="false" outlineLevel="0" collapsed="false">
      <c r="A485" s="0" t="s">
        <v>201</v>
      </c>
      <c r="B485" s="12" t="n">
        <v>69</v>
      </c>
      <c r="C485" s="13" t="n">
        <v>0.193243841616282</v>
      </c>
      <c r="D485" s="13" t="n">
        <v>0.11311352138654</v>
      </c>
      <c r="E485" s="13" t="n">
        <v>0.176153750731541</v>
      </c>
      <c r="F485" s="13" t="n">
        <v>0.258326902411128</v>
      </c>
      <c r="G485" s="14" t="n">
        <v>0.22</v>
      </c>
    </row>
    <row r="486" customFormat="false" ht="12.75" hidden="false" customHeight="false" outlineLevel="0" collapsed="false">
      <c r="A486" s="0" t="s">
        <v>78</v>
      </c>
      <c r="B486" s="12" t="n">
        <v>96</v>
      </c>
      <c r="C486" s="13" t="n">
        <v>0.202294652429347</v>
      </c>
      <c r="D486" s="13" t="n">
        <v>0.134086867782923</v>
      </c>
      <c r="E486" s="13" t="n">
        <v>0.186857642982289</v>
      </c>
      <c r="F486" s="13" t="n">
        <v>0.254865420660744</v>
      </c>
      <c r="G486" s="14" t="n">
        <v>0.221</v>
      </c>
    </row>
    <row r="487" customFormat="false" ht="12.75" hidden="false" customHeight="false" outlineLevel="0" collapsed="false">
      <c r="A487" s="0" t="s">
        <v>634</v>
      </c>
      <c r="B487" s="12" t="n">
        <v>176</v>
      </c>
      <c r="C487" s="13" t="n">
        <v>0.212799841707826</v>
      </c>
      <c r="D487" s="13" t="n">
        <v>0.160148571735803</v>
      </c>
      <c r="E487" s="13" t="n">
        <v>0.201684271009616</v>
      </c>
      <c r="F487" s="13" t="n">
        <v>0.263195339598898</v>
      </c>
      <c r="G487" s="14" t="n">
        <v>0.222</v>
      </c>
    </row>
    <row r="488" customFormat="false" ht="12.75" hidden="false" customHeight="false" outlineLevel="0" collapsed="false">
      <c r="A488" s="0" t="s">
        <v>107</v>
      </c>
      <c r="B488" s="12" t="n">
        <v>664</v>
      </c>
      <c r="C488" s="13" t="n">
        <v>0.225949862969531</v>
      </c>
      <c r="D488" s="13" t="n">
        <v>0.194091200190986</v>
      </c>
      <c r="E488" s="13" t="n">
        <v>0.219504416786569</v>
      </c>
      <c r="F488" s="13" t="n">
        <v>0.247623802230786</v>
      </c>
      <c r="G488" s="14" t="n">
        <v>0.223</v>
      </c>
    </row>
    <row r="489" customFormat="false" ht="12.75" hidden="false" customHeight="false" outlineLevel="0" collapsed="false">
      <c r="A489" s="0" t="s">
        <v>740</v>
      </c>
      <c r="B489" s="12" t="n">
        <v>84</v>
      </c>
      <c r="C489" s="13" t="n">
        <v>0.199037545885095</v>
      </c>
      <c r="D489" s="13" t="n">
        <v>0.136348364361144</v>
      </c>
      <c r="E489" s="13" t="n">
        <v>0.183344937913208</v>
      </c>
      <c r="F489" s="13" t="n">
        <v>0.255000882748949</v>
      </c>
      <c r="G489" s="14" t="n">
        <v>0.223</v>
      </c>
    </row>
    <row r="490" customFormat="false" ht="12.75" hidden="false" customHeight="false" outlineLevel="0" collapsed="false">
      <c r="A490" s="0" t="s">
        <v>555</v>
      </c>
      <c r="B490" s="12" t="n">
        <v>66</v>
      </c>
      <c r="C490" s="13" t="n">
        <v>0.192516973998585</v>
      </c>
      <c r="D490" s="13" t="n">
        <v>0.11037391170495</v>
      </c>
      <c r="E490" s="13" t="n">
        <v>0.175575139404491</v>
      </c>
      <c r="F490" s="13" t="n">
        <v>0.242375884567454</v>
      </c>
      <c r="G490" s="14" t="n">
        <v>0.223</v>
      </c>
    </row>
    <row r="491" customFormat="false" ht="12.75" hidden="false" customHeight="false" outlineLevel="0" collapsed="false">
      <c r="A491" s="0" t="s">
        <v>898</v>
      </c>
      <c r="B491" s="12" t="n">
        <v>67</v>
      </c>
      <c r="C491" s="13" t="n">
        <v>0.191260788326494</v>
      </c>
      <c r="D491" s="13" t="n">
        <v>0.116588082837115</v>
      </c>
      <c r="E491" s="13" t="n">
        <v>0.175358860203549</v>
      </c>
      <c r="F491" s="13" t="n">
        <v>0.238674661615775</v>
      </c>
      <c r="G491" s="14" t="n">
        <v>0.224</v>
      </c>
    </row>
    <row r="492" customFormat="false" ht="12.75" hidden="false" customHeight="false" outlineLevel="0" collapsed="false">
      <c r="A492" s="0" t="s">
        <v>97</v>
      </c>
      <c r="B492" s="12" t="n">
        <v>41</v>
      </c>
      <c r="C492" s="13" t="n">
        <v>0.177945262441397</v>
      </c>
      <c r="D492" s="13" t="n">
        <v>0.0887233249946257</v>
      </c>
      <c r="E492" s="13" t="n">
        <v>0.158425035412474</v>
      </c>
      <c r="F492" s="13" t="n">
        <v>0.252187686598963</v>
      </c>
      <c r="G492" s="14" t="n">
        <v>0.224</v>
      </c>
    </row>
    <row r="493" customFormat="false" ht="12.75" hidden="false" customHeight="false" outlineLevel="0" collapsed="false">
      <c r="A493" s="0" t="s">
        <v>831</v>
      </c>
      <c r="B493" s="12" t="n">
        <v>55</v>
      </c>
      <c r="C493" s="13" t="n">
        <v>0.187471369498029</v>
      </c>
      <c r="D493" s="13" t="n">
        <v>0.0963900381991122</v>
      </c>
      <c r="E493" s="13" t="n">
        <v>0.169228525384269</v>
      </c>
      <c r="F493" s="13" t="n">
        <v>0.246715501055974</v>
      </c>
      <c r="G493" s="14" t="n">
        <v>0.226</v>
      </c>
    </row>
    <row r="494" customFormat="false" ht="12.75" hidden="false" customHeight="false" outlineLevel="0" collapsed="false">
      <c r="A494" s="0" t="s">
        <v>189</v>
      </c>
      <c r="B494" s="12" t="n">
        <v>86</v>
      </c>
      <c r="C494" s="13" t="n">
        <v>0.19939688329569</v>
      </c>
      <c r="D494" s="13" t="n">
        <v>0.115669533642416</v>
      </c>
      <c r="E494" s="13" t="n">
        <v>0.185505895453204</v>
      </c>
      <c r="F494" s="13" t="n">
        <v>0.241753484612092</v>
      </c>
      <c r="G494" s="14" t="n">
        <v>0.229</v>
      </c>
    </row>
    <row r="495" customFormat="false" ht="12.75" hidden="false" customHeight="false" outlineLevel="0" collapsed="false">
      <c r="A495" s="0" t="s">
        <v>183</v>
      </c>
      <c r="B495" s="12" t="n">
        <v>37</v>
      </c>
      <c r="C495" s="13" t="n">
        <v>0.174599723809518</v>
      </c>
      <c r="D495" s="13" t="n">
        <v>0.0804741379614431</v>
      </c>
      <c r="E495" s="13" t="n">
        <v>0.156337077093738</v>
      </c>
      <c r="F495" s="13" t="n">
        <v>0.241950507004888</v>
      </c>
      <c r="G495" s="14" t="n">
        <v>0.229</v>
      </c>
    </row>
    <row r="496" customFormat="false" ht="12.75" hidden="false" customHeight="false" outlineLevel="0" collapsed="false">
      <c r="A496" s="0" t="s">
        <v>963</v>
      </c>
      <c r="B496" s="12" t="n">
        <v>67</v>
      </c>
      <c r="C496" s="13" t="n">
        <v>0.192498211025637</v>
      </c>
      <c r="D496" s="13" t="n">
        <v>0.114032650348423</v>
      </c>
      <c r="E496" s="13" t="n">
        <v>0.176774147502246</v>
      </c>
      <c r="F496" s="13" t="n">
        <v>0.245340121188795</v>
      </c>
      <c r="G496" s="14" t="n">
        <v>0.23</v>
      </c>
    </row>
    <row r="497" customFormat="false" ht="12.75" hidden="false" customHeight="false" outlineLevel="0" collapsed="false">
      <c r="A497" s="0" t="s">
        <v>1037</v>
      </c>
      <c r="B497" s="12" t="n">
        <v>60</v>
      </c>
      <c r="C497" s="13" t="n">
        <v>0.18841038196776</v>
      </c>
      <c r="D497" s="13" t="n">
        <v>0.106625247627062</v>
      </c>
      <c r="E497" s="13" t="n">
        <v>0.17274015033921</v>
      </c>
      <c r="F497" s="13" t="n">
        <v>0.236251223072154</v>
      </c>
      <c r="G497" s="14" t="n">
        <v>0.23</v>
      </c>
    </row>
    <row r="498" customFormat="false" ht="12.75" hidden="false" customHeight="false" outlineLevel="0" collapsed="false">
      <c r="A498" s="0" t="s">
        <v>559</v>
      </c>
      <c r="B498" s="12" t="n">
        <v>245</v>
      </c>
      <c r="C498" s="13" t="n">
        <v>0.216303992976762</v>
      </c>
      <c r="D498" s="13" t="n">
        <v>0.166689186591255</v>
      </c>
      <c r="E498" s="13" t="n">
        <v>0.207852816861952</v>
      </c>
      <c r="F498" s="13" t="n">
        <v>0.255373687101267</v>
      </c>
      <c r="G498" s="14" t="n">
        <v>0.231</v>
      </c>
    </row>
    <row r="499" customFormat="false" ht="12.75" hidden="false" customHeight="false" outlineLevel="0" collapsed="false">
      <c r="A499" s="0" t="s">
        <v>64</v>
      </c>
      <c r="B499" s="12" t="n">
        <v>92</v>
      </c>
      <c r="C499" s="13" t="n">
        <v>0.201651338570426</v>
      </c>
      <c r="D499" s="13" t="n">
        <v>0.130658867097803</v>
      </c>
      <c r="E499" s="13" t="n">
        <v>0.187494537688885</v>
      </c>
      <c r="F499" s="13" t="n">
        <v>0.241797591805604</v>
      </c>
      <c r="G499" s="14" t="n">
        <v>0.231</v>
      </c>
    </row>
    <row r="500" customFormat="false" ht="12.75" hidden="false" customHeight="false" outlineLevel="0" collapsed="false">
      <c r="A500" s="0" t="s">
        <v>774</v>
      </c>
      <c r="B500" s="12" t="n">
        <v>33</v>
      </c>
      <c r="C500" s="13" t="n">
        <v>0.170439082254626</v>
      </c>
      <c r="D500" s="13" t="n">
        <v>0.07955623394943</v>
      </c>
      <c r="E500" s="13" t="n">
        <v>0.149577047729241</v>
      </c>
      <c r="F500" s="13" t="n">
        <v>0.22849058961664</v>
      </c>
      <c r="G500" s="14" t="n">
        <v>0.231</v>
      </c>
    </row>
    <row r="501" customFormat="false" ht="12.75" hidden="false" customHeight="false" outlineLevel="0" collapsed="false">
      <c r="A501" s="0" t="s">
        <v>599</v>
      </c>
      <c r="B501" s="12" t="n">
        <v>68</v>
      </c>
      <c r="C501" s="13" t="n">
        <v>0.192544785406625</v>
      </c>
      <c r="D501" s="13" t="n">
        <v>0.10941312704459</v>
      </c>
      <c r="E501" s="13" t="n">
        <v>0.176516092917536</v>
      </c>
      <c r="F501" s="13" t="n">
        <v>0.243075957665135</v>
      </c>
      <c r="G501" s="14" t="n">
        <v>0.232</v>
      </c>
    </row>
    <row r="502" customFormat="false" ht="12.75" hidden="false" customHeight="false" outlineLevel="0" collapsed="false">
      <c r="A502" s="0" t="s">
        <v>1046</v>
      </c>
      <c r="B502" s="12" t="n">
        <v>58</v>
      </c>
      <c r="C502" s="13" t="n">
        <v>0.186607785621756</v>
      </c>
      <c r="D502" s="13" t="n">
        <v>0.112109069841462</v>
      </c>
      <c r="E502" s="13" t="n">
        <v>0.171924208893584</v>
      </c>
      <c r="F502" s="13" t="n">
        <v>0.235025533889688</v>
      </c>
      <c r="G502" s="14" t="n">
        <v>0.234</v>
      </c>
    </row>
    <row r="503" customFormat="false" ht="12.75" hidden="false" customHeight="false" outlineLevel="0" collapsed="false">
      <c r="A503" s="0" t="s">
        <v>655</v>
      </c>
      <c r="B503" s="12" t="n">
        <v>54</v>
      </c>
      <c r="C503" s="13" t="n">
        <v>0.185413464692572</v>
      </c>
      <c r="D503" s="13" t="n">
        <v>0.100280431422216</v>
      </c>
      <c r="E503" s="13" t="n">
        <v>0.167293402581512</v>
      </c>
      <c r="F503" s="13" t="n">
        <v>0.244030884233057</v>
      </c>
      <c r="G503" s="14" t="n">
        <v>0.235</v>
      </c>
    </row>
    <row r="504" customFormat="false" ht="12.75" hidden="false" customHeight="false" outlineLevel="0" collapsed="false">
      <c r="A504" s="0" t="s">
        <v>832</v>
      </c>
      <c r="B504" s="12" t="n">
        <v>36</v>
      </c>
      <c r="C504" s="13" t="n">
        <v>0.171941669630925</v>
      </c>
      <c r="D504" s="13" t="n">
        <v>0.0841961847696374</v>
      </c>
      <c r="E504" s="13" t="n">
        <v>0.154261183297591</v>
      </c>
      <c r="F504" s="13" t="n">
        <v>0.238344453236224</v>
      </c>
      <c r="G504" s="14" t="n">
        <v>0.235</v>
      </c>
    </row>
    <row r="505" customFormat="false" ht="12.75" hidden="false" customHeight="false" outlineLevel="0" collapsed="false">
      <c r="A505" s="0" t="s">
        <v>1013</v>
      </c>
      <c r="B505" s="12" t="n">
        <v>27</v>
      </c>
      <c r="C505" s="13" t="n">
        <v>0.162120274991659</v>
      </c>
      <c r="D505" s="13" t="n">
        <v>0.0742145813311876</v>
      </c>
      <c r="E505" s="13" t="n">
        <v>0.143192020063554</v>
      </c>
      <c r="F505" s="13" t="n">
        <v>0.236156786122883</v>
      </c>
      <c r="G505" s="14" t="n">
        <v>0.235</v>
      </c>
    </row>
    <row r="506" customFormat="false" ht="12.75" hidden="false" customHeight="false" outlineLevel="0" collapsed="false">
      <c r="A506" s="0" t="s">
        <v>699</v>
      </c>
      <c r="B506" s="12" t="n">
        <v>27</v>
      </c>
      <c r="C506" s="13" t="n">
        <v>0.16030394988718</v>
      </c>
      <c r="D506" s="13" t="n">
        <v>0.0528839068369582</v>
      </c>
      <c r="E506" s="13" t="n">
        <v>0.14115401695806</v>
      </c>
      <c r="F506" s="13" t="n">
        <v>0.246964440456992</v>
      </c>
      <c r="G506" s="14" t="n">
        <v>0.235</v>
      </c>
    </row>
    <row r="507" customFormat="false" ht="12.75" hidden="false" customHeight="false" outlineLevel="0" collapsed="false">
      <c r="A507" s="0" t="s">
        <v>326</v>
      </c>
      <c r="B507" s="12" t="n">
        <v>82</v>
      </c>
      <c r="C507" s="13" t="n">
        <v>0.19750179525295</v>
      </c>
      <c r="D507" s="13" t="n">
        <v>0.116980101445271</v>
      </c>
      <c r="E507" s="13" t="n">
        <v>0.183055304492403</v>
      </c>
      <c r="F507" s="13" t="n">
        <v>0.242463815718004</v>
      </c>
      <c r="G507" s="14" t="n">
        <v>0.237</v>
      </c>
    </row>
    <row r="508" customFormat="false" ht="12.75" hidden="false" customHeight="false" outlineLevel="0" collapsed="false">
      <c r="A508" s="0" t="s">
        <v>1175</v>
      </c>
      <c r="B508" s="12" t="n">
        <v>28</v>
      </c>
      <c r="C508" s="13" t="n">
        <v>0.160811306454562</v>
      </c>
      <c r="D508" s="13" t="n">
        <v>0.0673727191953174</v>
      </c>
      <c r="E508" s="13" t="n">
        <v>0.141633769459838</v>
      </c>
      <c r="F508" s="13" t="n">
        <v>0.222593533119722</v>
      </c>
      <c r="G508" s="14" t="n">
        <v>0.238</v>
      </c>
    </row>
    <row r="509" customFormat="false" ht="12.75" hidden="false" customHeight="false" outlineLevel="0" collapsed="false">
      <c r="A509" s="0" t="s">
        <v>1008</v>
      </c>
      <c r="B509" s="12" t="n">
        <v>151</v>
      </c>
      <c r="C509" s="13" t="n">
        <v>0.211287851984517</v>
      </c>
      <c r="D509" s="13" t="n">
        <v>0.148134878179031</v>
      </c>
      <c r="E509" s="13" t="n">
        <v>0.198828521402848</v>
      </c>
      <c r="F509" s="13" t="n">
        <v>0.249013839602664</v>
      </c>
      <c r="G509" s="14" t="n">
        <v>0.239</v>
      </c>
    </row>
    <row r="510" customFormat="false" ht="12.75" hidden="false" customHeight="false" outlineLevel="0" collapsed="false">
      <c r="A510" s="0" t="s">
        <v>590</v>
      </c>
      <c r="B510" s="12" t="n">
        <v>28</v>
      </c>
      <c r="C510" s="13" t="n">
        <v>0.16227438914762</v>
      </c>
      <c r="D510" s="13" t="n">
        <v>0.0705941143657244</v>
      </c>
      <c r="E510" s="13" t="n">
        <v>0.142476806559626</v>
      </c>
      <c r="F510" s="13" t="n">
        <v>0.230576408116813</v>
      </c>
      <c r="G510" s="14" t="n">
        <v>0.241</v>
      </c>
    </row>
    <row r="511" customFormat="false" ht="12.75" hidden="false" customHeight="false" outlineLevel="0" collapsed="false">
      <c r="A511" s="0" t="s">
        <v>587</v>
      </c>
      <c r="B511" s="12" t="n">
        <v>20</v>
      </c>
      <c r="C511" s="13" t="n">
        <v>0.151234437855702</v>
      </c>
      <c r="D511" s="13" t="n">
        <v>0.0467515866006979</v>
      </c>
      <c r="E511" s="13" t="n">
        <v>0.128056396502672</v>
      </c>
      <c r="F511" s="13" t="n">
        <v>0.229980855196874</v>
      </c>
      <c r="G511" s="14" t="n">
        <v>0.241</v>
      </c>
    </row>
    <row r="512" customFormat="false" ht="12.75" hidden="false" customHeight="false" outlineLevel="0" collapsed="false">
      <c r="A512" s="0" t="s">
        <v>153</v>
      </c>
      <c r="B512" s="12" t="n">
        <v>32</v>
      </c>
      <c r="C512" s="13" t="n">
        <v>0.167489863327975</v>
      </c>
      <c r="D512" s="13" t="n">
        <v>0.0702246490960446</v>
      </c>
      <c r="E512" s="13" t="n">
        <v>0.148930231233083</v>
      </c>
      <c r="F512" s="13" t="n">
        <v>0.257519538288938</v>
      </c>
      <c r="G512" s="14" t="n">
        <v>0.242</v>
      </c>
    </row>
    <row r="513" customFormat="false" ht="12.75" hidden="false" customHeight="false" outlineLevel="0" collapsed="false">
      <c r="A513" s="0" t="s">
        <v>357</v>
      </c>
      <c r="B513" s="12" t="n">
        <v>178</v>
      </c>
      <c r="C513" s="13" t="n">
        <v>0.213197181724179</v>
      </c>
      <c r="D513" s="13" t="n">
        <v>0.163024374709517</v>
      </c>
      <c r="E513" s="13" t="n">
        <v>0.202818922195266</v>
      </c>
      <c r="F513" s="13" t="n">
        <v>0.240746122402539</v>
      </c>
      <c r="G513" s="14" t="n">
        <v>0.243</v>
      </c>
    </row>
    <row r="514" customFormat="false" ht="12.75" hidden="false" customHeight="false" outlineLevel="0" collapsed="false">
      <c r="A514" s="0" t="s">
        <v>713</v>
      </c>
      <c r="B514" s="12" t="n">
        <v>33</v>
      </c>
      <c r="C514" s="13" t="n">
        <v>0.167908315461266</v>
      </c>
      <c r="D514" s="13" t="n">
        <v>0.0707810864737792</v>
      </c>
      <c r="E514" s="13" t="n">
        <v>0.149987659740431</v>
      </c>
      <c r="F514" s="13" t="n">
        <v>0.237530000837543</v>
      </c>
      <c r="G514" s="14" t="n">
        <v>0.243</v>
      </c>
    </row>
    <row r="515" customFormat="false" ht="12.75" hidden="false" customHeight="false" outlineLevel="0" collapsed="false">
      <c r="A515" s="0" t="s">
        <v>630</v>
      </c>
      <c r="B515" s="12" t="n">
        <v>18</v>
      </c>
      <c r="C515" s="13" t="n">
        <v>0.144789601358586</v>
      </c>
      <c r="D515" s="13" t="n">
        <v>0.0392656371920657</v>
      </c>
      <c r="E515" s="13" t="n">
        <v>0.123663879270228</v>
      </c>
      <c r="F515" s="13" t="n">
        <v>0.232634666134025</v>
      </c>
      <c r="G515" s="14" t="n">
        <v>0.243</v>
      </c>
    </row>
    <row r="516" customFormat="false" ht="12.75" hidden="false" customHeight="false" outlineLevel="0" collapsed="false">
      <c r="A516" s="0" t="s">
        <v>197</v>
      </c>
      <c r="B516" s="12" t="n">
        <v>41</v>
      </c>
      <c r="C516" s="13" t="n">
        <v>0.176835792627963</v>
      </c>
      <c r="D516" s="13" t="n">
        <v>0.0976207716016854</v>
      </c>
      <c r="E516" s="13" t="n">
        <v>0.159273532950097</v>
      </c>
      <c r="F516" s="13" t="n">
        <v>0.234866252676198</v>
      </c>
      <c r="G516" s="14" t="n">
        <v>0.244</v>
      </c>
    </row>
    <row r="517" customFormat="false" ht="12.75" hidden="false" customHeight="false" outlineLevel="0" collapsed="false">
      <c r="A517" s="0" t="s">
        <v>981</v>
      </c>
      <c r="B517" s="12" t="n">
        <v>286</v>
      </c>
      <c r="C517" s="13" t="n">
        <v>0.217874695106885</v>
      </c>
      <c r="D517" s="13" t="n">
        <v>0.171899023070069</v>
      </c>
      <c r="E517" s="13" t="n">
        <v>0.209921846241349</v>
      </c>
      <c r="F517" s="13" t="n">
        <v>0.248664529205795</v>
      </c>
      <c r="G517" s="14" t="n">
        <v>0.247</v>
      </c>
    </row>
    <row r="518" customFormat="false" ht="12.75" hidden="false" customHeight="false" outlineLevel="0" collapsed="false">
      <c r="A518" s="0" t="s">
        <v>470</v>
      </c>
      <c r="B518" s="12" t="n">
        <v>73</v>
      </c>
      <c r="C518" s="13" t="n">
        <v>0.192990216351923</v>
      </c>
      <c r="D518" s="13" t="n">
        <v>0.107994295682424</v>
      </c>
      <c r="E518" s="13" t="n">
        <v>0.179861444214234</v>
      </c>
      <c r="F518" s="13" t="n">
        <v>0.24228249975029</v>
      </c>
      <c r="G518" s="14" t="n">
        <v>0.249</v>
      </c>
    </row>
    <row r="519" customFormat="false" ht="12.75" hidden="false" customHeight="false" outlineLevel="0" collapsed="false">
      <c r="A519" s="0" t="s">
        <v>710</v>
      </c>
      <c r="B519" s="12" t="n">
        <v>125</v>
      </c>
      <c r="C519" s="13" t="n">
        <v>0.205806822064684</v>
      </c>
      <c r="D519" s="13" t="n">
        <v>0.142342961697243</v>
      </c>
      <c r="E519" s="13" t="n">
        <v>0.194467597107005</v>
      </c>
      <c r="F519" s="13" t="n">
        <v>0.250805795929394</v>
      </c>
      <c r="G519" s="14" t="n">
        <v>0.25</v>
      </c>
    </row>
    <row r="520" customFormat="false" ht="12.75" hidden="false" customHeight="false" outlineLevel="0" collapsed="false">
      <c r="A520" s="0" t="s">
        <v>520</v>
      </c>
      <c r="B520" s="12" t="n">
        <v>70</v>
      </c>
      <c r="C520" s="13" t="n">
        <v>0.192396716282911</v>
      </c>
      <c r="D520" s="13" t="n">
        <v>0.113337473630524</v>
      </c>
      <c r="E520" s="13" t="n">
        <v>0.178928192505289</v>
      </c>
      <c r="F520" s="13" t="n">
        <v>0.246515558547416</v>
      </c>
      <c r="G520" s="14" t="n">
        <v>0.25</v>
      </c>
    </row>
    <row r="521" customFormat="false" ht="12.75" hidden="false" customHeight="false" outlineLevel="0" collapsed="false">
      <c r="A521" s="0" t="s">
        <v>366</v>
      </c>
      <c r="B521" s="12" t="n">
        <v>58</v>
      </c>
      <c r="C521" s="13" t="n">
        <v>0.187395736241766</v>
      </c>
      <c r="D521" s="13" t="n">
        <v>0.119914814027008</v>
      </c>
      <c r="E521" s="13" t="n">
        <v>0.172473614126664</v>
      </c>
      <c r="F521" s="13" t="n">
        <v>0.24079484111165</v>
      </c>
      <c r="G521" s="14" t="n">
        <v>0.25</v>
      </c>
    </row>
    <row r="522" customFormat="false" ht="12.75" hidden="false" customHeight="false" outlineLevel="0" collapsed="false">
      <c r="A522" s="0" t="s">
        <v>822</v>
      </c>
      <c r="B522" s="12" t="n">
        <v>43</v>
      </c>
      <c r="C522" s="13" t="n">
        <v>0.176116855857236</v>
      </c>
      <c r="D522" s="13" t="n">
        <v>0.0935444456111786</v>
      </c>
      <c r="E522" s="13" t="n">
        <v>0.161665517789953</v>
      </c>
      <c r="F522" s="13" t="n">
        <v>0.23226333959553</v>
      </c>
      <c r="G522" s="14" t="n">
        <v>0.25</v>
      </c>
    </row>
    <row r="523" customFormat="false" ht="12.75" hidden="false" customHeight="false" outlineLevel="0" collapsed="false">
      <c r="A523" s="0" t="s">
        <v>467</v>
      </c>
      <c r="B523" s="12" t="n">
        <v>32</v>
      </c>
      <c r="C523" s="13" t="n">
        <v>0.165538666364831</v>
      </c>
      <c r="D523" s="13" t="n">
        <v>0.0769072960626858</v>
      </c>
      <c r="E523" s="13" t="n">
        <v>0.148635207280713</v>
      </c>
      <c r="F523" s="13" t="n">
        <v>0.232546152761174</v>
      </c>
      <c r="G523" s="14" t="n">
        <v>0.25</v>
      </c>
    </row>
    <row r="524" customFormat="false" ht="12.75" hidden="false" customHeight="false" outlineLevel="0" collapsed="false">
      <c r="A524" s="0" t="s">
        <v>310</v>
      </c>
      <c r="B524" s="12" t="n">
        <v>88</v>
      </c>
      <c r="C524" s="13" t="n">
        <v>0.198382009499475</v>
      </c>
      <c r="D524" s="13" t="n">
        <v>0.131208833598126</v>
      </c>
      <c r="E524" s="13" t="n">
        <v>0.186053384219215</v>
      </c>
      <c r="F524" s="13" t="n">
        <v>0.24010190175191</v>
      </c>
      <c r="G524" s="14" t="n">
        <v>0.251</v>
      </c>
    </row>
    <row r="525" customFormat="false" ht="12.75" hidden="false" customHeight="false" outlineLevel="0" collapsed="false">
      <c r="A525" s="0" t="s">
        <v>281</v>
      </c>
      <c r="B525" s="12" t="n">
        <v>51</v>
      </c>
      <c r="C525" s="13" t="n">
        <v>0.183199035124234</v>
      </c>
      <c r="D525" s="13" t="n">
        <v>0.0933772687540716</v>
      </c>
      <c r="E525" s="13" t="n">
        <v>0.165768799619119</v>
      </c>
      <c r="F525" s="13" t="n">
        <v>0.238297595745489</v>
      </c>
      <c r="G525" s="14" t="n">
        <v>0.252</v>
      </c>
    </row>
    <row r="526" customFormat="false" ht="12.75" hidden="false" customHeight="false" outlineLevel="0" collapsed="false">
      <c r="A526" s="0" t="s">
        <v>795</v>
      </c>
      <c r="B526" s="12" t="n">
        <v>47</v>
      </c>
      <c r="C526" s="13" t="n">
        <v>0.179694122498161</v>
      </c>
      <c r="D526" s="13" t="n">
        <v>0.100312385241913</v>
      </c>
      <c r="E526" s="13" t="n">
        <v>0.163131204990031</v>
      </c>
      <c r="F526" s="13" t="n">
        <v>0.233557647157227</v>
      </c>
      <c r="G526" s="14" t="n">
        <v>0.253</v>
      </c>
    </row>
    <row r="527" customFormat="false" ht="12.75" hidden="false" customHeight="false" outlineLevel="0" collapsed="false">
      <c r="A527" s="0" t="s">
        <v>346</v>
      </c>
      <c r="B527" s="12" t="n">
        <v>29</v>
      </c>
      <c r="C527" s="13" t="n">
        <v>0.165156788591444</v>
      </c>
      <c r="D527" s="13" t="n">
        <v>0.0684847858479845</v>
      </c>
      <c r="E527" s="13" t="n">
        <v>0.145338252069509</v>
      </c>
      <c r="F527" s="13" t="n">
        <v>0.230338482270254</v>
      </c>
      <c r="G527" s="14" t="n">
        <v>0.254</v>
      </c>
    </row>
    <row r="528" customFormat="false" ht="12.75" hidden="false" customHeight="false" outlineLevel="0" collapsed="false">
      <c r="A528" s="0" t="s">
        <v>349</v>
      </c>
      <c r="B528" s="12" t="n">
        <v>137</v>
      </c>
      <c r="C528" s="13" t="n">
        <v>0.206830843901179</v>
      </c>
      <c r="D528" s="13" t="n">
        <v>0.152543581958215</v>
      </c>
      <c r="E528" s="13" t="n">
        <v>0.196385838657315</v>
      </c>
      <c r="F528" s="13" t="n">
        <v>0.257337612948541</v>
      </c>
      <c r="G528" s="14" t="n">
        <v>0.258</v>
      </c>
    </row>
    <row r="529" customFormat="false" ht="12.75" hidden="false" customHeight="false" outlineLevel="0" collapsed="false">
      <c r="A529" s="0" t="s">
        <v>633</v>
      </c>
      <c r="B529" s="12" t="n">
        <v>18</v>
      </c>
      <c r="C529" s="13" t="n">
        <v>0.144789601358586</v>
      </c>
      <c r="D529" s="13" t="n">
        <v>0.0471336678082644</v>
      </c>
      <c r="E529" s="13" t="n">
        <v>0.124557623042613</v>
      </c>
      <c r="F529" s="13" t="n">
        <v>0.252979463990864</v>
      </c>
      <c r="G529" s="14" t="n">
        <v>0.258</v>
      </c>
    </row>
    <row r="530" customFormat="false" ht="12.75" hidden="false" customHeight="false" outlineLevel="0" collapsed="false">
      <c r="A530" s="0" t="s">
        <v>537</v>
      </c>
      <c r="B530" s="12" t="n">
        <v>979</v>
      </c>
      <c r="C530" s="13" t="n">
        <v>0.226984774323544</v>
      </c>
      <c r="D530" s="13" t="n">
        <v>0.201020110501628</v>
      </c>
      <c r="E530" s="13" t="n">
        <v>0.222337403963765</v>
      </c>
      <c r="F530" s="13" t="n">
        <v>0.244072825348913</v>
      </c>
      <c r="G530" s="14" t="n">
        <v>0.259</v>
      </c>
    </row>
    <row r="531" customFormat="false" ht="12.75" hidden="false" customHeight="false" outlineLevel="0" collapsed="false">
      <c r="A531" s="0" t="s">
        <v>384</v>
      </c>
      <c r="B531" s="12" t="n">
        <v>82</v>
      </c>
      <c r="C531" s="13" t="n">
        <v>0.194832231689196</v>
      </c>
      <c r="D531" s="13" t="n">
        <v>0.119689506414743</v>
      </c>
      <c r="E531" s="13" t="n">
        <v>0.18332244192732</v>
      </c>
      <c r="F531" s="13" t="n">
        <v>0.240003735883284</v>
      </c>
      <c r="G531" s="14" t="n">
        <v>0.259</v>
      </c>
    </row>
    <row r="532" customFormat="false" ht="12.75" hidden="false" customHeight="false" outlineLevel="0" collapsed="false">
      <c r="A532" s="0" t="s">
        <v>373</v>
      </c>
      <c r="B532" s="12" t="n">
        <v>79</v>
      </c>
      <c r="C532" s="13" t="n">
        <v>0.194022307634261</v>
      </c>
      <c r="D532" s="13" t="n">
        <v>0.129320565341961</v>
      </c>
      <c r="E532" s="13" t="n">
        <v>0.181459190310342</v>
      </c>
      <c r="F532" s="13" t="n">
        <v>0.247595816502644</v>
      </c>
      <c r="G532" s="14" t="n">
        <v>0.259</v>
      </c>
    </row>
    <row r="533" customFormat="false" ht="12.75" hidden="false" customHeight="false" outlineLevel="0" collapsed="false">
      <c r="A533" s="0" t="s">
        <v>763</v>
      </c>
      <c r="B533" s="12" t="n">
        <v>48</v>
      </c>
      <c r="C533" s="13" t="n">
        <v>0.180909536217681</v>
      </c>
      <c r="D533" s="13" t="n">
        <v>0.0893305158020126</v>
      </c>
      <c r="E533" s="13" t="n">
        <v>0.162694656985553</v>
      </c>
      <c r="F533" s="13" t="n">
        <v>0.235182816153042</v>
      </c>
      <c r="G533" s="14" t="n">
        <v>0.26</v>
      </c>
    </row>
    <row r="534" customFormat="false" ht="12.75" hidden="false" customHeight="false" outlineLevel="0" collapsed="false">
      <c r="A534" s="0" t="s">
        <v>408</v>
      </c>
      <c r="B534" s="12" t="n">
        <v>23</v>
      </c>
      <c r="C534" s="13" t="n">
        <v>0.153332401409279</v>
      </c>
      <c r="D534" s="13" t="n">
        <v>0.0690626439683783</v>
      </c>
      <c r="E534" s="13" t="n">
        <v>0.134629438072418</v>
      </c>
      <c r="F534" s="13" t="n">
        <v>0.221539344617584</v>
      </c>
      <c r="G534" s="14" t="n">
        <v>0.26</v>
      </c>
    </row>
    <row r="535" customFormat="false" ht="12.75" hidden="false" customHeight="false" outlineLevel="0" collapsed="false">
      <c r="A535" s="0" t="s">
        <v>498</v>
      </c>
      <c r="B535" s="12" t="n">
        <v>151</v>
      </c>
      <c r="C535" s="13" t="n">
        <v>0.209508738398655</v>
      </c>
      <c r="D535" s="13" t="n">
        <v>0.156337610367293</v>
      </c>
      <c r="E535" s="13" t="n">
        <v>0.198142212557064</v>
      </c>
      <c r="F535" s="13" t="n">
        <v>0.261245965765698</v>
      </c>
      <c r="G535" s="14" t="n">
        <v>0.261</v>
      </c>
    </row>
    <row r="536" customFormat="false" ht="12.75" hidden="false" customHeight="false" outlineLevel="0" collapsed="false">
      <c r="A536" s="0" t="s">
        <v>870</v>
      </c>
      <c r="B536" s="12" t="n">
        <v>46</v>
      </c>
      <c r="C536" s="13" t="n">
        <v>0.17870331309447</v>
      </c>
      <c r="D536" s="13" t="n">
        <v>0.098326424411463</v>
      </c>
      <c r="E536" s="13" t="n">
        <v>0.162070453442584</v>
      </c>
      <c r="F536" s="13" t="n">
        <v>0.240381060401274</v>
      </c>
      <c r="G536" s="14" t="n">
        <v>0.262</v>
      </c>
    </row>
    <row r="537" customFormat="false" ht="12.75" hidden="false" customHeight="false" outlineLevel="0" collapsed="false">
      <c r="A537" s="0" t="s">
        <v>1416</v>
      </c>
      <c r="B537" s="12" t="n">
        <v>595</v>
      </c>
      <c r="C537" s="13" t="n">
        <v>0.223952196501162</v>
      </c>
      <c r="D537" s="13" t="n">
        <v>0.191962634655392</v>
      </c>
      <c r="E537" s="13" t="n">
        <v>0.218597785118772</v>
      </c>
      <c r="F537" s="13" t="n">
        <v>0.24228770321355</v>
      </c>
      <c r="G537" s="14" t="n">
        <v>0.263</v>
      </c>
    </row>
    <row r="538" customFormat="false" ht="12.75" hidden="false" customHeight="false" outlineLevel="0" collapsed="false">
      <c r="A538" s="0" t="s">
        <v>738</v>
      </c>
      <c r="B538" s="12" t="n">
        <v>592</v>
      </c>
      <c r="C538" s="13" t="n">
        <v>0.224341034568328</v>
      </c>
      <c r="D538" s="13" t="n">
        <v>0.193752775255682</v>
      </c>
      <c r="E538" s="13" t="n">
        <v>0.218951157502106</v>
      </c>
      <c r="F538" s="13" t="n">
        <v>0.246380194647457</v>
      </c>
      <c r="G538" s="14" t="n">
        <v>0.265</v>
      </c>
    </row>
    <row r="539" customFormat="false" ht="12.75" hidden="false" customHeight="false" outlineLevel="0" collapsed="false">
      <c r="A539" s="0" t="s">
        <v>1269</v>
      </c>
      <c r="B539" s="12" t="n">
        <v>237</v>
      </c>
      <c r="C539" s="13" t="n">
        <v>0.216009275521628</v>
      </c>
      <c r="D539" s="13" t="n">
        <v>0.166034214795817</v>
      </c>
      <c r="E539" s="13" t="n">
        <v>0.207916071696523</v>
      </c>
      <c r="F539" s="13" t="n">
        <v>0.2492544902217</v>
      </c>
      <c r="G539" s="14" t="n">
        <v>0.265</v>
      </c>
    </row>
    <row r="540" customFormat="false" ht="12.75" hidden="false" customHeight="false" outlineLevel="0" collapsed="false">
      <c r="A540" s="0" t="s">
        <v>1032</v>
      </c>
      <c r="B540" s="12" t="n">
        <v>99</v>
      </c>
      <c r="C540" s="13" t="n">
        <v>0.200523147476804</v>
      </c>
      <c r="D540" s="13" t="n">
        <v>0.133499697102514</v>
      </c>
      <c r="E540" s="13" t="n">
        <v>0.189251459949117</v>
      </c>
      <c r="F540" s="13" t="n">
        <v>0.252089331465975</v>
      </c>
      <c r="G540" s="14" t="n">
        <v>0.265</v>
      </c>
    </row>
    <row r="541" customFormat="false" ht="12.75" hidden="false" customHeight="false" outlineLevel="0" collapsed="false">
      <c r="A541" s="0" t="s">
        <v>503</v>
      </c>
      <c r="B541" s="12" t="n">
        <v>70</v>
      </c>
      <c r="C541" s="13" t="n">
        <v>0.191999386085321</v>
      </c>
      <c r="D541" s="13" t="n">
        <v>0.118600231311738</v>
      </c>
      <c r="E541" s="13" t="n">
        <v>0.178498019915159</v>
      </c>
      <c r="F541" s="13" t="n">
        <v>0.249351410432219</v>
      </c>
      <c r="G541" s="14" t="n">
        <v>0.265</v>
      </c>
    </row>
    <row r="542" customFormat="false" ht="12.75" hidden="false" customHeight="false" outlineLevel="0" collapsed="false">
      <c r="A542" s="0" t="s">
        <v>419</v>
      </c>
      <c r="B542" s="12" t="n">
        <v>53</v>
      </c>
      <c r="C542" s="13" t="n">
        <v>0.183017515555338</v>
      </c>
      <c r="D542" s="13" t="n">
        <v>0.0915259217908129</v>
      </c>
      <c r="E542" s="13" t="n">
        <v>0.167580132036224</v>
      </c>
      <c r="F542" s="13" t="n">
        <v>0.246327138601097</v>
      </c>
      <c r="G542" s="14" t="n">
        <v>0.265</v>
      </c>
    </row>
    <row r="543" customFormat="false" ht="12.75" hidden="false" customHeight="false" outlineLevel="0" collapsed="false">
      <c r="A543" s="0" t="s">
        <v>65</v>
      </c>
      <c r="B543" s="12" t="n">
        <v>779</v>
      </c>
      <c r="C543" s="13" t="n">
        <v>0.225539313166049</v>
      </c>
      <c r="D543" s="13" t="n">
        <v>0.199663837717761</v>
      </c>
      <c r="E543" s="13" t="n">
        <v>0.220469194740428</v>
      </c>
      <c r="F543" s="13" t="n">
        <v>0.247865878007349</v>
      </c>
      <c r="G543" s="14" t="n">
        <v>0.267</v>
      </c>
    </row>
    <row r="544" customFormat="false" ht="12.75" hidden="false" customHeight="false" outlineLevel="0" collapsed="false">
      <c r="A544" s="0" t="s">
        <v>672</v>
      </c>
      <c r="B544" s="12" t="n">
        <v>147</v>
      </c>
      <c r="C544" s="13" t="n">
        <v>0.207329217023404</v>
      </c>
      <c r="D544" s="13" t="n">
        <v>0.154292775769538</v>
      </c>
      <c r="E544" s="13" t="n">
        <v>0.197538300136931</v>
      </c>
      <c r="F544" s="13" t="n">
        <v>0.247131804258039</v>
      </c>
      <c r="G544" s="14" t="n">
        <v>0.267</v>
      </c>
    </row>
    <row r="545" customFormat="false" ht="12.75" hidden="false" customHeight="false" outlineLevel="0" collapsed="false">
      <c r="A545" s="0" t="s">
        <v>948</v>
      </c>
      <c r="B545" s="12" t="n">
        <v>29</v>
      </c>
      <c r="C545" s="13" t="n">
        <v>0.161464973053098</v>
      </c>
      <c r="D545" s="13" t="n">
        <v>0.0686490257293476</v>
      </c>
      <c r="E545" s="13" t="n">
        <v>0.144303713517253</v>
      </c>
      <c r="F545" s="13" t="n">
        <v>0.233320243330582</v>
      </c>
      <c r="G545" s="14" t="n">
        <v>0.267</v>
      </c>
    </row>
    <row r="546" customFormat="false" ht="12.75" hidden="false" customHeight="false" outlineLevel="0" collapsed="false">
      <c r="A546" s="0" t="s">
        <v>1313</v>
      </c>
      <c r="B546" s="12" t="n">
        <v>48</v>
      </c>
      <c r="C546" s="13" t="n">
        <v>0.178749489280841</v>
      </c>
      <c r="D546" s="13" t="n">
        <v>0.0988397064165631</v>
      </c>
      <c r="E546" s="13" t="n">
        <v>0.165072701664289</v>
      </c>
      <c r="F546" s="13" t="n">
        <v>0.243458892063718</v>
      </c>
      <c r="G546" s="14" t="n">
        <v>0.268</v>
      </c>
    </row>
    <row r="547" customFormat="false" ht="12.75" hidden="false" customHeight="false" outlineLevel="0" collapsed="false">
      <c r="A547" s="0" t="s">
        <v>848</v>
      </c>
      <c r="B547" s="12" t="n">
        <v>39</v>
      </c>
      <c r="C547" s="13" t="n">
        <v>0.171758080532891</v>
      </c>
      <c r="D547" s="13" t="n">
        <v>0.093024928867223</v>
      </c>
      <c r="E547" s="13" t="n">
        <v>0.156684888486098</v>
      </c>
      <c r="F547" s="13" t="n">
        <v>0.235802485510119</v>
      </c>
      <c r="G547" s="14" t="n">
        <v>0.271</v>
      </c>
    </row>
    <row r="548" customFormat="false" ht="12.75" hidden="false" customHeight="false" outlineLevel="0" collapsed="false">
      <c r="A548" s="0" t="s">
        <v>413</v>
      </c>
      <c r="B548" s="12" t="n">
        <v>239</v>
      </c>
      <c r="C548" s="13" t="n">
        <v>0.214755684541548</v>
      </c>
      <c r="D548" s="13" t="n">
        <v>0.167383796304138</v>
      </c>
      <c r="E548" s="13" t="n">
        <v>0.20688944201713</v>
      </c>
      <c r="F548" s="13" t="n">
        <v>0.251118159930873</v>
      </c>
      <c r="G548" s="14" t="n">
        <v>0.272</v>
      </c>
    </row>
    <row r="549" customFormat="false" ht="12.75" hidden="false" customHeight="false" outlineLevel="0" collapsed="false">
      <c r="A549" s="0" t="s">
        <v>1370</v>
      </c>
      <c r="B549" s="12" t="n">
        <v>83</v>
      </c>
      <c r="C549" s="13" t="n">
        <v>0.195312204346675</v>
      </c>
      <c r="D549" s="13" t="n">
        <v>0.125903083362338</v>
      </c>
      <c r="E549" s="13" t="n">
        <v>0.184387333402354</v>
      </c>
      <c r="F549" s="13" t="n">
        <v>0.242667399756391</v>
      </c>
      <c r="G549" s="14" t="n">
        <v>0.272</v>
      </c>
    </row>
    <row r="550" customFormat="false" ht="12.75" hidden="false" customHeight="false" outlineLevel="0" collapsed="false">
      <c r="A550" s="0" t="s">
        <v>1014</v>
      </c>
      <c r="B550" s="12" t="n">
        <v>68</v>
      </c>
      <c r="C550" s="13" t="n">
        <v>0.189945450789402</v>
      </c>
      <c r="D550" s="13" t="n">
        <v>0.118953340983352</v>
      </c>
      <c r="E550" s="13" t="n">
        <v>0.176888701188288</v>
      </c>
      <c r="F550" s="13" t="n">
        <v>0.236226733581347</v>
      </c>
      <c r="G550" s="14" t="n">
        <v>0.272</v>
      </c>
    </row>
    <row r="551" customFormat="false" ht="12.75" hidden="false" customHeight="false" outlineLevel="0" collapsed="false">
      <c r="A551" s="0" t="s">
        <v>700</v>
      </c>
      <c r="B551" s="12" t="n">
        <v>26</v>
      </c>
      <c r="C551" s="13" t="n">
        <v>0.157394185498499</v>
      </c>
      <c r="D551" s="13" t="n">
        <v>0.0588723214150743</v>
      </c>
      <c r="E551" s="13" t="n">
        <v>0.140578279778632</v>
      </c>
      <c r="F551" s="13" t="n">
        <v>0.233901029442595</v>
      </c>
      <c r="G551" s="14" t="n">
        <v>0.274</v>
      </c>
    </row>
    <row r="552" customFormat="false" ht="12.75" hidden="false" customHeight="false" outlineLevel="0" collapsed="false">
      <c r="A552" s="0" t="s">
        <v>1164</v>
      </c>
      <c r="B552" s="12" t="n">
        <v>18</v>
      </c>
      <c r="C552" s="13" t="n">
        <v>0.144114476135885</v>
      </c>
      <c r="D552" s="13" t="n">
        <v>0.0512058532856087</v>
      </c>
      <c r="E552" s="13" t="n">
        <v>0.124290296254211</v>
      </c>
      <c r="F552" s="13" t="n">
        <v>0.221923515203567</v>
      </c>
      <c r="G552" s="14" t="n">
        <v>0.275</v>
      </c>
    </row>
    <row r="553" customFormat="false" ht="12.75" hidden="false" customHeight="false" outlineLevel="0" collapsed="false">
      <c r="A553" s="0" t="s">
        <v>148</v>
      </c>
      <c r="B553" s="12" t="n">
        <v>78</v>
      </c>
      <c r="C553" s="13" t="n">
        <v>0.192538663194719</v>
      </c>
      <c r="D553" s="13" t="n">
        <v>0.115972553144424</v>
      </c>
      <c r="E553" s="13" t="n">
        <v>0.18089922132022</v>
      </c>
      <c r="F553" s="13" t="n">
        <v>0.241494778056828</v>
      </c>
      <c r="G553" s="14" t="n">
        <v>0.276</v>
      </c>
    </row>
    <row r="554" customFormat="false" ht="12.75" hidden="false" customHeight="false" outlineLevel="0" collapsed="false">
      <c r="A554" s="0" t="s">
        <v>729</v>
      </c>
      <c r="B554" s="12" t="n">
        <v>21</v>
      </c>
      <c r="C554" s="13" t="n">
        <v>0.149534068325511</v>
      </c>
      <c r="D554" s="13" t="n">
        <v>0.0528521505215349</v>
      </c>
      <c r="E554" s="13" t="n">
        <v>0.131332841340744</v>
      </c>
      <c r="F554" s="13" t="n">
        <v>0.259271351217799</v>
      </c>
      <c r="G554" s="14" t="n">
        <v>0.276</v>
      </c>
    </row>
    <row r="555" customFormat="false" ht="12.75" hidden="false" customHeight="false" outlineLevel="0" collapsed="false">
      <c r="A555" s="0" t="s">
        <v>965</v>
      </c>
      <c r="B555" s="12" t="n">
        <v>33</v>
      </c>
      <c r="C555" s="13" t="n">
        <v>0.167018065854361</v>
      </c>
      <c r="D555" s="13" t="n">
        <v>0.0801165737957711</v>
      </c>
      <c r="E555" s="13" t="n">
        <v>0.150898133621899</v>
      </c>
      <c r="F555" s="13" t="n">
        <v>0.230260690080039</v>
      </c>
      <c r="G555" s="14" t="n">
        <v>0.277</v>
      </c>
    </row>
    <row r="556" customFormat="false" ht="12.75" hidden="false" customHeight="false" outlineLevel="0" collapsed="false">
      <c r="A556" s="0" t="s">
        <v>374</v>
      </c>
      <c r="B556" s="12" t="n">
        <v>82</v>
      </c>
      <c r="C556" s="13" t="n">
        <v>0.194832231689196</v>
      </c>
      <c r="D556" s="13" t="n">
        <v>0.125271988661667</v>
      </c>
      <c r="E556" s="13" t="n">
        <v>0.18181198659729</v>
      </c>
      <c r="F556" s="13" t="n">
        <v>0.251357663332281</v>
      </c>
      <c r="G556" s="14" t="n">
        <v>0.278</v>
      </c>
    </row>
    <row r="557" customFormat="false" ht="12.75" hidden="false" customHeight="false" outlineLevel="0" collapsed="false">
      <c r="A557" s="0" t="s">
        <v>1165</v>
      </c>
      <c r="B557" s="12" t="n">
        <v>57</v>
      </c>
      <c r="C557" s="13" t="n">
        <v>0.183189711980089</v>
      </c>
      <c r="D557" s="13" t="n">
        <v>0.110238191598286</v>
      </c>
      <c r="E557" s="13" t="n">
        <v>0.171575717437499</v>
      </c>
      <c r="F557" s="13" t="n">
        <v>0.235459594269708</v>
      </c>
      <c r="G557" s="14" t="n">
        <v>0.278</v>
      </c>
    </row>
    <row r="558" customFormat="false" ht="12.75" hidden="false" customHeight="false" outlineLevel="0" collapsed="false">
      <c r="A558" s="0" t="s">
        <v>484</v>
      </c>
      <c r="B558" s="12" t="n">
        <v>33</v>
      </c>
      <c r="C558" s="13" t="n">
        <v>0.165252913781357</v>
      </c>
      <c r="D558" s="13" t="n">
        <v>0.0664718605204751</v>
      </c>
      <c r="E558" s="13" t="n">
        <v>0.148883740602021</v>
      </c>
      <c r="F558" s="13" t="n">
        <v>0.247595602101878</v>
      </c>
      <c r="G558" s="14" t="n">
        <v>0.278</v>
      </c>
    </row>
    <row r="559" customFormat="false" ht="12.75" hidden="false" customHeight="false" outlineLevel="0" collapsed="false">
      <c r="A559" s="0" t="s">
        <v>588</v>
      </c>
      <c r="B559" s="12" t="n">
        <v>149</v>
      </c>
      <c r="C559" s="13" t="n">
        <v>0.207478457969912</v>
      </c>
      <c r="D559" s="13" t="n">
        <v>0.151197484484795</v>
      </c>
      <c r="E559" s="13" t="n">
        <v>0.198442424620626</v>
      </c>
      <c r="F559" s="13" t="n">
        <v>0.259524938121206</v>
      </c>
      <c r="G559" s="14" t="n">
        <v>0.279</v>
      </c>
    </row>
    <row r="560" customFormat="false" ht="12.75" hidden="false" customHeight="false" outlineLevel="0" collapsed="false">
      <c r="A560" s="0" t="s">
        <v>585</v>
      </c>
      <c r="B560" s="12" t="n">
        <v>115</v>
      </c>
      <c r="C560" s="13" t="n">
        <v>0.201443396011251</v>
      </c>
      <c r="D560" s="13" t="n">
        <v>0.146114874055513</v>
      </c>
      <c r="E560" s="13" t="n">
        <v>0.191610148014372</v>
      </c>
      <c r="F560" s="13" t="n">
        <v>0.244877294713814</v>
      </c>
      <c r="G560" s="14" t="n">
        <v>0.279</v>
      </c>
    </row>
    <row r="561" customFormat="false" ht="12.75" hidden="false" customHeight="false" outlineLevel="0" collapsed="false">
      <c r="A561" s="0" t="s">
        <v>529</v>
      </c>
      <c r="B561" s="12" t="n">
        <v>84</v>
      </c>
      <c r="C561" s="13" t="n">
        <v>0.196348486115207</v>
      </c>
      <c r="D561" s="13" t="n">
        <v>0.127281503365604</v>
      </c>
      <c r="E561" s="13" t="n">
        <v>0.184768767914529</v>
      </c>
      <c r="F561" s="13" t="n">
        <v>0.234925844809278</v>
      </c>
      <c r="G561" s="14" t="n">
        <v>0.279</v>
      </c>
    </row>
    <row r="562" customFormat="false" ht="12.75" hidden="false" customHeight="false" outlineLevel="0" collapsed="false">
      <c r="A562" s="0" t="s">
        <v>510</v>
      </c>
      <c r="B562" s="12" t="n">
        <v>212</v>
      </c>
      <c r="C562" s="13" t="n">
        <v>0.21361878779197</v>
      </c>
      <c r="D562" s="13" t="n">
        <v>0.163902554334092</v>
      </c>
      <c r="E562" s="13" t="n">
        <v>0.205329258959316</v>
      </c>
      <c r="F562" s="13" t="n">
        <v>0.247853381260741</v>
      </c>
      <c r="G562" s="14" t="n">
        <v>0.28</v>
      </c>
    </row>
    <row r="563" customFormat="false" ht="12.75" hidden="false" customHeight="false" outlineLevel="0" collapsed="false">
      <c r="A563" s="0" t="s">
        <v>914</v>
      </c>
      <c r="B563" s="12" t="n">
        <v>35</v>
      </c>
      <c r="C563" s="13" t="n">
        <v>0.166947624008481</v>
      </c>
      <c r="D563" s="13" t="n">
        <v>0.0735490662763765</v>
      </c>
      <c r="E563" s="13" t="n">
        <v>0.152346809355388</v>
      </c>
      <c r="F563" s="13" t="n">
        <v>0.245397770876175</v>
      </c>
      <c r="G563" s="14" t="n">
        <v>0.28</v>
      </c>
    </row>
    <row r="564" customFormat="false" ht="12.75" hidden="false" customHeight="false" outlineLevel="0" collapsed="false">
      <c r="A564" s="0" t="s">
        <v>551</v>
      </c>
      <c r="B564" s="12" t="n">
        <v>29</v>
      </c>
      <c r="C564" s="13" t="n">
        <v>0.161062969751835</v>
      </c>
      <c r="D564" s="13" t="n">
        <v>0.0678982075990778</v>
      </c>
      <c r="E564" s="13" t="n">
        <v>0.146429996346588</v>
      </c>
      <c r="F564" s="13" t="n">
        <v>0.250513319592104</v>
      </c>
      <c r="G564" s="14" t="n">
        <v>0.28</v>
      </c>
    </row>
    <row r="565" customFormat="false" ht="12.75" hidden="false" customHeight="false" outlineLevel="0" collapsed="false">
      <c r="A565" s="0" t="s">
        <v>681</v>
      </c>
      <c r="B565" s="12" t="n">
        <v>25</v>
      </c>
      <c r="C565" s="13" t="n">
        <v>0.153032862195061</v>
      </c>
      <c r="D565" s="13" t="n">
        <v>0.0636230477452154</v>
      </c>
      <c r="E565" s="13" t="n">
        <v>0.137467886658438</v>
      </c>
      <c r="F565" s="13" t="n">
        <v>0.231046175194609</v>
      </c>
      <c r="G565" s="14" t="n">
        <v>0.28</v>
      </c>
    </row>
    <row r="566" customFormat="false" ht="12.75" hidden="false" customHeight="false" outlineLevel="0" collapsed="false">
      <c r="A566" s="0" t="s">
        <v>866</v>
      </c>
      <c r="B566" s="12" t="n">
        <v>92</v>
      </c>
      <c r="C566" s="13" t="n">
        <v>0.196828387280647</v>
      </c>
      <c r="D566" s="13" t="n">
        <v>0.130223336614342</v>
      </c>
      <c r="E566" s="13" t="n">
        <v>0.185182629563117</v>
      </c>
      <c r="F566" s="13" t="n">
        <v>0.244371581952757</v>
      </c>
      <c r="G566" s="14" t="n">
        <v>0.282</v>
      </c>
    </row>
    <row r="567" customFormat="false" ht="12.75" hidden="false" customHeight="false" outlineLevel="0" collapsed="false">
      <c r="A567" s="0" t="s">
        <v>441</v>
      </c>
      <c r="B567" s="12" t="n">
        <v>50</v>
      </c>
      <c r="C567" s="13" t="n">
        <v>0.178964587453358</v>
      </c>
      <c r="D567" s="13" t="n">
        <v>0.0992347630751942</v>
      </c>
      <c r="E567" s="13" t="n">
        <v>0.165921169813728</v>
      </c>
      <c r="F567" s="13" t="n">
        <v>0.239828881490335</v>
      </c>
      <c r="G567" s="14" t="n">
        <v>0.282</v>
      </c>
    </row>
    <row r="568" customFormat="false" ht="12.75" hidden="false" customHeight="false" outlineLevel="0" collapsed="false">
      <c r="A568" s="0" t="s">
        <v>610</v>
      </c>
      <c r="B568" s="12" t="n">
        <v>35</v>
      </c>
      <c r="C568" s="13" t="n">
        <v>0.166311052632973</v>
      </c>
      <c r="D568" s="13" t="n">
        <v>0.0849272446566096</v>
      </c>
      <c r="E568" s="13" t="n">
        <v>0.151995821489944</v>
      </c>
      <c r="F568" s="13" t="n">
        <v>0.23395300991289</v>
      </c>
      <c r="G568" s="14" t="n">
        <v>0.282</v>
      </c>
    </row>
    <row r="569" customFormat="false" ht="12.75" hidden="false" customHeight="false" outlineLevel="0" collapsed="false">
      <c r="A569" s="0" t="s">
        <v>66</v>
      </c>
      <c r="B569" s="12" t="n">
        <v>165</v>
      </c>
      <c r="C569" s="13" t="n">
        <v>0.209669069870585</v>
      </c>
      <c r="D569" s="13" t="n">
        <v>0.156926080640698</v>
      </c>
      <c r="E569" s="13" t="n">
        <v>0.201961937937086</v>
      </c>
      <c r="F569" s="13" t="n">
        <v>0.251336302630834</v>
      </c>
      <c r="G569" s="14" t="n">
        <v>0.283</v>
      </c>
    </row>
    <row r="570" customFormat="false" ht="12.75" hidden="false" customHeight="false" outlineLevel="0" collapsed="false">
      <c r="A570" s="0" t="s">
        <v>277</v>
      </c>
      <c r="B570" s="12" t="n">
        <v>58</v>
      </c>
      <c r="C570" s="13" t="n">
        <v>0.183851148385451</v>
      </c>
      <c r="D570" s="13" t="n">
        <v>0.116511439629208</v>
      </c>
      <c r="E570" s="13" t="n">
        <v>0.170735137046604</v>
      </c>
      <c r="F570" s="13" t="n">
        <v>0.239554380394653</v>
      </c>
      <c r="G570" s="14" t="n">
        <v>0.283</v>
      </c>
    </row>
    <row r="571" customFormat="false" ht="12.75" hidden="false" customHeight="false" outlineLevel="0" collapsed="false">
      <c r="A571" s="0" t="s">
        <v>764</v>
      </c>
      <c r="B571" s="12" t="n">
        <v>24</v>
      </c>
      <c r="C571" s="13" t="n">
        <v>0.153850556098229</v>
      </c>
      <c r="D571" s="13" t="n">
        <v>0.0550729053142302</v>
      </c>
      <c r="E571" s="13" t="n">
        <v>0.137740415222401</v>
      </c>
      <c r="F571" s="13" t="n">
        <v>0.237967916548577</v>
      </c>
      <c r="G571" s="14" t="n">
        <v>0.283</v>
      </c>
    </row>
    <row r="572" customFormat="false" ht="12.75" hidden="false" customHeight="false" outlineLevel="0" collapsed="false">
      <c r="A572" s="0" t="s">
        <v>490</v>
      </c>
      <c r="B572" s="12" t="n">
        <v>29</v>
      </c>
      <c r="C572" s="13" t="n">
        <v>0.158945696999835</v>
      </c>
      <c r="D572" s="13" t="n">
        <v>0.0636757573822044</v>
      </c>
      <c r="E572" s="13" t="n">
        <v>0.144381349282194</v>
      </c>
      <c r="F572" s="13" t="n">
        <v>0.236960311404811</v>
      </c>
      <c r="G572" s="14" t="n">
        <v>0.285</v>
      </c>
    </row>
    <row r="573" customFormat="false" ht="12.75" hidden="false" customHeight="false" outlineLevel="0" collapsed="false">
      <c r="A573" s="0" t="s">
        <v>348</v>
      </c>
      <c r="B573" s="12" t="n">
        <v>160</v>
      </c>
      <c r="C573" s="13" t="n">
        <v>0.208132475833831</v>
      </c>
      <c r="D573" s="13" t="n">
        <v>0.154605515479108</v>
      </c>
      <c r="E573" s="13" t="n">
        <v>0.199254473023781</v>
      </c>
      <c r="F573" s="13" t="n">
        <v>0.24589854913665</v>
      </c>
      <c r="G573" s="14" t="n">
        <v>0.286</v>
      </c>
    </row>
    <row r="574" customFormat="false" ht="12.75" hidden="false" customHeight="false" outlineLevel="0" collapsed="false">
      <c r="A574" s="0" t="s">
        <v>420</v>
      </c>
      <c r="B574" s="12" t="n">
        <v>53</v>
      </c>
      <c r="C574" s="13" t="n">
        <v>0.183017515555338</v>
      </c>
      <c r="D574" s="13" t="n">
        <v>0.106450954057348</v>
      </c>
      <c r="E574" s="13" t="n">
        <v>0.169066273923532</v>
      </c>
      <c r="F574" s="13" t="n">
        <v>0.249313178094311</v>
      </c>
      <c r="G574" s="14" t="n">
        <v>0.287</v>
      </c>
    </row>
    <row r="575" customFormat="false" ht="12.75" hidden="false" customHeight="false" outlineLevel="0" collapsed="false">
      <c r="A575" s="0" t="s">
        <v>514</v>
      </c>
      <c r="B575" s="12" t="n">
        <v>137</v>
      </c>
      <c r="C575" s="13" t="n">
        <v>0.205017155994385</v>
      </c>
      <c r="D575" s="13" t="n">
        <v>0.146646054637777</v>
      </c>
      <c r="E575" s="13" t="n">
        <v>0.196652653509093</v>
      </c>
      <c r="F575" s="13" t="n">
        <v>0.249323562365639</v>
      </c>
      <c r="G575" s="14" t="n">
        <v>0.289</v>
      </c>
    </row>
    <row r="576" customFormat="false" ht="12.75" hidden="false" customHeight="false" outlineLevel="0" collapsed="false">
      <c r="A576" s="0" t="s">
        <v>395</v>
      </c>
      <c r="B576" s="12" t="n">
        <v>58</v>
      </c>
      <c r="C576" s="13" t="n">
        <v>0.183093570754496</v>
      </c>
      <c r="D576" s="13" t="n">
        <v>0.112530326619799</v>
      </c>
      <c r="E576" s="13" t="n">
        <v>0.170860647630308</v>
      </c>
      <c r="F576" s="13" t="n">
        <v>0.242791207848981</v>
      </c>
      <c r="G576" s="14" t="n">
        <v>0.291</v>
      </c>
    </row>
    <row r="577" customFormat="false" ht="12.75" hidden="false" customHeight="false" outlineLevel="0" collapsed="false">
      <c r="A577" s="0" t="s">
        <v>828</v>
      </c>
      <c r="B577" s="12" t="n">
        <v>52</v>
      </c>
      <c r="C577" s="13" t="n">
        <v>0.179580063392174</v>
      </c>
      <c r="D577" s="13" t="n">
        <v>0.107565513557599</v>
      </c>
      <c r="E577" s="13" t="n">
        <v>0.167540102611453</v>
      </c>
      <c r="F577" s="13" t="n">
        <v>0.238035557136526</v>
      </c>
      <c r="G577" s="14" t="n">
        <v>0.291</v>
      </c>
    </row>
    <row r="578" customFormat="false" ht="12.75" hidden="false" customHeight="false" outlineLevel="0" collapsed="false">
      <c r="A578" s="0" t="s">
        <v>1101</v>
      </c>
      <c r="B578" s="12" t="n">
        <v>35</v>
      </c>
      <c r="C578" s="13" t="n">
        <v>0.165614103748342</v>
      </c>
      <c r="D578" s="13" t="n">
        <v>0.0910786050866641</v>
      </c>
      <c r="E578" s="13" t="n">
        <v>0.152553003941902</v>
      </c>
      <c r="F578" s="13" t="n">
        <v>0.235775065966268</v>
      </c>
      <c r="G578" s="14" t="n">
        <v>0.291</v>
      </c>
    </row>
    <row r="579" customFormat="false" ht="12.75" hidden="false" customHeight="false" outlineLevel="0" collapsed="false">
      <c r="A579" s="0" t="s">
        <v>283</v>
      </c>
      <c r="B579" s="12" t="n">
        <v>28</v>
      </c>
      <c r="C579" s="13" t="n">
        <v>0.157445662323923</v>
      </c>
      <c r="D579" s="13" t="n">
        <v>0.0599528511155641</v>
      </c>
      <c r="E579" s="13" t="n">
        <v>0.142990622144296</v>
      </c>
      <c r="F579" s="13" t="n">
        <v>0.257071423015109</v>
      </c>
      <c r="G579" s="14" t="n">
        <v>0.291</v>
      </c>
    </row>
    <row r="580" customFormat="false" ht="12.75" hidden="false" customHeight="false" outlineLevel="0" collapsed="false">
      <c r="A580" s="0" t="s">
        <v>460</v>
      </c>
      <c r="B580" s="12" t="n">
        <v>139</v>
      </c>
      <c r="C580" s="13" t="n">
        <v>0.207020348601652</v>
      </c>
      <c r="D580" s="13" t="n">
        <v>0.147508406762366</v>
      </c>
      <c r="E580" s="13" t="n">
        <v>0.197720224733284</v>
      </c>
      <c r="F580" s="13" t="n">
        <v>0.247226216917525</v>
      </c>
      <c r="G580" s="14" t="n">
        <v>0.293</v>
      </c>
    </row>
    <row r="581" customFormat="false" ht="12.75" hidden="false" customHeight="false" outlineLevel="0" collapsed="false">
      <c r="A581" s="0" t="s">
        <v>530</v>
      </c>
      <c r="B581" s="12" t="n">
        <v>42</v>
      </c>
      <c r="C581" s="13" t="n">
        <v>0.173996202199898</v>
      </c>
      <c r="D581" s="13" t="n">
        <v>0.0898015851827163</v>
      </c>
      <c r="E581" s="13" t="n">
        <v>0.160124748398395</v>
      </c>
      <c r="F581" s="13" t="n">
        <v>0.229390436725114</v>
      </c>
      <c r="G581" s="14" t="n">
        <v>0.293</v>
      </c>
    </row>
    <row r="582" customFormat="false" ht="12.75" hidden="false" customHeight="false" outlineLevel="0" collapsed="false">
      <c r="A582" s="0" t="s">
        <v>204</v>
      </c>
      <c r="B582" s="12" t="n">
        <v>828</v>
      </c>
      <c r="C582" s="13" t="n">
        <v>0.225055408390024</v>
      </c>
      <c r="D582" s="13" t="n">
        <v>0.196692227927597</v>
      </c>
      <c r="E582" s="13" t="n">
        <v>0.221148166729099</v>
      </c>
      <c r="F582" s="13" t="n">
        <v>0.248166318778469</v>
      </c>
      <c r="G582" s="14" t="n">
        <v>0.294</v>
      </c>
    </row>
    <row r="583" customFormat="false" ht="12.75" hidden="false" customHeight="false" outlineLevel="0" collapsed="false">
      <c r="A583" s="0" t="s">
        <v>804</v>
      </c>
      <c r="B583" s="12" t="n">
        <v>52</v>
      </c>
      <c r="C583" s="13" t="n">
        <v>0.179580063392174</v>
      </c>
      <c r="D583" s="13" t="n">
        <v>0.0994595335392363</v>
      </c>
      <c r="E583" s="13" t="n">
        <v>0.167857867200924</v>
      </c>
      <c r="F583" s="13" t="n">
        <v>0.241471291178632</v>
      </c>
      <c r="G583" s="14" t="n">
        <v>0.294</v>
      </c>
    </row>
    <row r="584" customFormat="false" ht="12.75" hidden="false" customHeight="false" outlineLevel="0" collapsed="false">
      <c r="A584" s="0" t="s">
        <v>131</v>
      </c>
      <c r="B584" s="12" t="n">
        <v>23</v>
      </c>
      <c r="C584" s="13" t="n">
        <v>0.151244933611202</v>
      </c>
      <c r="D584" s="13" t="n">
        <v>0.0501707835013276</v>
      </c>
      <c r="E584" s="13" t="n">
        <v>0.135551501876733</v>
      </c>
      <c r="F584" s="13" t="n">
        <v>0.2384955400748</v>
      </c>
      <c r="G584" s="14" t="n">
        <v>0.294</v>
      </c>
    </row>
    <row r="585" customFormat="false" ht="12.75" hidden="false" customHeight="false" outlineLevel="0" collapsed="false">
      <c r="A585" s="0" t="s">
        <v>863</v>
      </c>
      <c r="B585" s="12" t="n">
        <v>64</v>
      </c>
      <c r="C585" s="13" t="n">
        <v>0.188615973621528</v>
      </c>
      <c r="D585" s="13" t="n">
        <v>0.107687301672698</v>
      </c>
      <c r="E585" s="13" t="n">
        <v>0.175626422671103</v>
      </c>
      <c r="F585" s="13" t="n">
        <v>0.25260314571221</v>
      </c>
      <c r="G585" s="14" t="n">
        <v>0.295</v>
      </c>
    </row>
    <row r="586" customFormat="false" ht="12.75" hidden="false" customHeight="false" outlineLevel="0" collapsed="false">
      <c r="A586" s="0" t="s">
        <v>521</v>
      </c>
      <c r="B586" s="12" t="n">
        <v>57</v>
      </c>
      <c r="C586" s="13" t="n">
        <v>0.182074314798636</v>
      </c>
      <c r="D586" s="13" t="n">
        <v>0.101920032200506</v>
      </c>
      <c r="E586" s="13" t="n">
        <v>0.17081633977986</v>
      </c>
      <c r="F586" s="13" t="n">
        <v>0.238228934031854</v>
      </c>
      <c r="G586" s="14" t="n">
        <v>0.295</v>
      </c>
    </row>
    <row r="587" customFormat="false" ht="12.75" hidden="false" customHeight="false" outlineLevel="0" collapsed="false">
      <c r="A587" s="0" t="s">
        <v>661</v>
      </c>
      <c r="B587" s="12" t="n">
        <v>25</v>
      </c>
      <c r="C587" s="13" t="n">
        <v>0.154480442221676</v>
      </c>
      <c r="D587" s="13" t="n">
        <v>0.0607788106074587</v>
      </c>
      <c r="E587" s="13" t="n">
        <v>0.138723740661499</v>
      </c>
      <c r="F587" s="13" t="n">
        <v>0.228672523288456</v>
      </c>
      <c r="G587" s="14" t="n">
        <v>0.295</v>
      </c>
    </row>
    <row r="588" customFormat="false" ht="12.75" hidden="false" customHeight="false" outlineLevel="0" collapsed="false">
      <c r="A588" s="0" t="s">
        <v>1115</v>
      </c>
      <c r="B588" s="12" t="n">
        <v>24</v>
      </c>
      <c r="C588" s="13" t="n">
        <v>0.150293128563603</v>
      </c>
      <c r="D588" s="13" t="n">
        <v>0.055850990842311</v>
      </c>
      <c r="E588" s="13" t="n">
        <v>0.136513031951544</v>
      </c>
      <c r="F588" s="13" t="n">
        <v>0.223706902170558</v>
      </c>
      <c r="G588" s="14" t="n">
        <v>0.295</v>
      </c>
    </row>
    <row r="589" customFormat="false" ht="12.75" hidden="false" customHeight="false" outlineLevel="0" collapsed="false">
      <c r="A589" s="0" t="s">
        <v>931</v>
      </c>
      <c r="B589" s="12" t="n">
        <v>80</v>
      </c>
      <c r="C589" s="13" t="n">
        <v>0.193364706377248</v>
      </c>
      <c r="D589" s="13" t="n">
        <v>0.126982119570776</v>
      </c>
      <c r="E589" s="13" t="n">
        <v>0.183055594233315</v>
      </c>
      <c r="F589" s="13" t="n">
        <v>0.244373166374484</v>
      </c>
      <c r="G589" s="14" t="n">
        <v>0.296</v>
      </c>
    </row>
    <row r="590" customFormat="false" ht="12.75" hidden="false" customHeight="false" outlineLevel="0" collapsed="false">
      <c r="A590" s="0" t="s">
        <v>1334</v>
      </c>
      <c r="B590" s="12" t="n">
        <v>74</v>
      </c>
      <c r="C590" s="13" t="n">
        <v>0.190803124722553</v>
      </c>
      <c r="D590" s="13" t="n">
        <v>0.110350589835592</v>
      </c>
      <c r="E590" s="13" t="n">
        <v>0.180458891718587</v>
      </c>
      <c r="F590" s="13" t="n">
        <v>0.231604492426911</v>
      </c>
      <c r="G590" s="14" t="n">
        <v>0.296</v>
      </c>
    </row>
    <row r="591" customFormat="false" ht="12.75" hidden="false" customHeight="false" outlineLevel="0" collapsed="false">
      <c r="A591" s="0" t="s">
        <v>184</v>
      </c>
      <c r="B591" s="12" t="n">
        <v>92</v>
      </c>
      <c r="C591" s="13" t="n">
        <v>0.196306256294283</v>
      </c>
      <c r="D591" s="13" t="n">
        <v>0.132617895500452</v>
      </c>
      <c r="E591" s="13" t="n">
        <v>0.186951612573766</v>
      </c>
      <c r="F591" s="13" t="n">
        <v>0.239417041355198</v>
      </c>
      <c r="G591" s="14" t="n">
        <v>0.297</v>
      </c>
    </row>
    <row r="592" customFormat="false" ht="12.75" hidden="false" customHeight="false" outlineLevel="0" collapsed="false">
      <c r="A592" s="0" t="s">
        <v>1084</v>
      </c>
      <c r="B592" s="12" t="n">
        <v>76</v>
      </c>
      <c r="C592" s="13" t="n">
        <v>0.190810935510291</v>
      </c>
      <c r="D592" s="13" t="n">
        <v>0.123746960953925</v>
      </c>
      <c r="E592" s="13" t="n">
        <v>0.180054602665991</v>
      </c>
      <c r="F592" s="13" t="n">
        <v>0.242858412253596</v>
      </c>
      <c r="G592" s="14" t="n">
        <v>0.297</v>
      </c>
    </row>
    <row r="593" customFormat="false" ht="12.75" hidden="false" customHeight="false" outlineLevel="0" collapsed="false">
      <c r="A593" s="0" t="s">
        <v>788</v>
      </c>
      <c r="B593" s="12" t="n">
        <v>52</v>
      </c>
      <c r="C593" s="13" t="n">
        <v>0.179580063392174</v>
      </c>
      <c r="D593" s="13" t="n">
        <v>0.0959547385635204</v>
      </c>
      <c r="E593" s="13" t="n">
        <v>0.168525574293189</v>
      </c>
      <c r="F593" s="13" t="n">
        <v>0.236976179729128</v>
      </c>
      <c r="G593" s="14" t="n">
        <v>0.297</v>
      </c>
    </row>
    <row r="594" customFormat="false" ht="12.75" hidden="false" customHeight="false" outlineLevel="0" collapsed="false">
      <c r="A594" s="0" t="s">
        <v>513</v>
      </c>
      <c r="B594" s="12" t="n">
        <v>207</v>
      </c>
      <c r="C594" s="13" t="n">
        <v>0.213153673828664</v>
      </c>
      <c r="D594" s="13" t="n">
        <v>0.166795194717884</v>
      </c>
      <c r="E594" s="13" t="n">
        <v>0.20552770535481</v>
      </c>
      <c r="F594" s="13" t="n">
        <v>0.250817504408084</v>
      </c>
      <c r="G594" s="14" t="n">
        <v>0.299</v>
      </c>
    </row>
    <row r="595" customFormat="false" ht="12.75" hidden="false" customHeight="false" outlineLevel="0" collapsed="false">
      <c r="A595" s="0" t="s">
        <v>741</v>
      </c>
      <c r="B595" s="12" t="n">
        <v>39</v>
      </c>
      <c r="C595" s="13" t="n">
        <v>0.171902298514589</v>
      </c>
      <c r="D595" s="13" t="n">
        <v>0.0958331400813146</v>
      </c>
      <c r="E595" s="13" t="n">
        <v>0.157423380464801</v>
      </c>
      <c r="F595" s="13" t="n">
        <v>0.233345295336684</v>
      </c>
      <c r="G595" s="14" t="n">
        <v>0.3</v>
      </c>
    </row>
    <row r="596" customFormat="false" ht="12.75" hidden="false" customHeight="false" outlineLevel="0" collapsed="false">
      <c r="A596" s="0" t="s">
        <v>791</v>
      </c>
      <c r="B596" s="12" t="n">
        <v>24</v>
      </c>
      <c r="C596" s="13" t="n">
        <v>0.150904363198105</v>
      </c>
      <c r="D596" s="13" t="n">
        <v>0.0654389610004018</v>
      </c>
      <c r="E596" s="13" t="n">
        <v>0.135811020056228</v>
      </c>
      <c r="F596" s="13" t="n">
        <v>0.24618603462497</v>
      </c>
      <c r="G596" s="14" t="n">
        <v>0.3</v>
      </c>
    </row>
    <row r="597" customFormat="false" ht="12.75" hidden="false" customHeight="false" outlineLevel="0" collapsed="false">
      <c r="A597" s="0" t="s">
        <v>874</v>
      </c>
      <c r="B597" s="12" t="n">
        <v>36</v>
      </c>
      <c r="C597" s="13" t="n">
        <v>0.166868337746204</v>
      </c>
      <c r="D597" s="13" t="n">
        <v>0.0705806074602017</v>
      </c>
      <c r="E597" s="13" t="n">
        <v>0.153868654768285</v>
      </c>
      <c r="F597" s="13" t="n">
        <v>0.248660374668259</v>
      </c>
      <c r="G597" s="14" t="n">
        <v>0.301</v>
      </c>
    </row>
    <row r="598" customFormat="false" ht="12.75" hidden="false" customHeight="false" outlineLevel="0" collapsed="false">
      <c r="A598" s="0" t="s">
        <v>162</v>
      </c>
      <c r="B598" s="12" t="n">
        <v>97</v>
      </c>
      <c r="C598" s="13" t="n">
        <v>0.197479355594521</v>
      </c>
      <c r="D598" s="13" t="n">
        <v>0.132503482309713</v>
      </c>
      <c r="E598" s="13" t="n">
        <v>0.187161794940756</v>
      </c>
      <c r="F598" s="13" t="n">
        <v>0.245317256983001</v>
      </c>
      <c r="G598" s="14" t="n">
        <v>0.302</v>
      </c>
    </row>
    <row r="599" customFormat="false" ht="12.75" hidden="false" customHeight="false" outlineLevel="0" collapsed="false">
      <c r="A599" s="0" t="s">
        <v>1377</v>
      </c>
      <c r="B599" s="12" t="n">
        <v>69</v>
      </c>
      <c r="C599" s="13" t="n">
        <v>0.186846743940785</v>
      </c>
      <c r="D599" s="13" t="n">
        <v>0.123051406784228</v>
      </c>
      <c r="E599" s="13" t="n">
        <v>0.176385069072488</v>
      </c>
      <c r="F599" s="13" t="n">
        <v>0.245610081827074</v>
      </c>
      <c r="G599" s="14" t="n">
        <v>0.302</v>
      </c>
    </row>
    <row r="600" customFormat="false" ht="12.75" hidden="false" customHeight="false" outlineLevel="0" collapsed="false">
      <c r="A600" s="0" t="s">
        <v>229</v>
      </c>
      <c r="B600" s="12" t="n">
        <v>36</v>
      </c>
      <c r="C600" s="13" t="n">
        <v>0.168571847188452</v>
      </c>
      <c r="D600" s="13" t="n">
        <v>0.0800533641256097</v>
      </c>
      <c r="E600" s="13" t="n">
        <v>0.15479013349826</v>
      </c>
      <c r="F600" s="13" t="n">
        <v>0.231665174651536</v>
      </c>
      <c r="G600" s="14" t="n">
        <v>0.303</v>
      </c>
    </row>
    <row r="601" customFormat="false" ht="12.75" hidden="false" customHeight="false" outlineLevel="0" collapsed="false">
      <c r="A601" s="0" t="s">
        <v>640</v>
      </c>
      <c r="B601" s="12" t="n">
        <v>25</v>
      </c>
      <c r="C601" s="13" t="n">
        <v>0.153032862195061</v>
      </c>
      <c r="D601" s="13" t="n">
        <v>0.0538613884903202</v>
      </c>
      <c r="E601" s="13" t="n">
        <v>0.139077620816797</v>
      </c>
      <c r="F601" s="13" t="n">
        <v>0.259896867006889</v>
      </c>
      <c r="G601" s="14" t="n">
        <v>0.304</v>
      </c>
    </row>
    <row r="602" customFormat="false" ht="12.75" hidden="false" customHeight="false" outlineLevel="0" collapsed="false">
      <c r="A602" s="0" t="s">
        <v>865</v>
      </c>
      <c r="B602" s="12" t="n">
        <v>146</v>
      </c>
      <c r="C602" s="13" t="n">
        <v>0.205748658959007</v>
      </c>
      <c r="D602" s="13" t="n">
        <v>0.142970329010281</v>
      </c>
      <c r="E602" s="13" t="n">
        <v>0.197864708615163</v>
      </c>
      <c r="F602" s="13" t="n">
        <v>0.24632031602146</v>
      </c>
      <c r="G602" s="14" t="n">
        <v>0.305</v>
      </c>
    </row>
    <row r="603" customFormat="false" ht="12.75" hidden="false" customHeight="false" outlineLevel="0" collapsed="false">
      <c r="A603" s="0" t="s">
        <v>563</v>
      </c>
      <c r="B603" s="12" t="n">
        <v>26</v>
      </c>
      <c r="C603" s="13" t="n">
        <v>0.152217191759664</v>
      </c>
      <c r="D603" s="13" t="n">
        <v>0.0638830640809218</v>
      </c>
      <c r="E603" s="13" t="n">
        <v>0.138305653846802</v>
      </c>
      <c r="F603" s="13" t="n">
        <v>0.226933059198096</v>
      </c>
      <c r="G603" s="14" t="n">
        <v>0.306</v>
      </c>
    </row>
    <row r="604" customFormat="false" ht="12.75" hidden="false" customHeight="false" outlineLevel="0" collapsed="false">
      <c r="A604" s="0" t="s">
        <v>868</v>
      </c>
      <c r="B604" s="12" t="n">
        <v>52</v>
      </c>
      <c r="C604" s="13" t="n">
        <v>0.179580063392174</v>
      </c>
      <c r="D604" s="13" t="n">
        <v>0.0939507486707642</v>
      </c>
      <c r="E604" s="13" t="n">
        <v>0.166030597826416</v>
      </c>
      <c r="F604" s="13" t="n">
        <v>0.236876657819337</v>
      </c>
      <c r="G604" s="14" t="n">
        <v>0.307</v>
      </c>
    </row>
    <row r="605" customFormat="false" ht="12.75" hidden="false" customHeight="false" outlineLevel="0" collapsed="false">
      <c r="A605" s="0" t="s">
        <v>1422</v>
      </c>
      <c r="B605" s="12" t="n">
        <v>25</v>
      </c>
      <c r="C605" s="13" t="n">
        <v>0.152828393432101</v>
      </c>
      <c r="D605" s="13" t="n">
        <v>0.0668579500469123</v>
      </c>
      <c r="E605" s="13" t="n">
        <v>0.139507212790466</v>
      </c>
      <c r="F605" s="13" t="n">
        <v>0.230964001613292</v>
      </c>
      <c r="G605" s="14" t="n">
        <v>0.308</v>
      </c>
    </row>
    <row r="606" customFormat="false" ht="12.75" hidden="false" customHeight="false" outlineLevel="0" collapsed="false">
      <c r="A606" s="0" t="s">
        <v>1185</v>
      </c>
      <c r="B606" s="12" t="n">
        <v>229</v>
      </c>
      <c r="C606" s="13" t="n">
        <v>0.213781024033035</v>
      </c>
      <c r="D606" s="13" t="n">
        <v>0.164483049868703</v>
      </c>
      <c r="E606" s="13" t="n">
        <v>0.206810348714259</v>
      </c>
      <c r="F606" s="13" t="n">
        <v>0.245635657635322</v>
      </c>
      <c r="G606" s="14" t="n">
        <v>0.31</v>
      </c>
    </row>
    <row r="607" customFormat="false" ht="12.75" hidden="false" customHeight="false" outlineLevel="0" collapsed="false">
      <c r="A607" s="0" t="s">
        <v>716</v>
      </c>
      <c r="B607" s="12" t="n">
        <v>187</v>
      </c>
      <c r="C607" s="13" t="n">
        <v>0.210178568119695</v>
      </c>
      <c r="D607" s="13" t="n">
        <v>0.159709177572641</v>
      </c>
      <c r="E607" s="13" t="n">
        <v>0.203383369881235</v>
      </c>
      <c r="F607" s="13" t="n">
        <v>0.247715173599852</v>
      </c>
      <c r="G607" s="14" t="n">
        <v>0.312</v>
      </c>
    </row>
    <row r="608" customFormat="false" ht="12.75" hidden="false" customHeight="false" outlineLevel="0" collapsed="false">
      <c r="A608" s="0" t="s">
        <v>638</v>
      </c>
      <c r="B608" s="12" t="n">
        <v>49</v>
      </c>
      <c r="C608" s="13" t="n">
        <v>0.176256010996737</v>
      </c>
      <c r="D608" s="13" t="n">
        <v>0.107069124045507</v>
      </c>
      <c r="E608" s="13" t="n">
        <v>0.16490933250787</v>
      </c>
      <c r="F608" s="13" t="n">
        <v>0.241357123104598</v>
      </c>
      <c r="G608" s="14" t="n">
        <v>0.312</v>
      </c>
    </row>
    <row r="609" customFormat="false" ht="12.75" hidden="false" customHeight="false" outlineLevel="0" collapsed="false">
      <c r="A609" s="0" t="s">
        <v>350</v>
      </c>
      <c r="B609" s="12" t="n">
        <v>199</v>
      </c>
      <c r="C609" s="13" t="n">
        <v>0.211583160887324</v>
      </c>
      <c r="D609" s="13" t="n">
        <v>0.157341095611789</v>
      </c>
      <c r="E609" s="13" t="n">
        <v>0.204783408666997</v>
      </c>
      <c r="F609" s="13" t="n">
        <v>0.243807725995069</v>
      </c>
      <c r="G609" s="14" t="n">
        <v>0.313</v>
      </c>
    </row>
    <row r="610" customFormat="false" ht="12.75" hidden="false" customHeight="false" outlineLevel="0" collapsed="false">
      <c r="A610" s="0" t="s">
        <v>524</v>
      </c>
      <c r="B610" s="12" t="n">
        <v>21</v>
      </c>
      <c r="C610" s="13" t="n">
        <v>0.14596649247168</v>
      </c>
      <c r="D610" s="13" t="n">
        <v>0.0483527879027161</v>
      </c>
      <c r="E610" s="13" t="n">
        <v>0.131107423384412</v>
      </c>
      <c r="F610" s="13" t="n">
        <v>0.222164649289449</v>
      </c>
      <c r="G610" s="14" t="n">
        <v>0.313</v>
      </c>
    </row>
    <row r="611" customFormat="false" ht="12.75" hidden="false" customHeight="false" outlineLevel="0" collapsed="false">
      <c r="A611" s="0" t="s">
        <v>944</v>
      </c>
      <c r="B611" s="12" t="n">
        <v>44</v>
      </c>
      <c r="C611" s="13" t="n">
        <v>0.173238936214562</v>
      </c>
      <c r="D611" s="13" t="n">
        <v>0.0900965725870231</v>
      </c>
      <c r="E611" s="13" t="n">
        <v>0.162703359577007</v>
      </c>
      <c r="F611" s="13" t="n">
        <v>0.234782915700259</v>
      </c>
      <c r="G611" s="14" t="n">
        <v>0.315</v>
      </c>
    </row>
    <row r="612" customFormat="false" ht="12.75" hidden="false" customHeight="false" outlineLevel="0" collapsed="false">
      <c r="A612" s="0" t="s">
        <v>871</v>
      </c>
      <c r="B612" s="12" t="n">
        <v>76</v>
      </c>
      <c r="C612" s="13" t="n">
        <v>0.190269906883542</v>
      </c>
      <c r="D612" s="13" t="n">
        <v>0.12911533608656</v>
      </c>
      <c r="E612" s="13" t="n">
        <v>0.180755598554346</v>
      </c>
      <c r="F612" s="13" t="n">
        <v>0.254477834220956</v>
      </c>
      <c r="G612" s="14" t="n">
        <v>0.317</v>
      </c>
    </row>
    <row r="613" customFormat="false" ht="12.75" hidden="false" customHeight="false" outlineLevel="0" collapsed="false">
      <c r="A613" s="0" t="s">
        <v>270</v>
      </c>
      <c r="B613" s="12" t="n">
        <v>109</v>
      </c>
      <c r="C613" s="13" t="n">
        <v>0.199546001317857</v>
      </c>
      <c r="D613" s="13" t="n">
        <v>0.132139399072395</v>
      </c>
      <c r="E613" s="13" t="n">
        <v>0.191162880390652</v>
      </c>
      <c r="F613" s="13" t="n">
        <v>0.24688800187278</v>
      </c>
      <c r="G613" s="14" t="n">
        <v>0.319</v>
      </c>
    </row>
    <row r="614" customFormat="false" ht="12.75" hidden="false" customHeight="false" outlineLevel="0" collapsed="false">
      <c r="A614" s="0" t="s">
        <v>569</v>
      </c>
      <c r="B614" s="12" t="n">
        <v>27</v>
      </c>
      <c r="C614" s="13" t="n">
        <v>0.156115452904019</v>
      </c>
      <c r="D614" s="13" t="n">
        <v>0.0581599912834779</v>
      </c>
      <c r="E614" s="13" t="n">
        <v>0.142663845967867</v>
      </c>
      <c r="F614" s="13" t="n">
        <v>0.247181024081041</v>
      </c>
      <c r="G614" s="14" t="n">
        <v>0.319</v>
      </c>
    </row>
    <row r="615" customFormat="false" ht="12.75" hidden="false" customHeight="false" outlineLevel="0" collapsed="false">
      <c r="A615" s="0" t="s">
        <v>954</v>
      </c>
      <c r="B615" s="12" t="n">
        <v>38</v>
      </c>
      <c r="C615" s="13" t="n">
        <v>0.169306935174216</v>
      </c>
      <c r="D615" s="13" t="n">
        <v>0.0841635922115907</v>
      </c>
      <c r="E615" s="13" t="n">
        <v>0.157171200898087</v>
      </c>
      <c r="F615" s="13" t="n">
        <v>0.236338829431606</v>
      </c>
      <c r="G615" s="14" t="n">
        <v>0.32</v>
      </c>
    </row>
    <row r="616" customFormat="false" ht="12.75" hidden="false" customHeight="false" outlineLevel="0" collapsed="false">
      <c r="A616" s="0" t="s">
        <v>581</v>
      </c>
      <c r="B616" s="12" t="n">
        <v>19</v>
      </c>
      <c r="C616" s="13" t="n">
        <v>0.140053851992731</v>
      </c>
      <c r="D616" s="13" t="n">
        <v>0.0334752554079158</v>
      </c>
      <c r="E616" s="13" t="n">
        <v>0.127107130780881</v>
      </c>
      <c r="F616" s="13" t="n">
        <v>0.223307910685887</v>
      </c>
      <c r="G616" s="14" t="n">
        <v>0.32</v>
      </c>
    </row>
    <row r="617" customFormat="false" ht="12.75" hidden="false" customHeight="false" outlineLevel="0" collapsed="false">
      <c r="A617" s="0" t="s">
        <v>606</v>
      </c>
      <c r="B617" s="12" t="n">
        <v>71</v>
      </c>
      <c r="C617" s="13" t="n">
        <v>0.18842695839085</v>
      </c>
      <c r="D617" s="13" t="n">
        <v>0.122889317807928</v>
      </c>
      <c r="E617" s="13" t="n">
        <v>0.178553640368256</v>
      </c>
      <c r="F617" s="13" t="n">
        <v>0.24827861666704</v>
      </c>
      <c r="G617" s="14" t="n">
        <v>0.321</v>
      </c>
    </row>
    <row r="618" customFormat="false" ht="12.75" hidden="false" customHeight="false" outlineLevel="0" collapsed="false">
      <c r="A618" s="0" t="s">
        <v>621</v>
      </c>
      <c r="B618" s="12" t="n">
        <v>29</v>
      </c>
      <c r="C618" s="13" t="n">
        <v>0.157055210312105</v>
      </c>
      <c r="D618" s="13" t="n">
        <v>0.0664425403016412</v>
      </c>
      <c r="E618" s="13" t="n">
        <v>0.145152333060875</v>
      </c>
      <c r="F618" s="13" t="n">
        <v>0.238105608570125</v>
      </c>
      <c r="G618" s="14" t="n">
        <v>0.321</v>
      </c>
    </row>
    <row r="619" customFormat="false" ht="12.75" hidden="false" customHeight="false" outlineLevel="0" collapsed="false">
      <c r="A619" s="0" t="s">
        <v>939</v>
      </c>
      <c r="B619" s="12" t="n">
        <v>58</v>
      </c>
      <c r="C619" s="13" t="n">
        <v>0.181288921196108</v>
      </c>
      <c r="D619" s="13" t="n">
        <v>0.116511439629208</v>
      </c>
      <c r="E619" s="13" t="n">
        <v>0.170735137046604</v>
      </c>
      <c r="F619" s="13" t="n">
        <v>0.239554380394653</v>
      </c>
      <c r="G619" s="14" t="n">
        <v>0.322</v>
      </c>
    </row>
    <row r="620" customFormat="false" ht="12.75" hidden="false" customHeight="false" outlineLevel="0" collapsed="false">
      <c r="A620" s="0" t="s">
        <v>911</v>
      </c>
      <c r="B620" s="12" t="n">
        <v>77</v>
      </c>
      <c r="C620" s="13" t="n">
        <v>0.190343006266577</v>
      </c>
      <c r="D620" s="13" t="n">
        <v>0.127084370375503</v>
      </c>
      <c r="E620" s="13" t="n">
        <v>0.181195107451302</v>
      </c>
      <c r="F620" s="13" t="n">
        <v>0.251885997582006</v>
      </c>
      <c r="G620" s="14" t="n">
        <v>0.323</v>
      </c>
    </row>
    <row r="621" customFormat="false" ht="12.75" hidden="false" customHeight="false" outlineLevel="0" collapsed="false">
      <c r="A621" s="0" t="s">
        <v>422</v>
      </c>
      <c r="B621" s="12" t="n">
        <v>18</v>
      </c>
      <c r="C621" s="13" t="n">
        <v>0.13699465062829</v>
      </c>
      <c r="D621" s="13" t="n">
        <v>0.0392656371920657</v>
      </c>
      <c r="E621" s="13" t="n">
        <v>0.123663879270228</v>
      </c>
      <c r="F621" s="13" t="n">
        <v>0.232634666134025</v>
      </c>
      <c r="G621" s="14" t="n">
        <v>0.324</v>
      </c>
    </row>
    <row r="622" customFormat="false" ht="12.75" hidden="false" customHeight="false" outlineLevel="0" collapsed="false">
      <c r="A622" s="0" t="s">
        <v>512</v>
      </c>
      <c r="B622" s="12" t="n">
        <v>54</v>
      </c>
      <c r="C622" s="13" t="n">
        <v>0.181148878253167</v>
      </c>
      <c r="D622" s="13" t="n">
        <v>0.0992748807308754</v>
      </c>
      <c r="E622" s="13" t="n">
        <v>0.170986349819751</v>
      </c>
      <c r="F622" s="13" t="n">
        <v>0.244533057323139</v>
      </c>
      <c r="G622" s="14" t="n">
        <v>0.325</v>
      </c>
    </row>
    <row r="623" customFormat="false" ht="12.75" hidden="false" customHeight="false" outlineLevel="0" collapsed="false">
      <c r="A623" s="0" t="s">
        <v>508</v>
      </c>
      <c r="B623" s="12" t="n">
        <v>31</v>
      </c>
      <c r="C623" s="13" t="n">
        <v>0.160438687835223</v>
      </c>
      <c r="D623" s="13" t="n">
        <v>0.0819921701500977</v>
      </c>
      <c r="E623" s="13" t="n">
        <v>0.148670874503527</v>
      </c>
      <c r="F623" s="13" t="n">
        <v>0.237901985660481</v>
      </c>
      <c r="G623" s="14" t="n">
        <v>0.325</v>
      </c>
    </row>
    <row r="624" customFormat="false" ht="12.75" hidden="false" customHeight="false" outlineLevel="0" collapsed="false">
      <c r="A624" s="0" t="s">
        <v>276</v>
      </c>
      <c r="B624" s="12" t="n">
        <v>156</v>
      </c>
      <c r="C624" s="13" t="n">
        <v>0.207320656288212</v>
      </c>
      <c r="D624" s="13" t="n">
        <v>0.154443958108146</v>
      </c>
      <c r="E624" s="13" t="n">
        <v>0.19975945791423</v>
      </c>
      <c r="F624" s="13" t="n">
        <v>0.266426732015065</v>
      </c>
      <c r="G624" s="14" t="n">
        <v>0.326</v>
      </c>
    </row>
    <row r="625" customFormat="false" ht="12.75" hidden="false" customHeight="false" outlineLevel="0" collapsed="false">
      <c r="A625" s="0" t="s">
        <v>233</v>
      </c>
      <c r="B625" s="12" t="n">
        <v>91</v>
      </c>
      <c r="C625" s="13" t="n">
        <v>0.195046231993058</v>
      </c>
      <c r="D625" s="13" t="n">
        <v>0.132034605740529</v>
      </c>
      <c r="E625" s="13" t="n">
        <v>0.186914685356133</v>
      </c>
      <c r="F625" s="13" t="n">
        <v>0.241777045640999</v>
      </c>
      <c r="G625" s="14" t="n">
        <v>0.326</v>
      </c>
    </row>
    <row r="626" customFormat="false" ht="12.75" hidden="false" customHeight="false" outlineLevel="0" collapsed="false">
      <c r="A626" s="0" t="s">
        <v>438</v>
      </c>
      <c r="B626" s="12" t="n">
        <v>330</v>
      </c>
      <c r="C626" s="13" t="n">
        <v>0.217094459183004</v>
      </c>
      <c r="D626" s="13" t="n">
        <v>0.178937906260648</v>
      </c>
      <c r="E626" s="13" t="n">
        <v>0.212059177830826</v>
      </c>
      <c r="F626" s="13" t="n">
        <v>0.251325157813047</v>
      </c>
      <c r="G626" s="14" t="n">
        <v>0.327</v>
      </c>
    </row>
    <row r="627" customFormat="false" ht="12.75" hidden="false" customHeight="false" outlineLevel="0" collapsed="false">
      <c r="A627" s="0" t="s">
        <v>892</v>
      </c>
      <c r="B627" s="12" t="n">
        <v>121</v>
      </c>
      <c r="C627" s="13" t="n">
        <v>0.201353949669579</v>
      </c>
      <c r="D627" s="13" t="n">
        <v>0.138952873909751</v>
      </c>
      <c r="E627" s="13" t="n">
        <v>0.19313545164091</v>
      </c>
      <c r="F627" s="13" t="n">
        <v>0.247526068999759</v>
      </c>
      <c r="G627" s="14" t="n">
        <v>0.327</v>
      </c>
    </row>
    <row r="628" customFormat="false" ht="12.75" hidden="false" customHeight="false" outlineLevel="0" collapsed="false">
      <c r="A628" s="0" t="s">
        <v>667</v>
      </c>
      <c r="B628" s="12" t="n">
        <v>203</v>
      </c>
      <c r="C628" s="13" t="n">
        <v>0.211062339128867</v>
      </c>
      <c r="D628" s="13" t="n">
        <v>0.167983823584385</v>
      </c>
      <c r="E628" s="13" t="n">
        <v>0.205440314479594</v>
      </c>
      <c r="F628" s="13" t="n">
        <v>0.246352944050189</v>
      </c>
      <c r="G628" s="14" t="n">
        <v>0.329</v>
      </c>
    </row>
    <row r="629" customFormat="false" ht="12.75" hidden="false" customHeight="false" outlineLevel="0" collapsed="false">
      <c r="A629" s="0" t="s">
        <v>429</v>
      </c>
      <c r="B629" s="12" t="n">
        <v>195</v>
      </c>
      <c r="C629" s="13" t="n">
        <v>0.210952243336692</v>
      </c>
      <c r="D629" s="13" t="n">
        <v>0.16155334618562</v>
      </c>
      <c r="E629" s="13" t="n">
        <v>0.204456471058737</v>
      </c>
      <c r="F629" s="13" t="n">
        <v>0.247742656166676</v>
      </c>
      <c r="G629" s="14" t="n">
        <v>0.331</v>
      </c>
    </row>
    <row r="630" customFormat="false" ht="12.75" hidden="false" customHeight="false" outlineLevel="0" collapsed="false">
      <c r="A630" s="0" t="s">
        <v>652</v>
      </c>
      <c r="B630" s="12" t="n">
        <v>238</v>
      </c>
      <c r="C630" s="13" t="n">
        <v>0.213758700542037</v>
      </c>
      <c r="D630" s="13" t="n">
        <v>0.169115196701239</v>
      </c>
      <c r="E630" s="13" t="n">
        <v>0.20820592148711</v>
      </c>
      <c r="F630" s="13" t="n">
        <v>0.25697277925304</v>
      </c>
      <c r="G630" s="14" t="n">
        <v>0.333</v>
      </c>
    </row>
    <row r="631" customFormat="false" ht="12.75" hidden="false" customHeight="false" outlineLevel="0" collapsed="false">
      <c r="A631" s="0" t="s">
        <v>815</v>
      </c>
      <c r="B631" s="12" t="n">
        <v>72</v>
      </c>
      <c r="C631" s="13" t="n">
        <v>0.186679739894914</v>
      </c>
      <c r="D631" s="13" t="n">
        <v>0.117718840941176</v>
      </c>
      <c r="E631" s="13" t="n">
        <v>0.178432443875131</v>
      </c>
      <c r="F631" s="13" t="n">
        <v>0.241249238641489</v>
      </c>
      <c r="G631" s="14" t="n">
        <v>0.334</v>
      </c>
    </row>
    <row r="632" customFormat="false" ht="12.75" hidden="false" customHeight="false" outlineLevel="0" collapsed="false">
      <c r="A632" s="0" t="s">
        <v>398</v>
      </c>
      <c r="B632" s="12" t="n">
        <v>107</v>
      </c>
      <c r="C632" s="13" t="n">
        <v>0.198248626663546</v>
      </c>
      <c r="D632" s="13" t="n">
        <v>0.13002099044682</v>
      </c>
      <c r="E632" s="13" t="n">
        <v>0.190359766622233</v>
      </c>
      <c r="F632" s="13" t="n">
        <v>0.246027289460604</v>
      </c>
      <c r="G632" s="14" t="n">
        <v>0.336</v>
      </c>
    </row>
    <row r="633" customFormat="false" ht="12.75" hidden="false" customHeight="false" outlineLevel="0" collapsed="false">
      <c r="A633" s="0" t="s">
        <v>664</v>
      </c>
      <c r="B633" s="12" t="n">
        <v>34</v>
      </c>
      <c r="C633" s="13" t="n">
        <v>0.163219789221417</v>
      </c>
      <c r="D633" s="13" t="n">
        <v>0.0737320151692932</v>
      </c>
      <c r="E633" s="13" t="n">
        <v>0.15082413197607</v>
      </c>
      <c r="F633" s="13" t="n">
        <v>0.246079924003301</v>
      </c>
      <c r="G633" s="14" t="n">
        <v>0.336</v>
      </c>
    </row>
    <row r="634" customFormat="false" ht="12.75" hidden="false" customHeight="false" outlineLevel="0" collapsed="false">
      <c r="A634" s="0" t="s">
        <v>1265</v>
      </c>
      <c r="B634" s="12" t="n">
        <v>11</v>
      </c>
      <c r="C634" s="13" t="n">
        <v>0.114921523946414</v>
      </c>
      <c r="D634" s="13" t="n">
        <v>0.0218443099148091</v>
      </c>
      <c r="E634" s="13" t="n">
        <v>0.101419179203334</v>
      </c>
      <c r="F634" s="13" t="n">
        <v>0.227668762143598</v>
      </c>
      <c r="G634" s="14" t="n">
        <v>0.336</v>
      </c>
    </row>
    <row r="635" customFormat="false" ht="12.75" hidden="false" customHeight="false" outlineLevel="0" collapsed="false">
      <c r="A635" s="0" t="s">
        <v>1118</v>
      </c>
      <c r="B635" s="12" t="n">
        <v>22</v>
      </c>
      <c r="C635" s="13" t="n">
        <v>0.144255062675951</v>
      </c>
      <c r="D635" s="13" t="n">
        <v>0.0609808350448826</v>
      </c>
      <c r="E635" s="13" t="n">
        <v>0.132633459694325</v>
      </c>
      <c r="F635" s="13" t="n">
        <v>0.255646020134829</v>
      </c>
      <c r="G635" s="14" t="n">
        <v>0.337</v>
      </c>
    </row>
    <row r="636" customFormat="false" ht="12.75" hidden="false" customHeight="false" outlineLevel="0" collapsed="false">
      <c r="A636" s="0" t="s">
        <v>807</v>
      </c>
      <c r="B636" s="12" t="n">
        <v>132</v>
      </c>
      <c r="C636" s="13" t="n">
        <v>0.202925899162281</v>
      </c>
      <c r="D636" s="13" t="n">
        <v>0.147220636019965</v>
      </c>
      <c r="E636" s="13" t="n">
        <v>0.196282084254194</v>
      </c>
      <c r="F636" s="13" t="n">
        <v>0.253828705682917</v>
      </c>
      <c r="G636" s="14" t="n">
        <v>0.338</v>
      </c>
    </row>
    <row r="637" customFormat="false" ht="12.75" hidden="false" customHeight="false" outlineLevel="0" collapsed="false">
      <c r="A637" s="0" t="s">
        <v>1075</v>
      </c>
      <c r="B637" s="12" t="n">
        <v>129</v>
      </c>
      <c r="C637" s="13" t="n">
        <v>0.20140360999422</v>
      </c>
      <c r="D637" s="13" t="n">
        <v>0.143136871602085</v>
      </c>
      <c r="E637" s="13" t="n">
        <v>0.195462930662586</v>
      </c>
      <c r="F637" s="13" t="n">
        <v>0.262266978109455</v>
      </c>
      <c r="G637" s="14" t="n">
        <v>0.338</v>
      </c>
    </row>
    <row r="638" customFormat="false" ht="12.75" hidden="false" customHeight="false" outlineLevel="0" collapsed="false">
      <c r="A638" s="0" t="s">
        <v>341</v>
      </c>
      <c r="B638" s="12" t="n">
        <v>168</v>
      </c>
      <c r="C638" s="13" t="n">
        <v>0.207480466428143</v>
      </c>
      <c r="D638" s="13" t="n">
        <v>0.152262135045541</v>
      </c>
      <c r="E638" s="13" t="n">
        <v>0.201274387371075</v>
      </c>
      <c r="F638" s="13" t="n">
        <v>0.244690081403289</v>
      </c>
      <c r="G638" s="14" t="n">
        <v>0.34</v>
      </c>
    </row>
    <row r="639" customFormat="false" ht="12.75" hidden="false" customHeight="false" outlineLevel="0" collapsed="false">
      <c r="A639" s="0" t="s">
        <v>701</v>
      </c>
      <c r="B639" s="12" t="n">
        <v>174</v>
      </c>
      <c r="C639" s="13" t="n">
        <v>0.208340239291359</v>
      </c>
      <c r="D639" s="13" t="n">
        <v>0.155332813011024</v>
      </c>
      <c r="E639" s="13" t="n">
        <v>0.202498824391511</v>
      </c>
      <c r="F639" s="13" t="n">
        <v>0.253722834423691</v>
      </c>
      <c r="G639" s="14" t="n">
        <v>0.341</v>
      </c>
    </row>
    <row r="640" customFormat="false" ht="12.75" hidden="false" customHeight="false" outlineLevel="0" collapsed="false">
      <c r="A640" s="0" t="s">
        <v>552</v>
      </c>
      <c r="B640" s="12" t="n">
        <v>82</v>
      </c>
      <c r="C640" s="13" t="n">
        <v>0.192502864179265</v>
      </c>
      <c r="D640" s="13" t="n">
        <v>0.129549468375435</v>
      </c>
      <c r="E640" s="13" t="n">
        <v>0.183413357679426</v>
      </c>
      <c r="F640" s="13" t="n">
        <v>0.244103850855037</v>
      </c>
      <c r="G640" s="14" t="n">
        <v>0.342</v>
      </c>
    </row>
    <row r="641" customFormat="false" ht="12.75" hidden="false" customHeight="false" outlineLevel="0" collapsed="false">
      <c r="A641" s="0" t="s">
        <v>128</v>
      </c>
      <c r="B641" s="12" t="n">
        <v>47</v>
      </c>
      <c r="C641" s="13" t="n">
        <v>0.173900383990248</v>
      </c>
      <c r="D641" s="13" t="n">
        <v>0.0969517314619636</v>
      </c>
      <c r="E641" s="13" t="n">
        <v>0.164306137379397</v>
      </c>
      <c r="F641" s="13" t="n">
        <v>0.230177459279806</v>
      </c>
      <c r="G641" s="14" t="n">
        <v>0.344</v>
      </c>
    </row>
    <row r="642" customFormat="false" ht="12.75" hidden="false" customHeight="false" outlineLevel="0" collapsed="false">
      <c r="A642" s="0" t="s">
        <v>220</v>
      </c>
      <c r="B642" s="12" t="n">
        <v>54</v>
      </c>
      <c r="C642" s="13" t="n">
        <v>0.17789131898704</v>
      </c>
      <c r="D642" s="13" t="n">
        <v>0.0954021483927611</v>
      </c>
      <c r="E642" s="13" t="n">
        <v>0.168454789753276</v>
      </c>
      <c r="F642" s="13" t="n">
        <v>0.262193078780735</v>
      </c>
      <c r="G642" s="14" t="n">
        <v>0.345</v>
      </c>
    </row>
    <row r="643" customFormat="false" ht="12.75" hidden="false" customHeight="false" outlineLevel="0" collapsed="false">
      <c r="A643" s="0" t="s">
        <v>924</v>
      </c>
      <c r="B643" s="12" t="n">
        <v>28</v>
      </c>
      <c r="C643" s="13" t="n">
        <v>0.155109731670732</v>
      </c>
      <c r="D643" s="13" t="n">
        <v>0.0758568963923434</v>
      </c>
      <c r="E643" s="13" t="n">
        <v>0.14452594407002</v>
      </c>
      <c r="F643" s="13" t="n">
        <v>0.235732677977379</v>
      </c>
      <c r="G643" s="14" t="n">
        <v>0.345</v>
      </c>
    </row>
    <row r="644" customFormat="false" ht="12.75" hidden="false" customHeight="false" outlineLevel="0" collapsed="false">
      <c r="A644" s="0" t="s">
        <v>473</v>
      </c>
      <c r="B644" s="12" t="n">
        <v>91</v>
      </c>
      <c r="C644" s="13" t="n">
        <v>0.193196584023537</v>
      </c>
      <c r="D644" s="13" t="n">
        <v>0.119520363937712</v>
      </c>
      <c r="E644" s="13" t="n">
        <v>0.186368527921676</v>
      </c>
      <c r="F644" s="13" t="n">
        <v>0.235244436833089</v>
      </c>
      <c r="G644" s="14" t="n">
        <v>0.348</v>
      </c>
    </row>
    <row r="645" customFormat="false" ht="12.75" hidden="false" customHeight="false" outlineLevel="0" collapsed="false">
      <c r="A645" s="0" t="s">
        <v>262</v>
      </c>
      <c r="B645" s="12" t="n">
        <v>152</v>
      </c>
      <c r="C645" s="13" t="n">
        <v>0.205501335940994</v>
      </c>
      <c r="D645" s="13" t="n">
        <v>0.148921630965128</v>
      </c>
      <c r="E645" s="13" t="n">
        <v>0.198839525705159</v>
      </c>
      <c r="F645" s="13" t="n">
        <v>0.247629346752483</v>
      </c>
      <c r="G645" s="14" t="n">
        <v>0.349</v>
      </c>
    </row>
    <row r="646" customFormat="false" ht="12.75" hidden="false" customHeight="false" outlineLevel="0" collapsed="false">
      <c r="A646" s="0" t="s">
        <v>380</v>
      </c>
      <c r="B646" s="12" t="n">
        <v>59</v>
      </c>
      <c r="C646" s="13" t="n">
        <v>0.179715703270397</v>
      </c>
      <c r="D646" s="13" t="n">
        <v>0.111508493651646</v>
      </c>
      <c r="E646" s="13" t="n">
        <v>0.170997810671871</v>
      </c>
      <c r="F646" s="13" t="n">
        <v>0.240181068261463</v>
      </c>
      <c r="G646" s="14" t="n">
        <v>0.35</v>
      </c>
    </row>
    <row r="647" customFormat="false" ht="12.75" hidden="false" customHeight="false" outlineLevel="0" collapsed="false">
      <c r="A647" s="0" t="s">
        <v>626</v>
      </c>
      <c r="B647" s="12" t="n">
        <v>132</v>
      </c>
      <c r="C647" s="13" t="n">
        <v>0.201988809786862</v>
      </c>
      <c r="D647" s="13" t="n">
        <v>0.14537470917361</v>
      </c>
      <c r="E647" s="13" t="n">
        <v>0.196766632827918</v>
      </c>
      <c r="F647" s="13" t="n">
        <v>0.243040272955666</v>
      </c>
      <c r="G647" s="14" t="n">
        <v>0.351</v>
      </c>
    </row>
    <row r="648" customFormat="false" ht="12.75" hidden="false" customHeight="false" outlineLevel="0" collapsed="false">
      <c r="A648" s="0" t="s">
        <v>1105</v>
      </c>
      <c r="B648" s="12" t="n">
        <v>22</v>
      </c>
      <c r="C648" s="13" t="n">
        <v>0.144255062675951</v>
      </c>
      <c r="D648" s="13" t="n">
        <v>0.0651203593184996</v>
      </c>
      <c r="E648" s="13" t="n">
        <v>0.133426766637139</v>
      </c>
      <c r="F648" s="13" t="n">
        <v>0.227752669763189</v>
      </c>
      <c r="G648" s="14" t="n">
        <v>0.351</v>
      </c>
    </row>
    <row r="649" customFormat="false" ht="12.75" hidden="false" customHeight="false" outlineLevel="0" collapsed="false">
      <c r="A649" s="0" t="s">
        <v>952</v>
      </c>
      <c r="B649" s="12" t="n">
        <v>216</v>
      </c>
      <c r="C649" s="13" t="n">
        <v>0.210416784672052</v>
      </c>
      <c r="D649" s="13" t="n">
        <v>0.165055912345703</v>
      </c>
      <c r="E649" s="13" t="n">
        <v>0.205513563380072</v>
      </c>
      <c r="F649" s="13" t="n">
        <v>0.252604482118214</v>
      </c>
      <c r="G649" s="14" t="n">
        <v>0.352</v>
      </c>
    </row>
    <row r="650" customFormat="false" ht="12.75" hidden="false" customHeight="false" outlineLevel="0" collapsed="false">
      <c r="A650" s="0" t="s">
        <v>877</v>
      </c>
      <c r="B650" s="12" t="n">
        <v>147</v>
      </c>
      <c r="C650" s="13" t="n">
        <v>0.204899832747166</v>
      </c>
      <c r="D650" s="13" t="n">
        <v>0.15327552720269</v>
      </c>
      <c r="E650" s="13" t="n">
        <v>0.198145698340322</v>
      </c>
      <c r="F650" s="13" t="n">
        <v>0.258832998906937</v>
      </c>
      <c r="G650" s="14" t="n">
        <v>0.352</v>
      </c>
    </row>
    <row r="651" customFormat="false" ht="12.75" hidden="false" customHeight="false" outlineLevel="0" collapsed="false">
      <c r="A651" s="0" t="s">
        <v>406</v>
      </c>
      <c r="B651" s="12" t="n">
        <v>27</v>
      </c>
      <c r="C651" s="13" t="n">
        <v>0.152755290496543</v>
      </c>
      <c r="D651" s="13" t="n">
        <v>0.0687367415266395</v>
      </c>
      <c r="E651" s="13" t="n">
        <v>0.141571519108316</v>
      </c>
      <c r="F651" s="13" t="n">
        <v>0.23661208409706</v>
      </c>
      <c r="G651" s="14" t="n">
        <v>0.352</v>
      </c>
    </row>
    <row r="652" customFormat="false" ht="12.75" hidden="false" customHeight="false" outlineLevel="0" collapsed="false">
      <c r="A652" s="0" t="s">
        <v>917</v>
      </c>
      <c r="B652" s="12" t="n">
        <v>774</v>
      </c>
      <c r="C652" s="13" t="n">
        <v>0.223207223253144</v>
      </c>
      <c r="D652" s="13" t="n">
        <v>0.192153984094317</v>
      </c>
      <c r="E652" s="13" t="n">
        <v>0.220443542979833</v>
      </c>
      <c r="F652" s="13" t="n">
        <v>0.241093387974317</v>
      </c>
      <c r="G652" s="14" t="n">
        <v>0.353</v>
      </c>
    </row>
    <row r="653" customFormat="false" ht="12.75" hidden="false" customHeight="false" outlineLevel="0" collapsed="false">
      <c r="A653" s="0" t="s">
        <v>754</v>
      </c>
      <c r="B653" s="12" t="n">
        <v>67</v>
      </c>
      <c r="C653" s="13" t="n">
        <v>0.184504328521931</v>
      </c>
      <c r="D653" s="13" t="n">
        <v>0.11056743187236</v>
      </c>
      <c r="E653" s="13" t="n">
        <v>0.177436754761475</v>
      </c>
      <c r="F653" s="13" t="n">
        <v>0.249832341726053</v>
      </c>
      <c r="G653" s="14" t="n">
        <v>0.353</v>
      </c>
    </row>
    <row r="654" customFormat="false" ht="12.75" hidden="false" customHeight="false" outlineLevel="0" collapsed="false">
      <c r="A654" s="0" t="s">
        <v>736</v>
      </c>
      <c r="B654" s="12" t="n">
        <v>28</v>
      </c>
      <c r="C654" s="13" t="n">
        <v>0.152693903726946</v>
      </c>
      <c r="D654" s="13" t="n">
        <v>0.0756211235674904</v>
      </c>
      <c r="E654" s="13" t="n">
        <v>0.142836069243194</v>
      </c>
      <c r="F654" s="13" t="n">
        <v>0.236726589481791</v>
      </c>
      <c r="G654" s="14" t="n">
        <v>0.353</v>
      </c>
    </row>
    <row r="655" customFormat="false" ht="12.75" hidden="false" customHeight="false" outlineLevel="0" collapsed="false">
      <c r="A655" s="0" t="s">
        <v>737</v>
      </c>
      <c r="B655" s="12" t="n">
        <v>28</v>
      </c>
      <c r="C655" s="13" t="n">
        <v>0.152693903726946</v>
      </c>
      <c r="D655" s="13" t="n">
        <v>0.0756211235674904</v>
      </c>
      <c r="E655" s="13" t="n">
        <v>0.142836069243194</v>
      </c>
      <c r="F655" s="13" t="n">
        <v>0.236726589481791</v>
      </c>
      <c r="G655" s="14" t="n">
        <v>0.353</v>
      </c>
    </row>
    <row r="656" customFormat="false" ht="12.75" hidden="false" customHeight="false" outlineLevel="0" collapsed="false">
      <c r="A656" s="0" t="s">
        <v>476</v>
      </c>
      <c r="B656" s="12" t="n">
        <v>95</v>
      </c>
      <c r="C656" s="13" t="n">
        <v>0.194868972167116</v>
      </c>
      <c r="D656" s="13" t="n">
        <v>0.13068478857353</v>
      </c>
      <c r="E656" s="13" t="n">
        <v>0.187596528924412</v>
      </c>
      <c r="F656" s="13" t="n">
        <v>0.241888821327861</v>
      </c>
      <c r="G656" s="14" t="n">
        <v>0.355</v>
      </c>
    </row>
    <row r="657" customFormat="false" ht="12.75" hidden="false" customHeight="false" outlineLevel="0" collapsed="false">
      <c r="A657" s="0" t="s">
        <v>926</v>
      </c>
      <c r="B657" s="12" t="n">
        <v>41</v>
      </c>
      <c r="C657" s="13" t="n">
        <v>0.166997409265154</v>
      </c>
      <c r="D657" s="13" t="n">
        <v>0.0968521533958384</v>
      </c>
      <c r="E657" s="13" t="n">
        <v>0.1564499621738</v>
      </c>
      <c r="F657" s="13" t="n">
        <v>0.22925805156998</v>
      </c>
      <c r="G657" s="14" t="n">
        <v>0.355</v>
      </c>
    </row>
    <row r="658" customFormat="false" ht="12.75" hidden="false" customHeight="false" outlineLevel="0" collapsed="false">
      <c r="A658" s="0" t="s">
        <v>544</v>
      </c>
      <c r="B658" s="12" t="n">
        <v>93</v>
      </c>
      <c r="C658" s="13" t="n">
        <v>0.19437100392506</v>
      </c>
      <c r="D658" s="13" t="n">
        <v>0.135065692912512</v>
      </c>
      <c r="E658" s="13" t="n">
        <v>0.188345101945342</v>
      </c>
      <c r="F658" s="13" t="n">
        <v>0.2408007432014</v>
      </c>
      <c r="G658" s="14" t="n">
        <v>0.356</v>
      </c>
    </row>
    <row r="659" customFormat="false" ht="12.75" hidden="false" customHeight="false" outlineLevel="0" collapsed="false">
      <c r="A659" s="0" t="s">
        <v>386</v>
      </c>
      <c r="B659" s="12" t="n">
        <v>57</v>
      </c>
      <c r="C659" s="13" t="n">
        <v>0.179017873405608</v>
      </c>
      <c r="D659" s="13" t="n">
        <v>0.101710640990235</v>
      </c>
      <c r="E659" s="13" t="n">
        <v>0.170404119586292</v>
      </c>
      <c r="F659" s="13" t="n">
        <v>0.241167292394392</v>
      </c>
      <c r="G659" s="14" t="n">
        <v>0.356</v>
      </c>
    </row>
    <row r="660" customFormat="false" ht="12.75" hidden="false" customHeight="false" outlineLevel="0" collapsed="false">
      <c r="A660" s="0" t="s">
        <v>1251</v>
      </c>
      <c r="B660" s="12" t="n">
        <v>390</v>
      </c>
      <c r="C660" s="13" t="n">
        <v>0.218325629495801</v>
      </c>
      <c r="D660" s="13" t="n">
        <v>0.186466596866604</v>
      </c>
      <c r="E660" s="13" t="n">
        <v>0.214825187959958</v>
      </c>
      <c r="F660" s="13" t="n">
        <v>0.24141673363692</v>
      </c>
      <c r="G660" s="14" t="n">
        <v>0.357</v>
      </c>
    </row>
    <row r="661" customFormat="false" ht="12.75" hidden="false" customHeight="false" outlineLevel="0" collapsed="false">
      <c r="A661" s="0" t="s">
        <v>624</v>
      </c>
      <c r="B661" s="12" t="n">
        <v>196</v>
      </c>
      <c r="C661" s="13" t="n">
        <v>0.208705619086735</v>
      </c>
      <c r="D661" s="13" t="n">
        <v>0.158600016150645</v>
      </c>
      <c r="E661" s="13" t="n">
        <v>0.203254791465978</v>
      </c>
      <c r="F661" s="13" t="n">
        <v>0.249524010464645</v>
      </c>
      <c r="G661" s="14" t="n">
        <v>0.357</v>
      </c>
    </row>
    <row r="662" customFormat="false" ht="12.75" hidden="false" customHeight="false" outlineLevel="0" collapsed="false">
      <c r="A662" s="0" t="s">
        <v>1260</v>
      </c>
      <c r="B662" s="12" t="n">
        <v>135</v>
      </c>
      <c r="C662" s="13" t="n">
        <v>0.20206698924872</v>
      </c>
      <c r="D662" s="13" t="n">
        <v>0.13796263011679</v>
      </c>
      <c r="E662" s="13" t="n">
        <v>0.196635972325785</v>
      </c>
      <c r="F662" s="13" t="n">
        <v>0.259872938398911</v>
      </c>
      <c r="G662" s="14" t="n">
        <v>0.358</v>
      </c>
    </row>
    <row r="663" customFormat="false" ht="12.75" hidden="false" customHeight="false" outlineLevel="0" collapsed="false">
      <c r="A663" s="0" t="s">
        <v>543</v>
      </c>
      <c r="B663" s="12" t="n">
        <v>107</v>
      </c>
      <c r="C663" s="13" t="n">
        <v>0.196397272314739</v>
      </c>
      <c r="D663" s="13" t="n">
        <v>0.141149738838231</v>
      </c>
      <c r="E663" s="13" t="n">
        <v>0.190634385607016</v>
      </c>
      <c r="F663" s="13" t="n">
        <v>0.244287988227097</v>
      </c>
      <c r="G663" s="14" t="n">
        <v>0.358</v>
      </c>
    </row>
    <row r="664" customFormat="false" ht="12.75" hidden="false" customHeight="false" outlineLevel="0" collapsed="false">
      <c r="A664" s="0" t="s">
        <v>307</v>
      </c>
      <c r="B664" s="12" t="n">
        <v>403</v>
      </c>
      <c r="C664" s="13" t="n">
        <v>0.218426717978592</v>
      </c>
      <c r="D664" s="13" t="n">
        <v>0.178523612553775</v>
      </c>
      <c r="E664" s="13" t="n">
        <v>0.214737884151398</v>
      </c>
      <c r="F664" s="13" t="n">
        <v>0.246476750857552</v>
      </c>
      <c r="G664" s="14" t="n">
        <v>0.359</v>
      </c>
    </row>
    <row r="665" customFormat="false" ht="12.75" hidden="false" customHeight="false" outlineLevel="0" collapsed="false">
      <c r="A665" s="0" t="s">
        <v>929</v>
      </c>
      <c r="B665" s="12" t="n">
        <v>39</v>
      </c>
      <c r="C665" s="13" t="n">
        <v>0.167520307452733</v>
      </c>
      <c r="D665" s="13" t="n">
        <v>0.0958331400813146</v>
      </c>
      <c r="E665" s="13" t="n">
        <v>0.157423380464801</v>
      </c>
      <c r="F665" s="13" t="n">
        <v>0.233345295336684</v>
      </c>
      <c r="G665" s="14" t="n">
        <v>0.359</v>
      </c>
    </row>
    <row r="666" customFormat="false" ht="12.75" hidden="false" customHeight="false" outlineLevel="0" collapsed="false">
      <c r="A666" s="0" t="s">
        <v>436</v>
      </c>
      <c r="B666" s="12" t="n">
        <v>30</v>
      </c>
      <c r="C666" s="13" t="n">
        <v>0.15732120660321</v>
      </c>
      <c r="D666" s="13" t="n">
        <v>0.0744288237023878</v>
      </c>
      <c r="E666" s="13" t="n">
        <v>0.14738231084134</v>
      </c>
      <c r="F666" s="13" t="n">
        <v>0.226095632798612</v>
      </c>
      <c r="G666" s="14" t="n">
        <v>0.359</v>
      </c>
    </row>
    <row r="667" customFormat="false" ht="12.75" hidden="false" customHeight="false" outlineLevel="0" collapsed="false">
      <c r="A667" s="0" t="s">
        <v>766</v>
      </c>
      <c r="B667" s="12" t="n">
        <v>16</v>
      </c>
      <c r="C667" s="13" t="n">
        <v>0.128958326686835</v>
      </c>
      <c r="D667" s="13" t="n">
        <v>0.0337350922658327</v>
      </c>
      <c r="E667" s="13" t="n">
        <v>0.11796182532477</v>
      </c>
      <c r="F667" s="13" t="n">
        <v>0.238889327890892</v>
      </c>
      <c r="G667" s="14" t="n">
        <v>0.359</v>
      </c>
    </row>
    <row r="668" customFormat="false" ht="12.75" hidden="false" customHeight="false" outlineLevel="0" collapsed="false">
      <c r="A668" s="0" t="s">
        <v>1009</v>
      </c>
      <c r="B668" s="12" t="n">
        <v>237</v>
      </c>
      <c r="C668" s="13" t="n">
        <v>0.212106740303784</v>
      </c>
      <c r="D668" s="13" t="n">
        <v>0.168652115815016</v>
      </c>
      <c r="E668" s="13" t="n">
        <v>0.207700226118348</v>
      </c>
      <c r="F668" s="13" t="n">
        <v>0.245501020065838</v>
      </c>
      <c r="G668" s="14" t="n">
        <v>0.36</v>
      </c>
    </row>
    <row r="669" customFormat="false" ht="12.75" hidden="false" customHeight="false" outlineLevel="0" collapsed="false">
      <c r="A669" s="0" t="s">
        <v>858</v>
      </c>
      <c r="B669" s="12" t="n">
        <v>63</v>
      </c>
      <c r="C669" s="13" t="n">
        <v>0.180972137316638</v>
      </c>
      <c r="D669" s="13" t="n">
        <v>0.109357079499487</v>
      </c>
      <c r="E669" s="13" t="n">
        <v>0.173220213492365</v>
      </c>
      <c r="F669" s="13" t="n">
        <v>0.243489763090733</v>
      </c>
      <c r="G669" s="14" t="n">
        <v>0.36</v>
      </c>
    </row>
    <row r="670" customFormat="false" ht="12.75" hidden="false" customHeight="false" outlineLevel="0" collapsed="false">
      <c r="A670" s="0" t="s">
        <v>987</v>
      </c>
      <c r="B670" s="12" t="n">
        <v>333</v>
      </c>
      <c r="C670" s="13" t="n">
        <v>0.216515167743198</v>
      </c>
      <c r="D670" s="13" t="n">
        <v>0.178401585631109</v>
      </c>
      <c r="E670" s="13" t="n">
        <v>0.212322697909117</v>
      </c>
      <c r="F670" s="13" t="n">
        <v>0.254010420197933</v>
      </c>
      <c r="G670" s="14" t="n">
        <v>0.361</v>
      </c>
    </row>
    <row r="671" customFormat="false" ht="12.75" hidden="false" customHeight="false" outlineLevel="0" collapsed="false">
      <c r="A671" s="0" t="s">
        <v>540</v>
      </c>
      <c r="B671" s="12" t="n">
        <v>49</v>
      </c>
      <c r="C671" s="13" t="n">
        <v>0.17342878765077</v>
      </c>
      <c r="D671" s="13" t="n">
        <v>0.107069124045507</v>
      </c>
      <c r="E671" s="13" t="n">
        <v>0.16490933250787</v>
      </c>
      <c r="F671" s="13" t="n">
        <v>0.241357123104598</v>
      </c>
      <c r="G671" s="14" t="n">
        <v>0.363</v>
      </c>
    </row>
    <row r="672" customFormat="false" ht="12.75" hidden="false" customHeight="false" outlineLevel="0" collapsed="false">
      <c r="A672" s="0" t="s">
        <v>841</v>
      </c>
      <c r="B672" s="12" t="n">
        <v>146</v>
      </c>
      <c r="C672" s="13" t="n">
        <v>0.203427307584278</v>
      </c>
      <c r="D672" s="13" t="n">
        <v>0.155080831765078</v>
      </c>
      <c r="E672" s="13" t="n">
        <v>0.197192167268443</v>
      </c>
      <c r="F672" s="13" t="n">
        <v>0.248046662287527</v>
      </c>
      <c r="G672" s="14" t="n">
        <v>0.364</v>
      </c>
    </row>
    <row r="673" customFormat="false" ht="12.75" hidden="false" customHeight="false" outlineLevel="0" collapsed="false">
      <c r="A673" s="0" t="s">
        <v>367</v>
      </c>
      <c r="B673" s="12" t="n">
        <v>117</v>
      </c>
      <c r="C673" s="13" t="n">
        <v>0.198376127006066</v>
      </c>
      <c r="D673" s="13" t="n">
        <v>0.140004001087067</v>
      </c>
      <c r="E673" s="13" t="n">
        <v>0.192403709144502</v>
      </c>
      <c r="F673" s="13" t="n">
        <v>0.271855131268231</v>
      </c>
      <c r="G673" s="14" t="n">
        <v>0.366</v>
      </c>
    </row>
    <row r="674" customFormat="false" ht="12.75" hidden="false" customHeight="false" outlineLevel="0" collapsed="false">
      <c r="A674" s="0" t="s">
        <v>340</v>
      </c>
      <c r="B674" s="12" t="n">
        <v>56</v>
      </c>
      <c r="C674" s="13" t="n">
        <v>0.178700187307079</v>
      </c>
      <c r="D674" s="13" t="n">
        <v>0.10329951629119</v>
      </c>
      <c r="E674" s="13" t="n">
        <v>0.171283591884458</v>
      </c>
      <c r="F674" s="13" t="n">
        <v>0.245932028042415</v>
      </c>
      <c r="G674" s="14" t="n">
        <v>0.366</v>
      </c>
    </row>
    <row r="675" customFormat="false" ht="12.75" hidden="false" customHeight="false" outlineLevel="0" collapsed="false">
      <c r="A675" s="0" t="s">
        <v>616</v>
      </c>
      <c r="B675" s="12" t="n">
        <v>61</v>
      </c>
      <c r="C675" s="13" t="n">
        <v>0.179825596567796</v>
      </c>
      <c r="D675" s="13" t="n">
        <v>0.115255012466716</v>
      </c>
      <c r="E675" s="13" t="n">
        <v>0.172560922452055</v>
      </c>
      <c r="F675" s="13" t="n">
        <v>0.238607930849941</v>
      </c>
      <c r="G675" s="14" t="n">
        <v>0.367</v>
      </c>
    </row>
    <row r="676" customFormat="false" ht="12.75" hidden="false" customHeight="false" outlineLevel="0" collapsed="false">
      <c r="A676" s="0" t="s">
        <v>1028</v>
      </c>
      <c r="B676" s="12" t="n">
        <v>371</v>
      </c>
      <c r="C676" s="13" t="n">
        <v>0.217414402095786</v>
      </c>
      <c r="D676" s="13" t="n">
        <v>0.174045368389933</v>
      </c>
      <c r="E676" s="13" t="n">
        <v>0.213656009432975</v>
      </c>
      <c r="F676" s="13" t="n">
        <v>0.243960685791442</v>
      </c>
      <c r="G676" s="14" t="n">
        <v>0.368</v>
      </c>
    </row>
    <row r="677" customFormat="false" ht="12.75" hidden="false" customHeight="false" outlineLevel="0" collapsed="false">
      <c r="A677" s="0" t="s">
        <v>480</v>
      </c>
      <c r="B677" s="12" t="n">
        <v>352</v>
      </c>
      <c r="C677" s="13" t="n">
        <v>0.217157010203096</v>
      </c>
      <c r="D677" s="13" t="n">
        <v>0.182313774381254</v>
      </c>
      <c r="E677" s="13" t="n">
        <v>0.213245790831056</v>
      </c>
      <c r="F677" s="13" t="n">
        <v>0.242510833574616</v>
      </c>
      <c r="G677" s="14" t="n">
        <v>0.368</v>
      </c>
    </row>
    <row r="678" customFormat="false" ht="12.75" hidden="false" customHeight="false" outlineLevel="0" collapsed="false">
      <c r="A678" s="0" t="s">
        <v>306</v>
      </c>
      <c r="B678" s="12" t="n">
        <v>64</v>
      </c>
      <c r="C678" s="13" t="n">
        <v>0.182405023836139</v>
      </c>
      <c r="D678" s="13" t="n">
        <v>0.114994132591526</v>
      </c>
      <c r="E678" s="13" t="n">
        <v>0.174494578505392</v>
      </c>
      <c r="F678" s="13" t="n">
        <v>0.245063998770464</v>
      </c>
      <c r="G678" s="14" t="n">
        <v>0.368</v>
      </c>
    </row>
    <row r="679" customFormat="false" ht="12.75" hidden="false" customHeight="false" outlineLevel="0" collapsed="false">
      <c r="A679" s="0" t="s">
        <v>449</v>
      </c>
      <c r="B679" s="12" t="n">
        <v>659</v>
      </c>
      <c r="C679" s="13" t="n">
        <v>0.221696614711202</v>
      </c>
      <c r="D679" s="13" t="n">
        <v>0.193498319684675</v>
      </c>
      <c r="E679" s="13" t="n">
        <v>0.219043599034611</v>
      </c>
      <c r="F679" s="13" t="n">
        <v>0.258112474049913</v>
      </c>
      <c r="G679" s="14" t="n">
        <v>0.369</v>
      </c>
    </row>
    <row r="680" customFormat="false" ht="12.75" hidden="false" customHeight="false" outlineLevel="0" collapsed="false">
      <c r="A680" s="0" t="s">
        <v>785</v>
      </c>
      <c r="B680" s="12" t="n">
        <v>29</v>
      </c>
      <c r="C680" s="13" t="n">
        <v>0.153260985255673</v>
      </c>
      <c r="D680" s="13" t="n">
        <v>0.0607807566757188</v>
      </c>
      <c r="E680" s="13" t="n">
        <v>0.144185441220983</v>
      </c>
      <c r="F680" s="13" t="n">
        <v>0.259662480695897</v>
      </c>
      <c r="G680" s="14" t="n">
        <v>0.369</v>
      </c>
    </row>
    <row r="681" customFormat="false" ht="12.75" hidden="false" customHeight="false" outlineLevel="0" collapsed="false">
      <c r="A681" s="0" t="s">
        <v>231</v>
      </c>
      <c r="B681" s="12" t="n">
        <v>122</v>
      </c>
      <c r="C681" s="13" t="n">
        <v>0.199750936246854</v>
      </c>
      <c r="D681" s="13" t="n">
        <v>0.141096761107533</v>
      </c>
      <c r="E681" s="13" t="n">
        <v>0.194242189333229</v>
      </c>
      <c r="F681" s="13" t="n">
        <v>0.248624985397914</v>
      </c>
      <c r="G681" s="14" t="n">
        <v>0.37</v>
      </c>
    </row>
    <row r="682" customFormat="false" ht="12.75" hidden="false" customHeight="false" outlineLevel="0" collapsed="false">
      <c r="A682" s="0" t="s">
        <v>824</v>
      </c>
      <c r="B682" s="12" t="n">
        <v>44</v>
      </c>
      <c r="C682" s="13" t="n">
        <v>0.170033174721496</v>
      </c>
      <c r="D682" s="13" t="n">
        <v>0.0948246529494807</v>
      </c>
      <c r="E682" s="13" t="n">
        <v>0.162033867202035</v>
      </c>
      <c r="F682" s="13" t="n">
        <v>0.233231212018134</v>
      </c>
      <c r="G682" s="14" t="n">
        <v>0.37</v>
      </c>
    </row>
    <row r="683" customFormat="false" ht="12.75" hidden="false" customHeight="false" outlineLevel="0" collapsed="false">
      <c r="A683" s="0" t="s">
        <v>335</v>
      </c>
      <c r="B683" s="12" t="n">
        <v>56</v>
      </c>
      <c r="C683" s="13" t="n">
        <v>0.178700187307079</v>
      </c>
      <c r="D683" s="13" t="n">
        <v>0.0963485051679937</v>
      </c>
      <c r="E683" s="13" t="n">
        <v>0.171576539618346</v>
      </c>
      <c r="F683" s="13" t="n">
        <v>0.234444089801615</v>
      </c>
      <c r="G683" s="14" t="n">
        <v>0.371</v>
      </c>
    </row>
    <row r="684" customFormat="false" ht="12.75" hidden="false" customHeight="false" outlineLevel="0" collapsed="false">
      <c r="A684" s="0" t="s">
        <v>665</v>
      </c>
      <c r="B684" s="12" t="n">
        <v>24</v>
      </c>
      <c r="C684" s="13" t="n">
        <v>0.14669730476234</v>
      </c>
      <c r="D684" s="13" t="n">
        <v>0.0642780383129139</v>
      </c>
      <c r="E684" s="13" t="n">
        <v>0.137793663423651</v>
      </c>
      <c r="F684" s="13" t="n">
        <v>0.232300702501138</v>
      </c>
      <c r="G684" s="14" t="n">
        <v>0.371</v>
      </c>
    </row>
    <row r="685" customFormat="false" ht="12.75" hidden="false" customHeight="false" outlineLevel="0" collapsed="false">
      <c r="A685" s="0" t="s">
        <v>412</v>
      </c>
      <c r="B685" s="12" t="n">
        <v>344</v>
      </c>
      <c r="C685" s="13" t="n">
        <v>0.216743785408821</v>
      </c>
      <c r="D685" s="13" t="n">
        <v>0.173651277880453</v>
      </c>
      <c r="E685" s="13" t="n">
        <v>0.213371787340576</v>
      </c>
      <c r="F685" s="13" t="n">
        <v>0.250874072267584</v>
      </c>
      <c r="G685" s="14" t="n">
        <v>0.372</v>
      </c>
    </row>
    <row r="686" customFormat="false" ht="12.75" hidden="false" customHeight="false" outlineLevel="0" collapsed="false">
      <c r="A686" s="0" t="s">
        <v>632</v>
      </c>
      <c r="B686" s="12" t="n">
        <v>81</v>
      </c>
      <c r="C686" s="13" t="n">
        <v>0.190320175264944</v>
      </c>
      <c r="D686" s="13" t="n">
        <v>0.128342998550285</v>
      </c>
      <c r="E686" s="13" t="n">
        <v>0.183031229259913</v>
      </c>
      <c r="F686" s="13" t="n">
        <v>0.245441651042897</v>
      </c>
      <c r="G686" s="14" t="n">
        <v>0.372</v>
      </c>
    </row>
    <row r="687" customFormat="false" ht="12.75" hidden="false" customHeight="false" outlineLevel="0" collapsed="false">
      <c r="A687" s="0" t="s">
        <v>956</v>
      </c>
      <c r="B687" s="12" t="n">
        <v>96</v>
      </c>
      <c r="C687" s="13" t="n">
        <v>0.193578711735216</v>
      </c>
      <c r="D687" s="13" t="n">
        <v>0.13200621759924</v>
      </c>
      <c r="E687" s="13" t="n">
        <v>0.187766757020619</v>
      </c>
      <c r="F687" s="13" t="n">
        <v>0.251401202995115</v>
      </c>
      <c r="G687" s="14" t="n">
        <v>0.374</v>
      </c>
    </row>
    <row r="688" customFormat="false" ht="12.75" hidden="false" customHeight="false" outlineLevel="0" collapsed="false">
      <c r="A688" s="0" t="s">
        <v>501</v>
      </c>
      <c r="B688" s="12" t="n">
        <v>46</v>
      </c>
      <c r="C688" s="13" t="n">
        <v>0.169707647648038</v>
      </c>
      <c r="D688" s="13" t="n">
        <v>0.0996043068491581</v>
      </c>
      <c r="E688" s="13" t="n">
        <v>0.162481669307424</v>
      </c>
      <c r="F688" s="13" t="n">
        <v>0.242165426758109</v>
      </c>
      <c r="G688" s="14" t="n">
        <v>0.374</v>
      </c>
    </row>
    <row r="689" customFormat="false" ht="12.75" hidden="false" customHeight="false" outlineLevel="0" collapsed="false">
      <c r="A689" s="0" t="s">
        <v>1160</v>
      </c>
      <c r="B689" s="12" t="n">
        <v>223</v>
      </c>
      <c r="C689" s="13" t="n">
        <v>0.211357464020221</v>
      </c>
      <c r="D689" s="13" t="n">
        <v>0.168219576821472</v>
      </c>
      <c r="E689" s="13" t="n">
        <v>0.206757287379846</v>
      </c>
      <c r="F689" s="13" t="n">
        <v>0.251437056549518</v>
      </c>
      <c r="G689" s="14" t="n">
        <v>0.375</v>
      </c>
    </row>
    <row r="690" customFormat="false" ht="12.75" hidden="false" customHeight="false" outlineLevel="0" collapsed="false">
      <c r="A690" s="0" t="s">
        <v>331</v>
      </c>
      <c r="B690" s="12" t="n">
        <v>167</v>
      </c>
      <c r="C690" s="13" t="n">
        <v>0.206422630534908</v>
      </c>
      <c r="D690" s="13" t="n">
        <v>0.154820535619158</v>
      </c>
      <c r="E690" s="13" t="n">
        <v>0.201719417910285</v>
      </c>
      <c r="F690" s="13" t="n">
        <v>0.244889849732349</v>
      </c>
      <c r="G690" s="14" t="n">
        <v>0.376</v>
      </c>
    </row>
    <row r="691" customFormat="false" ht="12.75" hidden="false" customHeight="false" outlineLevel="0" collapsed="false">
      <c r="A691" s="0" t="s">
        <v>548</v>
      </c>
      <c r="B691" s="12" t="n">
        <v>56</v>
      </c>
      <c r="C691" s="13" t="n">
        <v>0.177122099143203</v>
      </c>
      <c r="D691" s="13" t="n">
        <v>0.11111747961017</v>
      </c>
      <c r="E691" s="13" t="n">
        <v>0.171358025974121</v>
      </c>
      <c r="F691" s="13" t="n">
        <v>0.236039850918842</v>
      </c>
      <c r="G691" s="14" t="n">
        <v>0.377</v>
      </c>
    </row>
    <row r="692" customFormat="false" ht="12.75" hidden="false" customHeight="false" outlineLevel="0" collapsed="false">
      <c r="A692" s="0" t="s">
        <v>1326</v>
      </c>
      <c r="B692" s="12" t="n">
        <v>65</v>
      </c>
      <c r="C692" s="13" t="n">
        <v>0.181997202136862</v>
      </c>
      <c r="D692" s="13" t="n">
        <v>0.120800620547795</v>
      </c>
      <c r="E692" s="13" t="n">
        <v>0.175697469010781</v>
      </c>
      <c r="F692" s="13" t="n">
        <v>0.244088424598889</v>
      </c>
      <c r="G692" s="14" t="n">
        <v>0.378</v>
      </c>
    </row>
    <row r="693" customFormat="false" ht="12.75" hidden="false" customHeight="false" outlineLevel="0" collapsed="false">
      <c r="A693" s="0" t="s">
        <v>353</v>
      </c>
      <c r="B693" s="12" t="n">
        <v>57</v>
      </c>
      <c r="C693" s="13" t="n">
        <v>0.179017873405608</v>
      </c>
      <c r="D693" s="13" t="n">
        <v>0.0969945808864175</v>
      </c>
      <c r="E693" s="13" t="n">
        <v>0.172430007338503</v>
      </c>
      <c r="F693" s="13" t="n">
        <v>0.236427980365947</v>
      </c>
      <c r="G693" s="14" t="n">
        <v>0.378</v>
      </c>
    </row>
    <row r="694" customFormat="false" ht="12.75" hidden="false" customHeight="false" outlineLevel="0" collapsed="false">
      <c r="A694" s="0" t="s">
        <v>492</v>
      </c>
      <c r="B694" s="12" t="n">
        <v>35</v>
      </c>
      <c r="C694" s="13" t="n">
        <v>0.161923583227878</v>
      </c>
      <c r="D694" s="13" t="n">
        <v>0.0824816706185188</v>
      </c>
      <c r="E694" s="13" t="n">
        <v>0.153924637907756</v>
      </c>
      <c r="F694" s="13" t="n">
        <v>0.229206126541802</v>
      </c>
      <c r="G694" s="14" t="n">
        <v>0.378</v>
      </c>
    </row>
    <row r="695" customFormat="false" ht="12.75" hidden="false" customHeight="false" outlineLevel="0" collapsed="false">
      <c r="A695" s="0" t="s">
        <v>818</v>
      </c>
      <c r="B695" s="12" t="n">
        <v>31</v>
      </c>
      <c r="C695" s="13" t="n">
        <v>0.154957538933367</v>
      </c>
      <c r="D695" s="13" t="n">
        <v>0.0663043829319921</v>
      </c>
      <c r="E695" s="13" t="n">
        <v>0.146289676715373</v>
      </c>
      <c r="F695" s="13" t="n">
        <v>0.257377938716524</v>
      </c>
      <c r="G695" s="14" t="n">
        <v>0.378</v>
      </c>
    </row>
    <row r="696" customFormat="false" ht="12.75" hidden="false" customHeight="false" outlineLevel="0" collapsed="false">
      <c r="A696" s="0" t="s">
        <v>1076</v>
      </c>
      <c r="B696" s="12" t="n">
        <v>22</v>
      </c>
      <c r="C696" s="13" t="n">
        <v>0.141986538614361</v>
      </c>
      <c r="D696" s="13" t="n">
        <v>0.0477585584025838</v>
      </c>
      <c r="E696" s="13" t="n">
        <v>0.133239824672964</v>
      </c>
      <c r="F696" s="13" t="n">
        <v>0.237051903862899</v>
      </c>
      <c r="G696" s="14" t="n">
        <v>0.379</v>
      </c>
    </row>
    <row r="697" customFormat="false" ht="12.75" hidden="false" customHeight="false" outlineLevel="0" collapsed="false">
      <c r="A697" s="0" t="s">
        <v>1054</v>
      </c>
      <c r="B697" s="12" t="n">
        <v>36</v>
      </c>
      <c r="C697" s="13" t="n">
        <v>0.161234716877248</v>
      </c>
      <c r="D697" s="13" t="n">
        <v>0.0776694926982882</v>
      </c>
      <c r="E697" s="13" t="n">
        <v>0.152852468688925</v>
      </c>
      <c r="F697" s="13" t="n">
        <v>0.254879605905929</v>
      </c>
      <c r="G697" s="14" t="n">
        <v>0.38</v>
      </c>
    </row>
    <row r="698" customFormat="false" ht="12.75" hidden="false" customHeight="false" outlineLevel="0" collapsed="false">
      <c r="A698" s="0" t="s">
        <v>1022</v>
      </c>
      <c r="B698" s="12" t="n">
        <v>74</v>
      </c>
      <c r="C698" s="13" t="n">
        <v>0.185498865731874</v>
      </c>
      <c r="D698" s="13" t="n">
        <v>0.113910886181126</v>
      </c>
      <c r="E698" s="13" t="n">
        <v>0.178048697059834</v>
      </c>
      <c r="F698" s="13" t="n">
        <v>0.254295107107283</v>
      </c>
      <c r="G698" s="14" t="n">
        <v>0.382</v>
      </c>
    </row>
    <row r="699" customFormat="false" ht="12.75" hidden="false" customHeight="false" outlineLevel="0" collapsed="false">
      <c r="A699" s="0" t="s">
        <v>794</v>
      </c>
      <c r="B699" s="12" t="n">
        <v>81</v>
      </c>
      <c r="C699" s="13" t="n">
        <v>0.188007966052276</v>
      </c>
      <c r="D699" s="13" t="n">
        <v>0.132052652554228</v>
      </c>
      <c r="E699" s="13" t="n">
        <v>0.18295345509825</v>
      </c>
      <c r="F699" s="13" t="n">
        <v>0.237617676483208</v>
      </c>
      <c r="G699" s="14" t="n">
        <v>0.383</v>
      </c>
    </row>
    <row r="700" customFormat="false" ht="12.75" hidden="false" customHeight="false" outlineLevel="0" collapsed="false">
      <c r="A700" s="0" t="s">
        <v>602</v>
      </c>
      <c r="B700" s="12" t="n">
        <v>86</v>
      </c>
      <c r="C700" s="13" t="n">
        <v>0.19092479123798</v>
      </c>
      <c r="D700" s="13" t="n">
        <v>0.115669533642416</v>
      </c>
      <c r="E700" s="13" t="n">
        <v>0.185505895453204</v>
      </c>
      <c r="F700" s="13" t="n">
        <v>0.241753484612092</v>
      </c>
      <c r="G700" s="14" t="n">
        <v>0.386</v>
      </c>
    </row>
    <row r="701" customFormat="false" ht="12.75" hidden="false" customHeight="false" outlineLevel="0" collapsed="false">
      <c r="A701" s="0" t="s">
        <v>996</v>
      </c>
      <c r="B701" s="12" t="n">
        <v>49</v>
      </c>
      <c r="C701" s="13" t="n">
        <v>0.173260282581876</v>
      </c>
      <c r="D701" s="13" t="n">
        <v>0.103307695912974</v>
      </c>
      <c r="E701" s="13" t="n">
        <v>0.16734352802921</v>
      </c>
      <c r="F701" s="13" t="n">
        <v>0.231522412933634</v>
      </c>
      <c r="G701" s="14" t="n">
        <v>0.387</v>
      </c>
    </row>
    <row r="702" customFormat="false" ht="12.75" hidden="false" customHeight="false" outlineLevel="0" collapsed="false">
      <c r="A702" s="0" t="s">
        <v>1188</v>
      </c>
      <c r="B702" s="12" t="n">
        <v>62</v>
      </c>
      <c r="C702" s="13" t="n">
        <v>0.180145715097196</v>
      </c>
      <c r="D702" s="13" t="n">
        <v>0.108664670246632</v>
      </c>
      <c r="E702" s="13" t="n">
        <v>0.173736124454562</v>
      </c>
      <c r="F702" s="13" t="n">
        <v>0.264458744295074</v>
      </c>
      <c r="G702" s="14" t="n">
        <v>0.388</v>
      </c>
    </row>
    <row r="703" customFormat="false" ht="12.75" hidden="false" customHeight="false" outlineLevel="0" collapsed="false">
      <c r="A703" s="0" t="s">
        <v>423</v>
      </c>
      <c r="B703" s="12" t="n">
        <v>54</v>
      </c>
      <c r="C703" s="13" t="n">
        <v>0.175594005549021</v>
      </c>
      <c r="D703" s="13" t="n">
        <v>0.0917503189641086</v>
      </c>
      <c r="E703" s="13" t="n">
        <v>0.168314000845325</v>
      </c>
      <c r="F703" s="13" t="n">
        <v>0.245148159176519</v>
      </c>
      <c r="G703" s="14" t="n">
        <v>0.388</v>
      </c>
    </row>
    <row r="704" customFormat="false" ht="12.75" hidden="false" customHeight="false" outlineLevel="0" collapsed="false">
      <c r="A704" s="0" t="s">
        <v>683</v>
      </c>
      <c r="B704" s="12" t="n">
        <v>27</v>
      </c>
      <c r="C704" s="13" t="n">
        <v>0.150703070585496</v>
      </c>
      <c r="D704" s="13" t="n">
        <v>0.0597293828914207</v>
      </c>
      <c r="E704" s="13" t="n">
        <v>0.14267152408613</v>
      </c>
      <c r="F704" s="13" t="n">
        <v>0.246233142928441</v>
      </c>
      <c r="G704" s="14" t="n">
        <v>0.388</v>
      </c>
    </row>
    <row r="705" customFormat="false" ht="12.75" hidden="false" customHeight="false" outlineLevel="0" collapsed="false">
      <c r="A705" s="0" t="s">
        <v>263</v>
      </c>
      <c r="B705" s="12" t="n">
        <v>115</v>
      </c>
      <c r="C705" s="13" t="n">
        <v>0.197943167620372</v>
      </c>
      <c r="D705" s="13" t="n">
        <v>0.131322853884311</v>
      </c>
      <c r="E705" s="13" t="n">
        <v>0.192698130224226</v>
      </c>
      <c r="F705" s="13" t="n">
        <v>0.249225907082859</v>
      </c>
      <c r="G705" s="14" t="n">
        <v>0.389</v>
      </c>
    </row>
    <row r="706" customFormat="false" ht="12.75" hidden="false" customHeight="false" outlineLevel="0" collapsed="false">
      <c r="A706" s="0" t="s">
        <v>418</v>
      </c>
      <c r="B706" s="12" t="n">
        <v>64</v>
      </c>
      <c r="C706" s="13" t="n">
        <v>0.180569091642536</v>
      </c>
      <c r="D706" s="13" t="n">
        <v>0.121449403616054</v>
      </c>
      <c r="E706" s="13" t="n">
        <v>0.174743734407496</v>
      </c>
      <c r="F706" s="13" t="n">
        <v>0.245648201795273</v>
      </c>
      <c r="G706" s="14" t="n">
        <v>0.39</v>
      </c>
    </row>
    <row r="707" customFormat="false" ht="12.75" hidden="false" customHeight="false" outlineLevel="0" collapsed="false">
      <c r="A707" s="0" t="s">
        <v>1343</v>
      </c>
      <c r="B707" s="12" t="n">
        <v>50</v>
      </c>
      <c r="C707" s="13" t="n">
        <v>0.171881589188766</v>
      </c>
      <c r="D707" s="13" t="n">
        <v>0.0935376094039727</v>
      </c>
      <c r="E707" s="13" t="n">
        <v>0.164982786052665</v>
      </c>
      <c r="F707" s="13" t="n">
        <v>0.23776149953953</v>
      </c>
      <c r="G707" s="14" t="n">
        <v>0.39</v>
      </c>
    </row>
    <row r="708" customFormat="false" ht="12.75" hidden="false" customHeight="false" outlineLevel="0" collapsed="false">
      <c r="A708" s="0" t="s">
        <v>320</v>
      </c>
      <c r="B708" s="12" t="n">
        <v>97</v>
      </c>
      <c r="C708" s="13" t="n">
        <v>0.19359651785873</v>
      </c>
      <c r="D708" s="13" t="n">
        <v>0.126117219812979</v>
      </c>
      <c r="E708" s="13" t="n">
        <v>0.188853349588901</v>
      </c>
      <c r="F708" s="13" t="n">
        <v>0.248479213192291</v>
      </c>
      <c r="G708" s="14" t="n">
        <v>0.391</v>
      </c>
    </row>
    <row r="709" customFormat="false" ht="12.75" hidden="false" customHeight="false" outlineLevel="0" collapsed="false">
      <c r="A709" s="0" t="s">
        <v>553</v>
      </c>
      <c r="B709" s="12" t="n">
        <v>56</v>
      </c>
      <c r="C709" s="13" t="n">
        <v>0.177122099143203</v>
      </c>
      <c r="D709" s="13" t="n">
        <v>0.112016904894119</v>
      </c>
      <c r="E709" s="13" t="n">
        <v>0.171413018991895</v>
      </c>
      <c r="F709" s="13" t="n">
        <v>0.242585857270499</v>
      </c>
      <c r="G709" s="14" t="n">
        <v>0.393</v>
      </c>
    </row>
    <row r="710" customFormat="false" ht="12.75" hidden="false" customHeight="false" outlineLevel="0" collapsed="false">
      <c r="A710" s="0" t="s">
        <v>899</v>
      </c>
      <c r="B710" s="12" t="n">
        <v>361</v>
      </c>
      <c r="C710" s="13" t="n">
        <v>0.216300768075743</v>
      </c>
      <c r="D710" s="13" t="n">
        <v>0.182542011667873</v>
      </c>
      <c r="E710" s="13" t="n">
        <v>0.213215924303898</v>
      </c>
      <c r="F710" s="13" t="n">
        <v>0.249633342172839</v>
      </c>
      <c r="G710" s="14" t="n">
        <v>0.394</v>
      </c>
    </row>
    <row r="711" customFormat="false" ht="12.75" hidden="false" customHeight="false" outlineLevel="0" collapsed="false">
      <c r="A711" s="0" t="s">
        <v>462</v>
      </c>
      <c r="B711" s="12" t="n">
        <v>99</v>
      </c>
      <c r="C711" s="13" t="n">
        <v>0.192290956838247</v>
      </c>
      <c r="D711" s="13" t="n">
        <v>0.132349741264009</v>
      </c>
      <c r="E711" s="13" t="n">
        <v>0.187348682352833</v>
      </c>
      <c r="F711" s="13" t="n">
        <v>0.244461912566988</v>
      </c>
      <c r="G711" s="14" t="n">
        <v>0.395</v>
      </c>
    </row>
    <row r="712" customFormat="false" ht="12.75" hidden="false" customHeight="false" outlineLevel="0" collapsed="false">
      <c r="A712" s="0" t="s">
        <v>743</v>
      </c>
      <c r="B712" s="12" t="n">
        <v>65</v>
      </c>
      <c r="C712" s="13" t="n">
        <v>0.182067722262649</v>
      </c>
      <c r="D712" s="13" t="n">
        <v>0.124907847584911</v>
      </c>
      <c r="E712" s="13" t="n">
        <v>0.176333435303592</v>
      </c>
      <c r="F712" s="13" t="n">
        <v>0.245058234762867</v>
      </c>
      <c r="G712" s="14" t="n">
        <v>0.396</v>
      </c>
    </row>
    <row r="713" customFormat="false" ht="12.75" hidden="false" customHeight="false" outlineLevel="0" collapsed="false">
      <c r="A713" s="0" t="s">
        <v>842</v>
      </c>
      <c r="B713" s="12" t="n">
        <v>28</v>
      </c>
      <c r="C713" s="13" t="n">
        <v>0.152131377371608</v>
      </c>
      <c r="D713" s="13" t="n">
        <v>0.0682474170088832</v>
      </c>
      <c r="E713" s="13" t="n">
        <v>0.143676640211672</v>
      </c>
      <c r="F713" s="13" t="n">
        <v>0.229062991206038</v>
      </c>
      <c r="G713" s="14" t="n">
        <v>0.396</v>
      </c>
    </row>
    <row r="714" customFormat="false" ht="12.75" hidden="false" customHeight="false" outlineLevel="0" collapsed="false">
      <c r="A714" s="0" t="s">
        <v>447</v>
      </c>
      <c r="B714" s="12" t="n">
        <v>1208</v>
      </c>
      <c r="C714" s="13" t="n">
        <v>0.224361476341123</v>
      </c>
      <c r="D714" s="13" t="n">
        <v>0.205665175491028</v>
      </c>
      <c r="E714" s="13" t="n">
        <v>0.222707924146581</v>
      </c>
      <c r="F714" s="13" t="n">
        <v>0.241304764744963</v>
      </c>
      <c r="G714" s="14" t="n">
        <v>0.397</v>
      </c>
    </row>
    <row r="715" customFormat="false" ht="12.75" hidden="false" customHeight="false" outlineLevel="0" collapsed="false">
      <c r="A715" s="0" t="s">
        <v>542</v>
      </c>
      <c r="B715" s="12" t="n">
        <v>229</v>
      </c>
      <c r="C715" s="13" t="n">
        <v>0.210564289420582</v>
      </c>
      <c r="D715" s="13" t="n">
        <v>0.169594462488904</v>
      </c>
      <c r="E715" s="13" t="n">
        <v>0.206864043913188</v>
      </c>
      <c r="F715" s="13" t="n">
        <v>0.247731925444893</v>
      </c>
      <c r="G715" s="14" t="n">
        <v>0.397</v>
      </c>
    </row>
    <row r="716" customFormat="false" ht="12.75" hidden="false" customHeight="false" outlineLevel="0" collapsed="false">
      <c r="A716" s="0" t="s">
        <v>1029</v>
      </c>
      <c r="B716" s="12" t="n">
        <v>93</v>
      </c>
      <c r="C716" s="13" t="n">
        <v>0.192709527705766</v>
      </c>
      <c r="D716" s="13" t="n">
        <v>0.135065692912512</v>
      </c>
      <c r="E716" s="13" t="n">
        <v>0.188345101945342</v>
      </c>
      <c r="F716" s="13" t="n">
        <v>0.2408007432014</v>
      </c>
      <c r="G716" s="14" t="n">
        <v>0.397</v>
      </c>
    </row>
    <row r="717" customFormat="false" ht="12.75" hidden="false" customHeight="false" outlineLevel="0" collapsed="false">
      <c r="A717" s="0" t="s">
        <v>781</v>
      </c>
      <c r="B717" s="12" t="n">
        <v>65</v>
      </c>
      <c r="C717" s="13" t="n">
        <v>0.182067722262649</v>
      </c>
      <c r="D717" s="13" t="n">
        <v>0.11443192337007</v>
      </c>
      <c r="E717" s="13" t="n">
        <v>0.176248206420677</v>
      </c>
      <c r="F717" s="13" t="n">
        <v>0.245392415645538</v>
      </c>
      <c r="G717" s="14" t="n">
        <v>0.397</v>
      </c>
    </row>
    <row r="718" customFormat="false" ht="12.75" hidden="false" customHeight="false" outlineLevel="0" collapsed="false">
      <c r="A718" s="0" t="s">
        <v>717</v>
      </c>
      <c r="B718" s="12" t="n">
        <v>169</v>
      </c>
      <c r="C718" s="13" t="n">
        <v>0.206111775030706</v>
      </c>
      <c r="D718" s="13" t="n">
        <v>0.159574997614291</v>
      </c>
      <c r="E718" s="13" t="n">
        <v>0.20204433483102</v>
      </c>
      <c r="F718" s="13" t="n">
        <v>0.250434214936137</v>
      </c>
      <c r="G718" s="14" t="n">
        <v>0.398</v>
      </c>
    </row>
    <row r="719" customFormat="false" ht="12.75" hidden="false" customHeight="false" outlineLevel="0" collapsed="false">
      <c r="A719" s="0" t="s">
        <v>682</v>
      </c>
      <c r="B719" s="12" t="n">
        <v>131</v>
      </c>
      <c r="C719" s="13" t="n">
        <v>0.200316599940418</v>
      </c>
      <c r="D719" s="13" t="n">
        <v>0.138267531955139</v>
      </c>
      <c r="E719" s="13" t="n">
        <v>0.195722596105468</v>
      </c>
      <c r="F719" s="13" t="n">
        <v>0.250107915005346</v>
      </c>
      <c r="G719" s="14" t="n">
        <v>0.398</v>
      </c>
    </row>
    <row r="720" customFormat="false" ht="12.75" hidden="false" customHeight="false" outlineLevel="0" collapsed="false">
      <c r="A720" s="0" t="s">
        <v>522</v>
      </c>
      <c r="B720" s="12" t="n">
        <v>18</v>
      </c>
      <c r="C720" s="13" t="n">
        <v>0.13010728670452</v>
      </c>
      <c r="D720" s="13" t="n">
        <v>0.0381868060174308</v>
      </c>
      <c r="E720" s="13" t="n">
        <v>0.123463859345318</v>
      </c>
      <c r="F720" s="13" t="n">
        <v>0.222506972731993</v>
      </c>
      <c r="G720" s="14" t="n">
        <v>0.398</v>
      </c>
    </row>
    <row r="721" customFormat="false" ht="12.75" hidden="false" customHeight="false" outlineLevel="0" collapsed="false">
      <c r="A721" s="0" t="s">
        <v>817</v>
      </c>
      <c r="B721" s="12" t="n">
        <v>143</v>
      </c>
      <c r="C721" s="13" t="n">
        <v>0.202203226496512</v>
      </c>
      <c r="D721" s="13" t="n">
        <v>0.151877035756611</v>
      </c>
      <c r="E721" s="13" t="n">
        <v>0.1983648230517</v>
      </c>
      <c r="F721" s="13" t="n">
        <v>0.242666890722926</v>
      </c>
      <c r="G721" s="14" t="n">
        <v>0.4</v>
      </c>
    </row>
    <row r="722" customFormat="false" ht="12.75" hidden="false" customHeight="false" outlineLevel="0" collapsed="false">
      <c r="A722" s="0" t="s">
        <v>368</v>
      </c>
      <c r="B722" s="12" t="n">
        <v>95</v>
      </c>
      <c r="C722" s="13" t="n">
        <v>0.193244452664436</v>
      </c>
      <c r="D722" s="13" t="n">
        <v>0.127339974663572</v>
      </c>
      <c r="E722" s="13" t="n">
        <v>0.188407122035222</v>
      </c>
      <c r="F722" s="13" t="n">
        <v>0.246899431735904</v>
      </c>
      <c r="G722" s="14" t="n">
        <v>0.4</v>
      </c>
    </row>
    <row r="723" customFormat="false" ht="12.75" hidden="false" customHeight="false" outlineLevel="0" collapsed="false">
      <c r="A723" s="0" t="s">
        <v>676</v>
      </c>
      <c r="B723" s="12" t="n">
        <v>117</v>
      </c>
      <c r="C723" s="13" t="n">
        <v>0.196192539351077</v>
      </c>
      <c r="D723" s="13" t="n">
        <v>0.140265295683009</v>
      </c>
      <c r="E723" s="13" t="n">
        <v>0.19203501111583</v>
      </c>
      <c r="F723" s="13" t="n">
        <v>0.24651591225363</v>
      </c>
      <c r="G723" s="14" t="n">
        <v>0.401</v>
      </c>
    </row>
    <row r="724" customFormat="false" ht="12.75" hidden="false" customHeight="false" outlineLevel="0" collapsed="false">
      <c r="A724" s="0" t="s">
        <v>811</v>
      </c>
      <c r="B724" s="12" t="n">
        <v>65</v>
      </c>
      <c r="C724" s="13" t="n">
        <v>0.180426910683243</v>
      </c>
      <c r="D724" s="13" t="n">
        <v>0.11085308388128</v>
      </c>
      <c r="E724" s="13" t="n">
        <v>0.174814839969027</v>
      </c>
      <c r="F724" s="13" t="n">
        <v>0.242561820391964</v>
      </c>
      <c r="G724" s="14" t="n">
        <v>0.401</v>
      </c>
    </row>
    <row r="725" customFormat="false" ht="12.75" hidden="false" customHeight="false" outlineLevel="0" collapsed="false">
      <c r="A725" s="0" t="s">
        <v>642</v>
      </c>
      <c r="B725" s="12" t="n">
        <v>45</v>
      </c>
      <c r="C725" s="13" t="n">
        <v>0.166671778571017</v>
      </c>
      <c r="D725" s="13" t="n">
        <v>0.0899520879071125</v>
      </c>
      <c r="E725" s="13" t="n">
        <v>0.160723417523147</v>
      </c>
      <c r="F725" s="13" t="n">
        <v>0.242116708478135</v>
      </c>
      <c r="G725" s="14" t="n">
        <v>0.401</v>
      </c>
    </row>
    <row r="726" customFormat="false" ht="12.75" hidden="false" customHeight="false" outlineLevel="0" collapsed="false">
      <c r="A726" s="0" t="s">
        <v>732</v>
      </c>
      <c r="B726" s="12" t="n">
        <v>40</v>
      </c>
      <c r="C726" s="13" t="n">
        <v>0.163091774932247</v>
      </c>
      <c r="D726" s="13" t="n">
        <v>0.0945725265899446</v>
      </c>
      <c r="E726" s="13" t="n">
        <v>0.157514692905425</v>
      </c>
      <c r="F726" s="13" t="n">
        <v>0.256497380181518</v>
      </c>
      <c r="G726" s="14" t="n">
        <v>0.401</v>
      </c>
    </row>
    <row r="727" customFormat="false" ht="12.75" hidden="false" customHeight="false" outlineLevel="0" collapsed="false">
      <c r="A727" s="0" t="s">
        <v>303</v>
      </c>
      <c r="B727" s="12" t="n">
        <v>1104</v>
      </c>
      <c r="C727" s="13" t="n">
        <v>0.224456241443891</v>
      </c>
      <c r="D727" s="13" t="n">
        <v>0.201876797476578</v>
      </c>
      <c r="E727" s="13" t="n">
        <v>0.222878343976169</v>
      </c>
      <c r="F727" s="13" t="n">
        <v>0.240405212061123</v>
      </c>
      <c r="G727" s="14" t="n">
        <v>0.402</v>
      </c>
    </row>
    <row r="728" customFormat="false" ht="12.75" hidden="false" customHeight="false" outlineLevel="0" collapsed="false">
      <c r="A728" s="0" t="s">
        <v>1201</v>
      </c>
      <c r="B728" s="12" t="n">
        <v>293</v>
      </c>
      <c r="C728" s="13" t="n">
        <v>0.213250898171968</v>
      </c>
      <c r="D728" s="13" t="n">
        <v>0.176415755705699</v>
      </c>
      <c r="E728" s="13" t="n">
        <v>0.21059895308286</v>
      </c>
      <c r="F728" s="13" t="n">
        <v>0.243755392777959</v>
      </c>
      <c r="G728" s="14" t="n">
        <v>0.402</v>
      </c>
    </row>
    <row r="729" customFormat="false" ht="12.75" hidden="false" customHeight="false" outlineLevel="0" collapsed="false">
      <c r="A729" s="0" t="s">
        <v>1035</v>
      </c>
      <c r="B729" s="12" t="n">
        <v>44</v>
      </c>
      <c r="C729" s="13" t="n">
        <v>0.167514476109893</v>
      </c>
      <c r="D729" s="13" t="n">
        <v>0.0927446010025071</v>
      </c>
      <c r="E729" s="13" t="n">
        <v>0.161589893749565</v>
      </c>
      <c r="F729" s="13" t="n">
        <v>0.236899088799733</v>
      </c>
      <c r="G729" s="14" t="n">
        <v>0.403</v>
      </c>
    </row>
    <row r="730" customFormat="false" ht="12.75" hidden="false" customHeight="false" outlineLevel="0" collapsed="false">
      <c r="A730" s="0" t="s">
        <v>356</v>
      </c>
      <c r="B730" s="12" t="n">
        <v>245</v>
      </c>
      <c r="C730" s="13" t="n">
        <v>0.211705134865583</v>
      </c>
      <c r="D730" s="13" t="n">
        <v>0.169647571333557</v>
      </c>
      <c r="E730" s="13" t="n">
        <v>0.208434323585548</v>
      </c>
      <c r="F730" s="13" t="n">
        <v>0.249331888418385</v>
      </c>
      <c r="G730" s="14" t="n">
        <v>0.404</v>
      </c>
    </row>
    <row r="731" customFormat="false" ht="12.75" hidden="false" customHeight="false" outlineLevel="0" collapsed="false">
      <c r="A731" s="0" t="s">
        <v>1036</v>
      </c>
      <c r="B731" s="12" t="n">
        <v>82</v>
      </c>
      <c r="C731" s="13" t="n">
        <v>0.187356081946671</v>
      </c>
      <c r="D731" s="13" t="n">
        <v>0.132631850604333</v>
      </c>
      <c r="E731" s="13" t="n">
        <v>0.183273266574185</v>
      </c>
      <c r="F731" s="13" t="n">
        <v>0.235361973680756</v>
      </c>
      <c r="G731" s="14" t="n">
        <v>0.404</v>
      </c>
    </row>
    <row r="732" customFormat="false" ht="12.75" hidden="false" customHeight="false" outlineLevel="0" collapsed="false">
      <c r="A732" s="0" t="s">
        <v>1039</v>
      </c>
      <c r="B732" s="12" t="n">
        <v>79</v>
      </c>
      <c r="C732" s="13" t="n">
        <v>0.186374202944587</v>
      </c>
      <c r="D732" s="13" t="n">
        <v>0.131342068060863</v>
      </c>
      <c r="E732" s="13" t="n">
        <v>0.181642302584698</v>
      </c>
      <c r="F732" s="13" t="n">
        <v>0.250649662041291</v>
      </c>
      <c r="G732" s="14" t="n">
        <v>0.406</v>
      </c>
    </row>
    <row r="733" customFormat="false" ht="12.75" hidden="false" customHeight="false" outlineLevel="0" collapsed="false">
      <c r="A733" s="0" t="s">
        <v>376</v>
      </c>
      <c r="B733" s="12" t="n">
        <v>50</v>
      </c>
      <c r="C733" s="13" t="n">
        <v>0.172373668655508</v>
      </c>
      <c r="D733" s="13" t="n">
        <v>0.107045399386051</v>
      </c>
      <c r="E733" s="13" t="n">
        <v>0.16710102483291</v>
      </c>
      <c r="F733" s="13" t="n">
        <v>0.231389540734142</v>
      </c>
      <c r="G733" s="14" t="n">
        <v>0.406</v>
      </c>
    </row>
    <row r="734" customFormat="false" ht="12.75" hidden="false" customHeight="false" outlineLevel="0" collapsed="false">
      <c r="A734" s="0" t="s">
        <v>1003</v>
      </c>
      <c r="B734" s="12" t="n">
        <v>45</v>
      </c>
      <c r="C734" s="13" t="n">
        <v>0.1668407021329</v>
      </c>
      <c r="D734" s="13" t="n">
        <v>0.0987435947105969</v>
      </c>
      <c r="E734" s="13" t="n">
        <v>0.161322045106233</v>
      </c>
      <c r="F734" s="13" t="n">
        <v>0.23280569870884</v>
      </c>
      <c r="G734" s="14" t="n">
        <v>0.406</v>
      </c>
    </row>
    <row r="735" customFormat="false" ht="12.75" hidden="false" customHeight="false" outlineLevel="0" collapsed="false">
      <c r="A735" s="0" t="s">
        <v>1033</v>
      </c>
      <c r="B735" s="12" t="n">
        <v>79</v>
      </c>
      <c r="C735" s="13" t="n">
        <v>0.186374202944587</v>
      </c>
      <c r="D735" s="13" t="n">
        <v>0.118269718408359</v>
      </c>
      <c r="E735" s="13" t="n">
        <v>0.181893651610762</v>
      </c>
      <c r="F735" s="13" t="n">
        <v>0.245723777237682</v>
      </c>
      <c r="G735" s="14" t="n">
        <v>0.408</v>
      </c>
    </row>
    <row r="736" customFormat="false" ht="12.75" hidden="false" customHeight="false" outlineLevel="0" collapsed="false">
      <c r="A736" s="0" t="s">
        <v>598</v>
      </c>
      <c r="B736" s="12" t="n">
        <v>48</v>
      </c>
      <c r="C736" s="13" t="n">
        <v>0.170205951330739</v>
      </c>
      <c r="D736" s="13" t="n">
        <v>0.0942497516751391</v>
      </c>
      <c r="E736" s="13" t="n">
        <v>0.164858800734622</v>
      </c>
      <c r="F736" s="13" t="n">
        <v>0.241098267356735</v>
      </c>
      <c r="G736" s="14" t="n">
        <v>0.408</v>
      </c>
    </row>
    <row r="737" customFormat="false" ht="12.75" hidden="false" customHeight="false" outlineLevel="0" collapsed="false">
      <c r="A737" s="0" t="s">
        <v>375</v>
      </c>
      <c r="B737" s="12" t="n">
        <v>50</v>
      </c>
      <c r="C737" s="13" t="n">
        <v>0.172373668655508</v>
      </c>
      <c r="D737" s="13" t="n">
        <v>0.09351393186976</v>
      </c>
      <c r="E737" s="13" t="n">
        <v>0.165951549873242</v>
      </c>
      <c r="F737" s="13" t="n">
        <v>0.243106077687141</v>
      </c>
      <c r="G737" s="14" t="n">
        <v>0.409</v>
      </c>
    </row>
    <row r="738" customFormat="false" ht="12.75" hidden="false" customHeight="false" outlineLevel="0" collapsed="false">
      <c r="A738" s="0" t="s">
        <v>580</v>
      </c>
      <c r="B738" s="12" t="n">
        <v>27</v>
      </c>
      <c r="C738" s="13" t="n">
        <v>0.148314783953358</v>
      </c>
      <c r="D738" s="13" t="n">
        <v>0.0603666032704375</v>
      </c>
      <c r="E738" s="13" t="n">
        <v>0.142584998893374</v>
      </c>
      <c r="F738" s="13" t="n">
        <v>0.235842227798488</v>
      </c>
      <c r="G738" s="14" t="n">
        <v>0.409</v>
      </c>
    </row>
    <row r="739" customFormat="false" ht="12.75" hidden="false" customHeight="false" outlineLevel="0" collapsed="false">
      <c r="A739" s="0" t="s">
        <v>980</v>
      </c>
      <c r="B739" s="12" t="n">
        <v>176</v>
      </c>
      <c r="C739" s="13" t="n">
        <v>0.205007299243354</v>
      </c>
      <c r="D739" s="13" t="n">
        <v>0.160179592343731</v>
      </c>
      <c r="E739" s="13" t="n">
        <v>0.201759076190764</v>
      </c>
      <c r="F739" s="13" t="n">
        <v>0.258389605327907</v>
      </c>
      <c r="G739" s="14" t="n">
        <v>0.41</v>
      </c>
    </row>
    <row r="740" customFormat="false" ht="12.75" hidden="false" customHeight="false" outlineLevel="0" collapsed="false">
      <c r="A740" s="0" t="s">
        <v>1038</v>
      </c>
      <c r="B740" s="12" t="n">
        <v>39</v>
      </c>
      <c r="C740" s="13" t="n">
        <v>0.163029030542606</v>
      </c>
      <c r="D740" s="13" t="n">
        <v>0.0871156332817352</v>
      </c>
      <c r="E740" s="13" t="n">
        <v>0.157532501901917</v>
      </c>
      <c r="F740" s="13" t="n">
        <v>0.226662630003585</v>
      </c>
      <c r="G740" s="14" t="n">
        <v>0.411</v>
      </c>
    </row>
    <row r="741" customFormat="false" ht="12.75" hidden="false" customHeight="false" outlineLevel="0" collapsed="false">
      <c r="A741" s="0" t="s">
        <v>1018</v>
      </c>
      <c r="B741" s="12" t="n">
        <v>23</v>
      </c>
      <c r="C741" s="13" t="n">
        <v>0.141165862755221</v>
      </c>
      <c r="D741" s="13" t="n">
        <v>0.0539992418325188</v>
      </c>
      <c r="E741" s="13" t="n">
        <v>0.134597476160256</v>
      </c>
      <c r="F741" s="13" t="n">
        <v>0.240185256734063</v>
      </c>
      <c r="G741" s="14" t="n">
        <v>0.412</v>
      </c>
    </row>
    <row r="742" customFormat="false" ht="12.75" hidden="false" customHeight="false" outlineLevel="0" collapsed="false">
      <c r="A742" s="0" t="s">
        <v>1299</v>
      </c>
      <c r="B742" s="12" t="n">
        <v>68</v>
      </c>
      <c r="C742" s="13" t="n">
        <v>0.182480764357668</v>
      </c>
      <c r="D742" s="13" t="n">
        <v>0.121818608519183</v>
      </c>
      <c r="E742" s="13" t="n">
        <v>0.177100542722532</v>
      </c>
      <c r="F742" s="13" t="n">
        <v>0.247524837393866</v>
      </c>
      <c r="G742" s="14" t="n">
        <v>0.414</v>
      </c>
    </row>
    <row r="743" customFormat="false" ht="12.75" hidden="false" customHeight="false" outlineLevel="0" collapsed="false">
      <c r="A743" s="0" t="s">
        <v>755</v>
      </c>
      <c r="B743" s="12" t="n">
        <v>57</v>
      </c>
      <c r="C743" s="13" t="n">
        <v>0.176641309828209</v>
      </c>
      <c r="D743" s="13" t="n">
        <v>0.10982845785035</v>
      </c>
      <c r="E743" s="13" t="n">
        <v>0.171765067642264</v>
      </c>
      <c r="F743" s="13" t="n">
        <v>0.241993348120649</v>
      </c>
      <c r="G743" s="14" t="n">
        <v>0.414</v>
      </c>
    </row>
    <row r="744" customFormat="false" ht="12.75" hidden="false" customHeight="false" outlineLevel="0" collapsed="false">
      <c r="A744" s="0" t="s">
        <v>1195</v>
      </c>
      <c r="B744" s="12" t="n">
        <v>36</v>
      </c>
      <c r="C744" s="13" t="n">
        <v>0.158815916018445</v>
      </c>
      <c r="D744" s="13" t="n">
        <v>0.0883689504746274</v>
      </c>
      <c r="E744" s="13" t="n">
        <v>0.153234596770522</v>
      </c>
      <c r="F744" s="13" t="n">
        <v>0.234706236744785</v>
      </c>
      <c r="G744" s="14" t="n">
        <v>0.414</v>
      </c>
    </row>
    <row r="745" customFormat="false" ht="12.75" hidden="false" customHeight="false" outlineLevel="0" collapsed="false">
      <c r="A745" s="0" t="s">
        <v>554</v>
      </c>
      <c r="B745" s="12" t="n">
        <v>33</v>
      </c>
      <c r="C745" s="13" t="n">
        <v>0.155314663768617</v>
      </c>
      <c r="D745" s="13" t="n">
        <v>0.0707810864737792</v>
      </c>
      <c r="E745" s="13" t="n">
        <v>0.149987659740431</v>
      </c>
      <c r="F745" s="13" t="n">
        <v>0.237530000837543</v>
      </c>
      <c r="G745" s="14" t="n">
        <v>0.414</v>
      </c>
    </row>
    <row r="746" customFormat="false" ht="12.75" hidden="false" customHeight="false" outlineLevel="0" collapsed="false">
      <c r="A746" s="0" t="s">
        <v>927</v>
      </c>
      <c r="B746" s="12" t="n">
        <v>159</v>
      </c>
      <c r="C746" s="13" t="n">
        <v>0.203097442389248</v>
      </c>
      <c r="D746" s="13" t="n">
        <v>0.154497115524607</v>
      </c>
      <c r="E746" s="13" t="n">
        <v>0.199657804230739</v>
      </c>
      <c r="F746" s="13" t="n">
        <v>0.2469624105694</v>
      </c>
      <c r="G746" s="14" t="n">
        <v>0.415</v>
      </c>
    </row>
    <row r="747" customFormat="false" ht="12.75" hidden="false" customHeight="false" outlineLevel="0" collapsed="false">
      <c r="A747" s="0" t="s">
        <v>628</v>
      </c>
      <c r="B747" s="12" t="n">
        <v>68</v>
      </c>
      <c r="C747" s="13" t="n">
        <v>0.181041270500763</v>
      </c>
      <c r="D747" s="13" t="n">
        <v>0.117753782494815</v>
      </c>
      <c r="E747" s="13" t="n">
        <v>0.176052429927743</v>
      </c>
      <c r="F747" s="13" t="n">
        <v>0.235647299029693</v>
      </c>
      <c r="G747" s="14" t="n">
        <v>0.415</v>
      </c>
    </row>
    <row r="748" customFormat="false" ht="12.75" hidden="false" customHeight="false" outlineLevel="0" collapsed="false">
      <c r="A748" s="0" t="s">
        <v>960</v>
      </c>
      <c r="B748" s="12" t="n">
        <v>429</v>
      </c>
      <c r="C748" s="13" t="n">
        <v>0.217530734777989</v>
      </c>
      <c r="D748" s="13" t="n">
        <v>0.1860901558122</v>
      </c>
      <c r="E748" s="13" t="n">
        <v>0.215621524726869</v>
      </c>
      <c r="F748" s="13" t="n">
        <v>0.242955167802725</v>
      </c>
      <c r="G748" s="14" t="n">
        <v>0.417</v>
      </c>
    </row>
    <row r="749" customFormat="false" ht="12.75" hidden="false" customHeight="false" outlineLevel="0" collapsed="false">
      <c r="A749" s="0" t="s">
        <v>1026</v>
      </c>
      <c r="B749" s="12" t="n">
        <v>37</v>
      </c>
      <c r="C749" s="13" t="n">
        <v>0.161201321214931</v>
      </c>
      <c r="D749" s="13" t="n">
        <v>0.078607439075482</v>
      </c>
      <c r="E749" s="13" t="n">
        <v>0.156446832091434</v>
      </c>
      <c r="F749" s="13" t="n">
        <v>0.235964489420253</v>
      </c>
      <c r="G749" s="14" t="n">
        <v>0.417</v>
      </c>
    </row>
    <row r="750" customFormat="false" ht="12.75" hidden="false" customHeight="false" outlineLevel="0" collapsed="false">
      <c r="A750" s="0" t="s">
        <v>517</v>
      </c>
      <c r="B750" s="12" t="n">
        <v>21</v>
      </c>
      <c r="C750" s="13" t="n">
        <v>0.136700914289644</v>
      </c>
      <c r="D750" s="13" t="n">
        <v>0.049278752176321</v>
      </c>
      <c r="E750" s="13" t="n">
        <v>0.130417026783083</v>
      </c>
      <c r="F750" s="13" t="n">
        <v>0.224335491007505</v>
      </c>
      <c r="G750" s="14" t="n">
        <v>0.417</v>
      </c>
    </row>
    <row r="751" customFormat="false" ht="12.75" hidden="false" customHeight="false" outlineLevel="0" collapsed="false">
      <c r="A751" s="0" t="s">
        <v>421</v>
      </c>
      <c r="B751" s="12" t="n">
        <v>24</v>
      </c>
      <c r="C751" s="13" t="n">
        <v>0.144591037010496</v>
      </c>
      <c r="D751" s="13" t="n">
        <v>0.0607391620622042</v>
      </c>
      <c r="E751" s="13" t="n">
        <v>0.137372378176185</v>
      </c>
      <c r="F751" s="13" t="n">
        <v>0.25057552605887</v>
      </c>
      <c r="G751" s="14" t="n">
        <v>0.418</v>
      </c>
    </row>
    <row r="752" customFormat="false" ht="12.75" hidden="false" customHeight="false" outlineLevel="0" collapsed="false">
      <c r="A752" s="0" t="s">
        <v>479</v>
      </c>
      <c r="B752" s="12" t="n">
        <v>676</v>
      </c>
      <c r="C752" s="13" t="n">
        <v>0.221935598812004</v>
      </c>
      <c r="D752" s="13" t="n">
        <v>0.197559882103187</v>
      </c>
      <c r="E752" s="13" t="n">
        <v>0.220279954036589</v>
      </c>
      <c r="F752" s="13" t="n">
        <v>0.247625863145048</v>
      </c>
      <c r="G752" s="14" t="n">
        <v>0.419</v>
      </c>
    </row>
    <row r="753" customFormat="false" ht="12.75" hidden="false" customHeight="false" outlineLevel="0" collapsed="false">
      <c r="A753" s="0" t="s">
        <v>775</v>
      </c>
      <c r="B753" s="12" t="n">
        <v>164</v>
      </c>
      <c r="C753" s="13" t="n">
        <v>0.202799188109858</v>
      </c>
      <c r="D753" s="13" t="n">
        <v>0.154496407974369</v>
      </c>
      <c r="E753" s="13" t="n">
        <v>0.20031477079743</v>
      </c>
      <c r="F753" s="13" t="n">
        <v>0.249247088768553</v>
      </c>
      <c r="G753" s="14" t="n">
        <v>0.419</v>
      </c>
    </row>
    <row r="754" customFormat="false" ht="12.75" hidden="false" customHeight="false" outlineLevel="0" collapsed="false">
      <c r="A754" s="0" t="s">
        <v>574</v>
      </c>
      <c r="B754" s="12" t="n">
        <v>16</v>
      </c>
      <c r="C754" s="13" t="n">
        <v>0.124951846445633</v>
      </c>
      <c r="D754" s="13" t="n">
        <v>0.0480979030054096</v>
      </c>
      <c r="E754" s="13" t="n">
        <v>0.118490444901658</v>
      </c>
      <c r="F754" s="13" t="n">
        <v>0.228556776515437</v>
      </c>
      <c r="G754" s="14" t="n">
        <v>0.42</v>
      </c>
    </row>
    <row r="755" customFormat="false" ht="12.75" hidden="false" customHeight="false" outlineLevel="0" collapsed="false">
      <c r="A755" s="0" t="s">
        <v>1583</v>
      </c>
      <c r="B755" s="12" t="n">
        <v>2413</v>
      </c>
      <c r="C755" s="13" t="n">
        <v>0.226232886088699</v>
      </c>
      <c r="D755" s="13" t="n">
        <v>0.211846819885431</v>
      </c>
      <c r="E755" s="13" t="n">
        <v>0.225488743954871</v>
      </c>
      <c r="F755" s="13" t="n">
        <v>0.238715553602461</v>
      </c>
      <c r="G755" s="14" t="n">
        <v>0.421</v>
      </c>
    </row>
    <row r="756" customFormat="false" ht="12.75" hidden="false" customHeight="false" outlineLevel="0" collapsed="false">
      <c r="A756" s="0" t="s">
        <v>895</v>
      </c>
      <c r="B756" s="12" t="n">
        <v>204</v>
      </c>
      <c r="C756" s="13" t="n">
        <v>0.208003708927788</v>
      </c>
      <c r="D756" s="13" t="n">
        <v>0.162910337875204</v>
      </c>
      <c r="E756" s="13" t="n">
        <v>0.204988299854608</v>
      </c>
      <c r="F756" s="13" t="n">
        <v>0.269151803815142</v>
      </c>
      <c r="G756" s="14" t="n">
        <v>0.421</v>
      </c>
    </row>
    <row r="757" customFormat="false" ht="12.75" hidden="false" customHeight="false" outlineLevel="0" collapsed="false">
      <c r="A757" s="0" t="s">
        <v>925</v>
      </c>
      <c r="B757" s="12" t="n">
        <v>89</v>
      </c>
      <c r="C757" s="13" t="n">
        <v>0.189315933532406</v>
      </c>
      <c r="D757" s="13" t="n">
        <v>0.127596745558097</v>
      </c>
      <c r="E757" s="13" t="n">
        <v>0.18520888564763</v>
      </c>
      <c r="F757" s="13" t="n">
        <v>0.252313938605847</v>
      </c>
      <c r="G757" s="14" t="n">
        <v>0.422</v>
      </c>
    </row>
    <row r="758" customFormat="false" ht="12.75" hidden="false" customHeight="false" outlineLevel="0" collapsed="false">
      <c r="A758" s="0" t="s">
        <v>591</v>
      </c>
      <c r="B758" s="12" t="n">
        <v>18</v>
      </c>
      <c r="C758" s="13" t="n">
        <v>0.129448715868855</v>
      </c>
      <c r="D758" s="13" t="n">
        <v>0.0523318144666716</v>
      </c>
      <c r="E758" s="13" t="n">
        <v>0.122598867529389</v>
      </c>
      <c r="F758" s="13" t="n">
        <v>0.226071696052106</v>
      </c>
      <c r="G758" s="14" t="n">
        <v>0.423</v>
      </c>
    </row>
    <row r="759" customFormat="false" ht="12.75" hidden="false" customHeight="false" outlineLevel="0" collapsed="false">
      <c r="A759" s="0" t="s">
        <v>347</v>
      </c>
      <c r="B759" s="12" t="n">
        <v>137</v>
      </c>
      <c r="C759" s="13" t="n">
        <v>0.199657810943478</v>
      </c>
      <c r="D759" s="13" t="n">
        <v>0.141995152778877</v>
      </c>
      <c r="E759" s="13" t="n">
        <v>0.19693371600827</v>
      </c>
      <c r="F759" s="13" t="n">
        <v>0.260844964074082</v>
      </c>
      <c r="G759" s="14" t="n">
        <v>0.424</v>
      </c>
    </row>
    <row r="760" customFormat="false" ht="12.75" hidden="false" customHeight="false" outlineLevel="0" collapsed="false">
      <c r="A760" s="0" t="s">
        <v>985</v>
      </c>
      <c r="B760" s="12" t="n">
        <v>46</v>
      </c>
      <c r="C760" s="13" t="n">
        <v>0.167944594384558</v>
      </c>
      <c r="D760" s="13" t="n">
        <v>0.0930157235259844</v>
      </c>
      <c r="E760" s="13" t="n">
        <v>0.163434080612188</v>
      </c>
      <c r="F760" s="13" t="n">
        <v>0.23308038796829</v>
      </c>
      <c r="G760" s="14" t="n">
        <v>0.424</v>
      </c>
    </row>
    <row r="761" customFormat="false" ht="12.75" hidden="false" customHeight="false" outlineLevel="0" collapsed="false">
      <c r="A761" s="0" t="s">
        <v>579</v>
      </c>
      <c r="B761" s="12" t="n">
        <v>32</v>
      </c>
      <c r="C761" s="13" t="n">
        <v>0.154686221189664</v>
      </c>
      <c r="D761" s="13" t="n">
        <v>0.0779934063315215</v>
      </c>
      <c r="E761" s="13" t="n">
        <v>0.149095233662273</v>
      </c>
      <c r="F761" s="13" t="n">
        <v>0.222698608973985</v>
      </c>
      <c r="G761" s="14" t="n">
        <v>0.425</v>
      </c>
    </row>
    <row r="762" customFormat="false" ht="12.75" hidden="false" customHeight="false" outlineLevel="0" collapsed="false">
      <c r="A762" s="0" t="s">
        <v>646</v>
      </c>
      <c r="B762" s="12" t="n">
        <v>959</v>
      </c>
      <c r="C762" s="13" t="n">
        <v>0.223119648704788</v>
      </c>
      <c r="D762" s="13" t="n">
        <v>0.197929817720466</v>
      </c>
      <c r="E762" s="13" t="n">
        <v>0.221903621751505</v>
      </c>
      <c r="F762" s="13" t="n">
        <v>0.243533898519074</v>
      </c>
      <c r="G762" s="14" t="n">
        <v>0.426</v>
      </c>
    </row>
    <row r="763" customFormat="false" ht="12.75" hidden="false" customHeight="false" outlineLevel="0" collapsed="false">
      <c r="A763" s="0" t="s">
        <v>829</v>
      </c>
      <c r="B763" s="12" t="n">
        <v>161</v>
      </c>
      <c r="C763" s="13" t="n">
        <v>0.202689128273694</v>
      </c>
      <c r="D763" s="13" t="n">
        <v>0.154279152082816</v>
      </c>
      <c r="E763" s="13" t="n">
        <v>0.200127575626168</v>
      </c>
      <c r="F763" s="13" t="n">
        <v>0.250054709552803</v>
      </c>
      <c r="G763" s="14" t="n">
        <v>0.426</v>
      </c>
    </row>
    <row r="764" customFormat="false" ht="12.75" hidden="false" customHeight="false" outlineLevel="0" collapsed="false">
      <c r="A764" s="0" t="s">
        <v>821</v>
      </c>
      <c r="B764" s="12" t="n">
        <v>57</v>
      </c>
      <c r="C764" s="13" t="n">
        <v>0.175717992268785</v>
      </c>
      <c r="D764" s="13" t="n">
        <v>0.116363164394734</v>
      </c>
      <c r="E764" s="13" t="n">
        <v>0.171630704274097</v>
      </c>
      <c r="F764" s="13" t="n">
        <v>0.241382900501058</v>
      </c>
      <c r="G764" s="14" t="n">
        <v>0.428</v>
      </c>
    </row>
    <row r="765" customFormat="false" ht="12.75" hidden="false" customHeight="false" outlineLevel="0" collapsed="false">
      <c r="A765" s="0" t="s">
        <v>219</v>
      </c>
      <c r="B765" s="12" t="n">
        <v>49</v>
      </c>
      <c r="C765" s="13" t="n">
        <v>0.17134952086122</v>
      </c>
      <c r="D765" s="13" t="n">
        <v>0.093469393313634</v>
      </c>
      <c r="E765" s="13" t="n">
        <v>0.166792569057287</v>
      </c>
      <c r="F765" s="13" t="n">
        <v>0.244905808009525</v>
      </c>
      <c r="G765" s="14" t="n">
        <v>0.428</v>
      </c>
    </row>
    <row r="766" customFormat="false" ht="12.75" hidden="false" customHeight="false" outlineLevel="0" collapsed="false">
      <c r="A766" s="0" t="s">
        <v>918</v>
      </c>
      <c r="B766" s="12" t="n">
        <v>530</v>
      </c>
      <c r="C766" s="13" t="n">
        <v>0.219514596772623</v>
      </c>
      <c r="D766" s="13" t="n">
        <v>0.191462381377297</v>
      </c>
      <c r="E766" s="13" t="n">
        <v>0.217847153810885</v>
      </c>
      <c r="F766" s="13" t="n">
        <v>0.247208584442023</v>
      </c>
      <c r="G766" s="14" t="n">
        <v>0.429</v>
      </c>
    </row>
    <row r="767" customFormat="false" ht="12.75" hidden="false" customHeight="false" outlineLevel="0" collapsed="false">
      <c r="A767" s="0" t="s">
        <v>1292</v>
      </c>
      <c r="B767" s="12" t="n">
        <v>47</v>
      </c>
      <c r="C767" s="13" t="n">
        <v>0.169426776259397</v>
      </c>
      <c r="D767" s="13" t="n">
        <v>0.102414383552443</v>
      </c>
      <c r="E767" s="13" t="n">
        <v>0.165418840636354</v>
      </c>
      <c r="F767" s="13" t="n">
        <v>0.240768287590019</v>
      </c>
      <c r="G767" s="14" t="n">
        <v>0.429</v>
      </c>
    </row>
    <row r="768" customFormat="false" ht="12.75" hidden="false" customHeight="false" outlineLevel="0" collapsed="false">
      <c r="A768" s="0" t="s">
        <v>572</v>
      </c>
      <c r="B768" s="12" t="n">
        <v>41</v>
      </c>
      <c r="C768" s="13" t="n">
        <v>0.164150909884405</v>
      </c>
      <c r="D768" s="13" t="n">
        <v>0.0898111527631666</v>
      </c>
      <c r="E768" s="13" t="n">
        <v>0.158878545022933</v>
      </c>
      <c r="F768" s="13" t="n">
        <v>0.246306142653018</v>
      </c>
      <c r="G768" s="14" t="n">
        <v>0.429</v>
      </c>
    </row>
    <row r="769" customFormat="false" ht="12.75" hidden="false" customHeight="false" outlineLevel="0" collapsed="false">
      <c r="A769" s="0" t="s">
        <v>515</v>
      </c>
      <c r="B769" s="12" t="n">
        <v>127</v>
      </c>
      <c r="C769" s="13" t="n">
        <v>0.197308601025357</v>
      </c>
      <c r="D769" s="13" t="n">
        <v>0.143175155197217</v>
      </c>
      <c r="E769" s="13" t="n">
        <v>0.195137434893906</v>
      </c>
      <c r="F769" s="13" t="n">
        <v>0.250866037852181</v>
      </c>
      <c r="G769" s="14" t="n">
        <v>0.431</v>
      </c>
    </row>
    <row r="770" customFormat="false" ht="12.75" hidden="false" customHeight="false" outlineLevel="0" collapsed="false">
      <c r="A770" s="0" t="s">
        <v>872</v>
      </c>
      <c r="B770" s="12" t="n">
        <v>71</v>
      </c>
      <c r="C770" s="13" t="n">
        <v>0.182676060267163</v>
      </c>
      <c r="D770" s="13" t="n">
        <v>0.111863431804001</v>
      </c>
      <c r="E770" s="13" t="n">
        <v>0.17909679502283</v>
      </c>
      <c r="F770" s="13" t="n">
        <v>0.248569417301155</v>
      </c>
      <c r="G770" s="14" t="n">
        <v>0.431</v>
      </c>
    </row>
    <row r="771" customFormat="false" ht="12.75" hidden="false" customHeight="false" outlineLevel="0" collapsed="false">
      <c r="A771" s="0" t="s">
        <v>294</v>
      </c>
      <c r="B771" s="12" t="n">
        <v>18</v>
      </c>
      <c r="C771" s="13" t="n">
        <v>0.129102650754788</v>
      </c>
      <c r="D771" s="13" t="n">
        <v>0.0470157046043467</v>
      </c>
      <c r="E771" s="13" t="n">
        <v>0.124287304597219</v>
      </c>
      <c r="F771" s="13" t="n">
        <v>0.234290788024112</v>
      </c>
      <c r="G771" s="14" t="n">
        <v>0.431</v>
      </c>
    </row>
    <row r="772" customFormat="false" ht="12.75" hidden="false" customHeight="false" outlineLevel="0" collapsed="false">
      <c r="A772" s="0" t="s">
        <v>1223</v>
      </c>
      <c r="B772" s="12" t="n">
        <v>807</v>
      </c>
      <c r="C772" s="13" t="n">
        <v>0.222352000972808</v>
      </c>
      <c r="D772" s="13" t="n">
        <v>0.196555709821457</v>
      </c>
      <c r="E772" s="13" t="n">
        <v>0.221103217572038</v>
      </c>
      <c r="F772" s="13" t="n">
        <v>0.250596979122275</v>
      </c>
      <c r="G772" s="14" t="n">
        <v>0.432</v>
      </c>
    </row>
    <row r="773" customFormat="false" ht="12.75" hidden="false" customHeight="false" outlineLevel="0" collapsed="false">
      <c r="A773" s="0" t="s">
        <v>1206</v>
      </c>
      <c r="B773" s="12" t="n">
        <v>130</v>
      </c>
      <c r="C773" s="13" t="n">
        <v>0.197509643915385</v>
      </c>
      <c r="D773" s="13" t="n">
        <v>0.152063063412219</v>
      </c>
      <c r="E773" s="13" t="n">
        <v>0.195129529893884</v>
      </c>
      <c r="F773" s="13" t="n">
        <v>0.245895764016376</v>
      </c>
      <c r="G773" s="14" t="n">
        <v>0.435</v>
      </c>
    </row>
    <row r="774" customFormat="false" ht="12.75" hidden="false" customHeight="false" outlineLevel="0" collapsed="false">
      <c r="A774" s="0" t="s">
        <v>1318</v>
      </c>
      <c r="B774" s="12" t="n">
        <v>105</v>
      </c>
      <c r="C774" s="13" t="n">
        <v>0.191996709973644</v>
      </c>
      <c r="D774" s="13" t="n">
        <v>0.143075923628925</v>
      </c>
      <c r="E774" s="13" t="n">
        <v>0.1892810432701</v>
      </c>
      <c r="F774" s="13" t="n">
        <v>0.246452459386278</v>
      </c>
      <c r="G774" s="14" t="n">
        <v>0.435</v>
      </c>
    </row>
    <row r="775" customFormat="false" ht="12.75" hidden="false" customHeight="false" outlineLevel="0" collapsed="false">
      <c r="A775" s="0" t="s">
        <v>1312</v>
      </c>
      <c r="B775" s="12" t="n">
        <v>58</v>
      </c>
      <c r="C775" s="13" t="n">
        <v>0.176093581105133</v>
      </c>
      <c r="D775" s="13" t="n">
        <v>0.0963913994242689</v>
      </c>
      <c r="E775" s="13" t="n">
        <v>0.172953916461212</v>
      </c>
      <c r="F775" s="13" t="n">
        <v>0.239157889492685</v>
      </c>
      <c r="G775" s="14" t="n">
        <v>0.435</v>
      </c>
    </row>
    <row r="776" customFormat="false" ht="12.75" hidden="false" customHeight="false" outlineLevel="0" collapsed="false">
      <c r="A776" s="0" t="s">
        <v>278</v>
      </c>
      <c r="B776" s="12" t="n">
        <v>116</v>
      </c>
      <c r="C776" s="13" t="n">
        <v>0.195353972863666</v>
      </c>
      <c r="D776" s="13" t="n">
        <v>0.141864972235395</v>
      </c>
      <c r="E776" s="13" t="n">
        <v>0.193185965216361</v>
      </c>
      <c r="F776" s="13" t="n">
        <v>0.254666590578941</v>
      </c>
      <c r="G776" s="14" t="n">
        <v>0.437</v>
      </c>
    </row>
    <row r="777" customFormat="false" ht="12.75" hidden="false" customHeight="false" outlineLevel="0" collapsed="false">
      <c r="A777" s="0" t="s">
        <v>1095</v>
      </c>
      <c r="B777" s="12" t="n">
        <v>143</v>
      </c>
      <c r="C777" s="13" t="n">
        <v>0.200861049607304</v>
      </c>
      <c r="D777" s="13" t="n">
        <v>0.151659433125026</v>
      </c>
      <c r="E777" s="13" t="n">
        <v>0.198251920149417</v>
      </c>
      <c r="F777" s="13" t="n">
        <v>0.249223462168721</v>
      </c>
      <c r="G777" s="14" t="n">
        <v>0.438</v>
      </c>
    </row>
    <row r="778" customFormat="false" ht="12.75" hidden="false" customHeight="false" outlineLevel="0" collapsed="false">
      <c r="A778" s="0" t="s">
        <v>658</v>
      </c>
      <c r="B778" s="12" t="n">
        <v>26</v>
      </c>
      <c r="C778" s="13" t="n">
        <v>0.145755819863258</v>
      </c>
      <c r="D778" s="13" t="n">
        <v>0.0702404082726206</v>
      </c>
      <c r="E778" s="13" t="n">
        <v>0.141626057580433</v>
      </c>
      <c r="F778" s="13" t="n">
        <v>0.221879369361825</v>
      </c>
      <c r="G778" s="14" t="n">
        <v>0.439</v>
      </c>
    </row>
    <row r="779" customFormat="false" ht="12.75" hidden="false" customHeight="false" outlineLevel="0" collapsed="false">
      <c r="A779" s="0" t="s">
        <v>912</v>
      </c>
      <c r="B779" s="12" t="n">
        <v>22</v>
      </c>
      <c r="C779" s="13" t="n">
        <v>0.13682430487965</v>
      </c>
      <c r="D779" s="13" t="n">
        <v>0.0655135700499393</v>
      </c>
      <c r="E779" s="13" t="n">
        <v>0.131817586104785</v>
      </c>
      <c r="F779" s="13" t="n">
        <v>0.223911053134044</v>
      </c>
      <c r="G779" s="14" t="n">
        <v>0.439</v>
      </c>
    </row>
    <row r="780" customFormat="false" ht="12.75" hidden="false" customHeight="false" outlineLevel="0" collapsed="false">
      <c r="A780" s="0" t="s">
        <v>459</v>
      </c>
      <c r="B780" s="12" t="n">
        <v>1208</v>
      </c>
      <c r="C780" s="13" t="n">
        <v>0.224361476341123</v>
      </c>
      <c r="D780" s="13" t="n">
        <v>0.203837393306307</v>
      </c>
      <c r="E780" s="13" t="n">
        <v>0.223458830391116</v>
      </c>
      <c r="F780" s="13" t="n">
        <v>0.245087338829271</v>
      </c>
      <c r="G780" s="14" t="n">
        <v>0.44</v>
      </c>
    </row>
    <row r="781" customFormat="false" ht="12.75" hidden="false" customHeight="false" outlineLevel="0" collapsed="false">
      <c r="A781" s="0" t="s">
        <v>813</v>
      </c>
      <c r="B781" s="12" t="n">
        <v>39</v>
      </c>
      <c r="C781" s="13" t="n">
        <v>0.160626697353521</v>
      </c>
      <c r="D781" s="13" t="n">
        <v>0.0777952284222006</v>
      </c>
      <c r="E781" s="13" t="n">
        <v>0.156602325965167</v>
      </c>
      <c r="F781" s="13" t="n">
        <v>0.251117837024168</v>
      </c>
      <c r="G781" s="14" t="n">
        <v>0.441</v>
      </c>
    </row>
    <row r="782" customFormat="false" ht="12.75" hidden="false" customHeight="false" outlineLevel="0" collapsed="false">
      <c r="A782" s="0" t="s">
        <v>790</v>
      </c>
      <c r="B782" s="12" t="n">
        <v>24</v>
      </c>
      <c r="C782" s="13" t="n">
        <v>0.139755130637064</v>
      </c>
      <c r="D782" s="13" t="n">
        <v>0.0541148982457948</v>
      </c>
      <c r="E782" s="13" t="n">
        <v>0.13515952345715</v>
      </c>
      <c r="F782" s="13" t="n">
        <v>0.228178938398532</v>
      </c>
      <c r="G782" s="14" t="n">
        <v>0.442</v>
      </c>
    </row>
    <row r="783" customFormat="false" ht="12.75" hidden="false" customHeight="false" outlineLevel="0" collapsed="false">
      <c r="A783" s="0" t="s">
        <v>771</v>
      </c>
      <c r="B783" s="12" t="n">
        <v>54</v>
      </c>
      <c r="C783" s="13" t="n">
        <v>0.173616531924168</v>
      </c>
      <c r="D783" s="13" t="n">
        <v>0.104315670639048</v>
      </c>
      <c r="E783" s="13" t="n">
        <v>0.1700708970214</v>
      </c>
      <c r="F783" s="13" t="n">
        <v>0.245864155301872</v>
      </c>
      <c r="G783" s="14" t="n">
        <v>0.443</v>
      </c>
    </row>
    <row r="784" customFormat="false" ht="12.75" hidden="false" customHeight="false" outlineLevel="0" collapsed="false">
      <c r="A784" s="0" t="s">
        <v>711</v>
      </c>
      <c r="B784" s="12" t="n">
        <v>17</v>
      </c>
      <c r="C784" s="13" t="n">
        <v>0.125249903025501</v>
      </c>
      <c r="D784" s="13" t="n">
        <v>0.0381053615728885</v>
      </c>
      <c r="E784" s="13" t="n">
        <v>0.120484244322296</v>
      </c>
      <c r="F784" s="13" t="n">
        <v>0.214414133847907</v>
      </c>
      <c r="G784" s="14" t="n">
        <v>0.443</v>
      </c>
    </row>
    <row r="785" customFormat="false" ht="12.75" hidden="false" customHeight="false" outlineLevel="0" collapsed="false">
      <c r="A785" s="0" t="s">
        <v>1039</v>
      </c>
      <c r="B785" s="12" t="n">
        <v>73</v>
      </c>
      <c r="C785" s="13" t="n">
        <v>0.182383220097502</v>
      </c>
      <c r="D785" s="13" t="n">
        <v>0.12047750612134</v>
      </c>
      <c r="E785" s="13" t="n">
        <v>0.179853059318667</v>
      </c>
      <c r="F785" s="13" t="n">
        <v>0.248635766550538</v>
      </c>
      <c r="G785" s="14" t="n">
        <v>0.444</v>
      </c>
    </row>
    <row r="786" customFormat="false" ht="12.75" hidden="false" customHeight="false" outlineLevel="0" collapsed="false">
      <c r="A786" s="0" t="s">
        <v>852</v>
      </c>
      <c r="B786" s="12" t="n">
        <v>91</v>
      </c>
      <c r="C786" s="13" t="n">
        <v>0.189816015860804</v>
      </c>
      <c r="D786" s="13" t="n">
        <v>0.134072391420359</v>
      </c>
      <c r="E786" s="13" t="n">
        <v>0.187619064980132</v>
      </c>
      <c r="F786" s="13" t="n">
        <v>0.243753253356582</v>
      </c>
      <c r="G786" s="14" t="n">
        <v>0.445</v>
      </c>
    </row>
    <row r="787" customFormat="false" ht="12.75" hidden="false" customHeight="false" outlineLevel="0" collapsed="false">
      <c r="A787" s="0" t="s">
        <v>935</v>
      </c>
      <c r="B787" s="12" t="n">
        <v>73</v>
      </c>
      <c r="C787" s="13" t="n">
        <v>0.182341590898757</v>
      </c>
      <c r="D787" s="13" t="n">
        <v>0.124118062810959</v>
      </c>
      <c r="E787" s="13" t="n">
        <v>0.179032757342735</v>
      </c>
      <c r="F787" s="13" t="n">
        <v>0.249955068017434</v>
      </c>
      <c r="G787" s="14" t="n">
        <v>0.445</v>
      </c>
    </row>
    <row r="788" customFormat="false" ht="12.75" hidden="false" customHeight="false" outlineLevel="0" collapsed="false">
      <c r="A788" s="0" t="s">
        <v>728</v>
      </c>
      <c r="B788" s="12" t="n">
        <v>53</v>
      </c>
      <c r="C788" s="13" t="n">
        <v>0.171767536274652</v>
      </c>
      <c r="D788" s="13" t="n">
        <v>0.0995122860934147</v>
      </c>
      <c r="E788" s="13" t="n">
        <v>0.168538713504798</v>
      </c>
      <c r="F788" s="13" t="n">
        <v>0.242158018990394</v>
      </c>
      <c r="G788" s="14" t="n">
        <v>0.445</v>
      </c>
    </row>
    <row r="789" customFormat="false" ht="12.75" hidden="false" customHeight="false" outlineLevel="0" collapsed="false">
      <c r="A789" s="0" t="s">
        <v>934</v>
      </c>
      <c r="B789" s="12" t="n">
        <v>213</v>
      </c>
      <c r="C789" s="13" t="n">
        <v>0.208410737792472</v>
      </c>
      <c r="D789" s="13" t="n">
        <v>0.162278433554118</v>
      </c>
      <c r="E789" s="13" t="n">
        <v>0.206561975209281</v>
      </c>
      <c r="F789" s="13" t="n">
        <v>0.24361866934274</v>
      </c>
      <c r="G789" s="14" t="n">
        <v>0.446</v>
      </c>
    </row>
    <row r="790" customFormat="false" ht="12.75" hidden="false" customHeight="false" outlineLevel="0" collapsed="false">
      <c r="A790" s="0" t="s">
        <v>1381</v>
      </c>
      <c r="B790" s="12" t="n">
        <v>55</v>
      </c>
      <c r="C790" s="13" t="n">
        <v>0.172118038672239</v>
      </c>
      <c r="D790" s="13" t="n">
        <v>0.0911859151925813</v>
      </c>
      <c r="E790" s="13" t="n">
        <v>0.168484886690151</v>
      </c>
      <c r="F790" s="13" t="n">
        <v>0.243918237287275</v>
      </c>
      <c r="G790" s="14" t="n">
        <v>0.446</v>
      </c>
    </row>
    <row r="791" customFormat="false" ht="12.75" hidden="false" customHeight="false" outlineLevel="0" collapsed="false">
      <c r="A791" s="0" t="s">
        <v>941</v>
      </c>
      <c r="B791" s="12" t="n">
        <v>116</v>
      </c>
      <c r="C791" s="13" t="n">
        <v>0.194396991690098</v>
      </c>
      <c r="D791" s="13" t="n">
        <v>0.143815112257223</v>
      </c>
      <c r="E791" s="13" t="n">
        <v>0.192370018926466</v>
      </c>
      <c r="F791" s="13" t="n">
        <v>0.26208290122122</v>
      </c>
      <c r="G791" s="14" t="n">
        <v>0.447</v>
      </c>
    </row>
    <row r="792" customFormat="false" ht="12.75" hidden="false" customHeight="false" outlineLevel="0" collapsed="false">
      <c r="A792" s="0" t="s">
        <v>541</v>
      </c>
      <c r="B792" s="12" t="n">
        <v>67</v>
      </c>
      <c r="C792" s="13" t="n">
        <v>0.179376538563752</v>
      </c>
      <c r="D792" s="13" t="n">
        <v>0.120134891813524</v>
      </c>
      <c r="E792" s="13" t="n">
        <v>0.176897325187276</v>
      </c>
      <c r="F792" s="13" t="n">
        <v>0.248040190562653</v>
      </c>
      <c r="G792" s="14" t="n">
        <v>0.447</v>
      </c>
    </row>
    <row r="793" customFormat="false" ht="12.75" hidden="false" customHeight="false" outlineLevel="0" collapsed="false">
      <c r="A793" s="0" t="s">
        <v>942</v>
      </c>
      <c r="B793" s="12" t="n">
        <v>78</v>
      </c>
      <c r="C793" s="13" t="n">
        <v>0.183452347617375</v>
      </c>
      <c r="D793" s="13" t="n">
        <v>0.124266591385549</v>
      </c>
      <c r="E793" s="13" t="n">
        <v>0.181021906869042</v>
      </c>
      <c r="F793" s="13" t="n">
        <v>0.242738728865232</v>
      </c>
      <c r="G793" s="14" t="n">
        <v>0.448</v>
      </c>
    </row>
    <row r="794" customFormat="false" ht="12.75" hidden="false" customHeight="false" outlineLevel="0" collapsed="false">
      <c r="A794" s="0" t="s">
        <v>1019</v>
      </c>
      <c r="B794" s="12" t="n">
        <v>195</v>
      </c>
      <c r="C794" s="13" t="n">
        <v>0.205603445767333</v>
      </c>
      <c r="D794" s="13" t="n">
        <v>0.158442437397549</v>
      </c>
      <c r="E794" s="13" t="n">
        <v>0.203963416154254</v>
      </c>
      <c r="F794" s="13" t="n">
        <v>0.2511663031916</v>
      </c>
      <c r="G794" s="14" t="n">
        <v>0.449</v>
      </c>
    </row>
    <row r="795" customFormat="false" ht="12.75" hidden="false" customHeight="false" outlineLevel="0" collapsed="false">
      <c r="A795" s="0" t="s">
        <v>299</v>
      </c>
      <c r="B795" s="12" t="n">
        <v>58</v>
      </c>
      <c r="C795" s="13" t="n">
        <v>0.174817131012351</v>
      </c>
      <c r="D795" s="13" t="n">
        <v>0.107619985912164</v>
      </c>
      <c r="E795" s="13" t="n">
        <v>0.171688988380932</v>
      </c>
      <c r="F795" s="13" t="n">
        <v>0.247035440744606</v>
      </c>
      <c r="G795" s="14" t="n">
        <v>0.45</v>
      </c>
    </row>
    <row r="796" customFormat="false" ht="12.75" hidden="false" customHeight="false" outlineLevel="0" collapsed="false">
      <c r="A796" s="0" t="s">
        <v>564</v>
      </c>
      <c r="B796" s="12" t="n">
        <v>55</v>
      </c>
      <c r="C796" s="13" t="n">
        <v>0.172580852485058</v>
      </c>
      <c r="D796" s="13" t="n">
        <v>0.0965979767654535</v>
      </c>
      <c r="E796" s="13" t="n">
        <v>0.169497616526497</v>
      </c>
      <c r="F796" s="13" t="n">
        <v>0.263210519262217</v>
      </c>
      <c r="G796" s="14" t="n">
        <v>0.45</v>
      </c>
    </row>
    <row r="797" customFormat="false" ht="12.75" hidden="false" customHeight="false" outlineLevel="0" collapsed="false">
      <c r="A797" s="0" t="s">
        <v>759</v>
      </c>
      <c r="B797" s="12" t="n">
        <v>57</v>
      </c>
      <c r="C797" s="13" t="n">
        <v>0.172945742556874</v>
      </c>
      <c r="D797" s="13" t="n">
        <v>0.106916066973277</v>
      </c>
      <c r="E797" s="13" t="n">
        <v>0.170514871141731</v>
      </c>
      <c r="F797" s="13" t="n">
        <v>0.240923771008445</v>
      </c>
      <c r="G797" s="14" t="n">
        <v>0.451</v>
      </c>
    </row>
    <row r="798" customFormat="false" ht="12.75" hidden="false" customHeight="false" outlineLevel="0" collapsed="false">
      <c r="A798" s="0" t="s">
        <v>1166</v>
      </c>
      <c r="B798" s="12" t="n">
        <v>28</v>
      </c>
      <c r="C798" s="13" t="n">
        <v>0.147052680709739</v>
      </c>
      <c r="D798" s="13" t="n">
        <v>0.0699579669760182</v>
      </c>
      <c r="E798" s="13" t="n">
        <v>0.144306508124894</v>
      </c>
      <c r="F798" s="13" t="n">
        <v>0.229145633184696</v>
      </c>
      <c r="G798" s="14" t="n">
        <v>0.451</v>
      </c>
    </row>
    <row r="799" customFormat="false" ht="12.75" hidden="false" customHeight="false" outlineLevel="0" collapsed="false">
      <c r="A799" s="0" t="s">
        <v>650</v>
      </c>
      <c r="B799" s="12" t="n">
        <v>82</v>
      </c>
      <c r="C799" s="13" t="n">
        <v>0.185413408861734</v>
      </c>
      <c r="D799" s="13" t="n">
        <v>0.132565099668658</v>
      </c>
      <c r="E799" s="13" t="n">
        <v>0.18284070143662</v>
      </c>
      <c r="F799" s="13" t="n">
        <v>0.252466430800178</v>
      </c>
      <c r="G799" s="14" t="n">
        <v>0.452</v>
      </c>
    </row>
    <row r="800" customFormat="false" ht="12.75" hidden="false" customHeight="false" outlineLevel="0" collapsed="false">
      <c r="A800" s="0" t="s">
        <v>1048</v>
      </c>
      <c r="B800" s="12" t="n">
        <v>48</v>
      </c>
      <c r="C800" s="13" t="n">
        <v>0.166483263768043</v>
      </c>
      <c r="D800" s="13" t="n">
        <v>0.0994082430736207</v>
      </c>
      <c r="E800" s="13" t="n">
        <v>0.163953767643955</v>
      </c>
      <c r="F800" s="13" t="n">
        <v>0.242540387122736</v>
      </c>
      <c r="G800" s="14" t="n">
        <v>0.452</v>
      </c>
    </row>
    <row r="801" customFormat="false" ht="12.75" hidden="false" customHeight="false" outlineLevel="0" collapsed="false">
      <c r="A801" s="0" t="s">
        <v>620</v>
      </c>
      <c r="B801" s="12" t="n">
        <v>1627</v>
      </c>
      <c r="C801" s="13" t="n">
        <v>0.22466222009288</v>
      </c>
      <c r="D801" s="13" t="n">
        <v>0.207554764794614</v>
      </c>
      <c r="E801" s="13" t="n">
        <v>0.224084094902761</v>
      </c>
      <c r="F801" s="13" t="n">
        <v>0.240713424220398</v>
      </c>
      <c r="G801" s="14" t="n">
        <v>0.453</v>
      </c>
    </row>
    <row r="802" customFormat="false" ht="12.75" hidden="false" customHeight="false" outlineLevel="0" collapsed="false">
      <c r="A802" s="0" t="s">
        <v>806</v>
      </c>
      <c r="B802" s="12" t="n">
        <v>57</v>
      </c>
      <c r="C802" s="13" t="n">
        <v>0.172945742556874</v>
      </c>
      <c r="D802" s="13" t="n">
        <v>0.108467044540657</v>
      </c>
      <c r="E802" s="13" t="n">
        <v>0.169706539167774</v>
      </c>
      <c r="F802" s="13" t="n">
        <v>0.244925707201155</v>
      </c>
      <c r="G802" s="14" t="n">
        <v>0.454</v>
      </c>
    </row>
    <row r="803" customFormat="false" ht="12.75" hidden="false" customHeight="false" outlineLevel="0" collapsed="false">
      <c r="A803" s="0" t="s">
        <v>849</v>
      </c>
      <c r="B803" s="12" t="n">
        <v>32</v>
      </c>
      <c r="C803" s="13" t="n">
        <v>0.152907053421284</v>
      </c>
      <c r="D803" s="13" t="n">
        <v>0.0760182601668581</v>
      </c>
      <c r="E803" s="13" t="n">
        <v>0.150223089461703</v>
      </c>
      <c r="F803" s="13" t="n">
        <v>0.232505524316515</v>
      </c>
      <c r="G803" s="14" t="n">
        <v>0.454</v>
      </c>
    </row>
    <row r="804" customFormat="false" ht="12.75" hidden="false" customHeight="false" outlineLevel="0" collapsed="false">
      <c r="A804" s="0" t="s">
        <v>443</v>
      </c>
      <c r="B804" s="12" t="n">
        <v>49</v>
      </c>
      <c r="C804" s="13" t="n">
        <v>0.167717145420737</v>
      </c>
      <c r="D804" s="13" t="n">
        <v>0.0960714622834264</v>
      </c>
      <c r="E804" s="13" t="n">
        <v>0.165508903300978</v>
      </c>
      <c r="F804" s="13" t="n">
        <v>0.245111117867052</v>
      </c>
      <c r="G804" s="14" t="n">
        <v>0.455</v>
      </c>
    </row>
    <row r="805" customFormat="false" ht="12.75" hidden="false" customHeight="false" outlineLevel="0" collapsed="false">
      <c r="A805" s="0" t="s">
        <v>395</v>
      </c>
      <c r="B805" s="12" t="n">
        <v>156</v>
      </c>
      <c r="C805" s="13" t="n">
        <v>0.201462199097961</v>
      </c>
      <c r="D805" s="13" t="n">
        <v>0.138960070580804</v>
      </c>
      <c r="E805" s="13" t="n">
        <v>0.199725480684013</v>
      </c>
      <c r="F805" s="13" t="n">
        <v>0.249106741819921</v>
      </c>
      <c r="G805" s="14" t="n">
        <v>0.456</v>
      </c>
    </row>
    <row r="806" customFormat="false" ht="12.75" hidden="false" customHeight="false" outlineLevel="0" collapsed="false">
      <c r="A806" s="0" t="s">
        <v>1068</v>
      </c>
      <c r="B806" s="12" t="n">
        <v>152</v>
      </c>
      <c r="C806" s="13" t="n">
        <v>0.201186327328627</v>
      </c>
      <c r="D806" s="13" t="n">
        <v>0.157262284417713</v>
      </c>
      <c r="E806" s="13" t="n">
        <v>0.19949237365298</v>
      </c>
      <c r="F806" s="13" t="n">
        <v>0.257320474181941</v>
      </c>
      <c r="G806" s="14" t="n">
        <v>0.456</v>
      </c>
    </row>
    <row r="807" customFormat="false" ht="12.75" hidden="false" customHeight="false" outlineLevel="0" collapsed="false">
      <c r="A807" s="0" t="s">
        <v>608</v>
      </c>
      <c r="B807" s="12" t="n">
        <v>86</v>
      </c>
      <c r="C807" s="13" t="n">
        <v>0.187441847151128</v>
      </c>
      <c r="D807" s="13" t="n">
        <v>0.130357199172455</v>
      </c>
      <c r="E807" s="13" t="n">
        <v>0.1855140108652</v>
      </c>
      <c r="F807" s="13" t="n">
        <v>0.241145484957318</v>
      </c>
      <c r="G807" s="14" t="n">
        <v>0.456</v>
      </c>
    </row>
    <row r="808" customFormat="false" ht="12.75" hidden="false" customHeight="false" outlineLevel="0" collapsed="false">
      <c r="A808" s="0" t="s">
        <v>1208</v>
      </c>
      <c r="B808" s="12" t="n">
        <v>27</v>
      </c>
      <c r="C808" s="13" t="n">
        <v>0.145223267367303</v>
      </c>
      <c r="D808" s="13" t="n">
        <v>0.0680625316274944</v>
      </c>
      <c r="E808" s="13" t="n">
        <v>0.14264517572414</v>
      </c>
      <c r="F808" s="13" t="n">
        <v>0.226353317687381</v>
      </c>
      <c r="G808" s="14" t="n">
        <v>0.456</v>
      </c>
    </row>
    <row r="809" customFormat="false" ht="12.75" hidden="false" customHeight="false" outlineLevel="0" collapsed="false">
      <c r="A809" s="0" t="s">
        <v>938</v>
      </c>
      <c r="B809" s="12" t="n">
        <v>368</v>
      </c>
      <c r="C809" s="13" t="n">
        <v>0.214403674052993</v>
      </c>
      <c r="D809" s="13" t="n">
        <v>0.176774164000935</v>
      </c>
      <c r="E809" s="13" t="n">
        <v>0.21320517707567</v>
      </c>
      <c r="F809" s="13" t="n">
        <v>0.248319591045664</v>
      </c>
      <c r="G809" s="14" t="n">
        <v>0.457</v>
      </c>
    </row>
    <row r="810" customFormat="false" ht="12.75" hidden="false" customHeight="false" outlineLevel="0" collapsed="false">
      <c r="A810" s="0" t="s">
        <v>500</v>
      </c>
      <c r="B810" s="12" t="n">
        <v>156</v>
      </c>
      <c r="C810" s="13" t="n">
        <v>0.201462199097961</v>
      </c>
      <c r="D810" s="13" t="n">
        <v>0.151138876739248</v>
      </c>
      <c r="E810" s="13" t="n">
        <v>0.199721312124279</v>
      </c>
      <c r="F810" s="13" t="n">
        <v>0.248831105346972</v>
      </c>
      <c r="G810" s="14" t="n">
        <v>0.457</v>
      </c>
    </row>
    <row r="811" customFormat="false" ht="12.75" hidden="false" customHeight="false" outlineLevel="0" collapsed="false">
      <c r="A811" s="0" t="s">
        <v>1108</v>
      </c>
      <c r="B811" s="12" t="n">
        <v>63</v>
      </c>
      <c r="C811" s="13" t="n">
        <v>0.176688510992588</v>
      </c>
      <c r="D811" s="13" t="n">
        <v>0.120007499342255</v>
      </c>
      <c r="E811" s="13" t="n">
        <v>0.174431573004688</v>
      </c>
      <c r="F811" s="13" t="n">
        <v>0.245745901088981</v>
      </c>
      <c r="G811" s="14" t="n">
        <v>0.457</v>
      </c>
    </row>
    <row r="812" customFormat="false" ht="12.75" hidden="false" customHeight="false" outlineLevel="0" collapsed="false">
      <c r="A812" s="0" t="s">
        <v>823</v>
      </c>
      <c r="B812" s="12" t="n">
        <v>57</v>
      </c>
      <c r="C812" s="13" t="n">
        <v>0.172945742556874</v>
      </c>
      <c r="D812" s="13" t="n">
        <v>0.117193790878477</v>
      </c>
      <c r="E812" s="13" t="n">
        <v>0.170421045048782</v>
      </c>
      <c r="F812" s="13" t="n">
        <v>0.244451146883313</v>
      </c>
      <c r="G812" s="14" t="n">
        <v>0.458</v>
      </c>
    </row>
    <row r="813" customFormat="false" ht="12.75" hidden="false" customHeight="false" outlineLevel="0" collapsed="false">
      <c r="A813" s="0" t="s">
        <v>1584</v>
      </c>
      <c r="B813" s="12" t="n">
        <v>3232</v>
      </c>
      <c r="C813" s="13" t="n">
        <v>0.226111014259269</v>
      </c>
      <c r="D813" s="13" t="n">
        <v>0.213598003329067</v>
      </c>
      <c r="E813" s="13" t="n">
        <v>0.225841026220299</v>
      </c>
      <c r="F813" s="13" t="n">
        <v>0.236475270282468</v>
      </c>
      <c r="G813" s="14" t="n">
        <v>0.459</v>
      </c>
    </row>
    <row r="814" customFormat="false" ht="12.75" hidden="false" customHeight="false" outlineLevel="0" collapsed="false">
      <c r="A814" s="0" t="s">
        <v>1016</v>
      </c>
      <c r="B814" s="12" t="n">
        <v>193</v>
      </c>
      <c r="C814" s="13" t="n">
        <v>0.204627056093666</v>
      </c>
      <c r="D814" s="13" t="n">
        <v>0.159208025765381</v>
      </c>
      <c r="E814" s="13" t="n">
        <v>0.202819863552681</v>
      </c>
      <c r="F814" s="13" t="n">
        <v>0.25065097546932</v>
      </c>
      <c r="G814" s="14" t="n">
        <v>0.459</v>
      </c>
    </row>
    <row r="815" customFormat="false" ht="12.75" hidden="false" customHeight="false" outlineLevel="0" collapsed="false">
      <c r="A815" s="0" t="s">
        <v>1240</v>
      </c>
      <c r="B815" s="12" t="n">
        <v>105</v>
      </c>
      <c r="C815" s="13" t="n">
        <v>0.191996709973644</v>
      </c>
      <c r="D815" s="13" t="n">
        <v>0.133772142883834</v>
      </c>
      <c r="E815" s="13" t="n">
        <v>0.190003212057104</v>
      </c>
      <c r="F815" s="13" t="n">
        <v>0.247029708140799</v>
      </c>
      <c r="G815" s="14" t="n">
        <v>0.459</v>
      </c>
    </row>
    <row r="816" customFormat="false" ht="12.75" hidden="false" customHeight="false" outlineLevel="0" collapsed="false">
      <c r="A816" s="0" t="s">
        <v>1235</v>
      </c>
      <c r="B816" s="12" t="n">
        <v>27</v>
      </c>
      <c r="C816" s="13" t="n">
        <v>0.145223267367303</v>
      </c>
      <c r="D816" s="13" t="n">
        <v>0.0630102718677306</v>
      </c>
      <c r="E816" s="13" t="n">
        <v>0.141610496372132</v>
      </c>
      <c r="F816" s="13" t="n">
        <v>0.2324095714182</v>
      </c>
      <c r="G816" s="14" t="n">
        <v>0.459</v>
      </c>
    </row>
    <row r="817" customFormat="false" ht="12.75" hidden="false" customHeight="false" outlineLevel="0" collapsed="false">
      <c r="A817" s="0" t="s">
        <v>558</v>
      </c>
      <c r="B817" s="12" t="n">
        <v>332</v>
      </c>
      <c r="C817" s="13" t="n">
        <v>0.214018458648009</v>
      </c>
      <c r="D817" s="13" t="n">
        <v>0.178882708315919</v>
      </c>
      <c r="E817" s="13" t="n">
        <v>0.212798860167193</v>
      </c>
      <c r="F817" s="13" t="n">
        <v>0.243891566647483</v>
      </c>
      <c r="G817" s="14" t="n">
        <v>0.46</v>
      </c>
    </row>
    <row r="818" customFormat="false" ht="12.75" hidden="false" customHeight="false" outlineLevel="0" collapsed="false">
      <c r="A818" s="0" t="s">
        <v>887</v>
      </c>
      <c r="B818" s="12" t="n">
        <v>130</v>
      </c>
      <c r="C818" s="13" t="n">
        <v>0.197659074169184</v>
      </c>
      <c r="D818" s="13" t="n">
        <v>0.140828530611075</v>
      </c>
      <c r="E818" s="13" t="n">
        <v>0.196224895438273</v>
      </c>
      <c r="F818" s="13" t="n">
        <v>0.246217346736701</v>
      </c>
      <c r="G818" s="14" t="n">
        <v>0.46</v>
      </c>
    </row>
    <row r="819" customFormat="false" ht="12.75" hidden="false" customHeight="false" outlineLevel="0" collapsed="false">
      <c r="A819" s="0" t="s">
        <v>1110</v>
      </c>
      <c r="B819" s="12" t="n">
        <v>91</v>
      </c>
      <c r="C819" s="13" t="n">
        <v>0.188193804130054</v>
      </c>
      <c r="D819" s="13" t="n">
        <v>0.136383555173996</v>
      </c>
      <c r="E819" s="13" t="n">
        <v>0.186412619402047</v>
      </c>
      <c r="F819" s="13" t="n">
        <v>0.255613962607676</v>
      </c>
      <c r="G819" s="14" t="n">
        <v>0.461</v>
      </c>
    </row>
    <row r="820" customFormat="false" ht="12.75" hidden="false" customHeight="false" outlineLevel="0" collapsed="false">
      <c r="A820" s="0" t="s">
        <v>724</v>
      </c>
      <c r="B820" s="12" t="n">
        <v>80</v>
      </c>
      <c r="C820" s="13" t="n">
        <v>0.184789431366075</v>
      </c>
      <c r="D820" s="13" t="n">
        <v>0.131047429491023</v>
      </c>
      <c r="E820" s="13" t="n">
        <v>0.182993672895559</v>
      </c>
      <c r="F820" s="13" t="n">
        <v>0.244036728895783</v>
      </c>
      <c r="G820" s="14" t="n">
        <v>0.461</v>
      </c>
    </row>
    <row r="821" customFormat="false" ht="12.75" hidden="false" customHeight="false" outlineLevel="0" collapsed="false">
      <c r="A821" s="0" t="s">
        <v>860</v>
      </c>
      <c r="B821" s="12" t="n">
        <v>169</v>
      </c>
      <c r="C821" s="13" t="n">
        <v>0.203447157838917</v>
      </c>
      <c r="D821" s="13" t="n">
        <v>0.159574997614291</v>
      </c>
      <c r="E821" s="13" t="n">
        <v>0.20204433483102</v>
      </c>
      <c r="F821" s="13" t="n">
        <v>0.250434214936137</v>
      </c>
      <c r="G821" s="14" t="n">
        <v>0.462</v>
      </c>
    </row>
    <row r="822" customFormat="false" ht="12.75" hidden="false" customHeight="false" outlineLevel="0" collapsed="false">
      <c r="A822" s="0" t="s">
        <v>1064</v>
      </c>
      <c r="B822" s="12" t="n">
        <v>123</v>
      </c>
      <c r="C822" s="13" t="n">
        <v>0.19591808018685</v>
      </c>
      <c r="D822" s="13" t="n">
        <v>0.139600078539504</v>
      </c>
      <c r="E822" s="13" t="n">
        <v>0.194020206004762</v>
      </c>
      <c r="F822" s="13" t="n">
        <v>0.247151661005922</v>
      </c>
      <c r="G822" s="14" t="n">
        <v>0.463</v>
      </c>
    </row>
    <row r="823" customFormat="false" ht="12.75" hidden="false" customHeight="false" outlineLevel="0" collapsed="false">
      <c r="A823" s="0" t="s">
        <v>589</v>
      </c>
      <c r="B823" s="12" t="n">
        <v>276</v>
      </c>
      <c r="C823" s="13" t="n">
        <v>0.211026359327346</v>
      </c>
      <c r="D823" s="13" t="n">
        <v>0.174442464746363</v>
      </c>
      <c r="E823" s="13" t="n">
        <v>0.209970466491318</v>
      </c>
      <c r="F823" s="13" t="n">
        <v>0.269946656371515</v>
      </c>
      <c r="G823" s="14" t="n">
        <v>0.465</v>
      </c>
    </row>
    <row r="824" customFormat="false" ht="12.75" hidden="false" customHeight="false" outlineLevel="0" collapsed="false">
      <c r="A824" s="0" t="s">
        <v>1391</v>
      </c>
      <c r="B824" s="12" t="n">
        <v>323</v>
      </c>
      <c r="C824" s="13" t="n">
        <v>0.212756121899935</v>
      </c>
      <c r="D824" s="13" t="n">
        <v>0.17857960216977</v>
      </c>
      <c r="E824" s="13" t="n">
        <v>0.211850139816258</v>
      </c>
      <c r="F824" s="13" t="n">
        <v>0.247833843106154</v>
      </c>
      <c r="G824" s="14" t="n">
        <v>0.466</v>
      </c>
    </row>
    <row r="825" customFormat="false" ht="12.75" hidden="false" customHeight="false" outlineLevel="0" collapsed="false">
      <c r="A825" s="0" t="s">
        <v>1154</v>
      </c>
      <c r="B825" s="12" t="n">
        <v>85</v>
      </c>
      <c r="C825" s="13" t="n">
        <v>0.186179264090316</v>
      </c>
      <c r="D825" s="13" t="n">
        <v>0.134595141568157</v>
      </c>
      <c r="E825" s="13" t="n">
        <v>0.184431912741525</v>
      </c>
      <c r="F825" s="13" t="n">
        <v>0.240483284590195</v>
      </c>
      <c r="G825" s="14" t="n">
        <v>0.466</v>
      </c>
    </row>
    <row r="826" customFormat="false" ht="12.75" hidden="false" customHeight="false" outlineLevel="0" collapsed="false">
      <c r="A826" s="0" t="s">
        <v>1301</v>
      </c>
      <c r="B826" s="12" t="n">
        <v>22</v>
      </c>
      <c r="C826" s="13" t="n">
        <v>0.13532486755966</v>
      </c>
      <c r="D826" s="13" t="n">
        <v>0.0477085414088863</v>
      </c>
      <c r="E826" s="13" t="n">
        <v>0.133072963862187</v>
      </c>
      <c r="F826" s="13" t="n">
        <v>0.235760077696528</v>
      </c>
      <c r="G826" s="14" t="n">
        <v>0.466</v>
      </c>
    </row>
    <row r="827" customFormat="false" ht="12.75" hidden="false" customHeight="false" outlineLevel="0" collapsed="false">
      <c r="A827" s="0" t="s">
        <v>639</v>
      </c>
      <c r="B827" s="12" t="n">
        <v>317</v>
      </c>
      <c r="C827" s="13" t="n">
        <v>0.212364317016017</v>
      </c>
      <c r="D827" s="13" t="n">
        <v>0.17384746808307</v>
      </c>
      <c r="E827" s="13" t="n">
        <v>0.211444275597261</v>
      </c>
      <c r="F827" s="13" t="n">
        <v>0.248688914226782</v>
      </c>
      <c r="G827" s="14" t="n">
        <v>0.468</v>
      </c>
    </row>
    <row r="828" customFormat="false" ht="12.75" hidden="false" customHeight="false" outlineLevel="0" collapsed="false">
      <c r="A828" s="0" t="s">
        <v>1279</v>
      </c>
      <c r="B828" s="12" t="n">
        <v>99</v>
      </c>
      <c r="C828" s="13" t="n">
        <v>0.189766670904526</v>
      </c>
      <c r="D828" s="13" t="n">
        <v>0.134941123323269</v>
      </c>
      <c r="E828" s="13" t="n">
        <v>0.188453222762945</v>
      </c>
      <c r="F828" s="13" t="n">
        <v>0.245479236602607</v>
      </c>
      <c r="G828" s="14" t="n">
        <v>0.468</v>
      </c>
    </row>
    <row r="829" customFormat="false" ht="12.75" hidden="false" customHeight="false" outlineLevel="0" collapsed="false">
      <c r="A829" s="0" t="s">
        <v>1092</v>
      </c>
      <c r="B829" s="12" t="n">
        <v>86</v>
      </c>
      <c r="C829" s="13" t="n">
        <v>0.185444771539827</v>
      </c>
      <c r="D829" s="13" t="n">
        <v>0.127699505278477</v>
      </c>
      <c r="E829" s="13" t="n">
        <v>0.184168858432817</v>
      </c>
      <c r="F829" s="13" t="n">
        <v>0.246254919581238</v>
      </c>
      <c r="G829" s="14" t="n">
        <v>0.468</v>
      </c>
    </row>
    <row r="830" customFormat="false" ht="12.75" hidden="false" customHeight="false" outlineLevel="0" collapsed="false">
      <c r="A830" s="0" t="s">
        <v>671</v>
      </c>
      <c r="B830" s="12" t="n">
        <v>92</v>
      </c>
      <c r="C830" s="13" t="n">
        <v>0.187231056209424</v>
      </c>
      <c r="D830" s="13" t="n">
        <v>0.129725812588783</v>
      </c>
      <c r="E830" s="13" t="n">
        <v>0.185780985153814</v>
      </c>
      <c r="F830" s="13" t="n">
        <v>0.248966275860738</v>
      </c>
      <c r="G830" s="14" t="n">
        <v>0.469</v>
      </c>
    </row>
    <row r="831" customFormat="false" ht="12.75" hidden="false" customHeight="false" outlineLevel="0" collapsed="false">
      <c r="A831" s="0" t="s">
        <v>741</v>
      </c>
      <c r="B831" s="12" t="n">
        <v>80</v>
      </c>
      <c r="C831" s="13" t="n">
        <v>0.184973039755057</v>
      </c>
      <c r="D831" s="13" t="n">
        <v>0.128021482001934</v>
      </c>
      <c r="E831" s="13" t="n">
        <v>0.18322573809663</v>
      </c>
      <c r="F831" s="13" t="n">
        <v>0.248096183102373</v>
      </c>
      <c r="G831" s="14" t="n">
        <v>0.469</v>
      </c>
    </row>
    <row r="832" customFormat="false" ht="12.75" hidden="false" customHeight="false" outlineLevel="0" collapsed="false">
      <c r="A832" s="0" t="s">
        <v>1293</v>
      </c>
      <c r="B832" s="12" t="n">
        <v>52</v>
      </c>
      <c r="C832" s="13" t="n">
        <v>0.171097247582574</v>
      </c>
      <c r="D832" s="13" t="n">
        <v>0.0951316406284073</v>
      </c>
      <c r="E832" s="13" t="n">
        <v>0.16914596158432</v>
      </c>
      <c r="F832" s="13" t="n">
        <v>0.245683038422939</v>
      </c>
      <c r="G832" s="14" t="n">
        <v>0.47</v>
      </c>
    </row>
    <row r="833" customFormat="false" ht="12.75" hidden="false" customHeight="false" outlineLevel="0" collapsed="false">
      <c r="A833" s="0" t="s">
        <v>721</v>
      </c>
      <c r="B833" s="12" t="n">
        <v>30</v>
      </c>
      <c r="C833" s="13" t="n">
        <v>0.146516993518157</v>
      </c>
      <c r="D833" s="13" t="n">
        <v>0.0712214443644748</v>
      </c>
      <c r="E833" s="13" t="n">
        <v>0.144954587678995</v>
      </c>
      <c r="F833" s="13" t="n">
        <v>0.227833570229023</v>
      </c>
      <c r="G833" s="14" t="n">
        <v>0.472</v>
      </c>
    </row>
    <row r="834" customFormat="false" ht="12.75" hidden="false" customHeight="false" outlineLevel="0" collapsed="false">
      <c r="A834" s="0" t="s">
        <v>750</v>
      </c>
      <c r="B834" s="12" t="n">
        <v>53</v>
      </c>
      <c r="C834" s="13" t="n">
        <v>0.170137046624467</v>
      </c>
      <c r="D834" s="13" t="n">
        <v>0.105054588680929</v>
      </c>
      <c r="E834" s="13" t="n">
        <v>0.1688447975484</v>
      </c>
      <c r="F834" s="13" t="n">
        <v>0.239173360265251</v>
      </c>
      <c r="G834" s="14" t="n">
        <v>0.474</v>
      </c>
    </row>
    <row r="835" customFormat="false" ht="12.75" hidden="false" customHeight="false" outlineLevel="0" collapsed="false">
      <c r="A835" s="0" t="s">
        <v>651</v>
      </c>
      <c r="B835" s="12" t="n">
        <v>76</v>
      </c>
      <c r="C835" s="13" t="n">
        <v>0.181716473287144</v>
      </c>
      <c r="D835" s="13" t="n">
        <v>0.126115815036304</v>
      </c>
      <c r="E835" s="13" t="n">
        <v>0.180434796238802</v>
      </c>
      <c r="F835" s="13" t="n">
        <v>0.253707966443032</v>
      </c>
      <c r="G835" s="14" t="n">
        <v>0.475</v>
      </c>
    </row>
    <row r="836" customFormat="false" ht="12.75" hidden="false" customHeight="false" outlineLevel="0" collapsed="false">
      <c r="A836" s="0" t="s">
        <v>752</v>
      </c>
      <c r="B836" s="12" t="n">
        <v>53</v>
      </c>
      <c r="C836" s="13" t="n">
        <v>0.170137046624467</v>
      </c>
      <c r="D836" s="13" t="n">
        <v>0.110837747706156</v>
      </c>
      <c r="E836" s="13" t="n">
        <v>0.168862143847117</v>
      </c>
      <c r="F836" s="13" t="n">
        <v>0.237869662035812</v>
      </c>
      <c r="G836" s="14" t="n">
        <v>0.475</v>
      </c>
    </row>
    <row r="837" customFormat="false" ht="12.75" hidden="false" customHeight="false" outlineLevel="0" collapsed="false">
      <c r="A837" s="0" t="s">
        <v>746</v>
      </c>
      <c r="B837" s="12" t="n">
        <v>30</v>
      </c>
      <c r="C837" s="13" t="n">
        <v>0.146516993518157</v>
      </c>
      <c r="D837" s="13" t="n">
        <v>0.0791711775840549</v>
      </c>
      <c r="E837" s="13" t="n">
        <v>0.144507882231187</v>
      </c>
      <c r="F837" s="13" t="n">
        <v>0.224889459126616</v>
      </c>
      <c r="G837" s="14" t="n">
        <v>0.475</v>
      </c>
    </row>
    <row r="838" customFormat="false" ht="12.75" hidden="false" customHeight="false" outlineLevel="0" collapsed="false">
      <c r="A838" s="0" t="s">
        <v>1314</v>
      </c>
      <c r="B838" s="12" t="n">
        <v>69</v>
      </c>
      <c r="C838" s="13" t="n">
        <v>0.179940124145979</v>
      </c>
      <c r="D838" s="13" t="n">
        <v>0.122984386795932</v>
      </c>
      <c r="E838" s="13" t="n">
        <v>0.178373323601768</v>
      </c>
      <c r="F838" s="13" t="n">
        <v>0.235902268535994</v>
      </c>
      <c r="G838" s="14" t="n">
        <v>0.476</v>
      </c>
    </row>
    <row r="839" customFormat="false" ht="12.75" hidden="false" customHeight="false" outlineLevel="0" collapsed="false">
      <c r="A839" s="0" t="s">
        <v>802</v>
      </c>
      <c r="B839" s="12" t="n">
        <v>31</v>
      </c>
      <c r="C839" s="13" t="n">
        <v>0.148056313116369</v>
      </c>
      <c r="D839" s="13" t="n">
        <v>0.0559132469353366</v>
      </c>
      <c r="E839" s="13" t="n">
        <v>0.14686011769597</v>
      </c>
      <c r="F839" s="13" t="n">
        <v>0.250909349953082</v>
      </c>
      <c r="G839" s="14" t="n">
        <v>0.477</v>
      </c>
    </row>
    <row r="840" customFormat="false" ht="12.75" hidden="false" customHeight="false" outlineLevel="0" collapsed="false">
      <c r="A840" s="0" t="s">
        <v>1333</v>
      </c>
      <c r="B840" s="12" t="n">
        <v>52</v>
      </c>
      <c r="C840" s="13" t="n">
        <v>0.168716315406538</v>
      </c>
      <c r="D840" s="13" t="n">
        <v>0.0944244517981389</v>
      </c>
      <c r="E840" s="13" t="n">
        <v>0.167701808205495</v>
      </c>
      <c r="F840" s="13" t="n">
        <v>0.240072734269702</v>
      </c>
      <c r="G840" s="14" t="n">
        <v>0.478</v>
      </c>
    </row>
    <row r="841" customFormat="false" ht="12.75" hidden="false" customHeight="false" outlineLevel="0" collapsed="false">
      <c r="A841" s="0" t="s">
        <v>731</v>
      </c>
      <c r="B841" s="12" t="n">
        <v>53</v>
      </c>
      <c r="C841" s="13" t="n">
        <v>0.170137046624467</v>
      </c>
      <c r="D841" s="13" t="n">
        <v>0.0995122860934147</v>
      </c>
      <c r="E841" s="13" t="n">
        <v>0.168538713504798</v>
      </c>
      <c r="F841" s="13" t="n">
        <v>0.242158018990394</v>
      </c>
      <c r="G841" s="14" t="n">
        <v>0.479</v>
      </c>
    </row>
    <row r="842" customFormat="false" ht="12.75" hidden="false" customHeight="false" outlineLevel="0" collapsed="false">
      <c r="A842" s="0" t="s">
        <v>803</v>
      </c>
      <c r="B842" s="12" t="n">
        <v>244</v>
      </c>
      <c r="C842" s="13" t="n">
        <v>0.209289157187262</v>
      </c>
      <c r="D842" s="13" t="n">
        <v>0.170954106962448</v>
      </c>
      <c r="E842" s="13" t="n">
        <v>0.208588373304791</v>
      </c>
      <c r="F842" s="13" t="n">
        <v>0.257218448334491</v>
      </c>
      <c r="G842" s="14" t="n">
        <v>0.48</v>
      </c>
    </row>
    <row r="843" customFormat="false" ht="12.75" hidden="false" customHeight="false" outlineLevel="0" collapsed="false">
      <c r="A843" s="0" t="s">
        <v>910</v>
      </c>
      <c r="B843" s="12" t="n">
        <v>128</v>
      </c>
      <c r="C843" s="13" t="n">
        <v>0.195914049678833</v>
      </c>
      <c r="D843" s="13" t="n">
        <v>0.142977867383369</v>
      </c>
      <c r="E843" s="13" t="n">
        <v>0.194936674745642</v>
      </c>
      <c r="F843" s="13" t="n">
        <v>0.252458624503284</v>
      </c>
      <c r="G843" s="14" t="n">
        <v>0.482</v>
      </c>
    </row>
    <row r="844" customFormat="false" ht="12.75" hidden="false" customHeight="false" outlineLevel="0" collapsed="false">
      <c r="A844" s="0" t="s">
        <v>491</v>
      </c>
      <c r="B844" s="12" t="n">
        <v>82</v>
      </c>
      <c r="C844" s="13" t="n">
        <v>0.185185308204581</v>
      </c>
      <c r="D844" s="13" t="n">
        <v>0.126048457856151</v>
      </c>
      <c r="E844" s="13" t="n">
        <v>0.183971009947178</v>
      </c>
      <c r="F844" s="13" t="n">
        <v>0.236117679904556</v>
      </c>
      <c r="G844" s="14" t="n">
        <v>0.482</v>
      </c>
    </row>
    <row r="845" customFormat="false" ht="12.75" hidden="false" customHeight="false" outlineLevel="0" collapsed="false">
      <c r="A845" s="0" t="s">
        <v>1220</v>
      </c>
      <c r="B845" s="12" t="n">
        <v>21</v>
      </c>
      <c r="C845" s="13" t="n">
        <v>0.132452564532962</v>
      </c>
      <c r="D845" s="13" t="n">
        <v>0.0552710573103701</v>
      </c>
      <c r="E845" s="13" t="n">
        <v>0.13039727211461</v>
      </c>
      <c r="F845" s="13" t="n">
        <v>0.211616470141457</v>
      </c>
      <c r="G845" s="14" t="n">
        <v>0.482</v>
      </c>
    </row>
    <row r="846" customFormat="false" ht="12.75" hidden="false" customHeight="false" outlineLevel="0" collapsed="false">
      <c r="A846" s="0" t="s">
        <v>1350</v>
      </c>
      <c r="B846" s="12" t="n">
        <v>38</v>
      </c>
      <c r="C846" s="13" t="n">
        <v>0.157078263296789</v>
      </c>
      <c r="D846" s="13" t="n">
        <v>0.0824025247646548</v>
      </c>
      <c r="E846" s="13" t="n">
        <v>0.156307233838028</v>
      </c>
      <c r="F846" s="13" t="n">
        <v>0.230706482307778</v>
      </c>
      <c r="G846" s="14" t="n">
        <v>0.483</v>
      </c>
    </row>
    <row r="847" customFormat="false" ht="12.75" hidden="false" customHeight="false" outlineLevel="0" collapsed="false">
      <c r="A847" s="0" t="s">
        <v>760</v>
      </c>
      <c r="B847" s="12" t="n">
        <v>34</v>
      </c>
      <c r="C847" s="13" t="n">
        <v>0.154302471966367</v>
      </c>
      <c r="D847" s="13" t="n">
        <v>0.0857135755441733</v>
      </c>
      <c r="E847" s="13" t="n">
        <v>0.15342463462442</v>
      </c>
      <c r="F847" s="13" t="n">
        <v>0.241038919293304</v>
      </c>
      <c r="G847" s="14" t="n">
        <v>0.483</v>
      </c>
    </row>
    <row r="848" customFormat="false" ht="12.75" hidden="false" customHeight="false" outlineLevel="0" collapsed="false">
      <c r="A848" s="0" t="s">
        <v>1110</v>
      </c>
      <c r="B848" s="12" t="n">
        <v>151</v>
      </c>
      <c r="C848" s="13" t="n">
        <v>0.199690899585092</v>
      </c>
      <c r="D848" s="13" t="n">
        <v>0.154120965374278</v>
      </c>
      <c r="E848" s="13" t="n">
        <v>0.199011044719673</v>
      </c>
      <c r="F848" s="13" t="n">
        <v>0.25870733457538</v>
      </c>
      <c r="G848" s="14" t="n">
        <v>0.484</v>
      </c>
    </row>
    <row r="849" customFormat="false" ht="12.75" hidden="false" customHeight="false" outlineLevel="0" collapsed="false">
      <c r="A849" s="0" t="s">
        <v>962</v>
      </c>
      <c r="B849" s="12" t="n">
        <v>1115</v>
      </c>
      <c r="C849" s="13" t="n">
        <v>0.223280024759004</v>
      </c>
      <c r="D849" s="13" t="n">
        <v>0.201018689560149</v>
      </c>
      <c r="E849" s="13" t="n">
        <v>0.222961488230244</v>
      </c>
      <c r="F849" s="13" t="n">
        <v>0.243074573691078</v>
      </c>
      <c r="G849" s="14" t="n">
        <v>0.485</v>
      </c>
    </row>
    <row r="850" customFormat="false" ht="12.75" hidden="false" customHeight="false" outlineLevel="0" collapsed="false">
      <c r="A850" s="0" t="s">
        <v>426</v>
      </c>
      <c r="B850" s="12" t="n">
        <v>83</v>
      </c>
      <c r="C850" s="13" t="n">
        <v>0.184412003336264</v>
      </c>
      <c r="D850" s="13" t="n">
        <v>0.119161726540242</v>
      </c>
      <c r="E850" s="13" t="n">
        <v>0.183741302681304</v>
      </c>
      <c r="F850" s="13" t="n">
        <v>0.252085675139564</v>
      </c>
      <c r="G850" s="14" t="n">
        <v>0.485</v>
      </c>
    </row>
    <row r="851" customFormat="false" ht="12.75" hidden="false" customHeight="false" outlineLevel="0" collapsed="false">
      <c r="A851" s="0" t="s">
        <v>1150</v>
      </c>
      <c r="B851" s="12" t="n">
        <v>95</v>
      </c>
      <c r="C851" s="13" t="n">
        <v>0.187803676318861</v>
      </c>
      <c r="D851" s="13" t="n">
        <v>0.134643523129317</v>
      </c>
      <c r="E851" s="13" t="n">
        <v>0.187133381204824</v>
      </c>
      <c r="F851" s="13" t="n">
        <v>0.241975107692566</v>
      </c>
      <c r="G851" s="14" t="n">
        <v>0.486</v>
      </c>
    </row>
    <row r="852" customFormat="false" ht="12.75" hidden="false" customHeight="false" outlineLevel="0" collapsed="false">
      <c r="A852" s="0" t="s">
        <v>195</v>
      </c>
      <c r="B852" s="12" t="n">
        <v>237</v>
      </c>
      <c r="C852" s="13" t="n">
        <v>0.2075919098586</v>
      </c>
      <c r="D852" s="13" t="n">
        <v>0.165342153654399</v>
      </c>
      <c r="E852" s="13" t="n">
        <v>0.207151347512091</v>
      </c>
      <c r="F852" s="13" t="n">
        <v>0.248237055022091</v>
      </c>
      <c r="G852" s="14" t="n">
        <v>0.487</v>
      </c>
    </row>
    <row r="853" customFormat="false" ht="12.75" hidden="false" customHeight="false" outlineLevel="0" collapsed="false">
      <c r="A853" s="0" t="s">
        <v>903</v>
      </c>
      <c r="B853" s="12" t="n">
        <v>147</v>
      </c>
      <c r="C853" s="13" t="n">
        <v>0.198749963227614</v>
      </c>
      <c r="D853" s="13" t="n">
        <v>0.15327552720269</v>
      </c>
      <c r="E853" s="13" t="n">
        <v>0.198145698340322</v>
      </c>
      <c r="F853" s="13" t="n">
        <v>0.258832998906937</v>
      </c>
      <c r="G853" s="14" t="n">
        <v>0.487</v>
      </c>
    </row>
    <row r="854" customFormat="false" ht="12.75" hidden="false" customHeight="false" outlineLevel="0" collapsed="false">
      <c r="A854" s="0" t="s">
        <v>861</v>
      </c>
      <c r="B854" s="12" t="n">
        <v>121</v>
      </c>
      <c r="C854" s="13" t="n">
        <v>0.194195555729363</v>
      </c>
      <c r="D854" s="13" t="n">
        <v>0.144012880268873</v>
      </c>
      <c r="E854" s="13" t="n">
        <v>0.193513627137049</v>
      </c>
      <c r="F854" s="13" t="n">
        <v>0.262103728127104</v>
      </c>
      <c r="G854" s="14" t="n">
        <v>0.487</v>
      </c>
    </row>
    <row r="855" customFormat="false" ht="12.75" hidden="false" customHeight="false" outlineLevel="0" collapsed="false">
      <c r="A855" s="0" t="s">
        <v>751</v>
      </c>
      <c r="B855" s="12" t="n">
        <v>70</v>
      </c>
      <c r="C855" s="13" t="n">
        <v>0.177824400510713</v>
      </c>
      <c r="D855" s="13" t="n">
        <v>0.107588362379352</v>
      </c>
      <c r="E855" s="13" t="n">
        <v>0.177397922921346</v>
      </c>
      <c r="F855" s="13" t="n">
        <v>0.255966257587281</v>
      </c>
      <c r="G855" s="14" t="n">
        <v>0.487</v>
      </c>
    </row>
    <row r="856" customFormat="false" ht="12.75" hidden="false" customHeight="false" outlineLevel="0" collapsed="false">
      <c r="A856" s="0" t="s">
        <v>488</v>
      </c>
      <c r="B856" s="12" t="n">
        <v>69</v>
      </c>
      <c r="C856" s="13" t="n">
        <v>0.178006970525367</v>
      </c>
      <c r="D856" s="13" t="n">
        <v>0.114373076150178</v>
      </c>
      <c r="E856" s="13" t="n">
        <v>0.17706934180362</v>
      </c>
      <c r="F856" s="13" t="n">
        <v>0.239437443206847</v>
      </c>
      <c r="G856" s="14" t="n">
        <v>0.488</v>
      </c>
    </row>
    <row r="857" customFormat="false" ht="12.75" hidden="false" customHeight="false" outlineLevel="0" collapsed="false">
      <c r="A857" s="0" t="s">
        <v>1197</v>
      </c>
      <c r="B857" s="12" t="n">
        <v>43</v>
      </c>
      <c r="C857" s="13" t="n">
        <v>0.162200550427259</v>
      </c>
      <c r="D857" s="13" t="n">
        <v>0.0996214878310068</v>
      </c>
      <c r="E857" s="13" t="n">
        <v>0.161754602317727</v>
      </c>
      <c r="F857" s="13" t="n">
        <v>0.246398833059188</v>
      </c>
      <c r="G857" s="14" t="n">
        <v>0.488</v>
      </c>
    </row>
    <row r="858" customFormat="false" ht="12.75" hidden="false" customHeight="false" outlineLevel="0" collapsed="false">
      <c r="A858" s="0" t="s">
        <v>1179</v>
      </c>
      <c r="B858" s="12" t="n">
        <v>82</v>
      </c>
      <c r="C858" s="13" t="n">
        <v>0.18270610520451</v>
      </c>
      <c r="D858" s="13" t="n">
        <v>0.132868817861494</v>
      </c>
      <c r="E858" s="13" t="n">
        <v>0.182246891167479</v>
      </c>
      <c r="F858" s="13" t="n">
        <v>0.255089930205284</v>
      </c>
      <c r="G858" s="14" t="n">
        <v>0.49</v>
      </c>
    </row>
    <row r="859" customFormat="false" ht="12.75" hidden="false" customHeight="false" outlineLevel="0" collapsed="false">
      <c r="A859" s="0" t="s">
        <v>1114</v>
      </c>
      <c r="B859" s="12" t="n">
        <v>134</v>
      </c>
      <c r="C859" s="13" t="n">
        <v>0.196101951781159</v>
      </c>
      <c r="D859" s="13" t="n">
        <v>0.14397738997131</v>
      </c>
      <c r="E859" s="13" t="n">
        <v>0.195656576283904</v>
      </c>
      <c r="F859" s="13" t="n">
        <v>0.254331675296534</v>
      </c>
      <c r="G859" s="14" t="n">
        <v>0.491</v>
      </c>
    </row>
    <row r="860" customFormat="false" ht="12.75" hidden="false" customHeight="false" outlineLevel="0" collapsed="false">
      <c r="A860" s="0" t="s">
        <v>714</v>
      </c>
      <c r="B860" s="12" t="n">
        <v>49</v>
      </c>
      <c r="C860" s="13" t="n">
        <v>0.165718365670459</v>
      </c>
      <c r="D860" s="13" t="n">
        <v>0.0901942378326673</v>
      </c>
      <c r="E860" s="13" t="n">
        <v>0.165054429468708</v>
      </c>
      <c r="F860" s="13" t="n">
        <v>0.239604656454045</v>
      </c>
      <c r="G860" s="14" t="n">
        <v>0.493</v>
      </c>
    </row>
    <row r="861" customFormat="false" ht="12.75" hidden="false" customHeight="false" outlineLevel="0" collapsed="false">
      <c r="A861" s="0" t="s">
        <v>1081</v>
      </c>
      <c r="B861" s="12" t="n">
        <v>90</v>
      </c>
      <c r="C861" s="13" t="n">
        <v>0.186862604504078</v>
      </c>
      <c r="D861" s="13" t="n">
        <v>0.132978707014635</v>
      </c>
      <c r="E861" s="13" t="n">
        <v>0.186489152155704</v>
      </c>
      <c r="F861" s="13" t="n">
        <v>0.237977948369545</v>
      </c>
      <c r="G861" s="14" t="n">
        <v>0.494</v>
      </c>
    </row>
    <row r="862" customFormat="false" ht="12.75" hidden="false" customHeight="false" outlineLevel="0" collapsed="false">
      <c r="A862" s="0" t="s">
        <v>1070</v>
      </c>
      <c r="B862" s="12" t="n">
        <v>77</v>
      </c>
      <c r="C862" s="13" t="n">
        <v>0.181498608970796</v>
      </c>
      <c r="D862" s="13" t="n">
        <v>0.128508272482868</v>
      </c>
      <c r="E862" s="13" t="n">
        <v>0.181264619362837</v>
      </c>
      <c r="F862" s="13" t="n">
        <v>0.250167165728261</v>
      </c>
      <c r="G862" s="14" t="n">
        <v>0.495</v>
      </c>
    </row>
    <row r="863" customFormat="false" ht="12.75" hidden="false" customHeight="false" outlineLevel="0" collapsed="false">
      <c r="A863" s="0" t="s">
        <v>592</v>
      </c>
      <c r="B863" s="12" t="n">
        <v>340</v>
      </c>
      <c r="C863" s="13" t="n">
        <v>0.212278815925345</v>
      </c>
      <c r="D863" s="13" t="n">
        <v>0.178725176031379</v>
      </c>
      <c r="E863" s="13" t="n">
        <v>0.212122312309739</v>
      </c>
      <c r="F863" s="13" t="n">
        <v>0.24461164090047</v>
      </c>
      <c r="G863" s="14" t="n">
        <v>0.496</v>
      </c>
    </row>
    <row r="864" customFormat="false" ht="12.75" hidden="false" customHeight="false" outlineLevel="0" collapsed="false">
      <c r="A864" s="0" t="s">
        <v>1368</v>
      </c>
      <c r="B864" s="12" t="n">
        <v>108</v>
      </c>
      <c r="C864" s="13" t="n">
        <v>0.19165890707389</v>
      </c>
      <c r="D864" s="13" t="n">
        <v>0.138069565202513</v>
      </c>
      <c r="E864" s="13" t="n">
        <v>0.191374386141567</v>
      </c>
      <c r="F864" s="13" t="n">
        <v>0.258995371663633</v>
      </c>
      <c r="G864" s="14" t="n">
        <v>0.496</v>
      </c>
    </row>
    <row r="865" customFormat="false" ht="12.75" hidden="false" customHeight="false" outlineLevel="0" collapsed="false">
      <c r="A865" s="0" t="s">
        <v>618</v>
      </c>
      <c r="B865" s="12" t="n">
        <v>74</v>
      </c>
      <c r="C865" s="13" t="n">
        <v>0.179800559292448</v>
      </c>
      <c r="D865" s="13" t="n">
        <v>0.126282639364647</v>
      </c>
      <c r="E865" s="13" t="n">
        <v>0.17967949838404</v>
      </c>
      <c r="F865" s="13" t="n">
        <v>0.245880896512965</v>
      </c>
      <c r="G865" s="14" t="n">
        <v>0.497</v>
      </c>
    </row>
    <row r="866" customFormat="false" ht="12.75" hidden="false" customHeight="false" outlineLevel="0" collapsed="false">
      <c r="A866" s="0" t="s">
        <v>689</v>
      </c>
      <c r="B866" s="12" t="n">
        <v>28</v>
      </c>
      <c r="C866" s="13" t="n">
        <v>0.141845733923371</v>
      </c>
      <c r="D866" s="13" t="n">
        <v>0.0673727191953174</v>
      </c>
      <c r="E866" s="13" t="n">
        <v>0.141633769459838</v>
      </c>
      <c r="F866" s="13" t="n">
        <v>0.222593533119722</v>
      </c>
      <c r="G866" s="14" t="n">
        <v>0.497</v>
      </c>
    </row>
    <row r="867" customFormat="false" ht="12.75" hidden="false" customHeight="false" outlineLevel="0" collapsed="false">
      <c r="A867" s="0" t="s">
        <v>1357</v>
      </c>
      <c r="B867" s="12" t="n">
        <v>110</v>
      </c>
      <c r="C867" s="13" t="n">
        <v>0.191031253680687</v>
      </c>
      <c r="D867" s="13" t="n">
        <v>0.135199187717725</v>
      </c>
      <c r="E867" s="13" t="n">
        <v>0.19093239749261</v>
      </c>
      <c r="F867" s="13" t="n">
        <v>0.246955485453898</v>
      </c>
      <c r="G867" s="14" t="n">
        <v>0.498</v>
      </c>
    </row>
    <row r="868" customFormat="false" ht="12.75" hidden="false" customHeight="false" outlineLevel="0" collapsed="false">
      <c r="A868" s="0" t="s">
        <v>1428</v>
      </c>
      <c r="B868" s="12" t="n">
        <v>51</v>
      </c>
      <c r="C868" s="13" t="n">
        <v>0.166858172548684</v>
      </c>
      <c r="D868" s="13" t="n">
        <v>0.107889000636368</v>
      </c>
      <c r="E868" s="13" t="n">
        <v>0.166702260171846</v>
      </c>
      <c r="F868" s="13" t="n">
        <v>0.24448279413901</v>
      </c>
      <c r="G868" s="14" t="n">
        <v>0.498</v>
      </c>
    </row>
    <row r="869" customFormat="false" ht="12.75" hidden="false" customHeight="false" outlineLevel="0" collapsed="false">
      <c r="A869" s="0" t="s">
        <v>475</v>
      </c>
      <c r="B869" s="12" t="n">
        <v>166</v>
      </c>
      <c r="C869" s="13" t="n">
        <v>0.201066900464357</v>
      </c>
      <c r="D869" s="13" t="n">
        <v>0.154296233668035</v>
      </c>
      <c r="E869" s="13" t="n">
        <v>0.20102541837011</v>
      </c>
      <c r="F869" s="13" t="n">
        <v>0.243261234254468</v>
      </c>
      <c r="G869" s="14" t="n">
        <v>0.499</v>
      </c>
    </row>
    <row r="870" customFormat="false" ht="12.75" hidden="false" customHeight="false" outlineLevel="0" collapsed="false">
      <c r="A870" s="0" t="s">
        <v>844</v>
      </c>
      <c r="B870" s="12" t="n">
        <v>17</v>
      </c>
      <c r="C870" s="13" t="n">
        <v>0.121505732632238</v>
      </c>
      <c r="D870" s="13" t="n">
        <v>0.0504704616674764</v>
      </c>
      <c r="E870" s="13" t="n">
        <v>0.121353432250166</v>
      </c>
      <c r="F870" s="13" t="n">
        <v>0.229268620481067</v>
      </c>
      <c r="G870" s="14" t="n">
        <v>0.499</v>
      </c>
    </row>
    <row r="871" customFormat="false" ht="12.75" hidden="false" customHeight="false" outlineLevel="0" collapsed="false">
      <c r="A871" s="0" t="s">
        <v>1212</v>
      </c>
      <c r="B871" s="12" t="n">
        <v>22</v>
      </c>
      <c r="C871" s="13" t="n">
        <v>0.131875695723842</v>
      </c>
      <c r="D871" s="13" t="n">
        <v>0.0473774443039373</v>
      </c>
      <c r="E871" s="13" t="n">
        <v>0.131884950739153</v>
      </c>
      <c r="F871" s="13" t="n">
        <v>0.223739875030045</v>
      </c>
      <c r="G871" s="14" t="n">
        <v>0.501</v>
      </c>
    </row>
    <row r="872" customFormat="false" ht="12.75" hidden="false" customHeight="false" outlineLevel="0" collapsed="false">
      <c r="A872" s="0" t="s">
        <v>1238</v>
      </c>
      <c r="B872" s="12" t="n">
        <v>104</v>
      </c>
      <c r="C872" s="13" t="n">
        <v>0.190948023887686</v>
      </c>
      <c r="D872" s="13" t="n">
        <v>0.136410890748296</v>
      </c>
      <c r="E872" s="13" t="n">
        <v>0.191071126102037</v>
      </c>
      <c r="F872" s="13" t="n">
        <v>0.246518596553746</v>
      </c>
      <c r="G872" s="14" t="n">
        <v>0.502</v>
      </c>
    </row>
    <row r="873" customFormat="false" ht="12.75" hidden="false" customHeight="false" outlineLevel="0" collapsed="false">
      <c r="A873" s="0" t="s">
        <v>763</v>
      </c>
      <c r="B873" s="12" t="n">
        <v>64</v>
      </c>
      <c r="C873" s="13" t="n">
        <v>0.174921346607202</v>
      </c>
      <c r="D873" s="13" t="n">
        <v>0.113215601147708</v>
      </c>
      <c r="E873" s="13" t="n">
        <v>0.175056239573267</v>
      </c>
      <c r="F873" s="13" t="n">
        <v>0.253169644949199</v>
      </c>
      <c r="G873" s="14" t="n">
        <v>0.502</v>
      </c>
    </row>
    <row r="874" customFormat="false" ht="12.75" hidden="false" customHeight="false" outlineLevel="0" collapsed="false">
      <c r="A874" s="0" t="s">
        <v>722</v>
      </c>
      <c r="B874" s="12" t="n">
        <v>24</v>
      </c>
      <c r="C874" s="13" t="n">
        <v>0.137093236860433</v>
      </c>
      <c r="D874" s="13" t="n">
        <v>0.0592893250459754</v>
      </c>
      <c r="E874" s="13" t="n">
        <v>0.137248649200346</v>
      </c>
      <c r="F874" s="13" t="n">
        <v>0.226916706117492</v>
      </c>
      <c r="G874" s="14" t="n">
        <v>0.503</v>
      </c>
    </row>
    <row r="875" customFormat="false" ht="12.75" hidden="false" customHeight="false" outlineLevel="0" collapsed="false">
      <c r="A875" s="0" t="s">
        <v>1426</v>
      </c>
      <c r="B875" s="12" t="n">
        <v>51</v>
      </c>
      <c r="C875" s="13" t="n">
        <v>0.166858172548684</v>
      </c>
      <c r="D875" s="13" t="n">
        <v>0.103196227069761</v>
      </c>
      <c r="E875" s="13" t="n">
        <v>0.167217152253867</v>
      </c>
      <c r="F875" s="13" t="n">
        <v>0.242127457855546</v>
      </c>
      <c r="G875" s="14" t="n">
        <v>0.504</v>
      </c>
    </row>
    <row r="876" customFormat="false" ht="12.75" hidden="false" customHeight="false" outlineLevel="0" collapsed="false">
      <c r="A876" s="0" t="s">
        <v>171</v>
      </c>
      <c r="B876" s="12" t="n">
        <v>168</v>
      </c>
      <c r="C876" s="13" t="n">
        <v>0.200574998326819</v>
      </c>
      <c r="D876" s="13" t="n">
        <v>0.155465110441362</v>
      </c>
      <c r="E876" s="13" t="n">
        <v>0.200923062304873</v>
      </c>
      <c r="F876" s="13" t="n">
        <v>0.249277289197939</v>
      </c>
      <c r="G876" s="14" t="n">
        <v>0.505</v>
      </c>
    </row>
    <row r="877" customFormat="false" ht="12.75" hidden="false" customHeight="false" outlineLevel="0" collapsed="false">
      <c r="A877" s="0" t="s">
        <v>725</v>
      </c>
      <c r="B877" s="12" t="n">
        <v>43</v>
      </c>
      <c r="C877" s="13" t="n">
        <v>0.160974532314676</v>
      </c>
      <c r="D877" s="13" t="n">
        <v>0.089384366020909</v>
      </c>
      <c r="E877" s="13" t="n">
        <v>0.161266053409871</v>
      </c>
      <c r="F877" s="13" t="n">
        <v>0.230316429322374</v>
      </c>
      <c r="G877" s="14" t="n">
        <v>0.505</v>
      </c>
    </row>
    <row r="878" customFormat="false" ht="12.75" hidden="false" customHeight="false" outlineLevel="0" collapsed="false">
      <c r="A878" s="0" t="s">
        <v>884</v>
      </c>
      <c r="B878" s="12" t="n">
        <v>34</v>
      </c>
      <c r="C878" s="13" t="n">
        <v>0.149615478654454</v>
      </c>
      <c r="D878" s="13" t="n">
        <v>0.0740616380336871</v>
      </c>
      <c r="E878" s="13" t="n">
        <v>0.149971064790173</v>
      </c>
      <c r="F878" s="13" t="n">
        <v>0.246560291647185</v>
      </c>
      <c r="G878" s="14" t="n">
        <v>0.505</v>
      </c>
    </row>
    <row r="879" customFormat="false" ht="12.75" hidden="false" customHeight="false" outlineLevel="0" collapsed="false">
      <c r="A879" s="0" t="s">
        <v>1086</v>
      </c>
      <c r="B879" s="12" t="n">
        <v>22</v>
      </c>
      <c r="C879" s="13" t="n">
        <v>0.134079256692805</v>
      </c>
      <c r="D879" s="13" t="n">
        <v>0.0537556109879863</v>
      </c>
      <c r="E879" s="13" t="n">
        <v>0.134208263045006</v>
      </c>
      <c r="F879" s="13" t="n">
        <v>0.22161792981009</v>
      </c>
      <c r="G879" s="14" t="n">
        <v>0.505</v>
      </c>
    </row>
    <row r="880" customFormat="false" ht="12.75" hidden="false" customHeight="false" outlineLevel="0" collapsed="false">
      <c r="A880" s="0" t="s">
        <v>1210</v>
      </c>
      <c r="B880" s="12" t="n">
        <v>150</v>
      </c>
      <c r="C880" s="13" t="n">
        <v>0.197530921975694</v>
      </c>
      <c r="D880" s="13" t="n">
        <v>0.15285809798201</v>
      </c>
      <c r="E880" s="13" t="n">
        <v>0.197800481579287</v>
      </c>
      <c r="F880" s="13" t="n">
        <v>0.246622014851784</v>
      </c>
      <c r="G880" s="14" t="n">
        <v>0.506</v>
      </c>
    </row>
    <row r="881" customFormat="false" ht="12.75" hidden="false" customHeight="false" outlineLevel="0" collapsed="false">
      <c r="A881" s="0" t="s">
        <v>913</v>
      </c>
      <c r="B881" s="12" t="n">
        <v>88</v>
      </c>
      <c r="C881" s="13" t="n">
        <v>0.184934962962975</v>
      </c>
      <c r="D881" s="13" t="n">
        <v>0.128726238292232</v>
      </c>
      <c r="E881" s="13" t="n">
        <v>0.185244058825108</v>
      </c>
      <c r="F881" s="13" t="n">
        <v>0.250353426978515</v>
      </c>
      <c r="G881" s="14" t="n">
        <v>0.506</v>
      </c>
    </row>
    <row r="882" customFormat="false" ht="12.75" hidden="false" customHeight="false" outlineLevel="0" collapsed="false">
      <c r="A882" s="0" t="s">
        <v>864</v>
      </c>
      <c r="B882" s="12" t="n">
        <v>54</v>
      </c>
      <c r="C882" s="13" t="n">
        <v>0.169146783301858</v>
      </c>
      <c r="D882" s="13" t="n">
        <v>0.108598769799361</v>
      </c>
      <c r="E882" s="13" t="n">
        <v>0.169632495457957</v>
      </c>
      <c r="F882" s="13" t="n">
        <v>0.238215681028766</v>
      </c>
      <c r="G882" s="14" t="n">
        <v>0.506</v>
      </c>
    </row>
    <row r="883" customFormat="false" ht="12.75" hidden="false" customHeight="false" outlineLevel="0" collapsed="false">
      <c r="A883" s="0" t="s">
        <v>525</v>
      </c>
      <c r="B883" s="12" t="n">
        <v>4709</v>
      </c>
      <c r="C883" s="13" t="n">
        <v>0.226351470928703</v>
      </c>
      <c r="D883" s="13" t="n">
        <v>0.218226583122715</v>
      </c>
      <c r="E883" s="13" t="n">
        <v>0.22642996011765</v>
      </c>
      <c r="F883" s="13" t="n">
        <v>0.235883079918309</v>
      </c>
      <c r="G883" s="14" t="n">
        <v>0.509</v>
      </c>
    </row>
    <row r="884" customFormat="false" ht="12.75" hidden="false" customHeight="false" outlineLevel="0" collapsed="false">
      <c r="A884" s="0" t="s">
        <v>627</v>
      </c>
      <c r="B884" s="12" t="n">
        <v>56</v>
      </c>
      <c r="C884" s="13" t="n">
        <v>0.168674535141514</v>
      </c>
      <c r="D884" s="13" t="n">
        <v>0.101342208438017</v>
      </c>
      <c r="E884" s="13" t="n">
        <v>0.169489467975949</v>
      </c>
      <c r="F884" s="13" t="n">
        <v>0.231610765134712</v>
      </c>
      <c r="G884" s="14" t="n">
        <v>0.51</v>
      </c>
    </row>
    <row r="885" customFormat="false" ht="12.75" hidden="false" customHeight="false" outlineLevel="0" collapsed="false">
      <c r="A885" s="0" t="s">
        <v>425</v>
      </c>
      <c r="B885" s="12" t="n">
        <v>277</v>
      </c>
      <c r="C885" s="13" t="n">
        <v>0.2093127779587</v>
      </c>
      <c r="D885" s="13" t="n">
        <v>0.171493748127248</v>
      </c>
      <c r="E885" s="13" t="n">
        <v>0.20961767439274</v>
      </c>
      <c r="F885" s="13" t="n">
        <v>0.262112653257559</v>
      </c>
      <c r="G885" s="14" t="n">
        <v>0.512</v>
      </c>
    </row>
    <row r="886" customFormat="false" ht="12.75" hidden="false" customHeight="false" outlineLevel="0" collapsed="false">
      <c r="A886" s="0" t="s">
        <v>653</v>
      </c>
      <c r="B886" s="12" t="n">
        <v>71</v>
      </c>
      <c r="C886" s="13" t="n">
        <v>0.177664027857445</v>
      </c>
      <c r="D886" s="13" t="n">
        <v>0.112612356463532</v>
      </c>
      <c r="E886" s="13" t="n">
        <v>0.178276266800021</v>
      </c>
      <c r="F886" s="13" t="n">
        <v>0.248387930715815</v>
      </c>
      <c r="G886" s="14" t="n">
        <v>0.513</v>
      </c>
    </row>
    <row r="887" customFormat="false" ht="12.75" hidden="false" customHeight="false" outlineLevel="0" collapsed="false">
      <c r="A887" s="0" t="s">
        <v>932</v>
      </c>
      <c r="B887" s="12" t="n">
        <v>23</v>
      </c>
      <c r="C887" s="13" t="n">
        <v>0.133087553353269</v>
      </c>
      <c r="D887" s="13" t="n">
        <v>0.0617497729752084</v>
      </c>
      <c r="E887" s="13" t="n">
        <v>0.13400111019684</v>
      </c>
      <c r="F887" s="13" t="n">
        <v>0.24793174293343</v>
      </c>
      <c r="G887" s="14" t="n">
        <v>0.513</v>
      </c>
    </row>
    <row r="888" customFormat="false" ht="12.75" hidden="false" customHeight="false" outlineLevel="0" collapsed="false">
      <c r="A888" s="0" t="s">
        <v>906</v>
      </c>
      <c r="B888" s="12" t="n">
        <v>226</v>
      </c>
      <c r="C888" s="13" t="n">
        <v>0.205334022250163</v>
      </c>
      <c r="D888" s="13" t="n">
        <v>0.164793871704763</v>
      </c>
      <c r="E888" s="13" t="n">
        <v>0.205874663266821</v>
      </c>
      <c r="F888" s="13" t="n">
        <v>0.247242648768458</v>
      </c>
      <c r="G888" s="14" t="n">
        <v>0.514</v>
      </c>
    </row>
    <row r="889" customFormat="false" ht="12.75" hidden="false" customHeight="false" outlineLevel="0" collapsed="false">
      <c r="A889" s="0" t="s">
        <v>1446</v>
      </c>
      <c r="B889" s="12" t="n">
        <v>345</v>
      </c>
      <c r="C889" s="13" t="n">
        <v>0.212396490744007</v>
      </c>
      <c r="D889" s="13" t="n">
        <v>0.182134435983211</v>
      </c>
      <c r="E889" s="13" t="n">
        <v>0.212829338943717</v>
      </c>
      <c r="F889" s="13" t="n">
        <v>0.242728609970603</v>
      </c>
      <c r="G889" s="14" t="n">
        <v>0.515</v>
      </c>
    </row>
    <row r="890" customFormat="false" ht="12.75" hidden="false" customHeight="false" outlineLevel="0" collapsed="false">
      <c r="A890" s="0" t="s">
        <v>727</v>
      </c>
      <c r="B890" s="12" t="n">
        <v>24</v>
      </c>
      <c r="C890" s="13" t="n">
        <v>0.137093236860433</v>
      </c>
      <c r="D890" s="13" t="n">
        <v>0.0549173774926105</v>
      </c>
      <c r="E890" s="13" t="n">
        <v>0.138597481880708</v>
      </c>
      <c r="F890" s="13" t="n">
        <v>0.222200177955892</v>
      </c>
      <c r="G890" s="14" t="n">
        <v>0.515</v>
      </c>
    </row>
    <row r="891" customFormat="false" ht="12.75" hidden="false" customHeight="false" outlineLevel="0" collapsed="false">
      <c r="A891" s="0" t="s">
        <v>1362</v>
      </c>
      <c r="B891" s="12" t="n">
        <v>47</v>
      </c>
      <c r="C891" s="13" t="n">
        <v>0.161389071033695</v>
      </c>
      <c r="D891" s="13" t="n">
        <v>0.0916050276237846</v>
      </c>
      <c r="E891" s="13" t="n">
        <v>0.162495885315863</v>
      </c>
      <c r="F891" s="13" t="n">
        <v>0.237523590047849</v>
      </c>
      <c r="G891" s="14" t="n">
        <v>0.516</v>
      </c>
    </row>
    <row r="892" customFormat="false" ht="12.75" hidden="false" customHeight="false" outlineLevel="0" collapsed="false">
      <c r="A892" s="0" t="s">
        <v>1255</v>
      </c>
      <c r="B892" s="12" t="n">
        <v>36</v>
      </c>
      <c r="C892" s="13" t="n">
        <v>0.152953738718116</v>
      </c>
      <c r="D892" s="13" t="n">
        <v>0.0855093705243216</v>
      </c>
      <c r="E892" s="13" t="n">
        <v>0.154149422538479</v>
      </c>
      <c r="F892" s="13" t="n">
        <v>0.237592548828786</v>
      </c>
      <c r="G892" s="14" t="n">
        <v>0.516</v>
      </c>
    </row>
    <row r="893" customFormat="false" ht="12.75" hidden="false" customHeight="false" outlineLevel="0" collapsed="false">
      <c r="A893" s="0" t="s">
        <v>853</v>
      </c>
      <c r="B893" s="12" t="n">
        <v>86</v>
      </c>
      <c r="C893" s="13" t="n">
        <v>0.184533798567103</v>
      </c>
      <c r="D893" s="13" t="n">
        <v>0.129272043390341</v>
      </c>
      <c r="E893" s="13" t="n">
        <v>0.185323671721232</v>
      </c>
      <c r="F893" s="13" t="n">
        <v>0.239171103200795</v>
      </c>
      <c r="G893" s="14" t="n">
        <v>0.517</v>
      </c>
    </row>
    <row r="894" customFormat="false" ht="12.75" hidden="false" customHeight="false" outlineLevel="0" collapsed="false">
      <c r="A894" s="0" t="s">
        <v>1369</v>
      </c>
      <c r="B894" s="12" t="n">
        <v>73</v>
      </c>
      <c r="C894" s="13" t="n">
        <v>0.178889852854092</v>
      </c>
      <c r="D894" s="13" t="n">
        <v>0.12047750612134</v>
      </c>
      <c r="E894" s="13" t="n">
        <v>0.179853059318667</v>
      </c>
      <c r="F894" s="13" t="n">
        <v>0.248635766550538</v>
      </c>
      <c r="G894" s="14" t="n">
        <v>0.517</v>
      </c>
    </row>
    <row r="895" customFormat="false" ht="12.75" hidden="false" customHeight="false" outlineLevel="0" collapsed="false">
      <c r="A895" s="0" t="s">
        <v>293</v>
      </c>
      <c r="B895" s="12" t="n">
        <v>40</v>
      </c>
      <c r="C895" s="13" t="n">
        <v>0.157591138253957</v>
      </c>
      <c r="D895" s="13" t="n">
        <v>0.0924189794110284</v>
      </c>
      <c r="E895" s="13" t="n">
        <v>0.158606736269628</v>
      </c>
      <c r="F895" s="13" t="n">
        <v>0.238838476046027</v>
      </c>
      <c r="G895" s="14" t="n">
        <v>0.517</v>
      </c>
    </row>
    <row r="896" customFormat="false" ht="12.75" hidden="false" customHeight="false" outlineLevel="0" collapsed="false">
      <c r="A896" s="0" t="s">
        <v>726</v>
      </c>
      <c r="B896" s="12" t="n">
        <v>34</v>
      </c>
      <c r="C896" s="13" t="n">
        <v>0.150338265206177</v>
      </c>
      <c r="D896" s="13" t="n">
        <v>0.0672756251880834</v>
      </c>
      <c r="E896" s="13" t="n">
        <v>0.151322804401335</v>
      </c>
      <c r="F896" s="13" t="n">
        <v>0.243519249632889</v>
      </c>
      <c r="G896" s="14" t="n">
        <v>0.517</v>
      </c>
    </row>
    <row r="897" customFormat="false" ht="12.75" hidden="false" customHeight="false" outlineLevel="0" collapsed="false">
      <c r="A897" s="0" t="s">
        <v>1172</v>
      </c>
      <c r="B897" s="12" t="n">
        <v>24</v>
      </c>
      <c r="C897" s="13" t="n">
        <v>0.134374836124963</v>
      </c>
      <c r="D897" s="13" t="n">
        <v>0.0654389610004018</v>
      </c>
      <c r="E897" s="13" t="n">
        <v>0.135811020056228</v>
      </c>
      <c r="F897" s="13" t="n">
        <v>0.246186034624969</v>
      </c>
      <c r="G897" s="14" t="n">
        <v>0.52</v>
      </c>
    </row>
    <row r="898" customFormat="false" ht="12.75" hidden="false" customHeight="false" outlineLevel="0" collapsed="false">
      <c r="A898" s="0" t="s">
        <v>584</v>
      </c>
      <c r="B898" s="12" t="n">
        <v>116</v>
      </c>
      <c r="C898" s="13" t="n">
        <v>0.190491145234828</v>
      </c>
      <c r="D898" s="13" t="n">
        <v>0.145919951643927</v>
      </c>
      <c r="E898" s="13" t="n">
        <v>0.19196264101583</v>
      </c>
      <c r="F898" s="13" t="n">
        <v>0.244144494234606</v>
      </c>
      <c r="G898" s="14" t="n">
        <v>0.521</v>
      </c>
    </row>
    <row r="899" customFormat="false" ht="12.75" hidden="false" customHeight="false" outlineLevel="0" collapsed="false">
      <c r="A899" s="0" t="s">
        <v>712</v>
      </c>
      <c r="B899" s="12" t="n">
        <v>98</v>
      </c>
      <c r="C899" s="13" t="n">
        <v>0.187132642156705</v>
      </c>
      <c r="D899" s="13" t="n">
        <v>0.127047000769254</v>
      </c>
      <c r="E899" s="13" t="n">
        <v>0.187875921323862</v>
      </c>
      <c r="F899" s="13" t="n">
        <v>0.251839094917905</v>
      </c>
      <c r="G899" s="14" t="n">
        <v>0.522</v>
      </c>
    </row>
    <row r="900" customFormat="false" ht="12.75" hidden="false" customHeight="false" outlineLevel="0" collapsed="false">
      <c r="A900" s="0" t="s">
        <v>437</v>
      </c>
      <c r="B900" s="12" t="n">
        <v>56</v>
      </c>
      <c r="C900" s="13" t="n">
        <v>0.169575464734993</v>
      </c>
      <c r="D900" s="13" t="n">
        <v>0.111584702916238</v>
      </c>
      <c r="E900" s="13" t="n">
        <v>0.170449359181951</v>
      </c>
      <c r="F900" s="13" t="n">
        <v>0.237390209964447</v>
      </c>
      <c r="G900" s="14" t="n">
        <v>0.522</v>
      </c>
    </row>
    <row r="901" customFormat="false" ht="12.75" hidden="false" customHeight="false" outlineLevel="0" collapsed="false">
      <c r="A901" s="0" t="s">
        <v>982</v>
      </c>
      <c r="B901" s="12" t="n">
        <v>28</v>
      </c>
      <c r="C901" s="13" t="n">
        <v>0.141009694429761</v>
      </c>
      <c r="D901" s="13" t="n">
        <v>0.0705941143657244</v>
      </c>
      <c r="E901" s="13" t="n">
        <v>0.142476806559625</v>
      </c>
      <c r="F901" s="13" t="n">
        <v>0.230576408116813</v>
      </c>
      <c r="G901" s="14" t="n">
        <v>0.523</v>
      </c>
    </row>
    <row r="902" customFormat="false" ht="12.75" hidden="false" customHeight="false" outlineLevel="0" collapsed="false">
      <c r="A902" s="0" t="s">
        <v>744</v>
      </c>
      <c r="B902" s="12" t="n">
        <v>63</v>
      </c>
      <c r="C902" s="13" t="n">
        <v>0.173637009028298</v>
      </c>
      <c r="D902" s="13" t="n">
        <v>0.112830389224065</v>
      </c>
      <c r="E902" s="13" t="n">
        <v>0.174525005731903</v>
      </c>
      <c r="F902" s="13" t="n">
        <v>0.253762109522795</v>
      </c>
      <c r="G902" s="14" t="n">
        <v>0.524</v>
      </c>
    </row>
    <row r="903" customFormat="false" ht="12.75" hidden="false" customHeight="false" outlineLevel="0" collapsed="false">
      <c r="A903" s="0" t="s">
        <v>799</v>
      </c>
      <c r="B903" s="12" t="n">
        <v>62</v>
      </c>
      <c r="C903" s="13" t="n">
        <v>0.172459514978817</v>
      </c>
      <c r="D903" s="13" t="n">
        <v>0.113568972007139</v>
      </c>
      <c r="E903" s="13" t="n">
        <v>0.17351031498643</v>
      </c>
      <c r="F903" s="13" t="n">
        <v>0.237716210892958</v>
      </c>
      <c r="G903" s="14" t="n">
        <v>0.525</v>
      </c>
    </row>
    <row r="904" customFormat="false" ht="12.75" hidden="false" customHeight="false" outlineLevel="0" collapsed="false">
      <c r="A904" s="0" t="s">
        <v>1244</v>
      </c>
      <c r="B904" s="12" t="n">
        <v>31</v>
      </c>
      <c r="C904" s="13" t="n">
        <v>0.145342892834945</v>
      </c>
      <c r="D904" s="13" t="n">
        <v>0.0723649109454593</v>
      </c>
      <c r="E904" s="13" t="n">
        <v>0.147225446873125</v>
      </c>
      <c r="F904" s="13" t="n">
        <v>0.221838605834657</v>
      </c>
      <c r="G904" s="14" t="n">
        <v>0.525</v>
      </c>
    </row>
    <row r="905" customFormat="false" ht="12.75" hidden="false" customHeight="false" outlineLevel="0" collapsed="false">
      <c r="A905" s="0" t="s">
        <v>809</v>
      </c>
      <c r="B905" s="12" t="n">
        <v>54</v>
      </c>
      <c r="C905" s="13" t="n">
        <v>0.169146783301858</v>
      </c>
      <c r="D905" s="13" t="n">
        <v>0.0992748807308754</v>
      </c>
      <c r="E905" s="13" t="n">
        <v>0.170986349819751</v>
      </c>
      <c r="F905" s="13" t="n">
        <v>0.244533057323139</v>
      </c>
      <c r="G905" s="14" t="n">
        <v>0.526</v>
      </c>
    </row>
    <row r="906" customFormat="false" ht="12.75" hidden="false" customHeight="false" outlineLevel="0" collapsed="false">
      <c r="A906" s="0" t="s">
        <v>1067</v>
      </c>
      <c r="B906" s="12" t="n">
        <v>98</v>
      </c>
      <c r="C906" s="13" t="n">
        <v>0.186931423017692</v>
      </c>
      <c r="D906" s="13" t="n">
        <v>0.130927061387687</v>
      </c>
      <c r="E906" s="13" t="n">
        <v>0.188017760049099</v>
      </c>
      <c r="F906" s="13" t="n">
        <v>0.245343615818096</v>
      </c>
      <c r="G906" s="14" t="n">
        <v>0.528</v>
      </c>
    </row>
    <row r="907" customFormat="false" ht="12.75" hidden="false" customHeight="false" outlineLevel="0" collapsed="false">
      <c r="A907" s="0" t="s">
        <v>1305</v>
      </c>
      <c r="B907" s="12" t="n">
        <v>33</v>
      </c>
      <c r="C907" s="13" t="n">
        <v>0.148906760216969</v>
      </c>
      <c r="D907" s="13" t="n">
        <v>0.0767181344913849</v>
      </c>
      <c r="E907" s="13" t="n">
        <v>0.151374145796902</v>
      </c>
      <c r="F907" s="13" t="n">
        <v>0.236028378243095</v>
      </c>
      <c r="G907" s="14" t="n">
        <v>0.53</v>
      </c>
    </row>
    <row r="908" customFormat="false" ht="12.75" hidden="false" customHeight="false" outlineLevel="0" collapsed="false">
      <c r="A908" s="0" t="s">
        <v>565</v>
      </c>
      <c r="B908" s="12" t="n">
        <v>24</v>
      </c>
      <c r="C908" s="13" t="n">
        <v>0.134342773791799</v>
      </c>
      <c r="D908" s="13" t="n">
        <v>0.0687917857518927</v>
      </c>
      <c r="E908" s="13" t="n">
        <v>0.137409287748178</v>
      </c>
      <c r="F908" s="13" t="n">
        <v>0.222281555646948</v>
      </c>
      <c r="G908" s="14" t="n">
        <v>0.53</v>
      </c>
    </row>
    <row r="909" customFormat="false" ht="12.75" hidden="false" customHeight="false" outlineLevel="0" collapsed="false">
      <c r="A909" s="0" t="s">
        <v>909</v>
      </c>
      <c r="B909" s="12" t="n">
        <v>218</v>
      </c>
      <c r="C909" s="13" t="n">
        <v>0.204817211973161</v>
      </c>
      <c r="D909" s="13" t="n">
        <v>0.162411360606404</v>
      </c>
      <c r="E909" s="13" t="n">
        <v>0.205889680879113</v>
      </c>
      <c r="F909" s="13" t="n">
        <v>0.245566083068913</v>
      </c>
      <c r="G909" s="14" t="n">
        <v>0.531</v>
      </c>
    </row>
    <row r="910" customFormat="false" ht="12.75" hidden="false" customHeight="false" outlineLevel="0" collapsed="false">
      <c r="A910" s="0" t="s">
        <v>739</v>
      </c>
      <c r="B910" s="12" t="n">
        <v>41</v>
      </c>
      <c r="C910" s="13" t="n">
        <v>0.157124815000635</v>
      </c>
      <c r="D910" s="13" t="n">
        <v>0.0898111527631666</v>
      </c>
      <c r="E910" s="13" t="n">
        <v>0.158878545022933</v>
      </c>
      <c r="F910" s="13" t="n">
        <v>0.246306142653018</v>
      </c>
      <c r="G910" s="14" t="n">
        <v>0.532</v>
      </c>
    </row>
    <row r="911" customFormat="false" ht="12.75" hidden="false" customHeight="false" outlineLevel="0" collapsed="false">
      <c r="A911" s="0" t="s">
        <v>1335</v>
      </c>
      <c r="B911" s="12" t="n">
        <v>90</v>
      </c>
      <c r="C911" s="13" t="n">
        <v>0.182708713399824</v>
      </c>
      <c r="D911" s="13" t="n">
        <v>0.130197676942133</v>
      </c>
      <c r="E911" s="13" t="n">
        <v>0.18474342686465</v>
      </c>
      <c r="F911" s="13" t="n">
        <v>0.247392352114471</v>
      </c>
      <c r="G911" s="14" t="n">
        <v>0.533</v>
      </c>
    </row>
    <row r="912" customFormat="false" ht="12.75" hidden="false" customHeight="false" outlineLevel="0" collapsed="false">
      <c r="A912" s="0" t="s">
        <v>1280</v>
      </c>
      <c r="B912" s="12" t="n">
        <v>74</v>
      </c>
      <c r="C912" s="13" t="n">
        <v>0.17792477669759</v>
      </c>
      <c r="D912" s="13" t="n">
        <v>0.122368542084052</v>
      </c>
      <c r="E912" s="13" t="n">
        <v>0.179438318213727</v>
      </c>
      <c r="F912" s="13" t="n">
        <v>0.243543332701352</v>
      </c>
      <c r="G912" s="14" t="n">
        <v>0.533</v>
      </c>
    </row>
    <row r="913" customFormat="false" ht="12.75" hidden="false" customHeight="false" outlineLevel="0" collapsed="false">
      <c r="A913" s="0" t="s">
        <v>1282</v>
      </c>
      <c r="B913" s="12" t="n">
        <v>45</v>
      </c>
      <c r="C913" s="13" t="n">
        <v>0.161178781963834</v>
      </c>
      <c r="D913" s="13" t="n">
        <v>0.0970354439170814</v>
      </c>
      <c r="E913" s="13" t="n">
        <v>0.163056651195898</v>
      </c>
      <c r="F913" s="13" t="n">
        <v>0.231180532378211</v>
      </c>
      <c r="G913" s="14" t="n">
        <v>0.533</v>
      </c>
    </row>
    <row r="914" customFormat="false" ht="12.75" hidden="false" customHeight="false" outlineLevel="0" collapsed="false">
      <c r="A914" s="0" t="s">
        <v>968</v>
      </c>
      <c r="B914" s="12" t="n">
        <v>32</v>
      </c>
      <c r="C914" s="13" t="n">
        <v>0.146238478300023</v>
      </c>
      <c r="D914" s="13" t="n">
        <v>0.0757217193581317</v>
      </c>
      <c r="E914" s="13" t="n">
        <v>0.148607983898285</v>
      </c>
      <c r="F914" s="13" t="n">
        <v>0.222588490265775</v>
      </c>
      <c r="G914" s="14" t="n">
        <v>0.533</v>
      </c>
    </row>
    <row r="915" customFormat="false" ht="12.75" hidden="false" customHeight="false" outlineLevel="0" collapsed="false">
      <c r="A915" s="0" t="s">
        <v>1278</v>
      </c>
      <c r="B915" s="12" t="n">
        <v>182</v>
      </c>
      <c r="C915" s="13" t="n">
        <v>0.200638236136842</v>
      </c>
      <c r="D915" s="13" t="n">
        <v>0.155480490606105</v>
      </c>
      <c r="E915" s="13" t="n">
        <v>0.201540659216704</v>
      </c>
      <c r="F915" s="13" t="n">
        <v>0.248864960085393</v>
      </c>
      <c r="G915" s="14" t="n">
        <v>0.534</v>
      </c>
    </row>
    <row r="916" customFormat="false" ht="12.75" hidden="false" customHeight="false" outlineLevel="0" collapsed="false">
      <c r="A916" s="0" t="s">
        <v>830</v>
      </c>
      <c r="B916" s="12" t="n">
        <v>60</v>
      </c>
      <c r="C916" s="13" t="n">
        <v>0.170675768553054</v>
      </c>
      <c r="D916" s="13" t="n">
        <v>0.107537971824194</v>
      </c>
      <c r="E916" s="13" t="n">
        <v>0.172463886375085</v>
      </c>
      <c r="F916" s="13" t="n">
        <v>0.239309873594978</v>
      </c>
      <c r="G916" s="14" t="n">
        <v>0.536</v>
      </c>
    </row>
    <row r="917" customFormat="false" ht="12.75" hidden="false" customHeight="false" outlineLevel="0" collapsed="false">
      <c r="A917" s="0" t="s">
        <v>1363</v>
      </c>
      <c r="B917" s="12" t="n">
        <v>40</v>
      </c>
      <c r="C917" s="13" t="n">
        <v>0.156283343378443</v>
      </c>
      <c r="D917" s="13" t="n">
        <v>0.0924189794110284</v>
      </c>
      <c r="E917" s="13" t="n">
        <v>0.158606736269628</v>
      </c>
      <c r="F917" s="13" t="n">
        <v>0.238838476046027</v>
      </c>
      <c r="G917" s="14" t="n">
        <v>0.536</v>
      </c>
    </row>
    <row r="918" customFormat="false" ht="12.75" hidden="false" customHeight="false" outlineLevel="0" collapsed="false">
      <c r="A918" s="0" t="s">
        <v>768</v>
      </c>
      <c r="B918" s="12" t="n">
        <v>176</v>
      </c>
      <c r="C918" s="13" t="n">
        <v>0.200220931829078</v>
      </c>
      <c r="D918" s="13" t="n">
        <v>0.146544502681543</v>
      </c>
      <c r="E918" s="13" t="n">
        <v>0.201650158669996</v>
      </c>
      <c r="F918" s="13" t="n">
        <v>0.244856566959227</v>
      </c>
      <c r="G918" s="14" t="n">
        <v>0.537</v>
      </c>
    </row>
    <row r="919" customFormat="false" ht="12.75" hidden="false" customHeight="false" outlineLevel="0" collapsed="false">
      <c r="A919" s="0" t="s">
        <v>812</v>
      </c>
      <c r="B919" s="12" t="n">
        <v>46</v>
      </c>
      <c r="C919" s="13" t="n">
        <v>0.161441987044621</v>
      </c>
      <c r="D919" s="13" t="n">
        <v>0.0823301293463074</v>
      </c>
      <c r="E919" s="13" t="n">
        <v>0.163713444392664</v>
      </c>
      <c r="F919" s="13" t="n">
        <v>0.252301101053704</v>
      </c>
      <c r="G919" s="14" t="n">
        <v>0.537</v>
      </c>
    </row>
    <row r="920" customFormat="false" ht="12.75" hidden="false" customHeight="false" outlineLevel="0" collapsed="false">
      <c r="A920" s="0" t="s">
        <v>891</v>
      </c>
      <c r="B920" s="12" t="n">
        <v>242</v>
      </c>
      <c r="C920" s="13" t="n">
        <v>0.206303854982049</v>
      </c>
      <c r="D920" s="13" t="n">
        <v>0.169686920547785</v>
      </c>
      <c r="E920" s="13" t="n">
        <v>0.2078580790915</v>
      </c>
      <c r="F920" s="13" t="n">
        <v>0.264025767369815</v>
      </c>
      <c r="G920" s="14" t="n">
        <v>0.54</v>
      </c>
    </row>
    <row r="921" customFormat="false" ht="12.75" hidden="false" customHeight="false" outlineLevel="0" collapsed="false">
      <c r="A921" s="0" t="s">
        <v>992</v>
      </c>
      <c r="B921" s="12" t="n">
        <v>124</v>
      </c>
      <c r="C921" s="13" t="n">
        <v>0.192938661615358</v>
      </c>
      <c r="D921" s="13" t="n">
        <v>0.144742602346417</v>
      </c>
      <c r="E921" s="13" t="n">
        <v>0.194234380671515</v>
      </c>
      <c r="F921" s="13" t="n">
        <v>0.246202636364204</v>
      </c>
      <c r="G921" s="14" t="n">
        <v>0.54</v>
      </c>
    </row>
    <row r="922" customFormat="false" ht="12.75" hidden="false" customHeight="false" outlineLevel="0" collapsed="false">
      <c r="A922" s="0" t="s">
        <v>1325</v>
      </c>
      <c r="B922" s="12" t="n">
        <v>53</v>
      </c>
      <c r="C922" s="13" t="n">
        <v>0.164390078149796</v>
      </c>
      <c r="D922" s="13" t="n">
        <v>0.0944204448161414</v>
      </c>
      <c r="E922" s="13" t="n">
        <v>0.166804716821542</v>
      </c>
      <c r="F922" s="13" t="n">
        <v>0.237652313078229</v>
      </c>
      <c r="G922" s="14" t="n">
        <v>0.54</v>
      </c>
    </row>
    <row r="923" customFormat="false" ht="12.75" hidden="false" customHeight="false" outlineLevel="0" collapsed="false">
      <c r="A923" s="0" t="s">
        <v>677</v>
      </c>
      <c r="B923" s="12" t="n">
        <v>41</v>
      </c>
      <c r="C923" s="13" t="n">
        <v>0.15436777108072</v>
      </c>
      <c r="D923" s="13" t="n">
        <v>0.0968521533958384</v>
      </c>
      <c r="E923" s="13" t="n">
        <v>0.1564499621738</v>
      </c>
      <c r="F923" s="13" t="n">
        <v>0.22925805156998</v>
      </c>
      <c r="G923" s="14" t="n">
        <v>0.54</v>
      </c>
    </row>
    <row r="924" customFormat="false" ht="12.75" hidden="false" customHeight="false" outlineLevel="0" collapsed="false">
      <c r="A924" s="0" t="s">
        <v>840</v>
      </c>
      <c r="B924" s="12" t="n">
        <v>166</v>
      </c>
      <c r="C924" s="13" t="n">
        <v>0.199493861620986</v>
      </c>
      <c r="D924" s="13" t="n">
        <v>0.156340143163744</v>
      </c>
      <c r="E924" s="13" t="n">
        <v>0.201146875996965</v>
      </c>
      <c r="F924" s="13" t="n">
        <v>0.256990704848991</v>
      </c>
      <c r="G924" s="14" t="n">
        <v>0.542</v>
      </c>
    </row>
    <row r="925" customFormat="false" ht="12.75" hidden="false" customHeight="false" outlineLevel="0" collapsed="false">
      <c r="A925" s="0" t="s">
        <v>885</v>
      </c>
      <c r="B925" s="12" t="n">
        <v>211</v>
      </c>
      <c r="C925" s="13" t="n">
        <v>0.20515080498768</v>
      </c>
      <c r="D925" s="13" t="n">
        <v>0.16234929015</v>
      </c>
      <c r="E925" s="13" t="n">
        <v>0.206505762411435</v>
      </c>
      <c r="F925" s="13" t="n">
        <v>0.243966152244283</v>
      </c>
      <c r="G925" s="14" t="n">
        <v>0.543</v>
      </c>
    </row>
    <row r="926" customFormat="false" ht="12.75" hidden="false" customHeight="false" outlineLevel="0" collapsed="false">
      <c r="A926" s="0" t="s">
        <v>1315</v>
      </c>
      <c r="B926" s="12" t="n">
        <v>33</v>
      </c>
      <c r="C926" s="13" t="n">
        <v>0.148906760216969</v>
      </c>
      <c r="D926" s="13" t="n">
        <v>0.0805465385915465</v>
      </c>
      <c r="E926" s="13" t="n">
        <v>0.151278105367617</v>
      </c>
      <c r="F926" s="13" t="n">
        <v>0.229820279945161</v>
      </c>
      <c r="G926" s="14" t="n">
        <v>0.543</v>
      </c>
    </row>
    <row r="927" customFormat="false" ht="12.75" hidden="false" customHeight="false" outlineLevel="0" collapsed="false">
      <c r="A927" s="0" t="s">
        <v>943</v>
      </c>
      <c r="B927" s="12" t="n">
        <v>23</v>
      </c>
      <c r="C927" s="13" t="n">
        <v>0.133802265395309</v>
      </c>
      <c r="D927" s="13" t="n">
        <v>0.0657141430809153</v>
      </c>
      <c r="E927" s="13" t="n">
        <v>0.136512341882638</v>
      </c>
      <c r="F927" s="13" t="n">
        <v>0.229722589301667</v>
      </c>
      <c r="G927" s="14" t="n">
        <v>0.543</v>
      </c>
    </row>
    <row r="928" customFormat="false" ht="12.75" hidden="false" customHeight="false" outlineLevel="0" collapsed="false">
      <c r="A928" s="0" t="s">
        <v>1138</v>
      </c>
      <c r="B928" s="12" t="n">
        <v>116</v>
      </c>
      <c r="C928" s="13" t="n">
        <v>0.190176285608115</v>
      </c>
      <c r="D928" s="13" t="n">
        <v>0.138889036657496</v>
      </c>
      <c r="E928" s="13" t="n">
        <v>0.192353010811265</v>
      </c>
      <c r="F928" s="13" t="n">
        <v>0.246196607748796</v>
      </c>
      <c r="G928" s="14" t="n">
        <v>0.545</v>
      </c>
    </row>
    <row r="929" customFormat="false" ht="12.75" hidden="false" customHeight="false" outlineLevel="0" collapsed="false">
      <c r="A929" s="0" t="s">
        <v>576</v>
      </c>
      <c r="B929" s="12" t="n">
        <v>35</v>
      </c>
      <c r="C929" s="13" t="n">
        <v>0.149764840442091</v>
      </c>
      <c r="D929" s="13" t="n">
        <v>0.0809868863344248</v>
      </c>
      <c r="E929" s="13" t="n">
        <v>0.152658687760689</v>
      </c>
      <c r="F929" s="13" t="n">
        <v>0.226865409419606</v>
      </c>
      <c r="G929" s="14" t="n">
        <v>0.545</v>
      </c>
    </row>
    <row r="930" customFormat="false" ht="12.75" hidden="false" customHeight="false" outlineLevel="0" collapsed="false">
      <c r="A930" s="0" t="s">
        <v>735</v>
      </c>
      <c r="B930" s="12" t="n">
        <v>60</v>
      </c>
      <c r="C930" s="13" t="n">
        <v>0.169921933537256</v>
      </c>
      <c r="D930" s="13" t="n">
        <v>0.1146552458545</v>
      </c>
      <c r="E930" s="13" t="n">
        <v>0.17245483369978</v>
      </c>
      <c r="F930" s="13" t="n">
        <v>0.238914869676902</v>
      </c>
      <c r="G930" s="14" t="n">
        <v>0.547</v>
      </c>
    </row>
    <row r="931" customFormat="false" ht="12.75" hidden="false" customHeight="false" outlineLevel="0" collapsed="false">
      <c r="A931" s="0" t="s">
        <v>986</v>
      </c>
      <c r="B931" s="12" t="n">
        <v>241</v>
      </c>
      <c r="C931" s="13" t="n">
        <v>0.206043910757563</v>
      </c>
      <c r="D931" s="13" t="n">
        <v>0.16692664341295</v>
      </c>
      <c r="E931" s="13" t="n">
        <v>0.207564752393783</v>
      </c>
      <c r="F931" s="13" t="n">
        <v>0.255068804336165</v>
      </c>
      <c r="G931" s="14" t="n">
        <v>0.549</v>
      </c>
    </row>
    <row r="932" customFormat="false" ht="12.75" hidden="false" customHeight="false" outlineLevel="0" collapsed="false">
      <c r="A932" s="0" t="s">
        <v>980</v>
      </c>
      <c r="B932" s="12" t="n">
        <v>116</v>
      </c>
      <c r="C932" s="13" t="n">
        <v>0.189167836112809</v>
      </c>
      <c r="D932" s="13" t="n">
        <v>0.145919951643927</v>
      </c>
      <c r="E932" s="13" t="n">
        <v>0.19196264101583</v>
      </c>
      <c r="F932" s="13" t="n">
        <v>0.244144494234606</v>
      </c>
      <c r="G932" s="14" t="n">
        <v>0.549</v>
      </c>
    </row>
    <row r="933" customFormat="false" ht="12.75" hidden="false" customHeight="false" outlineLevel="0" collapsed="false">
      <c r="A933" s="0" t="s">
        <v>719</v>
      </c>
      <c r="B933" s="12" t="n">
        <v>40</v>
      </c>
      <c r="C933" s="13" t="n">
        <v>0.155623808821159</v>
      </c>
      <c r="D933" s="13" t="n">
        <v>0.0721696573852128</v>
      </c>
      <c r="E933" s="13" t="n">
        <v>0.158110996878836</v>
      </c>
      <c r="F933" s="13" t="n">
        <v>0.249190765583675</v>
      </c>
      <c r="G933" s="14" t="n">
        <v>0.549</v>
      </c>
    </row>
    <row r="934" customFormat="false" ht="12.75" hidden="false" customHeight="false" outlineLevel="0" collapsed="false">
      <c r="A934" s="0" t="s">
        <v>1218</v>
      </c>
      <c r="B934" s="12" t="n">
        <v>180</v>
      </c>
      <c r="C934" s="13" t="n">
        <v>0.201470121949</v>
      </c>
      <c r="D934" s="13" t="n">
        <v>0.154827233689251</v>
      </c>
      <c r="E934" s="13" t="n">
        <v>0.203348962791048</v>
      </c>
      <c r="F934" s="13" t="n">
        <v>0.246566001117579</v>
      </c>
      <c r="G934" s="14" t="n">
        <v>0.551</v>
      </c>
    </row>
    <row r="935" customFormat="false" ht="12.75" hidden="false" customHeight="false" outlineLevel="0" collapsed="false">
      <c r="A935" s="0" t="s">
        <v>1281</v>
      </c>
      <c r="B935" s="12" t="n">
        <v>103</v>
      </c>
      <c r="C935" s="13" t="n">
        <v>0.187269997880902</v>
      </c>
      <c r="D935" s="13" t="n">
        <v>0.138146641809966</v>
      </c>
      <c r="E935" s="13" t="n">
        <v>0.189664720896291</v>
      </c>
      <c r="F935" s="13" t="n">
        <v>0.240962858842721</v>
      </c>
      <c r="G935" s="14" t="n">
        <v>0.552</v>
      </c>
    </row>
    <row r="936" customFormat="false" ht="12.75" hidden="false" customHeight="false" outlineLevel="0" collapsed="false">
      <c r="A936" s="0" t="s">
        <v>440</v>
      </c>
      <c r="B936" s="12" t="n">
        <v>55</v>
      </c>
      <c r="C936" s="13" t="n">
        <v>0.167548232160029</v>
      </c>
      <c r="D936" s="13" t="n">
        <v>0.0975679192376159</v>
      </c>
      <c r="E936" s="13" t="n">
        <v>0.170101062826969</v>
      </c>
      <c r="F936" s="13" t="n">
        <v>0.240226713057412</v>
      </c>
      <c r="G936" s="14" t="n">
        <v>0.552</v>
      </c>
    </row>
    <row r="937" customFormat="false" ht="12.75" hidden="false" customHeight="false" outlineLevel="0" collapsed="false">
      <c r="A937" s="0" t="s">
        <v>915</v>
      </c>
      <c r="B937" s="12" t="n">
        <v>30</v>
      </c>
      <c r="C937" s="13" t="n">
        <v>0.141842716724931</v>
      </c>
      <c r="D937" s="13" t="n">
        <v>0.0774629438956365</v>
      </c>
      <c r="E937" s="13" t="n">
        <v>0.14513310742773</v>
      </c>
      <c r="F937" s="13" t="n">
        <v>0.230801892906519</v>
      </c>
      <c r="G937" s="14" t="n">
        <v>0.552</v>
      </c>
    </row>
    <row r="938" customFormat="false" ht="12.75" hidden="false" customHeight="false" outlineLevel="0" collapsed="false">
      <c r="A938" s="0" t="s">
        <v>879</v>
      </c>
      <c r="B938" s="12" t="n">
        <v>218</v>
      </c>
      <c r="C938" s="13" t="n">
        <v>0.204990075740096</v>
      </c>
      <c r="D938" s="13" t="n">
        <v>0.162283323459724</v>
      </c>
      <c r="E938" s="13" t="n">
        <v>0.206618057083054</v>
      </c>
      <c r="F938" s="13" t="n">
        <v>0.253414332961159</v>
      </c>
      <c r="G938" s="14" t="n">
        <v>0.555</v>
      </c>
    </row>
    <row r="939" customFormat="false" ht="12.75" hidden="false" customHeight="false" outlineLevel="0" collapsed="false">
      <c r="A939" s="0" t="s">
        <v>1262</v>
      </c>
      <c r="B939" s="12" t="n">
        <v>77</v>
      </c>
      <c r="C939" s="13" t="n">
        <v>0.177527330039894</v>
      </c>
      <c r="D939" s="13" t="n">
        <v>0.131163162971766</v>
      </c>
      <c r="E939" s="13" t="n">
        <v>0.180310865912757</v>
      </c>
      <c r="F939" s="13" t="n">
        <v>0.240530075686044</v>
      </c>
      <c r="G939" s="14" t="n">
        <v>0.556</v>
      </c>
    </row>
    <row r="940" customFormat="false" ht="12.75" hidden="false" customHeight="false" outlineLevel="0" collapsed="false">
      <c r="A940" s="0" t="s">
        <v>1263</v>
      </c>
      <c r="B940" s="12" t="n">
        <v>31</v>
      </c>
      <c r="C940" s="13" t="n">
        <v>0.145342892834945</v>
      </c>
      <c r="D940" s="13" t="n">
        <v>0.0819921701500977</v>
      </c>
      <c r="E940" s="13" t="n">
        <v>0.148670874503527</v>
      </c>
      <c r="F940" s="13" t="n">
        <v>0.237901985660481</v>
      </c>
      <c r="G940" s="14" t="n">
        <v>0.556</v>
      </c>
    </row>
    <row r="941" customFormat="false" ht="12.75" hidden="false" customHeight="false" outlineLevel="0" collapsed="false">
      <c r="A941" s="0" t="s">
        <v>400</v>
      </c>
      <c r="B941" s="12" t="n">
        <v>21</v>
      </c>
      <c r="C941" s="13" t="n">
        <v>0.126397447866577</v>
      </c>
      <c r="D941" s="13" t="n">
        <v>0.0480458599422867</v>
      </c>
      <c r="E941" s="13" t="n">
        <v>0.130644123110711</v>
      </c>
      <c r="F941" s="13" t="n">
        <v>0.220202853806944</v>
      </c>
      <c r="G941" s="14" t="n">
        <v>0.556</v>
      </c>
    </row>
    <row r="942" customFormat="false" ht="12.75" hidden="false" customHeight="false" outlineLevel="0" collapsed="false">
      <c r="A942" s="0" t="s">
        <v>850</v>
      </c>
      <c r="B942" s="12" t="n">
        <v>18</v>
      </c>
      <c r="C942" s="13" t="n">
        <v>0.120816282126407</v>
      </c>
      <c r="D942" s="13" t="n">
        <v>0.0414381994148722</v>
      </c>
      <c r="E942" s="13" t="n">
        <v>0.125267447793986</v>
      </c>
      <c r="F942" s="13" t="n">
        <v>0.234085178806024</v>
      </c>
      <c r="G942" s="14" t="n">
        <v>0.556</v>
      </c>
    </row>
    <row r="943" customFormat="false" ht="12.75" hidden="false" customHeight="false" outlineLevel="0" collapsed="false">
      <c r="A943" s="0" t="s">
        <v>533</v>
      </c>
      <c r="B943" s="12" t="n">
        <v>76</v>
      </c>
      <c r="C943" s="13" t="n">
        <v>0.177991466649225</v>
      </c>
      <c r="D943" s="13" t="n">
        <v>0.123728468364545</v>
      </c>
      <c r="E943" s="13" t="n">
        <v>0.181236286087291</v>
      </c>
      <c r="F943" s="13" t="n">
        <v>0.24079297280331</v>
      </c>
      <c r="G943" s="14" t="n">
        <v>0.557</v>
      </c>
    </row>
    <row r="944" customFormat="false" ht="12.75" hidden="false" customHeight="false" outlineLevel="0" collapsed="false">
      <c r="A944" s="0" t="s">
        <v>955</v>
      </c>
      <c r="B944" s="12" t="n">
        <v>29</v>
      </c>
      <c r="C944" s="13" t="n">
        <v>0.141104752205926</v>
      </c>
      <c r="D944" s="13" t="n">
        <v>0.0711645108466062</v>
      </c>
      <c r="E944" s="13" t="n">
        <v>0.145167919064027</v>
      </c>
      <c r="F944" s="13" t="n">
        <v>0.225553205263175</v>
      </c>
      <c r="G944" s="14" t="n">
        <v>0.557</v>
      </c>
    </row>
    <row r="945" customFormat="false" ht="12.75" hidden="false" customHeight="false" outlineLevel="0" collapsed="false">
      <c r="A945" s="0" t="s">
        <v>983</v>
      </c>
      <c r="B945" s="12" t="n">
        <v>179</v>
      </c>
      <c r="C945" s="13" t="n">
        <v>0.200893715494427</v>
      </c>
      <c r="D945" s="13" t="n">
        <v>0.159271617423687</v>
      </c>
      <c r="E945" s="13" t="n">
        <v>0.202994909600245</v>
      </c>
      <c r="F945" s="13" t="n">
        <v>0.262555604688854</v>
      </c>
      <c r="G945" s="14" t="n">
        <v>0.558</v>
      </c>
    </row>
    <row r="946" customFormat="false" ht="12.75" hidden="false" customHeight="false" outlineLevel="0" collapsed="false">
      <c r="A946" s="0" t="s">
        <v>1459</v>
      </c>
      <c r="B946" s="12" t="n">
        <v>37</v>
      </c>
      <c r="C946" s="13" t="n">
        <v>0.149788213223264</v>
      </c>
      <c r="D946" s="13" t="n">
        <v>0.086902387676242</v>
      </c>
      <c r="E946" s="13" t="n">
        <v>0.153859429017888</v>
      </c>
      <c r="F946" s="13" t="n">
        <v>0.235618132076238</v>
      </c>
      <c r="G946" s="14" t="n">
        <v>0.558</v>
      </c>
    </row>
    <row r="947" customFormat="false" ht="12.75" hidden="false" customHeight="false" outlineLevel="0" collapsed="false">
      <c r="A947" s="0" t="s">
        <v>573</v>
      </c>
      <c r="B947" s="12" t="n">
        <v>54</v>
      </c>
      <c r="C947" s="13" t="n">
        <v>0.166973304900676</v>
      </c>
      <c r="D947" s="13" t="n">
        <v>0.106351682956363</v>
      </c>
      <c r="E947" s="13" t="n">
        <v>0.169731239660636</v>
      </c>
      <c r="F947" s="13" t="n">
        <v>0.247038369628966</v>
      </c>
      <c r="G947" s="14" t="n">
        <v>0.559</v>
      </c>
    </row>
    <row r="948" customFormat="false" ht="12.75" hidden="false" customHeight="false" outlineLevel="0" collapsed="false">
      <c r="A948" s="0" t="s">
        <v>1336</v>
      </c>
      <c r="B948" s="12" t="n">
        <v>25</v>
      </c>
      <c r="C948" s="13" t="n">
        <v>0.133708507776935</v>
      </c>
      <c r="D948" s="13" t="n">
        <v>0.050567619385953</v>
      </c>
      <c r="E948" s="13" t="n">
        <v>0.137766106964685</v>
      </c>
      <c r="F948" s="13" t="n">
        <v>0.242073348241475</v>
      </c>
      <c r="G948" s="14" t="n">
        <v>0.559</v>
      </c>
    </row>
    <row r="949" customFormat="false" ht="12.75" hidden="false" customHeight="false" outlineLevel="0" collapsed="false">
      <c r="A949" s="0" t="s">
        <v>481</v>
      </c>
      <c r="B949" s="12" t="n">
        <v>242</v>
      </c>
      <c r="C949" s="13" t="n">
        <v>0.205657221792069</v>
      </c>
      <c r="D949" s="13" t="n">
        <v>0.16639666559348</v>
      </c>
      <c r="E949" s="13" t="n">
        <v>0.207984163332371</v>
      </c>
      <c r="F949" s="13" t="n">
        <v>0.250505696515588</v>
      </c>
      <c r="G949" s="14" t="n">
        <v>0.56</v>
      </c>
    </row>
    <row r="950" customFormat="false" ht="12.75" hidden="false" customHeight="false" outlineLevel="0" collapsed="false">
      <c r="A950" s="0" t="s">
        <v>644</v>
      </c>
      <c r="B950" s="12" t="n">
        <v>63</v>
      </c>
      <c r="C950" s="13" t="n">
        <v>0.17097507039917</v>
      </c>
      <c r="D950" s="13" t="n">
        <v>0.109164554395785</v>
      </c>
      <c r="E950" s="13" t="n">
        <v>0.174050278896458</v>
      </c>
      <c r="F950" s="13" t="n">
        <v>0.261619304929683</v>
      </c>
      <c r="G950" s="14" t="n">
        <v>0.56</v>
      </c>
    </row>
    <row r="951" customFormat="false" ht="12.75" hidden="false" customHeight="false" outlineLevel="0" collapsed="false">
      <c r="A951" s="0" t="s">
        <v>690</v>
      </c>
      <c r="B951" s="12" t="n">
        <v>40</v>
      </c>
      <c r="C951" s="13" t="n">
        <v>0.152414270338712</v>
      </c>
      <c r="D951" s="13" t="n">
        <v>0.0801787459017138</v>
      </c>
      <c r="E951" s="13" t="n">
        <v>0.156099680987643</v>
      </c>
      <c r="F951" s="13" t="n">
        <v>0.24897065097355</v>
      </c>
      <c r="G951" s="14" t="n">
        <v>0.56</v>
      </c>
    </row>
    <row r="952" customFormat="false" ht="12.75" hidden="false" customHeight="false" outlineLevel="0" collapsed="false">
      <c r="A952" s="0" t="s">
        <v>1522</v>
      </c>
      <c r="B952" s="12" t="n">
        <v>31</v>
      </c>
      <c r="C952" s="13" t="n">
        <v>0.14487534274003</v>
      </c>
      <c r="D952" s="13" t="n">
        <v>0.0819921701500977</v>
      </c>
      <c r="E952" s="13" t="n">
        <v>0.148670874503527</v>
      </c>
      <c r="F952" s="13" t="n">
        <v>0.237901985660481</v>
      </c>
      <c r="G952" s="14" t="n">
        <v>0.56</v>
      </c>
    </row>
    <row r="953" customFormat="false" ht="12.75" hidden="false" customHeight="false" outlineLevel="0" collapsed="false">
      <c r="A953" s="0" t="s">
        <v>252</v>
      </c>
      <c r="B953" s="12" t="n">
        <v>158</v>
      </c>
      <c r="C953" s="13" t="n">
        <v>0.197092672200383</v>
      </c>
      <c r="D953" s="13" t="n">
        <v>0.153511036983367</v>
      </c>
      <c r="E953" s="13" t="n">
        <v>0.199826364629461</v>
      </c>
      <c r="F953" s="13" t="n">
        <v>0.252521150669687</v>
      </c>
      <c r="G953" s="14" t="n">
        <v>0.561</v>
      </c>
    </row>
    <row r="954" customFormat="false" ht="12.75" hidden="false" customHeight="false" outlineLevel="0" collapsed="false">
      <c r="A954" s="0" t="s">
        <v>538</v>
      </c>
      <c r="B954" s="12" t="n">
        <v>27</v>
      </c>
      <c r="C954" s="13" t="n">
        <v>0.138228951617459</v>
      </c>
      <c r="D954" s="13" t="n">
        <v>0.0581599912834779</v>
      </c>
      <c r="E954" s="13" t="n">
        <v>0.142663845967867</v>
      </c>
      <c r="F954" s="13" t="n">
        <v>0.247181024081041</v>
      </c>
      <c r="G954" s="14" t="n">
        <v>0.562</v>
      </c>
    </row>
    <row r="955" customFormat="false" ht="12.75" hidden="false" customHeight="false" outlineLevel="0" collapsed="false">
      <c r="A955" s="0" t="s">
        <v>881</v>
      </c>
      <c r="B955" s="12" t="n">
        <v>43</v>
      </c>
      <c r="C955" s="13" t="n">
        <v>0.156577363143578</v>
      </c>
      <c r="D955" s="13" t="n">
        <v>0.0994575560140005</v>
      </c>
      <c r="E955" s="13" t="n">
        <v>0.160465610209108</v>
      </c>
      <c r="F955" s="13" t="n">
        <v>0.236528328358863</v>
      </c>
      <c r="G955" s="14" t="n">
        <v>0.564</v>
      </c>
    </row>
    <row r="956" customFormat="false" ht="12.75" hidden="false" customHeight="false" outlineLevel="0" collapsed="false">
      <c r="A956" s="0" t="s">
        <v>883</v>
      </c>
      <c r="B956" s="12" t="n">
        <v>40</v>
      </c>
      <c r="C956" s="13" t="n">
        <v>0.154063735217948</v>
      </c>
      <c r="D956" s="13" t="n">
        <v>0.0947855322760612</v>
      </c>
      <c r="E956" s="13" t="n">
        <v>0.158145786767604</v>
      </c>
      <c r="F956" s="13" t="n">
        <v>0.240615575648015</v>
      </c>
      <c r="G956" s="14" t="n">
        <v>0.564</v>
      </c>
    </row>
    <row r="957" customFormat="false" ht="12.75" hidden="false" customHeight="false" outlineLevel="0" collapsed="false">
      <c r="A957" s="0" t="s">
        <v>1131</v>
      </c>
      <c r="B957" s="12" t="n">
        <v>28</v>
      </c>
      <c r="C957" s="13" t="n">
        <v>0.138285401028673</v>
      </c>
      <c r="D957" s="13" t="n">
        <v>0.0656215370585105</v>
      </c>
      <c r="E957" s="13" t="n">
        <v>0.141441933396134</v>
      </c>
      <c r="F957" s="13" t="n">
        <v>0.243798615062744</v>
      </c>
      <c r="G957" s="14" t="n">
        <v>0.564</v>
      </c>
    </row>
    <row r="958" customFormat="false" ht="12.75" hidden="false" customHeight="false" outlineLevel="0" collapsed="false">
      <c r="A958" s="0" t="s">
        <v>843</v>
      </c>
      <c r="B958" s="12" t="n">
        <v>24</v>
      </c>
      <c r="C958" s="13" t="n">
        <v>0.131039046329017</v>
      </c>
      <c r="D958" s="13" t="n">
        <v>0.0537716265416246</v>
      </c>
      <c r="E958" s="13" t="n">
        <v>0.136113409990357</v>
      </c>
      <c r="F958" s="13" t="n">
        <v>0.224055073640963</v>
      </c>
      <c r="G958" s="14" t="n">
        <v>0.564</v>
      </c>
    </row>
    <row r="959" customFormat="false" ht="12.75" hidden="false" customHeight="false" outlineLevel="0" collapsed="false">
      <c r="A959" s="0" t="s">
        <v>1328</v>
      </c>
      <c r="B959" s="12" t="n">
        <v>54</v>
      </c>
      <c r="C959" s="13" t="n">
        <v>0.164263425457655</v>
      </c>
      <c r="D959" s="13" t="n">
        <v>0.100280431422216</v>
      </c>
      <c r="E959" s="13" t="n">
        <v>0.167293402581512</v>
      </c>
      <c r="F959" s="13" t="n">
        <v>0.244030884233056</v>
      </c>
      <c r="G959" s="14" t="n">
        <v>0.566</v>
      </c>
    </row>
    <row r="960" customFormat="false" ht="12.75" hidden="false" customHeight="false" outlineLevel="0" collapsed="false">
      <c r="A960" s="0" t="s">
        <v>1025</v>
      </c>
      <c r="B960" s="12" t="n">
        <v>42</v>
      </c>
      <c r="C960" s="13" t="n">
        <v>0.15456587092844</v>
      </c>
      <c r="D960" s="13" t="n">
        <v>0.0872920938980586</v>
      </c>
      <c r="E960" s="13" t="n">
        <v>0.15813311440248</v>
      </c>
      <c r="F960" s="13" t="n">
        <v>0.246602682031296</v>
      </c>
      <c r="G960" s="14" t="n">
        <v>0.567</v>
      </c>
    </row>
    <row r="961" customFormat="false" ht="12.75" hidden="false" customHeight="false" outlineLevel="0" collapsed="false">
      <c r="A961" s="0" t="s">
        <v>1090</v>
      </c>
      <c r="B961" s="12" t="n">
        <v>505</v>
      </c>
      <c r="C961" s="13" t="n">
        <v>0.215850097171761</v>
      </c>
      <c r="D961" s="13" t="n">
        <v>0.191056185973872</v>
      </c>
      <c r="E961" s="13" t="n">
        <v>0.217609012636406</v>
      </c>
      <c r="F961" s="13" t="n">
        <v>0.247517228184577</v>
      </c>
      <c r="G961" s="14" t="n">
        <v>0.569</v>
      </c>
    </row>
    <row r="962" customFormat="false" ht="12.75" hidden="false" customHeight="false" outlineLevel="0" collapsed="false">
      <c r="A962" s="0" t="s">
        <v>622</v>
      </c>
      <c r="B962" s="12" t="n">
        <v>195</v>
      </c>
      <c r="C962" s="13" t="n">
        <v>0.202199968110424</v>
      </c>
      <c r="D962" s="13" t="n">
        <v>0.16155334618562</v>
      </c>
      <c r="E962" s="13" t="n">
        <v>0.204456471058737</v>
      </c>
      <c r="F962" s="13" t="n">
        <v>0.247742656166676</v>
      </c>
      <c r="G962" s="14" t="n">
        <v>0.569</v>
      </c>
    </row>
    <row r="963" customFormat="false" ht="12.75" hidden="false" customHeight="false" outlineLevel="0" collapsed="false">
      <c r="A963" s="0" t="s">
        <v>961</v>
      </c>
      <c r="B963" s="12" t="n">
        <v>171</v>
      </c>
      <c r="C963" s="13" t="n">
        <v>0.198717996763543</v>
      </c>
      <c r="D963" s="13" t="n">
        <v>0.145608717871422</v>
      </c>
      <c r="E963" s="13" t="n">
        <v>0.20129764572082</v>
      </c>
      <c r="F963" s="13" t="n">
        <v>0.244985528667096</v>
      </c>
      <c r="G963" s="14" t="n">
        <v>0.569</v>
      </c>
    </row>
    <row r="964" customFormat="false" ht="12.75" hidden="false" customHeight="false" outlineLevel="0" collapsed="false">
      <c r="A964" s="0" t="s">
        <v>1270</v>
      </c>
      <c r="B964" s="12" t="n">
        <v>132</v>
      </c>
      <c r="C964" s="13" t="n">
        <v>0.19215491519092</v>
      </c>
      <c r="D964" s="13" t="n">
        <v>0.152642064181725</v>
      </c>
      <c r="E964" s="13" t="n">
        <v>0.195292763180709</v>
      </c>
      <c r="F964" s="13" t="n">
        <v>0.271970308098429</v>
      </c>
      <c r="G964" s="14" t="n">
        <v>0.569</v>
      </c>
    </row>
    <row r="965" customFormat="false" ht="12.75" hidden="false" customHeight="false" outlineLevel="0" collapsed="false">
      <c r="A965" s="0" t="s">
        <v>825</v>
      </c>
      <c r="B965" s="12" t="n">
        <v>56</v>
      </c>
      <c r="C965" s="13" t="n">
        <v>0.165946672736363</v>
      </c>
      <c r="D965" s="13" t="n">
        <v>0.114338960759742</v>
      </c>
      <c r="E965" s="13" t="n">
        <v>0.169644206461346</v>
      </c>
      <c r="F965" s="13" t="n">
        <v>0.242491150410095</v>
      </c>
      <c r="G965" s="14" t="n">
        <v>0.569</v>
      </c>
    </row>
    <row r="966" customFormat="false" ht="12.75" hidden="false" customHeight="false" outlineLevel="0" collapsed="false">
      <c r="A966" s="0" t="s">
        <v>1300</v>
      </c>
      <c r="B966" s="12" t="n">
        <v>28</v>
      </c>
      <c r="C966" s="13" t="n">
        <v>0.139134996668862</v>
      </c>
      <c r="D966" s="13" t="n">
        <v>0.0700955884404692</v>
      </c>
      <c r="E966" s="13" t="n">
        <v>0.143492609091134</v>
      </c>
      <c r="F966" s="13" t="n">
        <v>0.227708234623625</v>
      </c>
      <c r="G966" s="14" t="n">
        <v>0.569</v>
      </c>
    </row>
    <row r="967" customFormat="false" ht="12.75" hidden="false" customHeight="false" outlineLevel="0" collapsed="false">
      <c r="A967" s="0" t="s">
        <v>571</v>
      </c>
      <c r="B967" s="12" t="n">
        <v>57</v>
      </c>
      <c r="C967" s="13" t="n">
        <v>0.166318076459678</v>
      </c>
      <c r="D967" s="13" t="n">
        <v>0.103541402912266</v>
      </c>
      <c r="E967" s="13" t="n">
        <v>0.170192229154015</v>
      </c>
      <c r="F967" s="13" t="n">
        <v>0.233789239272197</v>
      </c>
      <c r="G967" s="14" t="n">
        <v>0.57</v>
      </c>
    </row>
    <row r="968" customFormat="false" ht="12.75" hidden="false" customHeight="false" outlineLevel="0" collapsed="false">
      <c r="A968" s="0" t="s">
        <v>575</v>
      </c>
      <c r="B968" s="12" t="n">
        <v>36</v>
      </c>
      <c r="C968" s="13" t="n">
        <v>0.149621570343121</v>
      </c>
      <c r="D968" s="13" t="n">
        <v>0.0855093705243216</v>
      </c>
      <c r="E968" s="13" t="n">
        <v>0.154149422538479</v>
      </c>
      <c r="F968" s="13" t="n">
        <v>0.237592548828786</v>
      </c>
      <c r="G968" s="14" t="n">
        <v>0.57</v>
      </c>
    </row>
    <row r="969" customFormat="false" ht="12.75" hidden="false" customHeight="false" outlineLevel="0" collapsed="false">
      <c r="A969" s="0" t="s">
        <v>856</v>
      </c>
      <c r="B969" s="12" t="n">
        <v>318</v>
      </c>
      <c r="C969" s="13" t="n">
        <v>0.209187565308359</v>
      </c>
      <c r="D969" s="13" t="n">
        <v>0.176369906940361</v>
      </c>
      <c r="E969" s="13" t="n">
        <v>0.211368943589359</v>
      </c>
      <c r="F969" s="13" t="n">
        <v>0.246282876560967</v>
      </c>
      <c r="G969" s="14" t="n">
        <v>0.571</v>
      </c>
    </row>
    <row r="970" customFormat="false" ht="12.75" hidden="false" customHeight="false" outlineLevel="0" collapsed="false">
      <c r="A970" s="0" t="s">
        <v>539</v>
      </c>
      <c r="B970" s="12" t="n">
        <v>94</v>
      </c>
      <c r="C970" s="13" t="n">
        <v>0.184322651844469</v>
      </c>
      <c r="D970" s="13" t="n">
        <v>0.134523234626831</v>
      </c>
      <c r="E970" s="13" t="n">
        <v>0.187718125798455</v>
      </c>
      <c r="F970" s="13" t="n">
        <v>0.241103486206672</v>
      </c>
      <c r="G970" s="14" t="n">
        <v>0.571</v>
      </c>
    </row>
    <row r="971" customFormat="false" ht="12.75" hidden="false" customHeight="false" outlineLevel="0" collapsed="false">
      <c r="A971" s="0" t="s">
        <v>1049</v>
      </c>
      <c r="B971" s="12" t="n">
        <v>48</v>
      </c>
      <c r="C971" s="13" t="n">
        <v>0.160627952365933</v>
      </c>
      <c r="D971" s="13" t="n">
        <v>0.0942497516751391</v>
      </c>
      <c r="E971" s="13" t="n">
        <v>0.164858800734622</v>
      </c>
      <c r="F971" s="13" t="n">
        <v>0.241098267356735</v>
      </c>
      <c r="G971" s="14" t="n">
        <v>0.571</v>
      </c>
    </row>
    <row r="972" customFormat="false" ht="12.75" hidden="false" customHeight="false" outlineLevel="0" collapsed="false">
      <c r="A972" s="0" t="s">
        <v>1365</v>
      </c>
      <c r="B972" s="12" t="n">
        <v>707</v>
      </c>
      <c r="C972" s="13" t="n">
        <v>0.21902112159467</v>
      </c>
      <c r="D972" s="13" t="n">
        <v>0.196469852216924</v>
      </c>
      <c r="E972" s="13" t="n">
        <v>0.22023286592286</v>
      </c>
      <c r="F972" s="13" t="n">
        <v>0.245336013543906</v>
      </c>
      <c r="G972" s="14" t="n">
        <v>0.572</v>
      </c>
    </row>
    <row r="973" customFormat="false" ht="12.75" hidden="false" customHeight="false" outlineLevel="0" collapsed="false">
      <c r="A973" s="0" t="s">
        <v>596</v>
      </c>
      <c r="B973" s="12" t="n">
        <v>1706</v>
      </c>
      <c r="C973" s="13" t="n">
        <v>0.223146863783296</v>
      </c>
      <c r="D973" s="13" t="n">
        <v>0.208886492878016</v>
      </c>
      <c r="E973" s="13" t="n">
        <v>0.224117856215899</v>
      </c>
      <c r="F973" s="13" t="n">
        <v>0.240074549823014</v>
      </c>
      <c r="G973" s="14" t="n">
        <v>0.573</v>
      </c>
    </row>
    <row r="974" customFormat="false" ht="12.75" hidden="false" customHeight="false" outlineLevel="0" collapsed="false">
      <c r="A974" s="0" t="s">
        <v>989</v>
      </c>
      <c r="B974" s="12" t="n">
        <v>23</v>
      </c>
      <c r="C974" s="13" t="n">
        <v>0.130889358756911</v>
      </c>
      <c r="D974" s="13" t="n">
        <v>0.0615833918419548</v>
      </c>
      <c r="E974" s="13" t="n">
        <v>0.137037155239552</v>
      </c>
      <c r="F974" s="13" t="n">
        <v>0.234028948064653</v>
      </c>
      <c r="G974" s="14" t="n">
        <v>0.573</v>
      </c>
    </row>
    <row r="975" customFormat="false" ht="12.75" hidden="false" customHeight="false" outlineLevel="0" collapsed="false">
      <c r="A975" s="0" t="s">
        <v>1177</v>
      </c>
      <c r="B975" s="12" t="n">
        <v>271</v>
      </c>
      <c r="C975" s="13" t="n">
        <v>0.207597545497342</v>
      </c>
      <c r="D975" s="13" t="n">
        <v>0.174576693547494</v>
      </c>
      <c r="E975" s="13" t="n">
        <v>0.209759102497607</v>
      </c>
      <c r="F975" s="13" t="n">
        <v>0.247155201737085</v>
      </c>
      <c r="G975" s="14" t="n">
        <v>0.574</v>
      </c>
    </row>
    <row r="976" customFormat="false" ht="12.75" hidden="false" customHeight="false" outlineLevel="0" collapsed="false">
      <c r="A976" s="0" t="s">
        <v>680</v>
      </c>
      <c r="B976" s="12" t="n">
        <v>87</v>
      </c>
      <c r="C976" s="13" t="n">
        <v>0.181273097839654</v>
      </c>
      <c r="D976" s="13" t="n">
        <v>0.103652488994998</v>
      </c>
      <c r="E976" s="13" t="n">
        <v>0.184610540600909</v>
      </c>
      <c r="F976" s="13" t="n">
        <v>0.245384584396559</v>
      </c>
      <c r="G976" s="14" t="n">
        <v>0.574</v>
      </c>
    </row>
    <row r="977" customFormat="false" ht="12.75" hidden="false" customHeight="false" outlineLevel="0" collapsed="false">
      <c r="A977" s="0" t="s">
        <v>1125</v>
      </c>
      <c r="B977" s="12" t="n">
        <v>30</v>
      </c>
      <c r="C977" s="13" t="n">
        <v>0.140582848277339</v>
      </c>
      <c r="D977" s="13" t="n">
        <v>0.0693952971927734</v>
      </c>
      <c r="E977" s="13" t="n">
        <v>0.146104693614065</v>
      </c>
      <c r="F977" s="13" t="n">
        <v>0.237102248890421</v>
      </c>
      <c r="G977" s="14" t="n">
        <v>0.574</v>
      </c>
    </row>
    <row r="978" customFormat="false" ht="12.75" hidden="false" customHeight="false" outlineLevel="0" collapsed="false">
      <c r="A978" s="0" t="s">
        <v>974</v>
      </c>
      <c r="B978" s="12" t="n">
        <v>106</v>
      </c>
      <c r="C978" s="13" t="n">
        <v>0.186687050494311</v>
      </c>
      <c r="D978" s="13" t="n">
        <v>0.131910513700811</v>
      </c>
      <c r="E978" s="13" t="n">
        <v>0.190196830710707</v>
      </c>
      <c r="F978" s="13" t="n">
        <v>0.245977560213669</v>
      </c>
      <c r="G978" s="14" t="n">
        <v>0.575</v>
      </c>
    </row>
    <row r="979" customFormat="false" ht="12.75" hidden="false" customHeight="false" outlineLevel="0" collapsed="false">
      <c r="A979" s="0" t="s">
        <v>886</v>
      </c>
      <c r="B979" s="12" t="n">
        <v>56</v>
      </c>
      <c r="C979" s="13" t="n">
        <v>0.167044390345716</v>
      </c>
      <c r="D979" s="13" t="n">
        <v>0.111584702916238</v>
      </c>
      <c r="E979" s="13" t="n">
        <v>0.170449359181951</v>
      </c>
      <c r="F979" s="13" t="n">
        <v>0.237390209964447</v>
      </c>
      <c r="G979" s="14" t="n">
        <v>0.575</v>
      </c>
    </row>
    <row r="980" customFormat="false" ht="12.75" hidden="false" customHeight="false" outlineLevel="0" collapsed="false">
      <c r="A980" s="0" t="s">
        <v>1418</v>
      </c>
      <c r="B980" s="12" t="n">
        <v>50</v>
      </c>
      <c r="C980" s="13" t="n">
        <v>0.162106015652784</v>
      </c>
      <c r="D980" s="13" t="n">
        <v>0.101672953335283</v>
      </c>
      <c r="E980" s="13" t="n">
        <v>0.16667988973177</v>
      </c>
      <c r="F980" s="13" t="n">
        <v>0.23573935042944</v>
      </c>
      <c r="G980" s="14" t="n">
        <v>0.575</v>
      </c>
    </row>
    <row r="981" customFormat="false" ht="12.75" hidden="false" customHeight="false" outlineLevel="0" collapsed="false">
      <c r="A981" s="0" t="s">
        <v>1376</v>
      </c>
      <c r="B981" s="12" t="n">
        <v>41</v>
      </c>
      <c r="C981" s="13" t="n">
        <v>0.153924697469587</v>
      </c>
      <c r="D981" s="13" t="n">
        <v>0.0833576854993202</v>
      </c>
      <c r="E981" s="13" t="n">
        <v>0.159129423655385</v>
      </c>
      <c r="F981" s="13" t="n">
        <v>0.24599600066069</v>
      </c>
      <c r="G981" s="14" t="n">
        <v>0.575</v>
      </c>
    </row>
    <row r="982" customFormat="false" ht="12.75" hidden="false" customHeight="false" outlineLevel="0" collapsed="false">
      <c r="A982" s="0" t="s">
        <v>723</v>
      </c>
      <c r="B982" s="12" t="n">
        <v>106</v>
      </c>
      <c r="C982" s="13" t="n">
        <v>0.187226855905602</v>
      </c>
      <c r="D982" s="13" t="n">
        <v>0.13799017125445</v>
      </c>
      <c r="E982" s="13" t="n">
        <v>0.191238724504604</v>
      </c>
      <c r="F982" s="13" t="n">
        <v>0.257679636693137</v>
      </c>
      <c r="G982" s="14" t="n">
        <v>0.578</v>
      </c>
    </row>
    <row r="983" customFormat="false" ht="12.75" hidden="false" customHeight="false" outlineLevel="0" collapsed="false">
      <c r="A983" s="0" t="s">
        <v>308</v>
      </c>
      <c r="B983" s="12" t="n">
        <v>63</v>
      </c>
      <c r="C983" s="13" t="n">
        <v>0.170937486625473</v>
      </c>
      <c r="D983" s="13" t="n">
        <v>0.112830389224065</v>
      </c>
      <c r="E983" s="13" t="n">
        <v>0.174525005731903</v>
      </c>
      <c r="F983" s="13" t="n">
        <v>0.253762109522795</v>
      </c>
      <c r="G983" s="14" t="n">
        <v>0.58</v>
      </c>
    </row>
    <row r="984" customFormat="false" ht="12.75" hidden="false" customHeight="false" outlineLevel="0" collapsed="false">
      <c r="A984" s="0" t="s">
        <v>878</v>
      </c>
      <c r="B984" s="12" t="n">
        <v>39</v>
      </c>
      <c r="C984" s="13" t="n">
        <v>0.151843218265674</v>
      </c>
      <c r="D984" s="13" t="n">
        <v>0.0871156332817352</v>
      </c>
      <c r="E984" s="13" t="n">
        <v>0.157532501901917</v>
      </c>
      <c r="F984" s="13" t="n">
        <v>0.226662630003585</v>
      </c>
      <c r="G984" s="14" t="n">
        <v>0.58</v>
      </c>
    </row>
    <row r="985" customFormat="false" ht="12.75" hidden="false" customHeight="false" outlineLevel="0" collapsed="false">
      <c r="A985" s="0" t="s">
        <v>635</v>
      </c>
      <c r="B985" s="12" t="n">
        <v>147</v>
      </c>
      <c r="C985" s="13" t="n">
        <v>0.195591456541145</v>
      </c>
      <c r="D985" s="13" t="n">
        <v>0.157343230511606</v>
      </c>
      <c r="E985" s="13" t="n">
        <v>0.198274994237733</v>
      </c>
      <c r="F985" s="13" t="n">
        <v>0.24600306961077</v>
      </c>
      <c r="G985" s="14" t="n">
        <v>0.581</v>
      </c>
    </row>
    <row r="986" customFormat="false" ht="12.75" hidden="false" customHeight="false" outlineLevel="0" collapsed="false">
      <c r="A986" s="0" t="s">
        <v>1319</v>
      </c>
      <c r="B986" s="12" t="n">
        <v>64</v>
      </c>
      <c r="C986" s="13" t="n">
        <v>0.171026422483888</v>
      </c>
      <c r="D986" s="13" t="n">
        <v>0.109584440051063</v>
      </c>
      <c r="E986" s="13" t="n">
        <v>0.175119084879293</v>
      </c>
      <c r="F986" s="13" t="n">
        <v>0.239262861658288</v>
      </c>
      <c r="G986" s="14" t="n">
        <v>0.581</v>
      </c>
    </row>
    <row r="987" customFormat="false" ht="12.75" hidden="false" customHeight="false" outlineLevel="0" collapsed="false">
      <c r="A987" s="0" t="s">
        <v>1065</v>
      </c>
      <c r="B987" s="12" t="n">
        <v>17</v>
      </c>
      <c r="C987" s="13" t="n">
        <v>0.116233821738727</v>
      </c>
      <c r="D987" s="13" t="n">
        <v>0.0437956295694556</v>
      </c>
      <c r="E987" s="13" t="n">
        <v>0.122040974249333</v>
      </c>
      <c r="F987" s="13" t="n">
        <v>0.211352702206496</v>
      </c>
      <c r="G987" s="14" t="n">
        <v>0.581</v>
      </c>
    </row>
    <row r="988" customFormat="false" ht="12.75" hidden="false" customHeight="false" outlineLevel="0" collapsed="false">
      <c r="A988" s="0" t="s">
        <v>192</v>
      </c>
      <c r="B988" s="12" t="n">
        <v>326</v>
      </c>
      <c r="C988" s="13" t="n">
        <v>0.209465493299003</v>
      </c>
      <c r="D988" s="13" t="n">
        <v>0.174116797882234</v>
      </c>
      <c r="E988" s="13" t="n">
        <v>0.211769128918701</v>
      </c>
      <c r="F988" s="13" t="n">
        <v>0.247497417687266</v>
      </c>
      <c r="G988" s="14" t="n">
        <v>0.582</v>
      </c>
    </row>
    <row r="989" customFormat="false" ht="12.75" hidden="false" customHeight="false" outlineLevel="0" collapsed="false">
      <c r="A989" s="0" t="s">
        <v>857</v>
      </c>
      <c r="B989" s="12" t="n">
        <v>143</v>
      </c>
      <c r="C989" s="13" t="n">
        <v>0.194630563241236</v>
      </c>
      <c r="D989" s="13" t="n">
        <v>0.147852483949808</v>
      </c>
      <c r="E989" s="13" t="n">
        <v>0.198521467968724</v>
      </c>
      <c r="F989" s="13" t="n">
        <v>0.245237845497015</v>
      </c>
      <c r="G989" s="14" t="n">
        <v>0.582</v>
      </c>
    </row>
    <row r="990" customFormat="false" ht="12.75" hidden="false" customHeight="false" outlineLevel="0" collapsed="false">
      <c r="A990" s="0" t="s">
        <v>1351</v>
      </c>
      <c r="B990" s="12" t="n">
        <v>191</v>
      </c>
      <c r="C990" s="13" t="n">
        <v>0.200717811941253</v>
      </c>
      <c r="D990" s="13" t="n">
        <v>0.162169729635843</v>
      </c>
      <c r="E990" s="13" t="n">
        <v>0.203619702562743</v>
      </c>
      <c r="F990" s="13" t="n">
        <v>0.260674324237855</v>
      </c>
      <c r="G990" s="14" t="n">
        <v>0.583</v>
      </c>
    </row>
    <row r="991" customFormat="false" ht="12.75" hidden="false" customHeight="false" outlineLevel="0" collapsed="false">
      <c r="A991" s="0" t="s">
        <v>1264</v>
      </c>
      <c r="B991" s="12" t="n">
        <v>1004</v>
      </c>
      <c r="C991" s="13" t="n">
        <v>0.220623567100909</v>
      </c>
      <c r="D991" s="13" t="n">
        <v>0.203565241023413</v>
      </c>
      <c r="E991" s="13" t="n">
        <v>0.221816028877774</v>
      </c>
      <c r="F991" s="13" t="n">
        <v>0.244246322625537</v>
      </c>
      <c r="G991" s="14" t="n">
        <v>0.587</v>
      </c>
    </row>
    <row r="992" customFormat="false" ht="12.75" hidden="false" customHeight="false" outlineLevel="0" collapsed="false">
      <c r="A992" s="0" t="s">
        <v>869</v>
      </c>
      <c r="B992" s="12" t="n">
        <v>513</v>
      </c>
      <c r="C992" s="13" t="n">
        <v>0.215247640228879</v>
      </c>
      <c r="D992" s="13" t="n">
        <v>0.186244045218577</v>
      </c>
      <c r="E992" s="13" t="n">
        <v>0.217282139908147</v>
      </c>
      <c r="F992" s="13" t="n">
        <v>0.245903920454355</v>
      </c>
      <c r="G992" s="14" t="n">
        <v>0.588</v>
      </c>
    </row>
    <row r="993" customFormat="false" ht="12.75" hidden="false" customHeight="false" outlineLevel="0" collapsed="false">
      <c r="A993" s="0" t="s">
        <v>456</v>
      </c>
      <c r="B993" s="12" t="n">
        <v>17</v>
      </c>
      <c r="C993" s="13" t="n">
        <v>0.113527941765656</v>
      </c>
      <c r="D993" s="13" t="n">
        <v>0.0310314245954472</v>
      </c>
      <c r="E993" s="13" t="n">
        <v>0.120080028738302</v>
      </c>
      <c r="F993" s="13" t="n">
        <v>0.239606372098248</v>
      </c>
      <c r="G993" s="14" t="n">
        <v>0.588</v>
      </c>
    </row>
    <row r="994" customFormat="false" ht="12.75" hidden="false" customHeight="false" outlineLevel="0" collapsed="false">
      <c r="A994" s="0" t="s">
        <v>761</v>
      </c>
      <c r="B994" s="12" t="n">
        <v>290</v>
      </c>
      <c r="C994" s="13" t="n">
        <v>0.2078207964637</v>
      </c>
      <c r="D994" s="13" t="n">
        <v>0.163351109287355</v>
      </c>
      <c r="E994" s="13" t="n">
        <v>0.210264615419966</v>
      </c>
      <c r="F994" s="13" t="n">
        <v>0.242188340404713</v>
      </c>
      <c r="G994" s="14" t="n">
        <v>0.589</v>
      </c>
    </row>
    <row r="995" customFormat="false" ht="12.75" hidden="false" customHeight="false" outlineLevel="0" collapsed="false">
      <c r="A995" s="0" t="s">
        <v>783</v>
      </c>
      <c r="B995" s="12" t="n">
        <v>99</v>
      </c>
      <c r="C995" s="13" t="n">
        <v>0.183975296541469</v>
      </c>
      <c r="D995" s="13" t="n">
        <v>0.137441898829742</v>
      </c>
      <c r="E995" s="13" t="n">
        <v>0.188030057259086</v>
      </c>
      <c r="F995" s="13" t="n">
        <v>0.246839919463711</v>
      </c>
      <c r="G995" s="14" t="n">
        <v>0.589</v>
      </c>
    </row>
    <row r="996" customFormat="false" ht="12.75" hidden="false" customHeight="false" outlineLevel="0" collapsed="false">
      <c r="A996" s="0" t="s">
        <v>595</v>
      </c>
      <c r="B996" s="12" t="n">
        <v>65</v>
      </c>
      <c r="C996" s="13" t="n">
        <v>0.170505355861823</v>
      </c>
      <c r="D996" s="13" t="n">
        <v>0.119933737064406</v>
      </c>
      <c r="E996" s="13" t="n">
        <v>0.175323325974219</v>
      </c>
      <c r="F996" s="13" t="n">
        <v>0.252354332637767</v>
      </c>
      <c r="G996" s="14" t="n">
        <v>0.589</v>
      </c>
    </row>
    <row r="997" customFormat="false" ht="12.75" hidden="false" customHeight="false" outlineLevel="0" collapsed="false">
      <c r="A997" s="0" t="s">
        <v>1233</v>
      </c>
      <c r="B997" s="12" t="n">
        <v>45</v>
      </c>
      <c r="C997" s="13" t="n">
        <v>0.156732823147371</v>
      </c>
      <c r="D997" s="13" t="n">
        <v>0.0826983379132969</v>
      </c>
      <c r="E997" s="13" t="n">
        <v>0.162599134903022</v>
      </c>
      <c r="F997" s="13" t="n">
        <v>0.252519950028571</v>
      </c>
      <c r="G997" s="14" t="n">
        <v>0.589</v>
      </c>
    </row>
    <row r="998" customFormat="false" ht="12.75" hidden="false" customHeight="false" outlineLevel="0" collapsed="false">
      <c r="A998" s="0" t="s">
        <v>1136</v>
      </c>
      <c r="B998" s="12" t="n">
        <v>91</v>
      </c>
      <c r="C998" s="13" t="n">
        <v>0.181359205077282</v>
      </c>
      <c r="D998" s="13" t="n">
        <v>0.126562164119256</v>
      </c>
      <c r="E998" s="13" t="n">
        <v>0.186213160225532</v>
      </c>
      <c r="F998" s="13" t="n">
        <v>0.245318974073593</v>
      </c>
      <c r="G998" s="14" t="n">
        <v>0.59</v>
      </c>
    </row>
    <row r="999" customFormat="false" ht="12.75" hidden="false" customHeight="false" outlineLevel="0" collapsed="false">
      <c r="A999" s="0" t="s">
        <v>216</v>
      </c>
      <c r="B999" s="12" t="n">
        <v>61</v>
      </c>
      <c r="C999" s="13" t="n">
        <v>0.168634185720943</v>
      </c>
      <c r="D999" s="13" t="n">
        <v>0.107949476131923</v>
      </c>
      <c r="E999" s="13" t="n">
        <v>0.173171204242272</v>
      </c>
      <c r="F999" s="13" t="n">
        <v>0.239822765563189</v>
      </c>
      <c r="G999" s="14" t="n">
        <v>0.59</v>
      </c>
    </row>
    <row r="1000" customFormat="false" ht="12.75" hidden="false" customHeight="false" outlineLevel="0" collapsed="false">
      <c r="A1000" s="0" t="s">
        <v>1234</v>
      </c>
      <c r="B1000" s="12" t="n">
        <v>32</v>
      </c>
      <c r="C1000" s="13" t="n">
        <v>0.144716745670742</v>
      </c>
      <c r="D1000" s="13" t="n">
        <v>0.0802490857947203</v>
      </c>
      <c r="E1000" s="13" t="n">
        <v>0.15041395682974</v>
      </c>
      <c r="F1000" s="13" t="n">
        <v>0.239410348924274</v>
      </c>
      <c r="G1000" s="14" t="n">
        <v>0.59</v>
      </c>
    </row>
    <row r="1001" customFormat="false" ht="12.75" hidden="false" customHeight="false" outlineLevel="0" collapsed="false">
      <c r="A1001" s="0" t="s">
        <v>1358</v>
      </c>
      <c r="B1001" s="12" t="n">
        <v>53</v>
      </c>
      <c r="C1001" s="13" t="n">
        <v>0.164390078149796</v>
      </c>
      <c r="D1001" s="13" t="n">
        <v>0.108467188350141</v>
      </c>
      <c r="E1001" s="13" t="n">
        <v>0.169761864640276</v>
      </c>
      <c r="F1001" s="13" t="n">
        <v>0.234232348656659</v>
      </c>
      <c r="G1001" s="14" t="n">
        <v>0.591</v>
      </c>
    </row>
    <row r="1002" customFormat="false" ht="12.75" hidden="false" customHeight="false" outlineLevel="0" collapsed="false">
      <c r="A1002" s="0" t="s">
        <v>1113</v>
      </c>
      <c r="B1002" s="12" t="n">
        <v>30</v>
      </c>
      <c r="C1002" s="13" t="n">
        <v>0.140582848277339</v>
      </c>
      <c r="D1002" s="13" t="n">
        <v>0.063362912733619</v>
      </c>
      <c r="E1002" s="13" t="n">
        <v>0.146606492453811</v>
      </c>
      <c r="F1002" s="13" t="n">
        <v>0.234068848406072</v>
      </c>
      <c r="G1002" s="14" t="n">
        <v>0.591</v>
      </c>
    </row>
    <row r="1003" customFormat="false" ht="12.75" hidden="false" customHeight="false" outlineLevel="0" collapsed="false">
      <c r="A1003" s="0" t="s">
        <v>694</v>
      </c>
      <c r="B1003" s="12" t="n">
        <v>39</v>
      </c>
      <c r="C1003" s="13" t="n">
        <v>0.152299797201188</v>
      </c>
      <c r="D1003" s="13" t="n">
        <v>0.0761848517384416</v>
      </c>
      <c r="E1003" s="13" t="n">
        <v>0.158085579870119</v>
      </c>
      <c r="F1003" s="13" t="n">
        <v>0.240268509346645</v>
      </c>
      <c r="G1003" s="14" t="n">
        <v>0.592</v>
      </c>
    </row>
    <row r="1004" customFormat="false" ht="12.75" hidden="false" customHeight="false" outlineLevel="0" collapsed="false">
      <c r="A1004" s="0" t="s">
        <v>469</v>
      </c>
      <c r="B1004" s="12" t="n">
        <v>6</v>
      </c>
      <c r="C1004" s="13" t="n">
        <v>0.0686209221461953</v>
      </c>
      <c r="D1004" s="13" t="n">
        <v>-0.0109489735255579</v>
      </c>
      <c r="E1004" s="13" t="n">
        <v>0.0772652826461396</v>
      </c>
      <c r="F1004" s="13" t="n">
        <v>0.198630303018243</v>
      </c>
      <c r="G1004" s="14" t="n">
        <v>0.593</v>
      </c>
    </row>
    <row r="1005" customFormat="false" ht="12.75" hidden="false" customHeight="false" outlineLevel="0" collapsed="false">
      <c r="A1005" s="0" t="s">
        <v>1094</v>
      </c>
      <c r="B1005" s="12" t="n">
        <v>217</v>
      </c>
      <c r="C1005" s="13" t="n">
        <v>0.202207866734708</v>
      </c>
      <c r="D1005" s="13" t="n">
        <v>0.163268799198711</v>
      </c>
      <c r="E1005" s="13" t="n">
        <v>0.205882409009935</v>
      </c>
      <c r="F1005" s="13" t="n">
        <v>0.249282732592689</v>
      </c>
      <c r="G1005" s="14" t="n">
        <v>0.594</v>
      </c>
    </row>
    <row r="1006" customFormat="false" ht="12.75" hidden="false" customHeight="false" outlineLevel="0" collapsed="false">
      <c r="A1006" s="0" t="s">
        <v>1526</v>
      </c>
      <c r="B1006" s="12" t="n">
        <v>76</v>
      </c>
      <c r="C1006" s="13" t="n">
        <v>0.176569182562085</v>
      </c>
      <c r="D1006" s="13" t="n">
        <v>0.129549190575918</v>
      </c>
      <c r="E1006" s="13" t="n">
        <v>0.180961089406734</v>
      </c>
      <c r="F1006" s="13" t="n">
        <v>0.242097045347234</v>
      </c>
      <c r="G1006" s="14" t="n">
        <v>0.594</v>
      </c>
    </row>
    <row r="1007" customFormat="false" ht="12.75" hidden="false" customHeight="false" outlineLevel="0" collapsed="false">
      <c r="A1007" s="0" t="s">
        <v>1585</v>
      </c>
      <c r="B1007" s="12" t="n">
        <v>3157</v>
      </c>
      <c r="C1007" s="13" t="n">
        <v>0.224943849773744</v>
      </c>
      <c r="D1007" s="13" t="n">
        <v>0.213285104279078</v>
      </c>
      <c r="E1007" s="13" t="n">
        <v>0.22591317510437</v>
      </c>
      <c r="F1007" s="13" t="n">
        <v>0.236187122879258</v>
      </c>
      <c r="G1007" s="14" t="n">
        <v>0.595</v>
      </c>
    </row>
    <row r="1008" customFormat="false" ht="12.75" hidden="false" customHeight="false" outlineLevel="0" collapsed="false">
      <c r="A1008" s="0" t="s">
        <v>976</v>
      </c>
      <c r="B1008" s="12" t="n">
        <v>538</v>
      </c>
      <c r="C1008" s="13" t="n">
        <v>0.215324775795663</v>
      </c>
      <c r="D1008" s="13" t="n">
        <v>0.188757828860226</v>
      </c>
      <c r="E1008" s="13" t="n">
        <v>0.217682475472982</v>
      </c>
      <c r="F1008" s="13" t="n">
        <v>0.248549851684657</v>
      </c>
      <c r="G1008" s="14" t="n">
        <v>0.596</v>
      </c>
    </row>
    <row r="1009" customFormat="false" ht="12.75" hidden="false" customHeight="false" outlineLevel="0" collapsed="false">
      <c r="A1009" s="0" t="s">
        <v>753</v>
      </c>
      <c r="B1009" s="12" t="n">
        <v>99</v>
      </c>
      <c r="C1009" s="13" t="n">
        <v>0.183975296541469</v>
      </c>
      <c r="D1009" s="13" t="n">
        <v>0.140980166117567</v>
      </c>
      <c r="E1009" s="13" t="n">
        <v>0.188739843270861</v>
      </c>
      <c r="F1009" s="13" t="n">
        <v>0.266957755552891</v>
      </c>
      <c r="G1009" s="14" t="n">
        <v>0.596</v>
      </c>
    </row>
    <row r="1010" customFormat="false" ht="12.75" hidden="false" customHeight="false" outlineLevel="0" collapsed="false">
      <c r="A1010" s="0" t="s">
        <v>797</v>
      </c>
      <c r="B1010" s="12" t="n">
        <v>39</v>
      </c>
      <c r="C1010" s="13" t="n">
        <v>0.150885865684225</v>
      </c>
      <c r="D1010" s="13" t="n">
        <v>0.0871156332817352</v>
      </c>
      <c r="E1010" s="13" t="n">
        <v>0.157532501901917</v>
      </c>
      <c r="F1010" s="13" t="n">
        <v>0.226662630003585</v>
      </c>
      <c r="G1010" s="14" t="n">
        <v>0.596</v>
      </c>
    </row>
    <row r="1011" customFormat="false" ht="12.75" hidden="false" customHeight="false" outlineLevel="0" collapsed="false">
      <c r="A1011" s="0" t="s">
        <v>782</v>
      </c>
      <c r="B1011" s="12" t="n">
        <v>30</v>
      </c>
      <c r="C1011" s="13" t="n">
        <v>0.13995598055937</v>
      </c>
      <c r="D1011" s="13" t="n">
        <v>0.0739798411609479</v>
      </c>
      <c r="E1011" s="13" t="n">
        <v>0.146524314343842</v>
      </c>
      <c r="F1011" s="13" t="n">
        <v>0.239119609369325</v>
      </c>
      <c r="G1011" s="14" t="n">
        <v>0.597</v>
      </c>
    </row>
    <row r="1012" customFormat="false" ht="12.75" hidden="false" customHeight="false" outlineLevel="0" collapsed="false">
      <c r="A1012" s="0" t="s">
        <v>597</v>
      </c>
      <c r="B1012" s="12" t="n">
        <v>889</v>
      </c>
      <c r="C1012" s="13" t="n">
        <v>0.220018233601537</v>
      </c>
      <c r="D1012" s="13" t="n">
        <v>0.198035765270031</v>
      </c>
      <c r="E1012" s="13" t="n">
        <v>0.221943915923605</v>
      </c>
      <c r="F1012" s="13" t="n">
        <v>0.244213907389101</v>
      </c>
      <c r="G1012" s="14" t="n">
        <v>0.598</v>
      </c>
    </row>
    <row r="1013" customFormat="false" ht="12.75" hidden="false" customHeight="false" outlineLevel="0" collapsed="false">
      <c r="A1013" s="0" t="s">
        <v>1078</v>
      </c>
      <c r="B1013" s="12" t="n">
        <v>20</v>
      </c>
      <c r="C1013" s="13" t="n">
        <v>0.120383379715301</v>
      </c>
      <c r="D1013" s="13" t="n">
        <v>0.0491915694827559</v>
      </c>
      <c r="E1013" s="13" t="n">
        <v>0.126689586154661</v>
      </c>
      <c r="F1013" s="13" t="n">
        <v>0.224472026479212</v>
      </c>
      <c r="G1013" s="14" t="n">
        <v>0.598</v>
      </c>
    </row>
    <row r="1014" customFormat="false" ht="12.75" hidden="false" customHeight="false" outlineLevel="0" collapsed="false">
      <c r="A1014" s="0" t="s">
        <v>1194</v>
      </c>
      <c r="B1014" s="12" t="n">
        <v>317</v>
      </c>
      <c r="C1014" s="13" t="n">
        <v>0.208384185472988</v>
      </c>
      <c r="D1014" s="13" t="n">
        <v>0.17384746808307</v>
      </c>
      <c r="E1014" s="13" t="n">
        <v>0.211444275597261</v>
      </c>
      <c r="F1014" s="13" t="n">
        <v>0.248688914226782</v>
      </c>
      <c r="G1014" s="14" t="n">
        <v>0.599</v>
      </c>
    </row>
    <row r="1015" customFormat="false" ht="12.75" hidden="false" customHeight="false" outlineLevel="0" collapsed="false">
      <c r="A1015" s="0" t="s">
        <v>854</v>
      </c>
      <c r="B1015" s="12" t="n">
        <v>48</v>
      </c>
      <c r="C1015" s="13" t="n">
        <v>0.158971143521983</v>
      </c>
      <c r="D1015" s="13" t="n">
        <v>0.105180990169442</v>
      </c>
      <c r="E1015" s="13" t="n">
        <v>0.164345671737193</v>
      </c>
      <c r="F1015" s="13" t="n">
        <v>0.243662340259945</v>
      </c>
      <c r="G1015" s="14" t="n">
        <v>0.602</v>
      </c>
    </row>
    <row r="1016" customFormat="false" ht="12.75" hidden="false" customHeight="false" outlineLevel="0" collapsed="false">
      <c r="A1016" s="0" t="s">
        <v>1276</v>
      </c>
      <c r="B1016" s="12" t="n">
        <v>78</v>
      </c>
      <c r="C1016" s="13" t="n">
        <v>0.176271303655678</v>
      </c>
      <c r="D1016" s="13" t="n">
        <v>0.121510238959563</v>
      </c>
      <c r="E1016" s="13" t="n">
        <v>0.182086767476286</v>
      </c>
      <c r="F1016" s="13" t="n">
        <v>0.244175569201942</v>
      </c>
      <c r="G1016" s="14" t="n">
        <v>0.604</v>
      </c>
    </row>
    <row r="1017" customFormat="false" ht="12.75" hidden="false" customHeight="false" outlineLevel="0" collapsed="false">
      <c r="A1017" s="0" t="s">
        <v>1283</v>
      </c>
      <c r="B1017" s="12" t="n">
        <v>30</v>
      </c>
      <c r="C1017" s="13" t="n">
        <v>0.141232627698847</v>
      </c>
      <c r="D1017" s="13" t="n">
        <v>0.068610220243671</v>
      </c>
      <c r="E1017" s="13" t="n">
        <v>0.147717740555326</v>
      </c>
      <c r="F1017" s="13" t="n">
        <v>0.253689813084677</v>
      </c>
      <c r="G1017" s="14" t="n">
        <v>0.604</v>
      </c>
    </row>
    <row r="1018" customFormat="false" ht="12.75" hidden="false" customHeight="false" outlineLevel="0" collapsed="false">
      <c r="A1018" s="0" t="s">
        <v>1289</v>
      </c>
      <c r="B1018" s="12" t="n">
        <v>32</v>
      </c>
      <c r="C1018" s="13" t="n">
        <v>0.143804760978021</v>
      </c>
      <c r="D1018" s="13" t="n">
        <v>0.0697631351610667</v>
      </c>
      <c r="E1018" s="13" t="n">
        <v>0.150265723886209</v>
      </c>
      <c r="F1018" s="13" t="n">
        <v>0.24557367102503</v>
      </c>
      <c r="G1018" s="14" t="n">
        <v>0.606</v>
      </c>
    </row>
    <row r="1019" customFormat="false" ht="12.75" hidden="false" customHeight="false" outlineLevel="0" collapsed="false">
      <c r="A1019" s="0" t="s">
        <v>709</v>
      </c>
      <c r="B1019" s="12" t="n">
        <v>155</v>
      </c>
      <c r="C1019" s="13" t="n">
        <v>0.196033064874533</v>
      </c>
      <c r="D1019" s="13" t="n">
        <v>0.151060067952263</v>
      </c>
      <c r="E1019" s="13" t="n">
        <v>0.199897318201636</v>
      </c>
      <c r="F1019" s="13" t="n">
        <v>0.245148467815638</v>
      </c>
      <c r="G1019" s="14" t="n">
        <v>0.607</v>
      </c>
    </row>
    <row r="1020" customFormat="false" ht="12.75" hidden="false" customHeight="false" outlineLevel="0" collapsed="false">
      <c r="A1020" s="0" t="s">
        <v>686</v>
      </c>
      <c r="B1020" s="12" t="n">
        <v>21</v>
      </c>
      <c r="C1020" s="13" t="n">
        <v>0.120452069620961</v>
      </c>
      <c r="D1020" s="13" t="n">
        <v>0.0404060283971118</v>
      </c>
      <c r="E1020" s="13" t="n">
        <v>0.129702387753178</v>
      </c>
      <c r="F1020" s="13" t="n">
        <v>0.228310085057644</v>
      </c>
      <c r="G1020" s="14" t="n">
        <v>0.608</v>
      </c>
    </row>
    <row r="1021" customFormat="false" ht="12.75" hidden="false" customHeight="false" outlineLevel="0" collapsed="false">
      <c r="A1021" s="0" t="s">
        <v>1462</v>
      </c>
      <c r="B1021" s="12" t="n">
        <v>53</v>
      </c>
      <c r="C1021" s="13" t="n">
        <v>0.162202874484643</v>
      </c>
      <c r="D1021" s="13" t="n">
        <v>0.0996050658462873</v>
      </c>
      <c r="E1021" s="13" t="n">
        <v>0.169354205992374</v>
      </c>
      <c r="F1021" s="13" t="n">
        <v>0.239871971522759</v>
      </c>
      <c r="G1021" s="14" t="n">
        <v>0.609</v>
      </c>
    </row>
    <row r="1022" customFormat="false" ht="12.75" hidden="false" customHeight="false" outlineLevel="0" collapsed="false">
      <c r="A1022" s="0" t="s">
        <v>1323</v>
      </c>
      <c r="B1022" s="12" t="n">
        <v>48</v>
      </c>
      <c r="C1022" s="13" t="n">
        <v>0.158163741116893</v>
      </c>
      <c r="D1022" s="13" t="n">
        <v>0.101112667083186</v>
      </c>
      <c r="E1022" s="13" t="n">
        <v>0.164834125053395</v>
      </c>
      <c r="F1022" s="13" t="n">
        <v>0.248472845181027</v>
      </c>
      <c r="G1022" s="14" t="n">
        <v>0.612</v>
      </c>
    </row>
    <row r="1023" customFormat="false" ht="12.75" hidden="false" customHeight="false" outlineLevel="0" collapsed="false">
      <c r="A1023" s="0" t="s">
        <v>615</v>
      </c>
      <c r="B1023" s="12" t="n">
        <v>20</v>
      </c>
      <c r="C1023" s="13" t="n">
        <v>0.120906332460476</v>
      </c>
      <c r="D1023" s="13" t="n">
        <v>0.0510398528771665</v>
      </c>
      <c r="E1023" s="13" t="n">
        <v>0.128779366051381</v>
      </c>
      <c r="F1023" s="13" t="n">
        <v>0.213648130319938</v>
      </c>
      <c r="G1023" s="14" t="n">
        <v>0.612</v>
      </c>
    </row>
    <row r="1024" customFormat="false" ht="12.75" hidden="false" customHeight="false" outlineLevel="0" collapsed="false">
      <c r="A1024" s="0" t="s">
        <v>922</v>
      </c>
      <c r="B1024" s="12" t="n">
        <v>41</v>
      </c>
      <c r="C1024" s="13" t="n">
        <v>0.152073102115572</v>
      </c>
      <c r="D1024" s="13" t="n">
        <v>0.0933015543058786</v>
      </c>
      <c r="E1024" s="13" t="n">
        <v>0.158509537446331</v>
      </c>
      <c r="F1024" s="13" t="n">
        <v>0.238428397149138</v>
      </c>
      <c r="G1024" s="14" t="n">
        <v>0.613</v>
      </c>
    </row>
    <row r="1025" customFormat="false" ht="12.75" hidden="false" customHeight="false" outlineLevel="0" collapsed="false">
      <c r="A1025" s="0" t="s">
        <v>730</v>
      </c>
      <c r="B1025" s="12" t="n">
        <v>251</v>
      </c>
      <c r="C1025" s="13" t="n">
        <v>0.20535805593394</v>
      </c>
      <c r="D1025" s="13" t="n">
        <v>0.170392894862982</v>
      </c>
      <c r="E1025" s="13" t="n">
        <v>0.208551334923867</v>
      </c>
      <c r="F1025" s="13" t="n">
        <v>0.249607284778755</v>
      </c>
      <c r="G1025" s="14" t="n">
        <v>0.614</v>
      </c>
    </row>
    <row r="1026" customFormat="false" ht="12.75" hidden="false" customHeight="false" outlineLevel="0" collapsed="false">
      <c r="A1026" s="0" t="s">
        <v>978</v>
      </c>
      <c r="B1026" s="12" t="n">
        <v>59</v>
      </c>
      <c r="C1026" s="13" t="n">
        <v>0.165319888204888</v>
      </c>
      <c r="D1026" s="13" t="n">
        <v>0.10863350241203</v>
      </c>
      <c r="E1026" s="13" t="n">
        <v>0.171313925762053</v>
      </c>
      <c r="F1026" s="13" t="n">
        <v>0.246133066190106</v>
      </c>
      <c r="G1026" s="14" t="n">
        <v>0.614</v>
      </c>
    </row>
    <row r="1027" customFormat="false" ht="12.75" hidden="false" customHeight="false" outlineLevel="0" collapsed="false">
      <c r="A1027" s="0" t="s">
        <v>1027</v>
      </c>
      <c r="B1027" s="12" t="n">
        <v>42</v>
      </c>
      <c r="C1027" s="13" t="n">
        <v>0.151991734773023</v>
      </c>
      <c r="D1027" s="13" t="n">
        <v>0.0872920938980586</v>
      </c>
      <c r="E1027" s="13" t="n">
        <v>0.15813311440248</v>
      </c>
      <c r="F1027" s="13" t="n">
        <v>0.246602682031296</v>
      </c>
      <c r="G1027" s="14" t="n">
        <v>0.614</v>
      </c>
    </row>
    <row r="1028" customFormat="false" ht="12.75" hidden="false" customHeight="false" outlineLevel="0" collapsed="false">
      <c r="A1028" s="0" t="s">
        <v>923</v>
      </c>
      <c r="B1028" s="12" t="n">
        <v>348</v>
      </c>
      <c r="C1028" s="13" t="n">
        <v>0.210167379339413</v>
      </c>
      <c r="D1028" s="13" t="n">
        <v>0.180173813003912</v>
      </c>
      <c r="E1028" s="13" t="n">
        <v>0.213067020059733</v>
      </c>
      <c r="F1028" s="13" t="n">
        <v>0.243211813854882</v>
      </c>
      <c r="G1028" s="14" t="n">
        <v>0.615</v>
      </c>
    </row>
    <row r="1029" customFormat="false" ht="12.75" hidden="false" customHeight="false" outlineLevel="0" collapsed="false">
      <c r="A1029" s="0" t="s">
        <v>808</v>
      </c>
      <c r="B1029" s="12" t="n">
        <v>57</v>
      </c>
      <c r="C1029" s="13" t="n">
        <v>0.164831994472921</v>
      </c>
      <c r="D1029" s="13" t="n">
        <v>0.116363164394734</v>
      </c>
      <c r="E1029" s="13" t="n">
        <v>0.171630704274097</v>
      </c>
      <c r="F1029" s="13" t="n">
        <v>0.241382900501058</v>
      </c>
      <c r="G1029" s="14" t="n">
        <v>0.616</v>
      </c>
    </row>
    <row r="1030" customFormat="false" ht="12.75" hidden="false" customHeight="false" outlineLevel="0" collapsed="false">
      <c r="A1030" s="0" t="s">
        <v>309</v>
      </c>
      <c r="B1030" s="12" t="n">
        <v>50</v>
      </c>
      <c r="C1030" s="13" t="n">
        <v>0.159562180156448</v>
      </c>
      <c r="D1030" s="13" t="n">
        <v>0.0954616917462436</v>
      </c>
      <c r="E1030" s="13" t="n">
        <v>0.166453262614383</v>
      </c>
      <c r="F1030" s="13" t="n">
        <v>0.246714680742617</v>
      </c>
      <c r="G1030" s="14" t="n">
        <v>0.616</v>
      </c>
    </row>
    <row r="1031" customFormat="false" ht="12.75" hidden="false" customHeight="false" outlineLevel="0" collapsed="false">
      <c r="A1031" s="0" t="s">
        <v>933</v>
      </c>
      <c r="B1031" s="12" t="n">
        <v>217</v>
      </c>
      <c r="C1031" s="13" t="n">
        <v>0.202363141614731</v>
      </c>
      <c r="D1031" s="13" t="n">
        <v>0.165461962851664</v>
      </c>
      <c r="E1031" s="13" t="n">
        <v>0.206336288649171</v>
      </c>
      <c r="F1031" s="13" t="n">
        <v>0.248717201729028</v>
      </c>
      <c r="G1031" s="14" t="n">
        <v>0.618</v>
      </c>
    </row>
    <row r="1032" customFormat="false" ht="12.75" hidden="false" customHeight="false" outlineLevel="0" collapsed="false">
      <c r="A1032" s="0" t="s">
        <v>897</v>
      </c>
      <c r="B1032" s="12" t="n">
        <v>137</v>
      </c>
      <c r="C1032" s="13" t="n">
        <v>0.191754458884036</v>
      </c>
      <c r="D1032" s="13" t="n">
        <v>0.150164698665155</v>
      </c>
      <c r="E1032" s="13" t="n">
        <v>0.196492526302987</v>
      </c>
      <c r="F1032" s="13" t="n">
        <v>0.246251310235203</v>
      </c>
      <c r="G1032" s="14" t="n">
        <v>0.618</v>
      </c>
    </row>
    <row r="1033" customFormat="false" ht="12.75" hidden="false" customHeight="false" outlineLevel="0" collapsed="false">
      <c r="A1033" s="0" t="s">
        <v>1109</v>
      </c>
      <c r="B1033" s="12" t="n">
        <v>37</v>
      </c>
      <c r="C1033" s="13" t="n">
        <v>0.147202747987574</v>
      </c>
      <c r="D1033" s="13" t="n">
        <v>0.0842723968081165</v>
      </c>
      <c r="E1033" s="13" t="n">
        <v>0.154964982998365</v>
      </c>
      <c r="F1033" s="13" t="n">
        <v>0.234703153593126</v>
      </c>
      <c r="G1033" s="14" t="n">
        <v>0.619</v>
      </c>
    </row>
    <row r="1034" customFormat="false" ht="12.75" hidden="false" customHeight="false" outlineLevel="0" collapsed="false">
      <c r="A1034" s="0" t="s">
        <v>342</v>
      </c>
      <c r="B1034" s="12" t="n">
        <v>27</v>
      </c>
      <c r="C1034" s="13" t="n">
        <v>0.133436947735702</v>
      </c>
      <c r="D1034" s="13" t="n">
        <v>0.0639411971423836</v>
      </c>
      <c r="E1034" s="13" t="n">
        <v>0.142472101729929</v>
      </c>
      <c r="F1034" s="13" t="n">
        <v>0.225952954562427</v>
      </c>
      <c r="G1034" s="14" t="n">
        <v>0.619</v>
      </c>
    </row>
    <row r="1035" customFormat="false" ht="12.75" hidden="false" customHeight="false" outlineLevel="0" collapsed="false">
      <c r="A1035" s="0" t="s">
        <v>693</v>
      </c>
      <c r="B1035" s="12" t="n">
        <v>68</v>
      </c>
      <c r="C1035" s="13" t="n">
        <v>0.171949364274388</v>
      </c>
      <c r="D1035" s="13" t="n">
        <v>0.0994663240516268</v>
      </c>
      <c r="E1035" s="13" t="n">
        <v>0.177683302812201</v>
      </c>
      <c r="F1035" s="13" t="n">
        <v>0.238251365678817</v>
      </c>
      <c r="G1035" s="14" t="n">
        <v>0.62</v>
      </c>
    </row>
    <row r="1036" customFormat="false" ht="12.75" hidden="false" customHeight="false" outlineLevel="0" collapsed="false">
      <c r="A1036" s="0" t="s">
        <v>973</v>
      </c>
      <c r="B1036" s="12" t="n">
        <v>15</v>
      </c>
      <c r="C1036" s="13" t="n">
        <v>0.105986259586229</v>
      </c>
      <c r="D1036" s="13" t="n">
        <v>0.0268306663300662</v>
      </c>
      <c r="E1036" s="13" t="n">
        <v>0.11555330760718</v>
      </c>
      <c r="F1036" s="13" t="n">
        <v>0.236557072078323</v>
      </c>
      <c r="G1036" s="14" t="n">
        <v>0.621</v>
      </c>
    </row>
    <row r="1037" customFormat="false" ht="12.75" hidden="false" customHeight="false" outlineLevel="0" collapsed="false">
      <c r="A1037" s="0" t="s">
        <v>482</v>
      </c>
      <c r="B1037" s="12" t="n">
        <v>143</v>
      </c>
      <c r="C1037" s="13" t="n">
        <v>0.193985332902148</v>
      </c>
      <c r="D1037" s="13" t="n">
        <v>0.151877035756611</v>
      </c>
      <c r="E1037" s="13" t="n">
        <v>0.1983648230517</v>
      </c>
      <c r="F1037" s="13" t="n">
        <v>0.242666890722926</v>
      </c>
      <c r="G1037" s="14" t="n">
        <v>0.625</v>
      </c>
    </row>
    <row r="1038" customFormat="false" ht="12.75" hidden="false" customHeight="false" outlineLevel="0" collapsed="false">
      <c r="A1038" s="0" t="s">
        <v>1467</v>
      </c>
      <c r="B1038" s="12" t="n">
        <v>59</v>
      </c>
      <c r="C1038" s="13" t="n">
        <v>0.16647926714661</v>
      </c>
      <c r="D1038" s="13" t="n">
        <v>0.114066309704286</v>
      </c>
      <c r="E1038" s="13" t="n">
        <v>0.17316901850661</v>
      </c>
      <c r="F1038" s="13" t="n">
        <v>0.23831920035002</v>
      </c>
      <c r="G1038" s="14" t="n">
        <v>0.625</v>
      </c>
    </row>
    <row r="1039" customFormat="false" ht="12.75" hidden="false" customHeight="false" outlineLevel="0" collapsed="false">
      <c r="A1039" s="0" t="s">
        <v>890</v>
      </c>
      <c r="B1039" s="12" t="n">
        <v>51</v>
      </c>
      <c r="C1039" s="13" t="n">
        <v>0.160660912932491</v>
      </c>
      <c r="D1039" s="13" t="n">
        <v>0.0957840149247654</v>
      </c>
      <c r="E1039" s="13" t="n">
        <v>0.167468221251004</v>
      </c>
      <c r="F1039" s="13" t="n">
        <v>0.242626714011822</v>
      </c>
      <c r="G1039" s="14" t="n">
        <v>0.625</v>
      </c>
    </row>
    <row r="1040" customFormat="false" ht="12.75" hidden="false" customHeight="false" outlineLevel="0" collapsed="false">
      <c r="A1040" s="0" t="s">
        <v>457</v>
      </c>
      <c r="B1040" s="12" t="n">
        <v>236</v>
      </c>
      <c r="C1040" s="13" t="n">
        <v>0.203162531333949</v>
      </c>
      <c r="D1040" s="13" t="n">
        <v>0.169888139961152</v>
      </c>
      <c r="E1040" s="13" t="n">
        <v>0.207263917954293</v>
      </c>
      <c r="F1040" s="13" t="n">
        <v>0.250155414752837</v>
      </c>
      <c r="G1040" s="14" t="n">
        <v>0.627</v>
      </c>
    </row>
    <row r="1041" customFormat="false" ht="12.75" hidden="false" customHeight="false" outlineLevel="0" collapsed="false">
      <c r="A1041" s="0" t="s">
        <v>810</v>
      </c>
      <c r="B1041" s="12" t="n">
        <v>47</v>
      </c>
      <c r="C1041" s="13" t="n">
        <v>0.156857216071972</v>
      </c>
      <c r="D1041" s="13" t="n">
        <v>0.090525390387506</v>
      </c>
      <c r="E1041" s="13" t="n">
        <v>0.165058061579767</v>
      </c>
      <c r="F1041" s="13" t="n">
        <v>0.245904120359682</v>
      </c>
      <c r="G1041" s="14" t="n">
        <v>0.629</v>
      </c>
    </row>
    <row r="1042" customFormat="false" ht="12.75" hidden="false" customHeight="false" outlineLevel="0" collapsed="false">
      <c r="A1042" s="0" t="s">
        <v>1466</v>
      </c>
      <c r="B1042" s="12" t="n">
        <v>18</v>
      </c>
      <c r="C1042" s="13" t="n">
        <v>0.113635541709925</v>
      </c>
      <c r="D1042" s="13" t="n">
        <v>0.0392656371920657</v>
      </c>
      <c r="E1042" s="13" t="n">
        <v>0.123663879270228</v>
      </c>
      <c r="F1042" s="13" t="n">
        <v>0.232634666134025</v>
      </c>
      <c r="G1042" s="14" t="n">
        <v>0.63</v>
      </c>
    </row>
    <row r="1043" customFormat="false" ht="12.75" hidden="false" customHeight="false" outlineLevel="0" collapsed="false">
      <c r="A1043" s="0" t="s">
        <v>1331</v>
      </c>
      <c r="B1043" s="12" t="n">
        <v>264</v>
      </c>
      <c r="C1043" s="13" t="n">
        <v>0.205547521969443</v>
      </c>
      <c r="D1043" s="13" t="n">
        <v>0.173326441967682</v>
      </c>
      <c r="E1043" s="13" t="n">
        <v>0.209737296499718</v>
      </c>
      <c r="F1043" s="13" t="n">
        <v>0.249682126231502</v>
      </c>
      <c r="G1043" s="14" t="n">
        <v>0.631</v>
      </c>
    </row>
    <row r="1044" customFormat="false" ht="12.75" hidden="false" customHeight="false" outlineLevel="0" collapsed="false">
      <c r="A1044" s="0" t="s">
        <v>993</v>
      </c>
      <c r="B1044" s="12" t="n">
        <v>59</v>
      </c>
      <c r="C1044" s="13" t="n">
        <v>0.165319888204888</v>
      </c>
      <c r="D1044" s="13" t="n">
        <v>0.112621344893802</v>
      </c>
      <c r="E1044" s="13" t="n">
        <v>0.1725114231138</v>
      </c>
      <c r="F1044" s="13" t="n">
        <v>0.234678881491534</v>
      </c>
      <c r="G1044" s="14" t="n">
        <v>0.631</v>
      </c>
    </row>
    <row r="1045" customFormat="false" ht="12.75" hidden="false" customHeight="false" outlineLevel="0" collapsed="false">
      <c r="A1045" s="0" t="s">
        <v>365</v>
      </c>
      <c r="B1045" s="12" t="n">
        <v>64</v>
      </c>
      <c r="C1045" s="13" t="n">
        <v>0.16831352049624</v>
      </c>
      <c r="D1045" s="13" t="n">
        <v>0.107864057171863</v>
      </c>
      <c r="E1045" s="13" t="n">
        <v>0.174469291740849</v>
      </c>
      <c r="F1045" s="13" t="n">
        <v>0.260956464453813</v>
      </c>
      <c r="G1045" s="14" t="n">
        <v>0.632</v>
      </c>
    </row>
    <row r="1046" customFormat="false" ht="12.75" hidden="false" customHeight="false" outlineLevel="0" collapsed="false">
      <c r="A1046" s="0" t="s">
        <v>657</v>
      </c>
      <c r="B1046" s="12" t="n">
        <v>35</v>
      </c>
      <c r="C1046" s="13" t="n">
        <v>0.14589053544025</v>
      </c>
      <c r="D1046" s="13" t="n">
        <v>0.0849832080112268</v>
      </c>
      <c r="E1046" s="13" t="n">
        <v>0.154308970970956</v>
      </c>
      <c r="F1046" s="13" t="n">
        <v>0.238035804990401</v>
      </c>
      <c r="G1046" s="14" t="n">
        <v>0.632</v>
      </c>
    </row>
    <row r="1047" customFormat="false" ht="12.75" hidden="false" customHeight="false" outlineLevel="0" collapsed="false">
      <c r="A1047" s="0" t="s">
        <v>1163</v>
      </c>
      <c r="B1047" s="12" t="n">
        <v>32</v>
      </c>
      <c r="C1047" s="13" t="n">
        <v>0.140970811178074</v>
      </c>
      <c r="D1047" s="13" t="n">
        <v>0.0697631351610668</v>
      </c>
      <c r="E1047" s="13" t="n">
        <v>0.150265723886209</v>
      </c>
      <c r="F1047" s="13" t="n">
        <v>0.24557367102503</v>
      </c>
      <c r="G1047" s="14" t="n">
        <v>0.634</v>
      </c>
    </row>
    <row r="1048" customFormat="false" ht="12.75" hidden="false" customHeight="false" outlineLevel="0" collapsed="false">
      <c r="A1048" s="0" t="s">
        <v>497</v>
      </c>
      <c r="B1048" s="12" t="n">
        <v>278</v>
      </c>
      <c r="C1048" s="13" t="n">
        <v>0.205525074707536</v>
      </c>
      <c r="D1048" s="13" t="n">
        <v>0.173229470867308</v>
      </c>
      <c r="E1048" s="13" t="n">
        <v>0.209813023033832</v>
      </c>
      <c r="F1048" s="13" t="n">
        <v>0.247635846804689</v>
      </c>
      <c r="G1048" s="14" t="n">
        <v>0.635</v>
      </c>
    </row>
    <row r="1049" customFormat="false" ht="12.75" hidden="false" customHeight="false" outlineLevel="0" collapsed="false">
      <c r="A1049" s="0" t="s">
        <v>1111</v>
      </c>
      <c r="B1049" s="12" t="n">
        <v>164</v>
      </c>
      <c r="C1049" s="13" t="n">
        <v>0.195055463073862</v>
      </c>
      <c r="D1049" s="13" t="n">
        <v>0.146672201530008</v>
      </c>
      <c r="E1049" s="13" t="n">
        <v>0.200570439421599</v>
      </c>
      <c r="F1049" s="13" t="n">
        <v>0.247247319988523</v>
      </c>
      <c r="G1049" s="14" t="n">
        <v>0.635</v>
      </c>
    </row>
    <row r="1050" customFormat="false" ht="12.75" hidden="false" customHeight="false" outlineLevel="0" collapsed="false">
      <c r="A1050" s="0" t="s">
        <v>839</v>
      </c>
      <c r="B1050" s="12" t="n">
        <v>29</v>
      </c>
      <c r="C1050" s="13" t="n">
        <v>0.134850357933178</v>
      </c>
      <c r="D1050" s="13" t="n">
        <v>0.0697885891428828</v>
      </c>
      <c r="E1050" s="13" t="n">
        <v>0.145831917435343</v>
      </c>
      <c r="F1050" s="13" t="n">
        <v>0.226013065080239</v>
      </c>
      <c r="G1050" s="14" t="n">
        <v>0.636</v>
      </c>
    </row>
    <row r="1051" customFormat="false" ht="12.75" hidden="false" customHeight="false" outlineLevel="0" collapsed="false">
      <c r="A1051" s="0" t="s">
        <v>330</v>
      </c>
      <c r="B1051" s="12" t="n">
        <v>27</v>
      </c>
      <c r="C1051" s="13" t="n">
        <v>0.133436947735702</v>
      </c>
      <c r="D1051" s="13" t="n">
        <v>0.0643977880846288</v>
      </c>
      <c r="E1051" s="13" t="n">
        <v>0.142343488784871</v>
      </c>
      <c r="F1051" s="13" t="n">
        <v>0.224913561232989</v>
      </c>
      <c r="G1051" s="14" t="n">
        <v>0.637</v>
      </c>
    </row>
    <row r="1052" customFormat="false" ht="12.75" hidden="false" customHeight="false" outlineLevel="0" collapsed="false">
      <c r="A1052" s="0" t="s">
        <v>1099</v>
      </c>
      <c r="B1052" s="12" t="n">
        <v>21</v>
      </c>
      <c r="C1052" s="13" t="n">
        <v>0.121413599407855</v>
      </c>
      <c r="D1052" s="13" t="n">
        <v>0.048701838715982</v>
      </c>
      <c r="E1052" s="13" t="n">
        <v>0.131760352324469</v>
      </c>
      <c r="F1052" s="13" t="n">
        <v>0.224083631373805</v>
      </c>
      <c r="G1052" s="14" t="n">
        <v>0.637</v>
      </c>
    </row>
    <row r="1053" customFormat="false" ht="12.75" hidden="false" customHeight="false" outlineLevel="0" collapsed="false">
      <c r="A1053" s="0" t="s">
        <v>991</v>
      </c>
      <c r="B1053" s="12" t="n">
        <v>51</v>
      </c>
      <c r="C1053" s="13" t="n">
        <v>0.159278083323237</v>
      </c>
      <c r="D1053" s="13" t="n">
        <v>0.108871064720686</v>
      </c>
      <c r="E1053" s="13" t="n">
        <v>0.167422013209013</v>
      </c>
      <c r="F1053" s="13" t="n">
        <v>0.238727009586473</v>
      </c>
      <c r="G1053" s="14" t="n">
        <v>0.638</v>
      </c>
    </row>
    <row r="1054" customFormat="false" ht="12.75" hidden="false" customHeight="false" outlineLevel="0" collapsed="false">
      <c r="A1054" s="0" t="s">
        <v>749</v>
      </c>
      <c r="B1054" s="12" t="n">
        <v>218</v>
      </c>
      <c r="C1054" s="13" t="n">
        <v>0.201291626468847</v>
      </c>
      <c r="D1054" s="13" t="n">
        <v>0.170680950301823</v>
      </c>
      <c r="E1054" s="13" t="n">
        <v>0.205919771750839</v>
      </c>
      <c r="F1054" s="13" t="n">
        <v>0.243887427170986</v>
      </c>
      <c r="G1054" s="14" t="n">
        <v>0.64</v>
      </c>
    </row>
    <row r="1055" customFormat="false" ht="12.75" hidden="false" customHeight="false" outlineLevel="0" collapsed="false">
      <c r="A1055" s="0" t="s">
        <v>570</v>
      </c>
      <c r="B1055" s="12" t="n">
        <v>23</v>
      </c>
      <c r="C1055" s="13" t="n">
        <v>0.124208539049485</v>
      </c>
      <c r="D1055" s="13" t="n">
        <v>0.049309215226425</v>
      </c>
      <c r="E1055" s="13" t="n">
        <v>0.134342491303345</v>
      </c>
      <c r="F1055" s="13" t="n">
        <v>0.225892405063019</v>
      </c>
      <c r="G1055" s="14" t="n">
        <v>0.64</v>
      </c>
    </row>
    <row r="1056" customFormat="false" ht="12.75" hidden="false" customHeight="false" outlineLevel="0" collapsed="false">
      <c r="A1056" s="0" t="s">
        <v>988</v>
      </c>
      <c r="B1056" s="12" t="n">
        <v>294</v>
      </c>
      <c r="C1056" s="13" t="n">
        <v>0.206753254634417</v>
      </c>
      <c r="D1056" s="13" t="n">
        <v>0.177110344745875</v>
      </c>
      <c r="E1056" s="13" t="n">
        <v>0.21117706234602</v>
      </c>
      <c r="F1056" s="13" t="n">
        <v>0.246199640319978</v>
      </c>
      <c r="G1056" s="14" t="n">
        <v>0.642</v>
      </c>
    </row>
    <row r="1057" customFormat="false" ht="12.75" hidden="false" customHeight="false" outlineLevel="0" collapsed="false">
      <c r="A1057" s="0" t="s">
        <v>593</v>
      </c>
      <c r="B1057" s="12" t="n">
        <v>46</v>
      </c>
      <c r="C1057" s="13" t="n">
        <v>0.154665612272948</v>
      </c>
      <c r="D1057" s="13" t="n">
        <v>0.0934225655490149</v>
      </c>
      <c r="E1057" s="13" t="n">
        <v>0.163777132604483</v>
      </c>
      <c r="F1057" s="13" t="n">
        <v>0.230772704384359</v>
      </c>
      <c r="G1057" s="14" t="n">
        <v>0.643</v>
      </c>
    </row>
    <row r="1058" customFormat="false" ht="12.75" hidden="false" customHeight="false" outlineLevel="0" collapsed="false">
      <c r="A1058" s="0" t="s">
        <v>1002</v>
      </c>
      <c r="B1058" s="12" t="n">
        <v>19</v>
      </c>
      <c r="C1058" s="13" t="n">
        <v>0.116915067514029</v>
      </c>
      <c r="D1058" s="13" t="n">
        <v>0.043491993401529</v>
      </c>
      <c r="E1058" s="13" t="n">
        <v>0.127791865263756</v>
      </c>
      <c r="F1058" s="13" t="n">
        <v>0.227519565439694</v>
      </c>
      <c r="G1058" s="14" t="n">
        <v>0.643</v>
      </c>
    </row>
    <row r="1059" customFormat="false" ht="12.75" hidden="false" customHeight="false" outlineLevel="0" collapsed="false">
      <c r="A1059" s="0" t="s">
        <v>1066</v>
      </c>
      <c r="B1059" s="12" t="n">
        <v>166</v>
      </c>
      <c r="C1059" s="13" t="n">
        <v>0.194703359381734</v>
      </c>
      <c r="D1059" s="13" t="n">
        <v>0.158265447149296</v>
      </c>
      <c r="E1059" s="13" t="n">
        <v>0.200648756306386</v>
      </c>
      <c r="F1059" s="13" t="n">
        <v>0.26527801232351</v>
      </c>
      <c r="G1059" s="14" t="n">
        <v>0.644</v>
      </c>
    </row>
    <row r="1060" customFormat="false" ht="12.75" hidden="false" customHeight="false" outlineLevel="0" collapsed="false">
      <c r="A1060" s="0" t="s">
        <v>1057</v>
      </c>
      <c r="B1060" s="12" t="n">
        <v>100</v>
      </c>
      <c r="C1060" s="13" t="n">
        <v>0.182888274854578</v>
      </c>
      <c r="D1060" s="13" t="n">
        <v>0.134431581254828</v>
      </c>
      <c r="E1060" s="13" t="n">
        <v>0.189275226302877</v>
      </c>
      <c r="F1060" s="13" t="n">
        <v>0.251930298991716</v>
      </c>
      <c r="G1060" s="14" t="n">
        <v>0.645</v>
      </c>
    </row>
    <row r="1061" customFormat="false" ht="12.75" hidden="false" customHeight="false" outlineLevel="0" collapsed="false">
      <c r="A1061" s="0" t="s">
        <v>846</v>
      </c>
      <c r="B1061" s="12" t="n">
        <v>83</v>
      </c>
      <c r="C1061" s="13" t="n">
        <v>0.175814744151316</v>
      </c>
      <c r="D1061" s="13" t="n">
        <v>0.100235080403389</v>
      </c>
      <c r="E1061" s="13" t="n">
        <v>0.183461503101574</v>
      </c>
      <c r="F1061" s="13" t="n">
        <v>0.245492933112878</v>
      </c>
      <c r="G1061" s="14" t="n">
        <v>0.647</v>
      </c>
    </row>
    <row r="1062" customFormat="false" ht="12.75" hidden="false" customHeight="false" outlineLevel="0" collapsed="false">
      <c r="A1062" s="0" t="s">
        <v>1485</v>
      </c>
      <c r="B1062" s="12" t="n">
        <v>48</v>
      </c>
      <c r="C1062" s="13" t="n">
        <v>0.156188713350073</v>
      </c>
      <c r="D1062" s="13" t="n">
        <v>0.104875657564295</v>
      </c>
      <c r="E1062" s="13" t="n">
        <v>0.165100444303389</v>
      </c>
      <c r="F1062" s="13" t="n">
        <v>0.234652141860027</v>
      </c>
      <c r="G1062" s="14" t="n">
        <v>0.647</v>
      </c>
    </row>
    <row r="1063" customFormat="false" ht="12.75" hidden="false" customHeight="false" outlineLevel="0" collapsed="false">
      <c r="A1063" s="0" t="s">
        <v>321</v>
      </c>
      <c r="B1063" s="12" t="n">
        <v>65</v>
      </c>
      <c r="C1063" s="13" t="n">
        <v>0.167688354919707</v>
      </c>
      <c r="D1063" s="13" t="n">
        <v>0.115931289552398</v>
      </c>
      <c r="E1063" s="13" t="n">
        <v>0.175267940042449</v>
      </c>
      <c r="F1063" s="13" t="n">
        <v>0.234771916187622</v>
      </c>
      <c r="G1063" s="14" t="n">
        <v>0.649</v>
      </c>
    </row>
    <row r="1064" customFormat="false" ht="12.75" hidden="false" customHeight="false" outlineLevel="0" collapsed="false">
      <c r="A1064" s="0" t="s">
        <v>940</v>
      </c>
      <c r="B1064" s="12" t="n">
        <v>436</v>
      </c>
      <c r="C1064" s="13" t="n">
        <v>0.211695905574319</v>
      </c>
      <c r="D1064" s="13" t="n">
        <v>0.188250199198321</v>
      </c>
      <c r="E1064" s="13" t="n">
        <v>0.215028689321547</v>
      </c>
      <c r="F1064" s="13" t="n">
        <v>0.245506184975523</v>
      </c>
      <c r="G1064" s="14" t="n">
        <v>0.65</v>
      </c>
    </row>
    <row r="1065" customFormat="false" ht="12.75" hidden="false" customHeight="false" outlineLevel="0" collapsed="false">
      <c r="A1065" s="0" t="s">
        <v>674</v>
      </c>
      <c r="B1065" s="12" t="n">
        <v>60</v>
      </c>
      <c r="C1065" s="13" t="n">
        <v>0.164942381560384</v>
      </c>
      <c r="D1065" s="13" t="n">
        <v>0.113336175630289</v>
      </c>
      <c r="E1065" s="13" t="n">
        <v>0.173061564529116</v>
      </c>
      <c r="F1065" s="13" t="n">
        <v>0.235458161994317</v>
      </c>
      <c r="G1065" s="14" t="n">
        <v>0.65</v>
      </c>
    </row>
    <row r="1066" customFormat="false" ht="12.75" hidden="false" customHeight="false" outlineLevel="0" collapsed="false">
      <c r="A1066" s="0" t="s">
        <v>1249</v>
      </c>
      <c r="B1066" s="12" t="n">
        <v>31</v>
      </c>
      <c r="C1066" s="13" t="n">
        <v>0.138739152589987</v>
      </c>
      <c r="D1066" s="13" t="n">
        <v>0.0778968570217904</v>
      </c>
      <c r="E1066" s="13" t="n">
        <v>0.148822575917974</v>
      </c>
      <c r="F1066" s="13" t="n">
        <v>0.229900721867053</v>
      </c>
      <c r="G1066" s="14" t="n">
        <v>0.651</v>
      </c>
    </row>
    <row r="1067" customFormat="false" ht="12.75" hidden="false" customHeight="false" outlineLevel="0" collapsed="false">
      <c r="A1067" s="0" t="s">
        <v>838</v>
      </c>
      <c r="B1067" s="12" t="n">
        <v>60</v>
      </c>
      <c r="C1067" s="13" t="n">
        <v>0.164001853632454</v>
      </c>
      <c r="D1067" s="13" t="n">
        <v>0.1023192474699</v>
      </c>
      <c r="E1067" s="13" t="n">
        <v>0.172500208996908</v>
      </c>
      <c r="F1067" s="13" t="n">
        <v>0.23334997881739</v>
      </c>
      <c r="G1067" s="14" t="n">
        <v>0.652</v>
      </c>
    </row>
    <row r="1068" customFormat="false" ht="12.75" hidden="false" customHeight="false" outlineLevel="0" collapsed="false">
      <c r="A1068" s="0" t="s">
        <v>845</v>
      </c>
      <c r="B1068" s="12" t="n">
        <v>60</v>
      </c>
      <c r="C1068" s="13" t="n">
        <v>0.164001853632454</v>
      </c>
      <c r="D1068" s="13" t="n">
        <v>0.106672460121135</v>
      </c>
      <c r="E1068" s="13" t="n">
        <v>0.172870041104511</v>
      </c>
      <c r="F1068" s="13" t="n">
        <v>0.263021359119761</v>
      </c>
      <c r="G1068" s="14" t="n">
        <v>0.652</v>
      </c>
    </row>
    <row r="1069" customFormat="false" ht="12.75" hidden="false" customHeight="false" outlineLevel="0" collapsed="false">
      <c r="A1069" s="0" t="s">
        <v>889</v>
      </c>
      <c r="B1069" s="12" t="n">
        <v>55</v>
      </c>
      <c r="C1069" s="13" t="n">
        <v>0.161365857075926</v>
      </c>
      <c r="D1069" s="13" t="n">
        <v>0.111388855886795</v>
      </c>
      <c r="E1069" s="13" t="n">
        <v>0.170772683852643</v>
      </c>
      <c r="F1069" s="13" t="n">
        <v>0.242653077862343</v>
      </c>
      <c r="G1069" s="14" t="n">
        <v>0.652</v>
      </c>
    </row>
    <row r="1070" customFormat="false" ht="12.75" hidden="false" customHeight="false" outlineLevel="0" collapsed="false">
      <c r="A1070" s="0" t="s">
        <v>1058</v>
      </c>
      <c r="B1070" s="12" t="n">
        <v>589</v>
      </c>
      <c r="C1070" s="13" t="n">
        <v>0.214325734251676</v>
      </c>
      <c r="D1070" s="13" t="n">
        <v>0.192805762780003</v>
      </c>
      <c r="E1070" s="13" t="n">
        <v>0.217724878235087</v>
      </c>
      <c r="F1070" s="13" t="n">
        <v>0.256345539349326</v>
      </c>
      <c r="G1070" s="14" t="n">
        <v>0.654</v>
      </c>
    </row>
    <row r="1071" customFormat="false" ht="12.75" hidden="false" customHeight="false" outlineLevel="0" collapsed="false">
      <c r="A1071" s="0" t="s">
        <v>1056</v>
      </c>
      <c r="B1071" s="12" t="n">
        <v>131</v>
      </c>
      <c r="C1071" s="13" t="n">
        <v>0.188738125673589</v>
      </c>
      <c r="D1071" s="13" t="n">
        <v>0.150684683119263</v>
      </c>
      <c r="E1071" s="13" t="n">
        <v>0.195191211310243</v>
      </c>
      <c r="F1071" s="13" t="n">
        <v>0.245807250966695</v>
      </c>
      <c r="G1071" s="14" t="n">
        <v>0.654</v>
      </c>
    </row>
    <row r="1072" customFormat="false" ht="12.75" hidden="false" customHeight="false" outlineLevel="0" collapsed="false">
      <c r="A1072" s="0" t="s">
        <v>816</v>
      </c>
      <c r="B1072" s="12" t="n">
        <v>34</v>
      </c>
      <c r="C1072" s="13" t="n">
        <v>0.141590220795845</v>
      </c>
      <c r="D1072" s="13" t="n">
        <v>0.0672756251880833</v>
      </c>
      <c r="E1072" s="13" t="n">
        <v>0.151322804401335</v>
      </c>
      <c r="F1072" s="13" t="n">
        <v>0.243519249632889</v>
      </c>
      <c r="G1072" s="14" t="n">
        <v>0.655</v>
      </c>
    </row>
    <row r="1073" customFormat="false" ht="12.75" hidden="false" customHeight="false" outlineLevel="0" collapsed="false">
      <c r="A1073" s="0" t="s">
        <v>1093</v>
      </c>
      <c r="B1073" s="12" t="n">
        <v>52</v>
      </c>
      <c r="C1073" s="13" t="n">
        <v>0.159278145338096</v>
      </c>
      <c r="D1073" s="13" t="n">
        <v>0.110929579782118</v>
      </c>
      <c r="E1073" s="13" t="n">
        <v>0.167845857337159</v>
      </c>
      <c r="F1073" s="13" t="n">
        <v>0.232186920765886</v>
      </c>
      <c r="G1073" s="14" t="n">
        <v>0.658</v>
      </c>
    </row>
    <row r="1074" customFormat="false" ht="12.75" hidden="false" customHeight="false" outlineLevel="0" collapsed="false">
      <c r="A1074" s="0" t="s">
        <v>1170</v>
      </c>
      <c r="B1074" s="12" t="n">
        <v>795</v>
      </c>
      <c r="C1074" s="13" t="n">
        <v>0.217809363066833</v>
      </c>
      <c r="D1074" s="13" t="n">
        <v>0.198122972342789</v>
      </c>
      <c r="E1074" s="13" t="n">
        <v>0.221289312408421</v>
      </c>
      <c r="F1074" s="13" t="n">
        <v>0.243474910814514</v>
      </c>
      <c r="G1074" s="14" t="n">
        <v>0.659</v>
      </c>
    </row>
    <row r="1075" customFormat="false" ht="12.75" hidden="false" customHeight="false" outlineLevel="0" collapsed="false">
      <c r="A1075" s="0" t="s">
        <v>800</v>
      </c>
      <c r="B1075" s="12" t="n">
        <v>60</v>
      </c>
      <c r="C1075" s="13" t="n">
        <v>0.164001853632454</v>
      </c>
      <c r="D1075" s="13" t="n">
        <v>0.104230937513903</v>
      </c>
      <c r="E1075" s="13" t="n">
        <v>0.173588271753044</v>
      </c>
      <c r="F1075" s="13" t="n">
        <v>0.249870882737387</v>
      </c>
      <c r="G1075" s="14" t="n">
        <v>0.661</v>
      </c>
    </row>
    <row r="1076" customFormat="false" ht="12.75" hidden="false" customHeight="false" outlineLevel="0" collapsed="false">
      <c r="A1076" s="0" t="s">
        <v>1535</v>
      </c>
      <c r="B1076" s="12" t="n">
        <v>46</v>
      </c>
      <c r="C1076" s="13" t="n">
        <v>0.154011172538544</v>
      </c>
      <c r="D1076" s="13" t="n">
        <v>0.0919715442023638</v>
      </c>
      <c r="E1076" s="13" t="n">
        <v>0.163179397556539</v>
      </c>
      <c r="F1076" s="13" t="n">
        <v>0.241426643037325</v>
      </c>
      <c r="G1076" s="14" t="n">
        <v>0.663</v>
      </c>
    </row>
    <row r="1077" customFormat="false" ht="12.75" hidden="false" customHeight="false" outlineLevel="0" collapsed="false">
      <c r="A1077" s="0" t="s">
        <v>979</v>
      </c>
      <c r="B1077" s="12" t="n">
        <v>437</v>
      </c>
      <c r="C1077" s="13" t="n">
        <v>0.211453641201854</v>
      </c>
      <c r="D1077" s="13" t="n">
        <v>0.181905867816985</v>
      </c>
      <c r="E1077" s="13" t="n">
        <v>0.215423470827116</v>
      </c>
      <c r="F1077" s="13" t="n">
        <v>0.251042184537688</v>
      </c>
      <c r="G1077" s="14" t="n">
        <v>0.665</v>
      </c>
    </row>
    <row r="1078" customFormat="false" ht="12.75" hidden="false" customHeight="false" outlineLevel="0" collapsed="false">
      <c r="A1078" s="0" t="s">
        <v>663</v>
      </c>
      <c r="B1078" s="12" t="n">
        <v>180</v>
      </c>
      <c r="C1078" s="13" t="n">
        <v>0.196552017182904</v>
      </c>
      <c r="D1078" s="13" t="n">
        <v>0.163043942813712</v>
      </c>
      <c r="E1078" s="13" t="n">
        <v>0.203099416857694</v>
      </c>
      <c r="F1078" s="13" t="n">
        <v>0.242684539265787</v>
      </c>
      <c r="G1078" s="14" t="n">
        <v>0.666</v>
      </c>
    </row>
    <row r="1079" customFormat="false" ht="12.75" hidden="false" customHeight="false" outlineLevel="0" collapsed="false">
      <c r="A1079" s="0" t="s">
        <v>765</v>
      </c>
      <c r="B1079" s="12" t="n">
        <v>20</v>
      </c>
      <c r="C1079" s="13" t="n">
        <v>0.116214651195344</v>
      </c>
      <c r="D1079" s="13" t="n">
        <v>0.0491022701797072</v>
      </c>
      <c r="E1079" s="13" t="n">
        <v>0.12940986218818</v>
      </c>
      <c r="F1079" s="13" t="n">
        <v>0.247580517566838</v>
      </c>
      <c r="G1079" s="14" t="n">
        <v>0.666</v>
      </c>
    </row>
    <row r="1080" customFormat="false" ht="12.75" hidden="false" customHeight="false" outlineLevel="0" collapsed="false">
      <c r="A1080" s="0" t="s">
        <v>415</v>
      </c>
      <c r="B1080" s="12" t="n">
        <v>928</v>
      </c>
      <c r="C1080" s="13" t="n">
        <v>0.218764649274069</v>
      </c>
      <c r="D1080" s="13" t="n">
        <v>0.200046825422523</v>
      </c>
      <c r="E1080" s="13" t="n">
        <v>0.221361941667338</v>
      </c>
      <c r="F1080" s="13" t="n">
        <v>0.243402747305386</v>
      </c>
      <c r="G1080" s="14" t="n">
        <v>0.667</v>
      </c>
    </row>
    <row r="1081" customFormat="false" ht="12.75" hidden="false" customHeight="false" outlineLevel="0" collapsed="false">
      <c r="A1081" s="0" t="s">
        <v>1266</v>
      </c>
      <c r="B1081" s="12" t="n">
        <v>271</v>
      </c>
      <c r="C1081" s="13" t="n">
        <v>0.205140106920134</v>
      </c>
      <c r="D1081" s="13" t="n">
        <v>0.176592730160469</v>
      </c>
      <c r="E1081" s="13" t="n">
        <v>0.210508190907352</v>
      </c>
      <c r="F1081" s="13" t="n">
        <v>0.249604022807253</v>
      </c>
      <c r="G1081" s="14" t="n">
        <v>0.667</v>
      </c>
    </row>
    <row r="1082" customFormat="false" ht="12.75" hidden="false" customHeight="false" outlineLevel="0" collapsed="false">
      <c r="A1082" s="0" t="s">
        <v>796</v>
      </c>
      <c r="B1082" s="12" t="n">
        <v>55</v>
      </c>
      <c r="C1082" s="13" t="n">
        <v>0.160445223319338</v>
      </c>
      <c r="D1082" s="13" t="n">
        <v>0.0965979767654535</v>
      </c>
      <c r="E1082" s="13" t="n">
        <v>0.169497616526497</v>
      </c>
      <c r="F1082" s="13" t="n">
        <v>0.263210519262217</v>
      </c>
      <c r="G1082" s="14" t="n">
        <v>0.667</v>
      </c>
    </row>
    <row r="1083" customFormat="false" ht="12.75" hidden="false" customHeight="false" outlineLevel="0" collapsed="false">
      <c r="A1083" s="0" t="s">
        <v>471</v>
      </c>
      <c r="B1083" s="12" t="n">
        <v>42</v>
      </c>
      <c r="C1083" s="13" t="n">
        <v>0.150591064541707</v>
      </c>
      <c r="D1083" s="13" t="n">
        <v>0.0966749307641929</v>
      </c>
      <c r="E1083" s="13" t="n">
        <v>0.160741138000609</v>
      </c>
      <c r="F1083" s="13" t="n">
        <v>0.235775980017463</v>
      </c>
      <c r="G1083" s="14" t="n">
        <v>0.667</v>
      </c>
    </row>
    <row r="1084" customFormat="false" ht="12.75" hidden="false" customHeight="false" outlineLevel="0" collapsed="false">
      <c r="A1084" s="0" t="s">
        <v>896</v>
      </c>
      <c r="B1084" s="12" t="n">
        <v>25</v>
      </c>
      <c r="C1084" s="13" t="n">
        <v>0.126363686483825</v>
      </c>
      <c r="D1084" s="13" t="n">
        <v>0.0563233874049912</v>
      </c>
      <c r="E1084" s="13" t="n">
        <v>0.138290522533411</v>
      </c>
      <c r="F1084" s="13" t="n">
        <v>0.226722777878153</v>
      </c>
      <c r="G1084" s="14" t="n">
        <v>0.667</v>
      </c>
    </row>
    <row r="1085" customFormat="false" ht="12.75" hidden="false" customHeight="false" outlineLevel="0" collapsed="false">
      <c r="A1085" s="0" t="s">
        <v>758</v>
      </c>
      <c r="B1085" s="12" t="n">
        <v>21</v>
      </c>
      <c r="C1085" s="13" t="n">
        <v>0.117919474331777</v>
      </c>
      <c r="D1085" s="13" t="n">
        <v>0.0635841690480718</v>
      </c>
      <c r="E1085" s="13" t="n">
        <v>0.130266488122735</v>
      </c>
      <c r="F1085" s="13" t="n">
        <v>0.23257397511044</v>
      </c>
      <c r="G1085" s="14" t="n">
        <v>0.667</v>
      </c>
    </row>
    <row r="1086" customFormat="false" ht="12.75" hidden="false" customHeight="false" outlineLevel="0" collapsed="false">
      <c r="A1086" s="0" t="s">
        <v>1059</v>
      </c>
      <c r="B1086" s="12" t="n">
        <v>294</v>
      </c>
      <c r="C1086" s="13" t="n">
        <v>0.205540599346889</v>
      </c>
      <c r="D1086" s="13" t="n">
        <v>0.163934964338957</v>
      </c>
      <c r="E1086" s="13" t="n">
        <v>0.21050690710167</v>
      </c>
      <c r="F1086" s="13" t="n">
        <v>0.243107265372115</v>
      </c>
      <c r="G1086" s="14" t="n">
        <v>0.668</v>
      </c>
    </row>
    <row r="1087" customFormat="false" ht="12.75" hidden="false" customHeight="false" outlineLevel="0" collapsed="false">
      <c r="A1087" s="0" t="s">
        <v>1399</v>
      </c>
      <c r="B1087" s="12" t="n">
        <v>41</v>
      </c>
      <c r="C1087" s="13" t="n">
        <v>0.147284450325419</v>
      </c>
      <c r="D1087" s="13" t="n">
        <v>0.0851454207394928</v>
      </c>
      <c r="E1087" s="13" t="n">
        <v>0.158270909538712</v>
      </c>
      <c r="F1087" s="13" t="n">
        <v>0.235223825781045</v>
      </c>
      <c r="G1087" s="14" t="n">
        <v>0.668</v>
      </c>
    </row>
    <row r="1088" customFormat="false" ht="12.75" hidden="false" customHeight="false" outlineLevel="0" collapsed="false">
      <c r="A1088" s="0" t="s">
        <v>893</v>
      </c>
      <c r="B1088" s="12" t="n">
        <v>85</v>
      </c>
      <c r="C1088" s="13" t="n">
        <v>0.175539634376713</v>
      </c>
      <c r="D1088" s="13" t="n">
        <v>0.134827285675721</v>
      </c>
      <c r="E1088" s="13" t="n">
        <v>0.184277929765247</v>
      </c>
      <c r="F1088" s="13" t="n">
        <v>0.249504856028005</v>
      </c>
      <c r="G1088" s="14" t="n">
        <v>0.67</v>
      </c>
    </row>
    <row r="1089" customFormat="false" ht="12.75" hidden="false" customHeight="false" outlineLevel="0" collapsed="false">
      <c r="A1089" s="0" t="s">
        <v>1375</v>
      </c>
      <c r="B1089" s="12" t="n">
        <v>40</v>
      </c>
      <c r="C1089" s="13" t="n">
        <v>0.148418638233436</v>
      </c>
      <c r="D1089" s="13" t="n">
        <v>0.0751903296317276</v>
      </c>
      <c r="E1089" s="13" t="n">
        <v>0.158625478881945</v>
      </c>
      <c r="F1089" s="13" t="n">
        <v>0.249667849805285</v>
      </c>
      <c r="G1089" s="14" t="n">
        <v>0.672</v>
      </c>
    </row>
    <row r="1090" customFormat="false" ht="12.75" hidden="false" customHeight="false" outlineLevel="0" collapsed="false">
      <c r="A1090" s="0" t="s">
        <v>1274</v>
      </c>
      <c r="B1090" s="12" t="n">
        <v>63</v>
      </c>
      <c r="C1090" s="13" t="n">
        <v>0.164327102061604</v>
      </c>
      <c r="D1090" s="13" t="n">
        <v>0.11667575461428</v>
      </c>
      <c r="E1090" s="13" t="n">
        <v>0.173123629358272</v>
      </c>
      <c r="F1090" s="13" t="n">
        <v>0.239819297006995</v>
      </c>
      <c r="G1090" s="14" t="n">
        <v>0.673</v>
      </c>
    </row>
    <row r="1091" customFormat="false" ht="12.75" hidden="false" customHeight="false" outlineLevel="0" collapsed="false">
      <c r="A1091" s="0" t="s">
        <v>1352</v>
      </c>
      <c r="B1091" s="12" t="n">
        <v>26</v>
      </c>
      <c r="C1091" s="13" t="n">
        <v>0.129088421280903</v>
      </c>
      <c r="D1091" s="13" t="n">
        <v>0.0563891949497301</v>
      </c>
      <c r="E1091" s="13" t="n">
        <v>0.140594743448386</v>
      </c>
      <c r="F1091" s="13" t="n">
        <v>0.253325522730458</v>
      </c>
      <c r="G1091" s="14" t="n">
        <v>0.673</v>
      </c>
    </row>
    <row r="1092" customFormat="false" ht="12.75" hidden="false" customHeight="false" outlineLevel="0" collapsed="false">
      <c r="A1092" s="0" t="s">
        <v>1196</v>
      </c>
      <c r="B1092" s="12" t="n">
        <v>16</v>
      </c>
      <c r="C1092" s="13" t="n">
        <v>0.107336559739766</v>
      </c>
      <c r="D1092" s="13" t="n">
        <v>0.0460286636492177</v>
      </c>
      <c r="E1092" s="13" t="n">
        <v>0.120400699654169</v>
      </c>
      <c r="F1092" s="13" t="n">
        <v>0.225118139456956</v>
      </c>
      <c r="G1092" s="14" t="n">
        <v>0.674</v>
      </c>
    </row>
    <row r="1093" customFormat="false" ht="12.75" hidden="false" customHeight="false" outlineLevel="0" collapsed="false">
      <c r="A1093" s="0" t="s">
        <v>560</v>
      </c>
      <c r="B1093" s="12" t="n">
        <v>40</v>
      </c>
      <c r="C1093" s="13" t="n">
        <v>0.147023930925653</v>
      </c>
      <c r="D1093" s="13" t="n">
        <v>0.0924189794110284</v>
      </c>
      <c r="E1093" s="13" t="n">
        <v>0.158606736269628</v>
      </c>
      <c r="F1093" s="13" t="n">
        <v>0.238838476046027</v>
      </c>
      <c r="G1093" s="14" t="n">
        <v>0.675</v>
      </c>
    </row>
    <row r="1094" customFormat="false" ht="12.75" hidden="false" customHeight="false" outlineLevel="0" collapsed="false">
      <c r="A1094" s="0" t="s">
        <v>964</v>
      </c>
      <c r="B1094" s="12" t="n">
        <v>35</v>
      </c>
      <c r="C1094" s="13" t="n">
        <v>0.141310640854718</v>
      </c>
      <c r="D1094" s="13" t="n">
        <v>0.0819184528698389</v>
      </c>
      <c r="E1094" s="13" t="n">
        <v>0.153797083672981</v>
      </c>
      <c r="F1094" s="13" t="n">
        <v>0.22815758618547</v>
      </c>
      <c r="G1094" s="14" t="n">
        <v>0.675</v>
      </c>
    </row>
    <row r="1095" customFormat="false" ht="12.75" hidden="false" customHeight="false" outlineLevel="0" collapsed="false">
      <c r="A1095" s="0" t="s">
        <v>582</v>
      </c>
      <c r="B1095" s="12" t="n">
        <v>2150</v>
      </c>
      <c r="C1095" s="13" t="n">
        <v>0.223051907989931</v>
      </c>
      <c r="D1095" s="13" t="n">
        <v>0.211114562276354</v>
      </c>
      <c r="E1095" s="13" t="n">
        <v>0.225196468911599</v>
      </c>
      <c r="F1095" s="13" t="n">
        <v>0.23995121019229</v>
      </c>
      <c r="G1095" s="14" t="n">
        <v>0.676</v>
      </c>
    </row>
    <row r="1096" customFormat="false" ht="12.75" hidden="false" customHeight="false" outlineLevel="0" collapsed="false">
      <c r="A1096" s="0" t="s">
        <v>1087</v>
      </c>
      <c r="B1096" s="12" t="n">
        <v>100</v>
      </c>
      <c r="C1096" s="13" t="n">
        <v>0.1796425254492</v>
      </c>
      <c r="D1096" s="13" t="n">
        <v>0.141656669969002</v>
      </c>
      <c r="E1096" s="13" t="n">
        <v>0.187521855967246</v>
      </c>
      <c r="F1096" s="13" t="n">
        <v>0.241468065105694</v>
      </c>
      <c r="G1096" s="14" t="n">
        <v>0.676</v>
      </c>
    </row>
    <row r="1097" customFormat="false" ht="12.75" hidden="false" customHeight="false" outlineLevel="0" collapsed="false">
      <c r="A1097" s="0" t="s">
        <v>1186</v>
      </c>
      <c r="B1097" s="12" t="n">
        <v>29</v>
      </c>
      <c r="C1097" s="13" t="n">
        <v>0.132853591182548</v>
      </c>
      <c r="D1097" s="13" t="n">
        <v>0.0664425403016412</v>
      </c>
      <c r="E1097" s="13" t="n">
        <v>0.145152333060875</v>
      </c>
      <c r="F1097" s="13" t="n">
        <v>0.238105608570124</v>
      </c>
      <c r="G1097" s="14" t="n">
        <v>0.677</v>
      </c>
    </row>
    <row r="1098" customFormat="false" ht="12.75" hidden="false" customHeight="false" outlineLevel="0" collapsed="false">
      <c r="A1098" s="0" t="s">
        <v>1273</v>
      </c>
      <c r="B1098" s="12" t="n">
        <v>10511</v>
      </c>
      <c r="C1098" s="13" t="n">
        <v>0.226442417101033</v>
      </c>
      <c r="D1098" s="13" t="n">
        <v>0.222328121946244</v>
      </c>
      <c r="E1098" s="13" t="n">
        <v>0.227159249086353</v>
      </c>
      <c r="F1098" s="13" t="n">
        <v>0.232351693025723</v>
      </c>
      <c r="G1098" s="14" t="n">
        <v>0.678</v>
      </c>
    </row>
    <row r="1099" customFormat="false" ht="12.75" hidden="false" customHeight="false" outlineLevel="0" collapsed="false">
      <c r="A1099" s="0" t="s">
        <v>509</v>
      </c>
      <c r="B1099" s="12" t="n">
        <v>29</v>
      </c>
      <c r="C1099" s="13" t="n">
        <v>0.133726421984435</v>
      </c>
      <c r="D1099" s="13" t="n">
        <v>0.075954721959008</v>
      </c>
      <c r="E1099" s="13" t="n">
        <v>0.145028574207575</v>
      </c>
      <c r="F1099" s="13" t="n">
        <v>0.2409151585683</v>
      </c>
      <c r="G1099" s="14" t="n">
        <v>0.678</v>
      </c>
    </row>
    <row r="1100" customFormat="false" ht="12.75" hidden="false" customHeight="false" outlineLevel="0" collapsed="false">
      <c r="A1100" s="0" t="s">
        <v>1296</v>
      </c>
      <c r="B1100" s="12" t="n">
        <v>168</v>
      </c>
      <c r="C1100" s="13" t="n">
        <v>0.194482458190654</v>
      </c>
      <c r="D1100" s="13" t="n">
        <v>0.15449106249965</v>
      </c>
      <c r="E1100" s="13" t="n">
        <v>0.201845931137166</v>
      </c>
      <c r="F1100" s="13" t="n">
        <v>0.24567846882702</v>
      </c>
      <c r="G1100" s="14" t="n">
        <v>0.679</v>
      </c>
    </row>
    <row r="1101" customFormat="false" ht="12.75" hidden="false" customHeight="false" outlineLevel="0" collapsed="false">
      <c r="A1101" s="0" t="s">
        <v>1187</v>
      </c>
      <c r="B1101" s="12" t="n">
        <v>69</v>
      </c>
      <c r="C1101" s="13" t="n">
        <v>0.167554457769585</v>
      </c>
      <c r="D1101" s="13" t="n">
        <v>0.107967151004107</v>
      </c>
      <c r="E1101" s="13" t="n">
        <v>0.177009426675895</v>
      </c>
      <c r="F1101" s="13" t="n">
        <v>0.255241494037937</v>
      </c>
      <c r="G1101" s="14" t="n">
        <v>0.679</v>
      </c>
    </row>
    <row r="1102" customFormat="false" ht="12.75" hidden="false" customHeight="false" outlineLevel="0" collapsed="false">
      <c r="A1102" s="0" t="s">
        <v>835</v>
      </c>
      <c r="B1102" s="12" t="n">
        <v>60</v>
      </c>
      <c r="C1102" s="13" t="n">
        <v>0.160747719979959</v>
      </c>
      <c r="D1102" s="13" t="n">
        <v>0.108159404560191</v>
      </c>
      <c r="E1102" s="13" t="n">
        <v>0.171706824290745</v>
      </c>
      <c r="F1102" s="13" t="n">
        <v>0.242217260237722</v>
      </c>
      <c r="G1102" s="14" t="n">
        <v>0.679</v>
      </c>
    </row>
    <row r="1103" customFormat="false" ht="12.75" hidden="false" customHeight="false" outlineLevel="0" collapsed="false">
      <c r="A1103" s="0" t="s">
        <v>767</v>
      </c>
      <c r="B1103" s="12" t="n">
        <v>494</v>
      </c>
      <c r="C1103" s="13" t="n">
        <v>0.212964622108443</v>
      </c>
      <c r="D1103" s="13" t="n">
        <v>0.187346026403141</v>
      </c>
      <c r="E1103" s="13" t="n">
        <v>0.217349734489316</v>
      </c>
      <c r="F1103" s="13" t="n">
        <v>0.243506638040662</v>
      </c>
      <c r="G1103" s="14" t="n">
        <v>0.68</v>
      </c>
    </row>
    <row r="1104" customFormat="false" ht="12.75" hidden="false" customHeight="false" outlineLevel="0" collapsed="false">
      <c r="A1104" s="0" t="s">
        <v>1122</v>
      </c>
      <c r="B1104" s="12" t="n">
        <v>149</v>
      </c>
      <c r="C1104" s="13" t="n">
        <v>0.191408169208645</v>
      </c>
      <c r="D1104" s="13" t="n">
        <v>0.142026375256126</v>
      </c>
      <c r="E1104" s="13" t="n">
        <v>0.198398702289688</v>
      </c>
      <c r="F1104" s="13" t="n">
        <v>0.246512474818143</v>
      </c>
      <c r="G1104" s="14" t="n">
        <v>0.68</v>
      </c>
    </row>
    <row r="1105" customFormat="false" ht="12.75" hidden="false" customHeight="false" outlineLevel="0" collapsed="false">
      <c r="A1105" s="0" t="s">
        <v>966</v>
      </c>
      <c r="B1105" s="12" t="n">
        <v>100</v>
      </c>
      <c r="C1105" s="13" t="n">
        <v>0.181377708351693</v>
      </c>
      <c r="D1105" s="13" t="n">
        <v>0.135787188040037</v>
      </c>
      <c r="E1105" s="13" t="n">
        <v>0.189174734674253</v>
      </c>
      <c r="F1105" s="13" t="n">
        <v>0.241435166102938</v>
      </c>
      <c r="G1105" s="14" t="n">
        <v>0.681</v>
      </c>
    </row>
    <row r="1106" customFormat="false" ht="12.75" hidden="false" customHeight="false" outlineLevel="0" collapsed="false">
      <c r="A1106" s="0" t="s">
        <v>950</v>
      </c>
      <c r="B1106" s="12" t="n">
        <v>38</v>
      </c>
      <c r="C1106" s="13" t="n">
        <v>0.143756119057194</v>
      </c>
      <c r="D1106" s="13" t="n">
        <v>0.0734307299827006</v>
      </c>
      <c r="E1106" s="13" t="n">
        <v>0.155200053559251</v>
      </c>
      <c r="F1106" s="13" t="n">
        <v>0.229312520783716</v>
      </c>
      <c r="G1106" s="14" t="n">
        <v>0.683</v>
      </c>
    </row>
    <row r="1107" customFormat="false" ht="12.75" hidden="false" customHeight="false" outlineLevel="0" collapsed="false">
      <c r="A1107" s="0" t="s">
        <v>1124</v>
      </c>
      <c r="B1107" s="12" t="n">
        <v>38</v>
      </c>
      <c r="C1107" s="13" t="n">
        <v>0.144860757650843</v>
      </c>
      <c r="D1107" s="13" t="n">
        <v>0.0778854507475755</v>
      </c>
      <c r="E1107" s="13" t="n">
        <v>0.157833305936873</v>
      </c>
      <c r="F1107" s="13" t="n">
        <v>0.237146102588441</v>
      </c>
      <c r="G1107" s="14" t="n">
        <v>0.684</v>
      </c>
    </row>
    <row r="1108" customFormat="false" ht="12.75" hidden="false" customHeight="false" outlineLevel="0" collapsed="false">
      <c r="A1108" s="0" t="s">
        <v>1291</v>
      </c>
      <c r="B1108" s="12" t="n">
        <v>8</v>
      </c>
      <c r="C1108" s="13" t="n">
        <v>0.07396450036896</v>
      </c>
      <c r="D1108" s="13" t="n">
        <v>0.00900138847886182</v>
      </c>
      <c r="E1108" s="13" t="n">
        <v>0.0895724655611591</v>
      </c>
      <c r="F1108" s="13" t="n">
        <v>0.235600044387504</v>
      </c>
      <c r="G1108" s="14" t="n">
        <v>0.684</v>
      </c>
    </row>
    <row r="1109" customFormat="false" ht="12.75" hidden="false" customHeight="false" outlineLevel="0" collapsed="false">
      <c r="A1109" s="0" t="s">
        <v>904</v>
      </c>
      <c r="B1109" s="12" t="n">
        <v>67</v>
      </c>
      <c r="C1109" s="13" t="n">
        <v>0.16776636704519</v>
      </c>
      <c r="D1109" s="13" t="n">
        <v>0.0988380878492086</v>
      </c>
      <c r="E1109" s="13" t="n">
        <v>0.177037303247389</v>
      </c>
      <c r="F1109" s="13" t="n">
        <v>0.238690600309131</v>
      </c>
      <c r="G1109" s="14" t="n">
        <v>0.685</v>
      </c>
    </row>
    <row r="1110" customFormat="false" ht="12.75" hidden="false" customHeight="false" outlineLevel="0" collapsed="false">
      <c r="A1110" s="0" t="s">
        <v>526</v>
      </c>
      <c r="B1110" s="12" t="n">
        <v>319</v>
      </c>
      <c r="C1110" s="13" t="n">
        <v>0.206809614925216</v>
      </c>
      <c r="D1110" s="13" t="n">
        <v>0.178402324170409</v>
      </c>
      <c r="E1110" s="13" t="n">
        <v>0.212000649723733</v>
      </c>
      <c r="F1110" s="13" t="n">
        <v>0.248383625439145</v>
      </c>
      <c r="G1110" s="14" t="n">
        <v>0.686</v>
      </c>
    </row>
    <row r="1111" customFormat="false" ht="12.75" hidden="false" customHeight="false" outlineLevel="0" collapsed="false">
      <c r="A1111" s="0" t="s">
        <v>1373</v>
      </c>
      <c r="B1111" s="12" t="n">
        <v>105</v>
      </c>
      <c r="C1111" s="13" t="n">
        <v>0.1813175687102</v>
      </c>
      <c r="D1111" s="13" t="n">
        <v>0.133536450538885</v>
      </c>
      <c r="E1111" s="13" t="n">
        <v>0.189663620951473</v>
      </c>
      <c r="F1111" s="13" t="n">
        <v>0.261746416060003</v>
      </c>
      <c r="G1111" s="14" t="n">
        <v>0.686</v>
      </c>
    </row>
    <row r="1112" customFormat="false" ht="12.75" hidden="false" customHeight="false" outlineLevel="0" collapsed="false">
      <c r="A1112" s="0" t="s">
        <v>1401</v>
      </c>
      <c r="B1112" s="12" t="n">
        <v>56</v>
      </c>
      <c r="C1112" s="13" t="n">
        <v>0.159072916852933</v>
      </c>
      <c r="D1112" s="13" t="n">
        <v>0.109983995999792</v>
      </c>
      <c r="E1112" s="13" t="n">
        <v>0.168602926045165</v>
      </c>
      <c r="F1112" s="13" t="n">
        <v>0.239569230670893</v>
      </c>
      <c r="G1112" s="14" t="n">
        <v>0.688</v>
      </c>
    </row>
    <row r="1113" customFormat="false" ht="12.75" hidden="false" customHeight="false" outlineLevel="0" collapsed="false">
      <c r="A1113" s="0" t="s">
        <v>1097</v>
      </c>
      <c r="B1113" s="12" t="n">
        <v>186</v>
      </c>
      <c r="C1113" s="13" t="n">
        <v>0.196726990637733</v>
      </c>
      <c r="D1113" s="13" t="n">
        <v>0.163081195743845</v>
      </c>
      <c r="E1113" s="13" t="n">
        <v>0.203432514634814</v>
      </c>
      <c r="F1113" s="13" t="n">
        <v>0.244111668130843</v>
      </c>
      <c r="G1113" s="14" t="n">
        <v>0.689</v>
      </c>
    </row>
    <row r="1114" customFormat="false" ht="12.75" hidden="false" customHeight="false" outlineLevel="0" collapsed="false">
      <c r="A1114" s="0" t="s">
        <v>481</v>
      </c>
      <c r="B1114" s="12" t="n">
        <v>157</v>
      </c>
      <c r="C1114" s="13" t="n">
        <v>0.193290516327386</v>
      </c>
      <c r="D1114" s="13" t="n">
        <v>0.150663647162877</v>
      </c>
      <c r="E1114" s="13" t="n">
        <v>0.200012053609835</v>
      </c>
      <c r="F1114" s="13" t="n">
        <v>0.244219965679811</v>
      </c>
      <c r="G1114" s="14" t="n">
        <v>0.689</v>
      </c>
    </row>
    <row r="1115" customFormat="false" ht="12.75" hidden="false" customHeight="false" outlineLevel="0" collapsed="false">
      <c r="A1115" s="0" t="s">
        <v>1275</v>
      </c>
      <c r="B1115" s="12" t="n">
        <v>10511</v>
      </c>
      <c r="C1115" s="13" t="n">
        <v>0.226442417101033</v>
      </c>
      <c r="D1115" s="13" t="n">
        <v>0.222542509925348</v>
      </c>
      <c r="E1115" s="13" t="n">
        <v>0.227149769807759</v>
      </c>
      <c r="F1115" s="13" t="n">
        <v>0.231883304422781</v>
      </c>
      <c r="G1115" s="14" t="n">
        <v>0.69</v>
      </c>
    </row>
    <row r="1116" customFormat="false" ht="12.75" hidden="false" customHeight="false" outlineLevel="0" collapsed="false">
      <c r="A1116" s="0" t="s">
        <v>394</v>
      </c>
      <c r="B1116" s="12" t="n">
        <v>38</v>
      </c>
      <c r="C1116" s="13" t="n">
        <v>0.143834263095454</v>
      </c>
      <c r="D1116" s="13" t="n">
        <v>0.0877900166142933</v>
      </c>
      <c r="E1116" s="13" t="n">
        <v>0.155481669923753</v>
      </c>
      <c r="F1116" s="13" t="n">
        <v>0.257985622406675</v>
      </c>
      <c r="G1116" s="14" t="n">
        <v>0.69</v>
      </c>
    </row>
    <row r="1117" customFormat="false" ht="12.75" hidden="false" customHeight="false" outlineLevel="0" collapsed="false">
      <c r="A1117" s="0" t="s">
        <v>862</v>
      </c>
      <c r="B1117" s="12" t="n">
        <v>273</v>
      </c>
      <c r="C1117" s="13" t="n">
        <v>0.203721122233771</v>
      </c>
      <c r="D1117" s="13" t="n">
        <v>0.173828028657874</v>
      </c>
      <c r="E1117" s="13" t="n">
        <v>0.209429107038417</v>
      </c>
      <c r="F1117" s="13" t="n">
        <v>0.249371982059238</v>
      </c>
      <c r="G1117" s="14" t="n">
        <v>0.692</v>
      </c>
    </row>
    <row r="1118" customFormat="false" ht="12.75" hidden="false" customHeight="false" outlineLevel="0" collapsed="false">
      <c r="A1118" s="0" t="s">
        <v>1414</v>
      </c>
      <c r="B1118" s="12" t="n">
        <v>198</v>
      </c>
      <c r="C1118" s="13" t="n">
        <v>0.197412772891584</v>
      </c>
      <c r="D1118" s="13" t="n">
        <v>0.15530111797674</v>
      </c>
      <c r="E1118" s="13" t="n">
        <v>0.203928501133922</v>
      </c>
      <c r="F1118" s="13" t="n">
        <v>0.244366748354812</v>
      </c>
      <c r="G1118" s="14" t="n">
        <v>0.692</v>
      </c>
    </row>
    <row r="1119" customFormat="false" ht="12.75" hidden="false" customHeight="false" outlineLevel="0" collapsed="false">
      <c r="A1119" s="0" t="s">
        <v>814</v>
      </c>
      <c r="B1119" s="12" t="n">
        <v>133</v>
      </c>
      <c r="C1119" s="13" t="n">
        <v>0.187883792458554</v>
      </c>
      <c r="D1119" s="13" t="n">
        <v>0.138833893075209</v>
      </c>
      <c r="E1119" s="13" t="n">
        <v>0.196424553298216</v>
      </c>
      <c r="F1119" s="13" t="n">
        <v>0.259986712086903</v>
      </c>
      <c r="G1119" s="14" t="n">
        <v>0.692</v>
      </c>
    </row>
    <row r="1120" customFormat="false" ht="12.75" hidden="false" customHeight="false" outlineLevel="0" collapsed="false">
      <c r="A1120" s="0" t="s">
        <v>1239</v>
      </c>
      <c r="B1120" s="12" t="n">
        <v>29</v>
      </c>
      <c r="C1120" s="13" t="n">
        <v>0.133345388888812</v>
      </c>
      <c r="D1120" s="13" t="n">
        <v>0.0728397679304578</v>
      </c>
      <c r="E1120" s="13" t="n">
        <v>0.145876426414588</v>
      </c>
      <c r="F1120" s="13" t="n">
        <v>0.228316483858321</v>
      </c>
      <c r="G1120" s="14" t="n">
        <v>0.692</v>
      </c>
    </row>
    <row r="1121" customFormat="false" ht="12.75" hidden="false" customHeight="false" outlineLevel="0" collapsed="false">
      <c r="A1121" s="0" t="s">
        <v>969</v>
      </c>
      <c r="B1121" s="12" t="n">
        <v>23</v>
      </c>
      <c r="C1121" s="13" t="n">
        <v>0.119839763856108</v>
      </c>
      <c r="D1121" s="13" t="n">
        <v>0.0604721527030644</v>
      </c>
      <c r="E1121" s="13" t="n">
        <v>0.135221683442444</v>
      </c>
      <c r="F1121" s="13" t="n">
        <v>0.236227144039109</v>
      </c>
      <c r="G1121" s="14" t="n">
        <v>0.693</v>
      </c>
    </row>
    <row r="1122" customFormat="false" ht="12.75" hidden="false" customHeight="false" outlineLevel="0" collapsed="false">
      <c r="A1122" s="0" t="s">
        <v>1487</v>
      </c>
      <c r="B1122" s="12" t="n">
        <v>205</v>
      </c>
      <c r="C1122" s="13" t="n">
        <v>0.198688202295145</v>
      </c>
      <c r="D1122" s="13" t="n">
        <v>0.168500453970148</v>
      </c>
      <c r="E1122" s="13" t="n">
        <v>0.205133284865722</v>
      </c>
      <c r="F1122" s="13" t="n">
        <v>0.2544717522966</v>
      </c>
      <c r="G1122" s="14" t="n">
        <v>0.694</v>
      </c>
    </row>
    <row r="1123" customFormat="false" ht="12.75" hidden="false" customHeight="false" outlineLevel="0" collapsed="false">
      <c r="A1123" s="0" t="s">
        <v>1045</v>
      </c>
      <c r="B1123" s="12" t="n">
        <v>59</v>
      </c>
      <c r="C1123" s="13" t="n">
        <v>0.161368308588862</v>
      </c>
      <c r="D1123" s="13" t="n">
        <v>0.117421177645161</v>
      </c>
      <c r="E1123" s="13" t="n">
        <v>0.171497285075417</v>
      </c>
      <c r="F1123" s="13" t="n">
        <v>0.242321224869504</v>
      </c>
      <c r="G1123" s="14" t="n">
        <v>0.695</v>
      </c>
    </row>
    <row r="1124" customFormat="false" ht="12.75" hidden="false" customHeight="false" outlineLevel="0" collapsed="false">
      <c r="A1124" s="0" t="s">
        <v>1106</v>
      </c>
      <c r="B1124" s="12" t="n">
        <v>353</v>
      </c>
      <c r="C1124" s="13" t="n">
        <v>0.207783206713337</v>
      </c>
      <c r="D1124" s="13" t="n">
        <v>0.180395368532923</v>
      </c>
      <c r="E1124" s="13" t="n">
        <v>0.213111342770513</v>
      </c>
      <c r="F1124" s="13" t="n">
        <v>0.250174379434754</v>
      </c>
      <c r="G1124" s="14" t="n">
        <v>0.696</v>
      </c>
    </row>
    <row r="1125" customFormat="false" ht="12.75" hidden="false" customHeight="false" outlineLevel="0" collapsed="false">
      <c r="A1125" s="0" t="s">
        <v>1242</v>
      </c>
      <c r="B1125" s="12" t="n">
        <v>195</v>
      </c>
      <c r="C1125" s="13" t="n">
        <v>0.196554750329572</v>
      </c>
      <c r="D1125" s="13" t="n">
        <v>0.156671135538711</v>
      </c>
      <c r="E1125" s="13" t="n">
        <v>0.20396465365503</v>
      </c>
      <c r="F1125" s="13" t="n">
        <v>0.250693097202709</v>
      </c>
      <c r="G1125" s="14" t="n">
        <v>0.698</v>
      </c>
    </row>
    <row r="1126" customFormat="false" ht="12.75" hidden="false" customHeight="false" outlineLevel="0" collapsed="false">
      <c r="A1126" s="0" t="s">
        <v>1151</v>
      </c>
      <c r="B1126" s="12" t="n">
        <v>44</v>
      </c>
      <c r="C1126" s="13" t="n">
        <v>0.150092393850693</v>
      </c>
      <c r="D1126" s="13" t="n">
        <v>0.087929768489196</v>
      </c>
      <c r="E1126" s="13" t="n">
        <v>0.161731747435279</v>
      </c>
      <c r="F1126" s="13" t="n">
        <v>0.227555926632929</v>
      </c>
      <c r="G1126" s="14" t="n">
        <v>0.698</v>
      </c>
    </row>
    <row r="1127" customFormat="false" ht="12.75" hidden="false" customHeight="false" outlineLevel="0" collapsed="false">
      <c r="A1127" s="0" t="s">
        <v>1143</v>
      </c>
      <c r="B1127" s="12" t="n">
        <v>30</v>
      </c>
      <c r="C1127" s="13" t="n">
        <v>0.13237458560117</v>
      </c>
      <c r="D1127" s="13" t="n">
        <v>0.0765042923715946</v>
      </c>
      <c r="E1127" s="13" t="n">
        <v>0.146881956344369</v>
      </c>
      <c r="F1127" s="13" t="n">
        <v>0.233028940445059</v>
      </c>
      <c r="G1127" s="14" t="n">
        <v>0.698</v>
      </c>
    </row>
    <row r="1128" customFormat="false" ht="12.75" hidden="false" customHeight="false" outlineLevel="0" collapsed="false">
      <c r="A1128" s="0" t="s">
        <v>1079</v>
      </c>
      <c r="B1128" s="12" t="n">
        <v>20</v>
      </c>
      <c r="C1128" s="13" t="n">
        <v>0.114298347194587</v>
      </c>
      <c r="D1128" s="13" t="n">
        <v>0.0376226524559984</v>
      </c>
      <c r="E1128" s="13" t="n">
        <v>0.129435754328786</v>
      </c>
      <c r="F1128" s="13" t="n">
        <v>0.239325859784909</v>
      </c>
      <c r="G1128" s="14" t="n">
        <v>0.698</v>
      </c>
    </row>
    <row r="1129" customFormat="false" ht="12.75" hidden="false" customHeight="false" outlineLevel="0" collapsed="false">
      <c r="A1129" s="0" t="s">
        <v>1490</v>
      </c>
      <c r="B1129" s="12" t="n">
        <v>2492</v>
      </c>
      <c r="C1129" s="13" t="n">
        <v>0.223021755878065</v>
      </c>
      <c r="D1129" s="13" t="n">
        <v>0.211840133130538</v>
      </c>
      <c r="E1129" s="13" t="n">
        <v>0.225035953745377</v>
      </c>
      <c r="F1129" s="13" t="n">
        <v>0.237047462689087</v>
      </c>
      <c r="G1129" s="14" t="n">
        <v>0.699</v>
      </c>
    </row>
    <row r="1130" customFormat="false" ht="12.75" hidden="false" customHeight="false" outlineLevel="0" collapsed="false">
      <c r="A1130" s="0" t="s">
        <v>1139</v>
      </c>
      <c r="B1130" s="12" t="n">
        <v>49</v>
      </c>
      <c r="C1130" s="13" t="n">
        <v>0.154478714913878</v>
      </c>
      <c r="D1130" s="13" t="n">
        <v>0.0972802608220859</v>
      </c>
      <c r="E1130" s="13" t="n">
        <v>0.165886132941343</v>
      </c>
      <c r="F1130" s="13" t="n">
        <v>0.242398044411054</v>
      </c>
      <c r="G1130" s="14" t="n">
        <v>0.699</v>
      </c>
    </row>
    <row r="1131" customFormat="false" ht="12.75" hidden="false" customHeight="false" outlineLevel="0" collapsed="false">
      <c r="A1131" s="0" t="s">
        <v>1168</v>
      </c>
      <c r="B1131" s="12" t="n">
        <v>30</v>
      </c>
      <c r="C1131" s="13" t="n">
        <v>0.132695789373986</v>
      </c>
      <c r="D1131" s="13" t="n">
        <v>0.0553815473198011</v>
      </c>
      <c r="E1131" s="13" t="n">
        <v>0.147105362080528</v>
      </c>
      <c r="F1131" s="13" t="n">
        <v>0.238143403741582</v>
      </c>
      <c r="G1131" s="14" t="n">
        <v>0.699</v>
      </c>
    </row>
    <row r="1132" customFormat="false" ht="12.75" hidden="false" customHeight="false" outlineLevel="0" collapsed="false">
      <c r="A1132" s="0" t="s">
        <v>1103</v>
      </c>
      <c r="B1132" s="12" t="n">
        <v>248</v>
      </c>
      <c r="C1132" s="13" t="n">
        <v>0.201447170841209</v>
      </c>
      <c r="D1132" s="13" t="n">
        <v>0.165824190266881</v>
      </c>
      <c r="E1132" s="13" t="n">
        <v>0.208001289348924</v>
      </c>
      <c r="F1132" s="13" t="n">
        <v>0.253552690695135</v>
      </c>
      <c r="G1132" s="14" t="n">
        <v>0.701</v>
      </c>
    </row>
    <row r="1133" customFormat="false" ht="12.75" hidden="false" customHeight="false" outlineLevel="0" collapsed="false">
      <c r="A1133" s="0" t="s">
        <v>1436</v>
      </c>
      <c r="B1133" s="12" t="n">
        <v>138</v>
      </c>
      <c r="C1133" s="13" t="n">
        <v>0.189752302938427</v>
      </c>
      <c r="D1133" s="13" t="n">
        <v>0.145173945964194</v>
      </c>
      <c r="E1133" s="13" t="n">
        <v>0.197114107707054</v>
      </c>
      <c r="F1133" s="13" t="n">
        <v>0.242371965188074</v>
      </c>
      <c r="G1133" s="14" t="n">
        <v>0.701</v>
      </c>
    </row>
    <row r="1134" customFormat="false" ht="12.75" hidden="false" customHeight="false" outlineLevel="0" collapsed="false">
      <c r="A1134" s="0" t="s">
        <v>578</v>
      </c>
      <c r="B1134" s="12" t="n">
        <v>62</v>
      </c>
      <c r="C1134" s="13" t="n">
        <v>0.161795426840418</v>
      </c>
      <c r="D1134" s="13" t="n">
        <v>0.11593486919018</v>
      </c>
      <c r="E1134" s="13" t="n">
        <v>0.17390059169768</v>
      </c>
      <c r="F1134" s="13" t="n">
        <v>0.245324009998305</v>
      </c>
      <c r="G1134" s="14" t="n">
        <v>0.701</v>
      </c>
    </row>
    <row r="1135" customFormat="false" ht="12.75" hidden="false" customHeight="false" outlineLevel="0" collapsed="false">
      <c r="A1135" s="0" t="s">
        <v>1348</v>
      </c>
      <c r="B1135" s="12" t="n">
        <v>174</v>
      </c>
      <c r="C1135" s="13" t="n">
        <v>0.193093859691714</v>
      </c>
      <c r="D1135" s="13" t="n">
        <v>0.1612769862137</v>
      </c>
      <c r="E1135" s="13" t="n">
        <v>0.201556343098328</v>
      </c>
      <c r="F1135" s="13" t="n">
        <v>0.263108898118017</v>
      </c>
      <c r="G1135" s="14" t="n">
        <v>0.702</v>
      </c>
    </row>
    <row r="1136" customFormat="false" ht="12.75" hidden="false" customHeight="false" outlineLevel="0" collapsed="false">
      <c r="A1136" s="0" t="s">
        <v>1346</v>
      </c>
      <c r="B1136" s="12" t="n">
        <v>23</v>
      </c>
      <c r="C1136" s="13" t="n">
        <v>0.119094460132371</v>
      </c>
      <c r="D1136" s="13" t="n">
        <v>0.0597895920618013</v>
      </c>
      <c r="E1136" s="13" t="n">
        <v>0.133953660442564</v>
      </c>
      <c r="F1136" s="13" t="n">
        <v>0.229752957318823</v>
      </c>
      <c r="G1136" s="14" t="n">
        <v>0.702</v>
      </c>
    </row>
    <row r="1137" customFormat="false" ht="12.75" hidden="false" customHeight="false" outlineLevel="0" collapsed="false">
      <c r="A1137" s="0" t="s">
        <v>1216</v>
      </c>
      <c r="B1137" s="12" t="n">
        <v>177</v>
      </c>
      <c r="C1137" s="13" t="n">
        <v>0.194503650350952</v>
      </c>
      <c r="D1137" s="13" t="n">
        <v>0.15406278499145</v>
      </c>
      <c r="E1137" s="13" t="n">
        <v>0.202391685394874</v>
      </c>
      <c r="F1137" s="13" t="n">
        <v>0.250253916307351</v>
      </c>
      <c r="G1137" s="14" t="n">
        <v>0.704</v>
      </c>
    </row>
    <row r="1138" customFormat="false" ht="12.75" hidden="false" customHeight="false" outlineLevel="0" collapsed="false">
      <c r="A1138" s="0" t="s">
        <v>1287</v>
      </c>
      <c r="B1138" s="12" t="n">
        <v>25</v>
      </c>
      <c r="C1138" s="13" t="n">
        <v>0.12256737998642</v>
      </c>
      <c r="D1138" s="13" t="n">
        <v>0.0636230477452154</v>
      </c>
      <c r="E1138" s="13" t="n">
        <v>0.137467886658438</v>
      </c>
      <c r="F1138" s="13" t="n">
        <v>0.231046175194609</v>
      </c>
      <c r="G1138" s="14" t="n">
        <v>0.704</v>
      </c>
    </row>
    <row r="1139" customFormat="false" ht="12.75" hidden="false" customHeight="false" outlineLevel="0" collapsed="false">
      <c r="A1139" s="0" t="s">
        <v>258</v>
      </c>
      <c r="B1139" s="12" t="n">
        <v>220</v>
      </c>
      <c r="C1139" s="13" t="n">
        <v>0.199055606068588</v>
      </c>
      <c r="D1139" s="13" t="n">
        <v>0.165852559275701</v>
      </c>
      <c r="E1139" s="13" t="n">
        <v>0.206557604402356</v>
      </c>
      <c r="F1139" s="13" t="n">
        <v>0.247269669952074</v>
      </c>
      <c r="G1139" s="14" t="n">
        <v>0.706</v>
      </c>
    </row>
    <row r="1140" customFormat="false" ht="12.75" hidden="false" customHeight="false" outlineLevel="0" collapsed="false">
      <c r="A1140" s="0" t="s">
        <v>466</v>
      </c>
      <c r="B1140" s="12" t="n">
        <v>81</v>
      </c>
      <c r="C1140" s="13" t="n">
        <v>0.172442506477991</v>
      </c>
      <c r="D1140" s="13" t="n">
        <v>0.125142717647081</v>
      </c>
      <c r="E1140" s="13" t="n">
        <v>0.183512482083546</v>
      </c>
      <c r="F1140" s="13" t="n">
        <v>0.23597171297048</v>
      </c>
      <c r="G1140" s="14" t="n">
        <v>0.706</v>
      </c>
    </row>
    <row r="1141" customFormat="false" ht="12.75" hidden="false" customHeight="false" outlineLevel="0" collapsed="false">
      <c r="A1141" s="0" t="s">
        <v>523</v>
      </c>
      <c r="B1141" s="12" t="n">
        <v>69</v>
      </c>
      <c r="C1141" s="13" t="n">
        <v>0.166643953756726</v>
      </c>
      <c r="D1141" s="13" t="n">
        <v>0.11717983548204</v>
      </c>
      <c r="E1141" s="13" t="n">
        <v>0.17780624792603</v>
      </c>
      <c r="F1141" s="13" t="n">
        <v>0.248378921208692</v>
      </c>
      <c r="G1141" s="14" t="n">
        <v>0.706</v>
      </c>
    </row>
    <row r="1142" customFormat="false" ht="12.75" hidden="false" customHeight="false" outlineLevel="0" collapsed="false">
      <c r="A1142" s="0" t="s">
        <v>1361</v>
      </c>
      <c r="B1142" s="12" t="n">
        <v>502</v>
      </c>
      <c r="C1142" s="13" t="n">
        <v>0.211860956565069</v>
      </c>
      <c r="D1142" s="13" t="n">
        <v>0.188265608281314</v>
      </c>
      <c r="E1142" s="13" t="n">
        <v>0.216785153928002</v>
      </c>
      <c r="F1142" s="13" t="n">
        <v>0.2540276005978</v>
      </c>
      <c r="G1142" s="14" t="n">
        <v>0.707</v>
      </c>
    </row>
    <row r="1143" customFormat="false" ht="12.75" hidden="false" customHeight="false" outlineLevel="0" collapsed="false">
      <c r="A1143" s="0" t="s">
        <v>1123</v>
      </c>
      <c r="B1143" s="12" t="n">
        <v>125</v>
      </c>
      <c r="C1143" s="13" t="n">
        <v>0.185474719066426</v>
      </c>
      <c r="D1143" s="13" t="n">
        <v>0.13517007325129</v>
      </c>
      <c r="E1143" s="13" t="n">
        <v>0.194886051034933</v>
      </c>
      <c r="F1143" s="13" t="n">
        <v>0.243235391119138</v>
      </c>
      <c r="G1143" s="14" t="n">
        <v>0.709</v>
      </c>
    </row>
    <row r="1144" customFormat="false" ht="12.75" hidden="false" customHeight="false" outlineLevel="0" collapsed="false">
      <c r="A1144" s="0" t="s">
        <v>1396</v>
      </c>
      <c r="B1144" s="12" t="n">
        <v>56</v>
      </c>
      <c r="C1144" s="13" t="n">
        <v>0.159072916852933</v>
      </c>
      <c r="D1144" s="13" t="n">
        <v>0.106232260576063</v>
      </c>
      <c r="E1144" s="13" t="n">
        <v>0.17082143205695</v>
      </c>
      <c r="F1144" s="13" t="n">
        <v>0.247032597612872</v>
      </c>
      <c r="G1144" s="14" t="n">
        <v>0.709</v>
      </c>
    </row>
    <row r="1145" customFormat="false" ht="12.75" hidden="false" customHeight="false" outlineLevel="0" collapsed="false">
      <c r="A1145" s="0" t="s">
        <v>1041</v>
      </c>
      <c r="B1145" s="12" t="n">
        <v>44</v>
      </c>
      <c r="C1145" s="13" t="n">
        <v>0.147757808062901</v>
      </c>
      <c r="D1145" s="13" t="n">
        <v>0.0886668179272525</v>
      </c>
      <c r="E1145" s="13" t="n">
        <v>0.159866229998492</v>
      </c>
      <c r="F1145" s="13" t="n">
        <v>0.24302620799627</v>
      </c>
      <c r="G1145" s="14" t="n">
        <v>0.709</v>
      </c>
    </row>
    <row r="1146" customFormat="false" ht="12.75" hidden="false" customHeight="false" outlineLevel="0" collapsed="false">
      <c r="A1146" s="0" t="s">
        <v>1277</v>
      </c>
      <c r="B1146" s="12" t="n">
        <v>32</v>
      </c>
      <c r="C1146" s="13" t="n">
        <v>0.135522243164009</v>
      </c>
      <c r="D1146" s="13" t="n">
        <v>0.0769072960626858</v>
      </c>
      <c r="E1146" s="13" t="n">
        <v>0.148635207280713</v>
      </c>
      <c r="F1146" s="13" t="n">
        <v>0.232546152761174</v>
      </c>
      <c r="G1146" s="14" t="n">
        <v>0.711</v>
      </c>
    </row>
    <row r="1147" customFormat="false" ht="12.75" hidden="false" customHeight="false" outlineLevel="0" collapsed="false">
      <c r="A1147" s="0" t="s">
        <v>1158</v>
      </c>
      <c r="B1147" s="12" t="n">
        <v>39</v>
      </c>
      <c r="C1147" s="13" t="n">
        <v>0.142284956870097</v>
      </c>
      <c r="D1147" s="13" t="n">
        <v>0.0860689556447639</v>
      </c>
      <c r="E1147" s="13" t="n">
        <v>0.156928532312019</v>
      </c>
      <c r="F1147" s="13" t="n">
        <v>0.234648040040331</v>
      </c>
      <c r="G1147" s="14" t="n">
        <v>0.712</v>
      </c>
    </row>
    <row r="1148" customFormat="false" ht="12.75" hidden="false" customHeight="false" outlineLevel="0" collapsed="false">
      <c r="A1148" s="0" t="s">
        <v>1457</v>
      </c>
      <c r="B1148" s="12" t="n">
        <v>328</v>
      </c>
      <c r="C1148" s="13" t="n">
        <v>0.205939369753188</v>
      </c>
      <c r="D1148" s="13" t="n">
        <v>0.178301665266315</v>
      </c>
      <c r="E1148" s="13" t="n">
        <v>0.211907969701026</v>
      </c>
      <c r="F1148" s="13" t="n">
        <v>0.247852726516942</v>
      </c>
      <c r="G1148" s="14" t="n">
        <v>0.713</v>
      </c>
    </row>
    <row r="1149" customFormat="false" ht="12.75" hidden="false" customHeight="false" outlineLevel="0" collapsed="false">
      <c r="A1149" s="0" t="s">
        <v>535</v>
      </c>
      <c r="B1149" s="12" t="n">
        <v>297</v>
      </c>
      <c r="C1149" s="13" t="n">
        <v>0.204046045811647</v>
      </c>
      <c r="D1149" s="13" t="n">
        <v>0.176558352255774</v>
      </c>
      <c r="E1149" s="13" t="n">
        <v>0.210591640556349</v>
      </c>
      <c r="F1149" s="13" t="n">
        <v>0.242765156422867</v>
      </c>
      <c r="G1149" s="14" t="n">
        <v>0.714</v>
      </c>
    </row>
    <row r="1150" customFormat="false" ht="12.75" hidden="false" customHeight="false" outlineLevel="0" collapsed="false">
      <c r="A1150" s="0" t="s">
        <v>1107</v>
      </c>
      <c r="B1150" s="12" t="n">
        <v>146</v>
      </c>
      <c r="C1150" s="13" t="n">
        <v>0.189404924409512</v>
      </c>
      <c r="D1150" s="13" t="n">
        <v>0.152631074670812</v>
      </c>
      <c r="E1150" s="13" t="n">
        <v>0.198323081908286</v>
      </c>
      <c r="F1150" s="13" t="n">
        <v>0.244707315182001</v>
      </c>
      <c r="G1150" s="14" t="n">
        <v>0.714</v>
      </c>
    </row>
    <row r="1151" customFormat="false" ht="12.75" hidden="false" customHeight="false" outlineLevel="0" collapsed="false">
      <c r="A1151" s="0" t="s">
        <v>506</v>
      </c>
      <c r="B1151" s="12" t="n">
        <v>82</v>
      </c>
      <c r="C1151" s="13" t="n">
        <v>0.172133315165169</v>
      </c>
      <c r="D1151" s="13" t="n">
        <v>0.12812978463999</v>
      </c>
      <c r="E1151" s="13" t="n">
        <v>0.183613534893678</v>
      </c>
      <c r="F1151" s="13" t="n">
        <v>0.24302390745088</v>
      </c>
      <c r="G1151" s="14" t="n">
        <v>0.714</v>
      </c>
    </row>
    <row r="1152" customFormat="false" ht="12.75" hidden="false" customHeight="false" outlineLevel="0" collapsed="false">
      <c r="A1152" s="0" t="s">
        <v>692</v>
      </c>
      <c r="B1152" s="12" t="n">
        <v>66</v>
      </c>
      <c r="C1152" s="13" t="n">
        <v>0.165045895311864</v>
      </c>
      <c r="D1152" s="13" t="n">
        <v>0.112052125522693</v>
      </c>
      <c r="E1152" s="13" t="n">
        <v>0.176680731766997</v>
      </c>
      <c r="F1152" s="13" t="n">
        <v>0.230628255079476</v>
      </c>
      <c r="G1152" s="14" t="n">
        <v>0.714</v>
      </c>
    </row>
    <row r="1153" customFormat="false" ht="12.75" hidden="false" customHeight="false" outlineLevel="0" collapsed="false">
      <c r="A1153" s="0" t="s">
        <v>1231</v>
      </c>
      <c r="B1153" s="12" t="n">
        <v>42</v>
      </c>
      <c r="C1153" s="13" t="n">
        <v>0.145793341265115</v>
      </c>
      <c r="D1153" s="13" t="n">
        <v>0.0844188698389787</v>
      </c>
      <c r="E1153" s="13" t="n">
        <v>0.159760454392201</v>
      </c>
      <c r="F1153" s="13" t="n">
        <v>0.235042695463994</v>
      </c>
      <c r="G1153" s="14" t="n">
        <v>0.715</v>
      </c>
    </row>
    <row r="1154" customFormat="false" ht="12.75" hidden="false" customHeight="false" outlineLevel="0" collapsed="false">
      <c r="A1154" s="0" t="s">
        <v>1225</v>
      </c>
      <c r="B1154" s="12" t="n">
        <v>33</v>
      </c>
      <c r="C1154" s="13" t="n">
        <v>0.134182659037501</v>
      </c>
      <c r="D1154" s="13" t="n">
        <v>0.0786486600384182</v>
      </c>
      <c r="E1154" s="13" t="n">
        <v>0.148837805681565</v>
      </c>
      <c r="F1154" s="13" t="n">
        <v>0.231103917104517</v>
      </c>
      <c r="G1154" s="14" t="n">
        <v>0.715</v>
      </c>
    </row>
    <row r="1155" customFormat="false" ht="12.75" hidden="false" customHeight="false" outlineLevel="0" collapsed="false">
      <c r="A1155" s="0" t="s">
        <v>1182</v>
      </c>
      <c r="B1155" s="12" t="n">
        <v>31</v>
      </c>
      <c r="C1155" s="13" t="n">
        <v>0.133444495780076</v>
      </c>
      <c r="D1155" s="13" t="n">
        <v>0.0739597778034421</v>
      </c>
      <c r="E1155" s="13" t="n">
        <v>0.147376956619702</v>
      </c>
      <c r="F1155" s="13" t="n">
        <v>0.226518576175207</v>
      </c>
      <c r="G1155" s="14" t="n">
        <v>0.717</v>
      </c>
    </row>
    <row r="1156" customFormat="false" ht="12.75" hidden="false" customHeight="false" outlineLevel="0" collapsed="false">
      <c r="A1156" s="0" t="s">
        <v>1431</v>
      </c>
      <c r="B1156" s="12" t="n">
        <v>133</v>
      </c>
      <c r="C1156" s="13" t="n">
        <v>0.18629957254596</v>
      </c>
      <c r="D1156" s="13" t="n">
        <v>0.15297225149516</v>
      </c>
      <c r="E1156" s="13" t="n">
        <v>0.195439255398903</v>
      </c>
      <c r="F1156" s="13" t="n">
        <v>0.246870559154372</v>
      </c>
      <c r="G1156" s="14" t="n">
        <v>0.719</v>
      </c>
    </row>
    <row r="1157" customFormat="false" ht="12.75" hidden="false" customHeight="false" outlineLevel="0" collapsed="false">
      <c r="A1157" s="0" t="s">
        <v>1073</v>
      </c>
      <c r="B1157" s="12" t="n">
        <v>46</v>
      </c>
      <c r="C1157" s="13" t="n">
        <v>0.150026001819482</v>
      </c>
      <c r="D1157" s="13" t="n">
        <v>0.103186114619985</v>
      </c>
      <c r="E1157" s="13" t="n">
        <v>0.162689207585798</v>
      </c>
      <c r="F1157" s="13" t="n">
        <v>0.233408624833619</v>
      </c>
      <c r="G1157" s="14" t="n">
        <v>0.719</v>
      </c>
    </row>
    <row r="1158" customFormat="false" ht="12.75" hidden="false" customHeight="false" outlineLevel="0" collapsed="false">
      <c r="A1158" s="0" t="s">
        <v>1017</v>
      </c>
      <c r="B1158" s="12" t="n">
        <v>44</v>
      </c>
      <c r="C1158" s="13" t="n">
        <v>0.147757808062901</v>
      </c>
      <c r="D1158" s="13" t="n">
        <v>0.0986073939673261</v>
      </c>
      <c r="E1158" s="13" t="n">
        <v>0.162057681348144</v>
      </c>
      <c r="F1158" s="13" t="n">
        <v>0.231620843105189</v>
      </c>
      <c r="G1158" s="14" t="n">
        <v>0.721</v>
      </c>
    </row>
    <row r="1159" customFormat="false" ht="12.75" hidden="false" customHeight="false" outlineLevel="0" collapsed="false">
      <c r="A1159" s="0" t="s">
        <v>1207</v>
      </c>
      <c r="B1159" s="12" t="n">
        <v>27</v>
      </c>
      <c r="C1159" s="13" t="n">
        <v>0.125495535951629</v>
      </c>
      <c r="D1159" s="13" t="n">
        <v>0.070779913597423</v>
      </c>
      <c r="E1159" s="13" t="n">
        <v>0.142637783921566</v>
      </c>
      <c r="F1159" s="13" t="n">
        <v>0.216514008644562</v>
      </c>
      <c r="G1159" s="14" t="n">
        <v>0.722</v>
      </c>
    </row>
    <row r="1160" customFormat="false" ht="12.75" hidden="false" customHeight="false" outlineLevel="0" collapsed="false">
      <c r="A1160" s="0" t="s">
        <v>798</v>
      </c>
      <c r="B1160" s="12" t="n">
        <v>289</v>
      </c>
      <c r="C1160" s="13" t="n">
        <v>0.204251374089516</v>
      </c>
      <c r="D1160" s="13" t="n">
        <v>0.175118753240651</v>
      </c>
      <c r="E1160" s="13" t="n">
        <v>0.210121269231001</v>
      </c>
      <c r="F1160" s="13" t="n">
        <v>0.249796226371346</v>
      </c>
      <c r="G1160" s="14" t="n">
        <v>0.724</v>
      </c>
    </row>
    <row r="1161" customFormat="false" ht="12.75" hidden="false" customHeight="false" outlineLevel="0" collapsed="false">
      <c r="A1161" s="0" t="s">
        <v>1481</v>
      </c>
      <c r="B1161" s="12" t="n">
        <v>58</v>
      </c>
      <c r="C1161" s="13" t="n">
        <v>0.158849786072472</v>
      </c>
      <c r="D1161" s="13" t="n">
        <v>0.113036187252822</v>
      </c>
      <c r="E1161" s="13" t="n">
        <v>0.172355655534518</v>
      </c>
      <c r="F1161" s="13" t="n">
        <v>0.242744652187719</v>
      </c>
      <c r="G1161" s="14" t="n">
        <v>0.725</v>
      </c>
    </row>
    <row r="1162" customFormat="false" ht="12.75" hidden="false" customHeight="false" outlineLevel="0" collapsed="false">
      <c r="A1162" s="0" t="s">
        <v>984</v>
      </c>
      <c r="B1162" s="12" t="n">
        <v>48</v>
      </c>
      <c r="C1162" s="13" t="n">
        <v>0.150888541584631</v>
      </c>
      <c r="D1162" s="13" t="n">
        <v>0.0918223209095789</v>
      </c>
      <c r="E1162" s="13" t="n">
        <v>0.165181882608154</v>
      </c>
      <c r="F1162" s="13" t="n">
        <v>0.254640408056712</v>
      </c>
      <c r="G1162" s="14" t="n">
        <v>0.725</v>
      </c>
    </row>
    <row r="1163" customFormat="false" ht="12.75" hidden="false" customHeight="false" outlineLevel="0" collapsed="false">
      <c r="A1163" s="0" t="s">
        <v>1015</v>
      </c>
      <c r="B1163" s="12" t="n">
        <v>44</v>
      </c>
      <c r="C1163" s="13" t="n">
        <v>0.147757808062901</v>
      </c>
      <c r="D1163" s="13" t="n">
        <v>0.0928637874537632</v>
      </c>
      <c r="E1163" s="13" t="n">
        <v>0.1630361624017</v>
      </c>
      <c r="F1163" s="13" t="n">
        <v>0.232777676073675</v>
      </c>
      <c r="G1163" s="14" t="n">
        <v>0.725</v>
      </c>
    </row>
    <row r="1164" customFormat="false" ht="12.75" hidden="false" customHeight="false" outlineLevel="0" collapsed="false">
      <c r="A1164" s="0" t="s">
        <v>1353</v>
      </c>
      <c r="B1164" s="12" t="n">
        <v>176</v>
      </c>
      <c r="C1164" s="13" t="n">
        <v>0.193546306527767</v>
      </c>
      <c r="D1164" s="13" t="n">
        <v>0.153726302214074</v>
      </c>
      <c r="E1164" s="13" t="n">
        <v>0.201815817424636</v>
      </c>
      <c r="F1164" s="13" t="n">
        <v>0.25750757954263</v>
      </c>
      <c r="G1164" s="14" t="n">
        <v>0.726</v>
      </c>
    </row>
    <row r="1165" customFormat="false" ht="12.75" hidden="false" customHeight="false" outlineLevel="0" collapsed="false">
      <c r="A1165" s="0" t="s">
        <v>1441</v>
      </c>
      <c r="B1165" s="12" t="n">
        <v>53</v>
      </c>
      <c r="C1165" s="13" t="n">
        <v>0.154279243971965</v>
      </c>
      <c r="D1165" s="13" t="n">
        <v>0.0944204448161414</v>
      </c>
      <c r="E1165" s="13" t="n">
        <v>0.166804716821542</v>
      </c>
      <c r="F1165" s="13" t="n">
        <v>0.237652313078229</v>
      </c>
      <c r="G1165" s="14" t="n">
        <v>0.726</v>
      </c>
    </row>
    <row r="1166" customFormat="false" ht="12.75" hidden="false" customHeight="false" outlineLevel="0" collapsed="false">
      <c r="A1166" s="0" t="s">
        <v>1429</v>
      </c>
      <c r="B1166" s="12" t="n">
        <v>17</v>
      </c>
      <c r="C1166" s="13" t="n">
        <v>0.102920225912036</v>
      </c>
      <c r="D1166" s="13" t="n">
        <v>0.0326003386469753</v>
      </c>
      <c r="E1166" s="13" t="n">
        <v>0.121954470558636</v>
      </c>
      <c r="F1166" s="13" t="n">
        <v>0.215777991304976</v>
      </c>
      <c r="G1166" s="14" t="n">
        <v>0.728</v>
      </c>
    </row>
    <row r="1167" customFormat="false" ht="12.75" hidden="false" customHeight="false" outlineLevel="0" collapsed="false">
      <c r="A1167" s="0" t="s">
        <v>1051</v>
      </c>
      <c r="B1167" s="12" t="n">
        <v>208</v>
      </c>
      <c r="C1167" s="13" t="n">
        <v>0.197633599235587</v>
      </c>
      <c r="D1167" s="13" t="n">
        <v>0.168828150862012</v>
      </c>
      <c r="E1167" s="13" t="n">
        <v>0.205494588449749</v>
      </c>
      <c r="F1167" s="13" t="n">
        <v>0.252569579183789</v>
      </c>
      <c r="G1167" s="14" t="n">
        <v>0.729</v>
      </c>
    </row>
    <row r="1168" customFormat="false" ht="12.75" hidden="false" customHeight="false" outlineLevel="0" collapsed="false">
      <c r="A1168" s="0" t="s">
        <v>1454</v>
      </c>
      <c r="B1168" s="12" t="n">
        <v>157</v>
      </c>
      <c r="C1168" s="13" t="n">
        <v>0.190090060196068</v>
      </c>
      <c r="D1168" s="13" t="n">
        <v>0.150388137981411</v>
      </c>
      <c r="E1168" s="13" t="n">
        <v>0.199697987937045</v>
      </c>
      <c r="F1168" s="13" t="n">
        <v>0.248358545350816</v>
      </c>
      <c r="G1168" s="14" t="n">
        <v>0.729</v>
      </c>
    </row>
    <row r="1169" customFormat="false" ht="12.75" hidden="false" customHeight="false" outlineLevel="0" collapsed="false">
      <c r="A1169" s="0" t="s">
        <v>659</v>
      </c>
      <c r="B1169" s="12" t="n">
        <v>98</v>
      </c>
      <c r="C1169" s="13" t="n">
        <v>0.178014325195622</v>
      </c>
      <c r="D1169" s="13" t="n">
        <v>0.135545923564584</v>
      </c>
      <c r="E1169" s="13" t="n">
        <v>0.188018720646433</v>
      </c>
      <c r="F1169" s="13" t="n">
        <v>0.241226329258175</v>
      </c>
      <c r="G1169" s="14" t="n">
        <v>0.729</v>
      </c>
    </row>
    <row r="1170" customFormat="false" ht="12.75" hidden="false" customHeight="false" outlineLevel="0" collapsed="false">
      <c r="A1170" s="0" t="s">
        <v>698</v>
      </c>
      <c r="B1170" s="12" t="n">
        <v>34</v>
      </c>
      <c r="C1170" s="13" t="n">
        <v>0.135926838925539</v>
      </c>
      <c r="D1170" s="13" t="n">
        <v>0.0801459358314706</v>
      </c>
      <c r="E1170" s="13" t="n">
        <v>0.152130192421433</v>
      </c>
      <c r="F1170" s="13" t="n">
        <v>0.231787176589183</v>
      </c>
      <c r="G1170" s="14" t="n">
        <v>0.729</v>
      </c>
    </row>
    <row r="1171" customFormat="false" ht="12.75" hidden="false" customHeight="false" outlineLevel="0" collapsed="false">
      <c r="A1171" s="0" t="s">
        <v>1364</v>
      </c>
      <c r="B1171" s="12" t="n">
        <v>33</v>
      </c>
      <c r="C1171" s="13" t="n">
        <v>0.133208017896734</v>
      </c>
      <c r="D1171" s="13" t="n">
        <v>0.0830903356605795</v>
      </c>
      <c r="E1171" s="13" t="n">
        <v>0.148152887601556</v>
      </c>
      <c r="F1171" s="13" t="n">
        <v>0.230098152072489</v>
      </c>
      <c r="G1171" s="14" t="n">
        <v>0.729</v>
      </c>
    </row>
    <row r="1172" customFormat="false" ht="12.75" hidden="false" customHeight="false" outlineLevel="0" collapsed="false">
      <c r="A1172" s="0" t="s">
        <v>1246</v>
      </c>
      <c r="B1172" s="12" t="n">
        <v>29</v>
      </c>
      <c r="C1172" s="13" t="n">
        <v>0.130017230442539</v>
      </c>
      <c r="D1172" s="13" t="n">
        <v>0.0728397679304578</v>
      </c>
      <c r="E1172" s="13" t="n">
        <v>0.145876426414588</v>
      </c>
      <c r="F1172" s="13" t="n">
        <v>0.228316483858321</v>
      </c>
      <c r="G1172" s="14" t="n">
        <v>0.729</v>
      </c>
    </row>
    <row r="1173" customFormat="false" ht="12.75" hidden="false" customHeight="false" outlineLevel="0" collapsed="false">
      <c r="A1173" s="0" t="s">
        <v>1174</v>
      </c>
      <c r="B1173" s="12" t="n">
        <v>18</v>
      </c>
      <c r="C1173" s="13" t="n">
        <v>0.107023366513814</v>
      </c>
      <c r="D1173" s="13" t="n">
        <v>0.0470157046043467</v>
      </c>
      <c r="E1173" s="13" t="n">
        <v>0.124287304597219</v>
      </c>
      <c r="F1173" s="13" t="n">
        <v>0.234290788024112</v>
      </c>
      <c r="G1173" s="14" t="n">
        <v>0.729</v>
      </c>
    </row>
    <row r="1174" customFormat="false" ht="12.75" hidden="false" customHeight="false" outlineLevel="0" collapsed="false">
      <c r="A1174" s="0" t="s">
        <v>990</v>
      </c>
      <c r="B1174" s="12" t="n">
        <v>211</v>
      </c>
      <c r="C1174" s="13" t="n">
        <v>0.19679113692465</v>
      </c>
      <c r="D1174" s="13" t="n">
        <v>0.163578304992053</v>
      </c>
      <c r="E1174" s="13" t="n">
        <v>0.205348997783627</v>
      </c>
      <c r="F1174" s="13" t="n">
        <v>0.248255737008255</v>
      </c>
      <c r="G1174" s="14" t="n">
        <v>0.731</v>
      </c>
    </row>
    <row r="1175" customFormat="false" ht="12.75" hidden="false" customHeight="false" outlineLevel="0" collapsed="false">
      <c r="A1175" s="0" t="s">
        <v>945</v>
      </c>
      <c r="B1175" s="12" t="n">
        <v>46</v>
      </c>
      <c r="C1175" s="13" t="n">
        <v>0.149868877630578</v>
      </c>
      <c r="D1175" s="13" t="n">
        <v>0.0934225655490149</v>
      </c>
      <c r="E1175" s="13" t="n">
        <v>0.163777132604483</v>
      </c>
      <c r="F1175" s="13" t="n">
        <v>0.230772704384359</v>
      </c>
      <c r="G1175" s="14" t="n">
        <v>0.731</v>
      </c>
    </row>
    <row r="1176" customFormat="false" ht="12.75" hidden="false" customHeight="false" outlineLevel="0" collapsed="false">
      <c r="A1176" s="0" t="s">
        <v>1524</v>
      </c>
      <c r="B1176" s="12" t="n">
        <v>15</v>
      </c>
      <c r="C1176" s="13" t="n">
        <v>0.0989878079713321</v>
      </c>
      <c r="D1176" s="13" t="n">
        <v>0.0385346585136157</v>
      </c>
      <c r="E1176" s="13" t="n">
        <v>0.116143070149383</v>
      </c>
      <c r="F1176" s="13" t="n">
        <v>0.203830974236757</v>
      </c>
      <c r="G1176" s="14" t="n">
        <v>0.731</v>
      </c>
    </row>
    <row r="1177" customFormat="false" ht="12.75" hidden="false" customHeight="false" outlineLevel="0" collapsed="false">
      <c r="A1177" s="0" t="s">
        <v>1433</v>
      </c>
      <c r="B1177" s="12" t="n">
        <v>1066</v>
      </c>
      <c r="C1177" s="13" t="n">
        <v>0.218617707404806</v>
      </c>
      <c r="D1177" s="13" t="n">
        <v>0.200174261899598</v>
      </c>
      <c r="E1177" s="13" t="n">
        <v>0.222737662597936</v>
      </c>
      <c r="F1177" s="13" t="n">
        <v>0.24036742468467</v>
      </c>
      <c r="G1177" s="14" t="n">
        <v>0.732</v>
      </c>
    </row>
    <row r="1178" customFormat="false" ht="12.75" hidden="false" customHeight="false" outlineLevel="0" collapsed="false">
      <c r="A1178" s="0" t="s">
        <v>762</v>
      </c>
      <c r="B1178" s="12" t="n">
        <v>112</v>
      </c>
      <c r="C1178" s="13" t="n">
        <v>0.18107627032468</v>
      </c>
      <c r="D1178" s="13" t="n">
        <v>0.136588595736895</v>
      </c>
      <c r="E1178" s="13" t="n">
        <v>0.1912817693895</v>
      </c>
      <c r="F1178" s="13" t="n">
        <v>0.252303954688385</v>
      </c>
      <c r="G1178" s="14" t="n">
        <v>0.733</v>
      </c>
    </row>
    <row r="1179" customFormat="false" ht="12.75" hidden="false" customHeight="false" outlineLevel="0" collapsed="false">
      <c r="A1179" s="0" t="s">
        <v>1063</v>
      </c>
      <c r="B1179" s="12" t="n">
        <v>68</v>
      </c>
      <c r="C1179" s="13" t="n">
        <v>0.164139438207739</v>
      </c>
      <c r="D1179" s="13" t="n">
        <v>0.111304560027742</v>
      </c>
      <c r="E1179" s="13" t="n">
        <v>0.17697328723463</v>
      </c>
      <c r="F1179" s="13" t="n">
        <v>0.238916863042533</v>
      </c>
      <c r="G1179" s="14" t="n">
        <v>0.736</v>
      </c>
    </row>
    <row r="1180" customFormat="false" ht="12.75" hidden="false" customHeight="false" outlineLevel="0" collapsed="false">
      <c r="A1180" s="0" t="s">
        <v>1230</v>
      </c>
      <c r="B1180" s="12" t="n">
        <v>42</v>
      </c>
      <c r="C1180" s="13" t="n">
        <v>0.145793341265115</v>
      </c>
      <c r="D1180" s="13" t="n">
        <v>0.0832296476962861</v>
      </c>
      <c r="E1180" s="13" t="n">
        <v>0.160788217277896</v>
      </c>
      <c r="F1180" s="13" t="n">
        <v>0.237392384806991</v>
      </c>
      <c r="G1180" s="14" t="n">
        <v>0.736</v>
      </c>
    </row>
    <row r="1181" customFormat="false" ht="12.75" hidden="false" customHeight="false" outlineLevel="0" collapsed="false">
      <c r="A1181" s="0" t="s">
        <v>1432</v>
      </c>
      <c r="B1181" s="12" t="n">
        <v>52</v>
      </c>
      <c r="C1181" s="13" t="n">
        <v>0.154034825937654</v>
      </c>
      <c r="D1181" s="13" t="n">
        <v>0.106723858454878</v>
      </c>
      <c r="E1181" s="13" t="n">
        <v>0.167765026042743</v>
      </c>
      <c r="F1181" s="13" t="n">
        <v>0.239850876442495</v>
      </c>
      <c r="G1181" s="14" t="n">
        <v>0.737</v>
      </c>
    </row>
    <row r="1182" customFormat="false" ht="12.75" hidden="false" customHeight="false" outlineLevel="0" collapsed="false">
      <c r="A1182" s="0" t="s">
        <v>715</v>
      </c>
      <c r="B1182" s="12" t="n">
        <v>43</v>
      </c>
      <c r="C1182" s="13" t="n">
        <v>0.144849609862148</v>
      </c>
      <c r="D1182" s="13" t="n">
        <v>0.0935444456111786</v>
      </c>
      <c r="E1182" s="13" t="n">
        <v>0.161665517789953</v>
      </c>
      <c r="F1182" s="13" t="n">
        <v>0.23226333959553</v>
      </c>
      <c r="G1182" s="14" t="n">
        <v>0.737</v>
      </c>
    </row>
    <row r="1183" customFormat="false" ht="12.75" hidden="false" customHeight="false" outlineLevel="0" collapsed="false">
      <c r="A1183" s="0" t="s">
        <v>176</v>
      </c>
      <c r="B1183" s="12" t="n">
        <v>403</v>
      </c>
      <c r="C1183" s="13" t="n">
        <v>0.207941759536162</v>
      </c>
      <c r="D1183" s="13" t="n">
        <v>0.175945006970613</v>
      </c>
      <c r="E1183" s="13" t="n">
        <v>0.214507407161935</v>
      </c>
      <c r="F1183" s="13" t="n">
        <v>0.245120150456404</v>
      </c>
      <c r="G1183" s="14" t="n">
        <v>0.738</v>
      </c>
    </row>
    <row r="1184" customFormat="false" ht="12.75" hidden="false" customHeight="false" outlineLevel="0" collapsed="false">
      <c r="A1184" s="0" t="s">
        <v>1243</v>
      </c>
      <c r="B1184" s="12" t="n">
        <v>50</v>
      </c>
      <c r="C1184" s="13" t="n">
        <v>0.152010123368919</v>
      </c>
      <c r="D1184" s="13" t="n">
        <v>0.103549356310839</v>
      </c>
      <c r="E1184" s="13" t="n">
        <v>0.167522011317944</v>
      </c>
      <c r="F1184" s="13" t="n">
        <v>0.231719518369821</v>
      </c>
      <c r="G1184" s="14" t="n">
        <v>0.738</v>
      </c>
    </row>
    <row r="1185" customFormat="false" ht="12.75" hidden="false" customHeight="false" outlineLevel="0" collapsed="false">
      <c r="A1185" s="0" t="s">
        <v>921</v>
      </c>
      <c r="B1185" s="12" t="n">
        <v>566</v>
      </c>
      <c r="C1185" s="13" t="n">
        <v>0.212784359200313</v>
      </c>
      <c r="D1185" s="13" t="n">
        <v>0.192446426177386</v>
      </c>
      <c r="E1185" s="13" t="n">
        <v>0.21833896659745</v>
      </c>
      <c r="F1185" s="13" t="n">
        <v>0.246312021024705</v>
      </c>
      <c r="G1185" s="14" t="n">
        <v>0.739</v>
      </c>
    </row>
    <row r="1186" customFormat="false" ht="12.75" hidden="false" customHeight="false" outlineLevel="0" collapsed="false">
      <c r="A1186" s="0" t="s">
        <v>1228</v>
      </c>
      <c r="B1186" s="12" t="n">
        <v>34</v>
      </c>
      <c r="C1186" s="13" t="n">
        <v>0.134198694309233</v>
      </c>
      <c r="D1186" s="13" t="n">
        <v>0.0724191044439989</v>
      </c>
      <c r="E1186" s="13" t="n">
        <v>0.151015669027743</v>
      </c>
      <c r="F1186" s="13" t="n">
        <v>0.231531253227964</v>
      </c>
      <c r="G1186" s="14" t="n">
        <v>0.739</v>
      </c>
    </row>
    <row r="1187" customFormat="false" ht="12.75" hidden="false" customHeight="false" outlineLevel="0" collapsed="false">
      <c r="A1187" s="0" t="s">
        <v>1387</v>
      </c>
      <c r="B1187" s="12" t="n">
        <v>362</v>
      </c>
      <c r="C1187" s="13" t="n">
        <v>0.206924202212813</v>
      </c>
      <c r="D1187" s="13" t="n">
        <v>0.181960313929336</v>
      </c>
      <c r="E1187" s="13" t="n">
        <v>0.213587890222645</v>
      </c>
      <c r="F1187" s="13" t="n">
        <v>0.243395969391358</v>
      </c>
      <c r="G1187" s="14" t="n">
        <v>0.74</v>
      </c>
    </row>
    <row r="1188" customFormat="false" ht="12.75" hidden="false" customHeight="false" outlineLevel="0" collapsed="false">
      <c r="A1188" s="0" t="s">
        <v>1320</v>
      </c>
      <c r="B1188" s="12" t="n">
        <v>34</v>
      </c>
      <c r="C1188" s="13" t="n">
        <v>0.135373336900808</v>
      </c>
      <c r="D1188" s="13" t="n">
        <v>0.0775765703721512</v>
      </c>
      <c r="E1188" s="13" t="n">
        <v>0.151876848584318</v>
      </c>
      <c r="F1188" s="13" t="n">
        <v>0.229702537835719</v>
      </c>
      <c r="G1188" s="14" t="n">
        <v>0.742</v>
      </c>
    </row>
    <row r="1189" customFormat="false" ht="12.75" hidden="false" customHeight="false" outlineLevel="0" collapsed="false">
      <c r="A1189" s="0" t="s">
        <v>1222</v>
      </c>
      <c r="B1189" s="12" t="n">
        <v>52</v>
      </c>
      <c r="C1189" s="13" t="n">
        <v>0.153500031563099</v>
      </c>
      <c r="D1189" s="13" t="n">
        <v>0.0959547385635204</v>
      </c>
      <c r="E1189" s="13" t="n">
        <v>0.168525574293189</v>
      </c>
      <c r="F1189" s="13" t="n">
        <v>0.236976179729128</v>
      </c>
      <c r="G1189" s="14" t="n">
        <v>0.747</v>
      </c>
    </row>
    <row r="1190" customFormat="false" ht="12.75" hidden="false" customHeight="false" outlineLevel="0" collapsed="false">
      <c r="A1190" s="0" t="s">
        <v>1360</v>
      </c>
      <c r="B1190" s="12" t="n">
        <v>55</v>
      </c>
      <c r="C1190" s="13" t="n">
        <v>0.154072136130633</v>
      </c>
      <c r="D1190" s="13" t="n">
        <v>0.0973369722122245</v>
      </c>
      <c r="E1190" s="13" t="n">
        <v>0.169424954092383</v>
      </c>
      <c r="F1190" s="13" t="n">
        <v>0.241729774844991</v>
      </c>
      <c r="G1190" s="14" t="n">
        <v>0.748</v>
      </c>
    </row>
    <row r="1191" customFormat="false" ht="12.75" hidden="false" customHeight="false" outlineLevel="0" collapsed="false">
      <c r="A1191" s="0" t="s">
        <v>703</v>
      </c>
      <c r="B1191" s="12" t="n">
        <v>43</v>
      </c>
      <c r="C1191" s="13" t="n">
        <v>0.144849609862148</v>
      </c>
      <c r="D1191" s="13" t="n">
        <v>0.0803032964436879</v>
      </c>
      <c r="E1191" s="13" t="n">
        <v>0.16044487001438</v>
      </c>
      <c r="F1191" s="13" t="n">
        <v>0.247846757173849</v>
      </c>
      <c r="G1191" s="14" t="n">
        <v>0.748</v>
      </c>
    </row>
    <row r="1192" customFormat="false" ht="12.75" hidden="false" customHeight="false" outlineLevel="0" collapsed="false">
      <c r="A1192" s="0" t="s">
        <v>684</v>
      </c>
      <c r="B1192" s="12" t="n">
        <v>22</v>
      </c>
      <c r="C1192" s="13" t="n">
        <v>0.113782084476858</v>
      </c>
      <c r="D1192" s="13" t="n">
        <v>0.0551148186673291</v>
      </c>
      <c r="E1192" s="13" t="n">
        <v>0.13327550449433</v>
      </c>
      <c r="F1192" s="13" t="n">
        <v>0.264618714573185</v>
      </c>
      <c r="G1192" s="14" t="n">
        <v>0.748</v>
      </c>
    </row>
    <row r="1193" customFormat="false" ht="12.75" hidden="false" customHeight="false" outlineLevel="0" collapsed="false">
      <c r="A1193" s="0" t="s">
        <v>908</v>
      </c>
      <c r="B1193" s="12" t="n">
        <v>38</v>
      </c>
      <c r="C1193" s="13" t="n">
        <v>0.139855394828747</v>
      </c>
      <c r="D1193" s="13" t="n">
        <v>0.0778854507475755</v>
      </c>
      <c r="E1193" s="13" t="n">
        <v>0.157833305936873</v>
      </c>
      <c r="F1193" s="13" t="n">
        <v>0.237146102588441</v>
      </c>
      <c r="G1193" s="14" t="n">
        <v>0.749</v>
      </c>
    </row>
    <row r="1194" customFormat="false" ht="12.75" hidden="false" customHeight="false" outlineLevel="0" collapsed="false">
      <c r="A1194" s="0" t="s">
        <v>1271</v>
      </c>
      <c r="B1194" s="12" t="n">
        <v>123</v>
      </c>
      <c r="C1194" s="13" t="n">
        <v>0.18324130600368</v>
      </c>
      <c r="D1194" s="13" t="n">
        <v>0.141261884452304</v>
      </c>
      <c r="E1194" s="13" t="n">
        <v>0.19369173554183</v>
      </c>
      <c r="F1194" s="13" t="n">
        <v>0.252631773619749</v>
      </c>
      <c r="G1194" s="14" t="n">
        <v>0.751</v>
      </c>
    </row>
    <row r="1195" customFormat="false" ht="12.75" hidden="false" customHeight="false" outlineLevel="0" collapsed="false">
      <c r="A1195" s="0" t="s">
        <v>1406</v>
      </c>
      <c r="B1195" s="12" t="n">
        <v>123</v>
      </c>
      <c r="C1195" s="13" t="n">
        <v>0.181292041566765</v>
      </c>
      <c r="D1195" s="13" t="n">
        <v>0.15033916990064</v>
      </c>
      <c r="E1195" s="13" t="n">
        <v>0.193490496145349</v>
      </c>
      <c r="F1195" s="13" t="n">
        <v>0.246066548560195</v>
      </c>
      <c r="G1195" s="14" t="n">
        <v>0.751</v>
      </c>
    </row>
    <row r="1196" customFormat="false" ht="12.75" hidden="false" customHeight="false" outlineLevel="0" collapsed="false">
      <c r="A1196" s="0" t="s">
        <v>243</v>
      </c>
      <c r="B1196" s="12" t="n">
        <v>2093</v>
      </c>
      <c r="C1196" s="13" t="n">
        <v>0.221913736260468</v>
      </c>
      <c r="D1196" s="13" t="n">
        <v>0.209888716717404</v>
      </c>
      <c r="E1196" s="13" t="n">
        <v>0.225199831441244</v>
      </c>
      <c r="F1196" s="13" t="n">
        <v>0.236765418423715</v>
      </c>
      <c r="G1196" s="14" t="n">
        <v>0.753</v>
      </c>
    </row>
    <row r="1197" customFormat="false" ht="12.75" hidden="false" customHeight="false" outlineLevel="0" collapsed="false">
      <c r="A1197" s="0" t="s">
        <v>900</v>
      </c>
      <c r="B1197" s="12" t="n">
        <v>149</v>
      </c>
      <c r="C1197" s="13" t="n">
        <v>0.188430152114749</v>
      </c>
      <c r="D1197" s="13" t="n">
        <v>0.142317435257445</v>
      </c>
      <c r="E1197" s="13" t="n">
        <v>0.198566259998411</v>
      </c>
      <c r="F1197" s="13" t="n">
        <v>0.243442890339815</v>
      </c>
      <c r="G1197" s="14" t="n">
        <v>0.753</v>
      </c>
    </row>
    <row r="1198" customFormat="false" ht="12.75" hidden="false" customHeight="false" outlineLevel="0" collapsed="false">
      <c r="A1198" s="0" t="s">
        <v>1135</v>
      </c>
      <c r="B1198" s="12" t="n">
        <v>103</v>
      </c>
      <c r="C1198" s="13" t="n">
        <v>0.176109741964309</v>
      </c>
      <c r="D1198" s="13" t="n">
        <v>0.119971974997898</v>
      </c>
      <c r="E1198" s="13" t="n">
        <v>0.188925667400833</v>
      </c>
      <c r="F1198" s="13" t="n">
        <v>0.244380256133167</v>
      </c>
      <c r="G1198" s="14" t="n">
        <v>0.753</v>
      </c>
    </row>
    <row r="1199" customFormat="false" ht="12.75" hidden="false" customHeight="false" outlineLevel="0" collapsed="false">
      <c r="A1199" s="0" t="s">
        <v>1011</v>
      </c>
      <c r="B1199" s="12" t="n">
        <v>87</v>
      </c>
      <c r="C1199" s="13" t="n">
        <v>0.169974272627576</v>
      </c>
      <c r="D1199" s="13" t="n">
        <v>0.13051665862272</v>
      </c>
      <c r="E1199" s="13" t="n">
        <v>0.183719285360808</v>
      </c>
      <c r="F1199" s="13" t="n">
        <v>0.250005198869459</v>
      </c>
      <c r="G1199" s="14" t="n">
        <v>0.753</v>
      </c>
    </row>
    <row r="1200" customFormat="false" ht="12.75" hidden="false" customHeight="false" outlineLevel="0" collapsed="false">
      <c r="A1200" s="0" t="s">
        <v>1142</v>
      </c>
      <c r="B1200" s="12" t="n">
        <v>119</v>
      </c>
      <c r="C1200" s="13" t="n">
        <v>0.182186217729099</v>
      </c>
      <c r="D1200" s="13" t="n">
        <v>0.130045602965939</v>
      </c>
      <c r="E1200" s="13" t="n">
        <v>0.193057446880502</v>
      </c>
      <c r="F1200" s="13" t="n">
        <v>0.245071508052259</v>
      </c>
      <c r="G1200" s="14" t="n">
        <v>0.754</v>
      </c>
    </row>
    <row r="1201" customFormat="false" ht="12.75" hidden="false" customHeight="false" outlineLevel="0" collapsed="false">
      <c r="A1201" s="0" t="s">
        <v>1341</v>
      </c>
      <c r="B1201" s="12" t="n">
        <v>32</v>
      </c>
      <c r="C1201" s="13" t="n">
        <v>0.131908477211836</v>
      </c>
      <c r="D1201" s="13" t="n">
        <v>0.0697631351610667</v>
      </c>
      <c r="E1201" s="13" t="n">
        <v>0.150265723886209</v>
      </c>
      <c r="F1201" s="13" t="n">
        <v>0.24557367102503</v>
      </c>
      <c r="G1201" s="14" t="n">
        <v>0.755</v>
      </c>
    </row>
    <row r="1202" customFormat="false" ht="12.75" hidden="false" customHeight="false" outlineLevel="0" collapsed="false">
      <c r="A1202" s="0" t="s">
        <v>1430</v>
      </c>
      <c r="B1202" s="12" t="n">
        <v>156</v>
      </c>
      <c r="C1202" s="13" t="n">
        <v>0.188575812964089</v>
      </c>
      <c r="D1202" s="13" t="n">
        <v>0.151138876739248</v>
      </c>
      <c r="E1202" s="13" t="n">
        <v>0.199721312124279</v>
      </c>
      <c r="F1202" s="13" t="n">
        <v>0.248831105346972</v>
      </c>
      <c r="G1202" s="14" t="n">
        <v>0.756</v>
      </c>
    </row>
    <row r="1203" customFormat="false" ht="12.75" hidden="false" customHeight="false" outlineLevel="0" collapsed="false">
      <c r="A1203" s="0" t="s">
        <v>660</v>
      </c>
      <c r="B1203" s="12" t="n">
        <v>93</v>
      </c>
      <c r="C1203" s="13" t="n">
        <v>0.173373189111108</v>
      </c>
      <c r="D1203" s="13" t="n">
        <v>0.1114303061003</v>
      </c>
      <c r="E1203" s="13" t="n">
        <v>0.186330808036637</v>
      </c>
      <c r="F1203" s="13" t="n">
        <v>0.242942414422411</v>
      </c>
      <c r="G1203" s="14" t="n">
        <v>0.756</v>
      </c>
    </row>
    <row r="1204" customFormat="false" ht="12.75" hidden="false" customHeight="false" outlineLevel="0" collapsed="false">
      <c r="A1204" s="0" t="s">
        <v>1132</v>
      </c>
      <c r="B1204" s="12" t="n">
        <v>79</v>
      </c>
      <c r="C1204" s="13" t="n">
        <v>0.168809504973036</v>
      </c>
      <c r="D1204" s="13" t="n">
        <v>0.106268117069827</v>
      </c>
      <c r="E1204" s="13" t="n">
        <v>0.182954988298687</v>
      </c>
      <c r="F1204" s="13" t="n">
        <v>0.23976747576846</v>
      </c>
      <c r="G1204" s="14" t="n">
        <v>0.756</v>
      </c>
    </row>
    <row r="1205" customFormat="false" ht="12.75" hidden="false" customHeight="false" outlineLevel="0" collapsed="false">
      <c r="A1205" s="0" t="s">
        <v>975</v>
      </c>
      <c r="B1205" s="12" t="n">
        <v>34</v>
      </c>
      <c r="C1205" s="13" t="n">
        <v>0.133714915258189</v>
      </c>
      <c r="D1205" s="13" t="n">
        <v>0.0857135755441733</v>
      </c>
      <c r="E1205" s="13" t="n">
        <v>0.15342463462442</v>
      </c>
      <c r="F1205" s="13" t="n">
        <v>0.241038919293304</v>
      </c>
      <c r="G1205" s="14" t="n">
        <v>0.756</v>
      </c>
    </row>
    <row r="1206" customFormat="false" ht="12.75" hidden="false" customHeight="false" outlineLevel="0" collapsed="false">
      <c r="A1206" s="0" t="s">
        <v>1072</v>
      </c>
      <c r="B1206" s="12" t="n">
        <v>302</v>
      </c>
      <c r="C1206" s="13" t="n">
        <v>0.203088474097986</v>
      </c>
      <c r="D1206" s="13" t="n">
        <v>0.17609766247672</v>
      </c>
      <c r="E1206" s="13" t="n">
        <v>0.211428793664064</v>
      </c>
      <c r="F1206" s="13" t="n">
        <v>0.243617798536633</v>
      </c>
      <c r="G1206" s="14" t="n">
        <v>0.759</v>
      </c>
    </row>
    <row r="1207" customFormat="false" ht="12.75" hidden="false" customHeight="false" outlineLevel="0" collapsed="false">
      <c r="A1207" s="0" t="s">
        <v>1217</v>
      </c>
      <c r="B1207" s="12" t="n">
        <v>69</v>
      </c>
      <c r="C1207" s="13" t="n">
        <v>0.163480851718359</v>
      </c>
      <c r="D1207" s="13" t="n">
        <v>0.118597915130084</v>
      </c>
      <c r="E1207" s="13" t="n">
        <v>0.177313513363481</v>
      </c>
      <c r="F1207" s="13" t="n">
        <v>0.251492710116217</v>
      </c>
      <c r="G1207" s="14" t="n">
        <v>0.759</v>
      </c>
    </row>
    <row r="1208" customFormat="false" ht="12.75" hidden="false" customHeight="false" outlineLevel="0" collapsed="false">
      <c r="A1208" s="0" t="s">
        <v>363</v>
      </c>
      <c r="B1208" s="12" t="n">
        <v>443</v>
      </c>
      <c r="C1208" s="13" t="n">
        <v>0.208725074879337</v>
      </c>
      <c r="D1208" s="13" t="n">
        <v>0.181884483321359</v>
      </c>
      <c r="E1208" s="13" t="n">
        <v>0.215822965732055</v>
      </c>
      <c r="F1208" s="13" t="n">
        <v>0.245780422343687</v>
      </c>
      <c r="G1208" s="14" t="n">
        <v>0.762</v>
      </c>
    </row>
    <row r="1209" customFormat="false" ht="12.75" hidden="false" customHeight="false" outlineLevel="0" collapsed="false">
      <c r="A1209" s="0" t="s">
        <v>1332</v>
      </c>
      <c r="B1209" s="12" t="n">
        <v>82</v>
      </c>
      <c r="C1209" s="13" t="n">
        <v>0.168704865552254</v>
      </c>
      <c r="D1209" s="13" t="n">
        <v>0.116276746167938</v>
      </c>
      <c r="E1209" s="13" t="n">
        <v>0.18325672000015</v>
      </c>
      <c r="F1209" s="13" t="n">
        <v>0.252244572032866</v>
      </c>
      <c r="G1209" s="14" t="n">
        <v>0.762</v>
      </c>
    </row>
    <row r="1210" customFormat="false" ht="12.75" hidden="false" customHeight="false" outlineLevel="0" collapsed="false">
      <c r="A1210" s="0" t="s">
        <v>1373</v>
      </c>
      <c r="B1210" s="12" t="n">
        <v>156</v>
      </c>
      <c r="C1210" s="13" t="n">
        <v>0.188678471024428</v>
      </c>
      <c r="D1210" s="13" t="n">
        <v>0.157945297980903</v>
      </c>
      <c r="E1210" s="13" t="n">
        <v>0.200112536555119</v>
      </c>
      <c r="F1210" s="13" t="n">
        <v>0.256512587133048</v>
      </c>
      <c r="G1210" s="14" t="n">
        <v>0.763</v>
      </c>
    </row>
    <row r="1211" customFormat="false" ht="12.75" hidden="false" customHeight="false" outlineLevel="0" collapsed="false">
      <c r="A1211" s="0" t="s">
        <v>468</v>
      </c>
      <c r="B1211" s="12" t="n">
        <v>116</v>
      </c>
      <c r="C1211" s="13" t="n">
        <v>0.180208283170465</v>
      </c>
      <c r="D1211" s="13" t="n">
        <v>0.14247251439089</v>
      </c>
      <c r="E1211" s="13" t="n">
        <v>0.193004603998435</v>
      </c>
      <c r="F1211" s="13" t="n">
        <v>0.244241425747677</v>
      </c>
      <c r="G1211" s="14" t="n">
        <v>0.763</v>
      </c>
    </row>
    <row r="1212" customFormat="false" ht="12.75" hidden="false" customHeight="false" outlineLevel="0" collapsed="false">
      <c r="A1212" s="0" t="s">
        <v>566</v>
      </c>
      <c r="B1212" s="12" t="n">
        <v>37</v>
      </c>
      <c r="C1212" s="13" t="n">
        <v>0.138119563604024</v>
      </c>
      <c r="D1212" s="13" t="n">
        <v>0.083954448265153</v>
      </c>
      <c r="E1212" s="13" t="n">
        <v>0.154939882763845</v>
      </c>
      <c r="F1212" s="13" t="n">
        <v>0.23908187181311</v>
      </c>
      <c r="G1212" s="14" t="n">
        <v>0.763</v>
      </c>
    </row>
    <row r="1213" customFormat="false" ht="12.75" hidden="false" customHeight="false" outlineLevel="0" collapsed="false">
      <c r="A1213" s="0" t="s">
        <v>1501</v>
      </c>
      <c r="B1213" s="12" t="n">
        <v>156</v>
      </c>
      <c r="C1213" s="13" t="n">
        <v>0.188678471024428</v>
      </c>
      <c r="D1213" s="13" t="n">
        <v>0.157215826755126</v>
      </c>
      <c r="E1213" s="13" t="n">
        <v>0.199182999700634</v>
      </c>
      <c r="F1213" s="13" t="n">
        <v>0.261603967880455</v>
      </c>
      <c r="G1213" s="14" t="n">
        <v>0.764</v>
      </c>
    </row>
    <row r="1214" customFormat="false" ht="12.75" hidden="false" customHeight="false" outlineLevel="0" collapsed="false">
      <c r="A1214" s="0" t="s">
        <v>1297</v>
      </c>
      <c r="B1214" s="12" t="n">
        <v>105</v>
      </c>
      <c r="C1214" s="13" t="n">
        <v>0.177191659682787</v>
      </c>
      <c r="D1214" s="13" t="n">
        <v>0.137417703158283</v>
      </c>
      <c r="E1214" s="13" t="n">
        <v>0.190467885267473</v>
      </c>
      <c r="F1214" s="13" t="n">
        <v>0.258144710990261</v>
      </c>
      <c r="G1214" s="14" t="n">
        <v>0.764</v>
      </c>
    </row>
    <row r="1215" customFormat="false" ht="12.75" hidden="false" customHeight="false" outlineLevel="0" collapsed="false">
      <c r="A1215" s="0" t="s">
        <v>875</v>
      </c>
      <c r="B1215" s="12" t="n">
        <v>33</v>
      </c>
      <c r="C1215" s="13" t="n">
        <v>0.131944462850846</v>
      </c>
      <c r="D1215" s="13" t="n">
        <v>0.07086247939769</v>
      </c>
      <c r="E1215" s="13" t="n">
        <v>0.151571576586827</v>
      </c>
      <c r="F1215" s="13" t="n">
        <v>0.234831450086753</v>
      </c>
      <c r="G1215" s="14" t="n">
        <v>0.764</v>
      </c>
    </row>
    <row r="1216" customFormat="false" ht="12.75" hidden="false" customHeight="false" outlineLevel="0" collapsed="false">
      <c r="A1216" s="0" t="s">
        <v>1184</v>
      </c>
      <c r="B1216" s="12" t="n">
        <v>22</v>
      </c>
      <c r="C1216" s="13" t="n">
        <v>0.114733082934008</v>
      </c>
      <c r="D1216" s="13" t="n">
        <v>0.0523440735204548</v>
      </c>
      <c r="E1216" s="13" t="n">
        <v>0.132981765949886</v>
      </c>
      <c r="F1216" s="13" t="n">
        <v>0.230194198071352</v>
      </c>
      <c r="G1216" s="14" t="n">
        <v>0.764</v>
      </c>
    </row>
    <row r="1217" customFormat="false" ht="12.75" hidden="false" customHeight="false" outlineLevel="0" collapsed="false">
      <c r="A1217" s="0" t="s">
        <v>819</v>
      </c>
      <c r="B1217" s="12" t="n">
        <v>119</v>
      </c>
      <c r="C1217" s="13" t="n">
        <v>0.18088216938625</v>
      </c>
      <c r="D1217" s="13" t="n">
        <v>0.134709689527527</v>
      </c>
      <c r="E1217" s="13" t="n">
        <v>0.193034883679455</v>
      </c>
      <c r="F1217" s="13" t="n">
        <v>0.250249143410905</v>
      </c>
      <c r="G1217" s="14" t="n">
        <v>0.767</v>
      </c>
    </row>
    <row r="1218" customFormat="false" ht="12.75" hidden="false" customHeight="false" outlineLevel="0" collapsed="false">
      <c r="A1218" s="0" t="s">
        <v>1157</v>
      </c>
      <c r="B1218" s="12" t="n">
        <v>49</v>
      </c>
      <c r="C1218" s="13" t="n">
        <v>0.149045606914421</v>
      </c>
      <c r="D1218" s="13" t="n">
        <v>0.0917670181877395</v>
      </c>
      <c r="E1218" s="13" t="n">
        <v>0.165988349969225</v>
      </c>
      <c r="F1218" s="13" t="n">
        <v>0.255709297232423</v>
      </c>
      <c r="G1218" s="14" t="n">
        <v>0.767</v>
      </c>
    </row>
    <row r="1219" customFormat="false" ht="12.75" hidden="false" customHeight="false" outlineLevel="0" collapsed="false">
      <c r="A1219" s="0" t="s">
        <v>649</v>
      </c>
      <c r="B1219" s="12" t="n">
        <v>9</v>
      </c>
      <c r="C1219" s="13" t="n">
        <v>0.0716609156751984</v>
      </c>
      <c r="D1219" s="13" t="n">
        <v>0.0141807632732491</v>
      </c>
      <c r="E1219" s="13" t="n">
        <v>0.0934361030332339</v>
      </c>
      <c r="F1219" s="13" t="n">
        <v>0.226800391437223</v>
      </c>
      <c r="G1219" s="14" t="n">
        <v>0.767</v>
      </c>
    </row>
    <row r="1220" customFormat="false" ht="12.75" hidden="false" customHeight="false" outlineLevel="0" collapsed="false">
      <c r="A1220" s="0" t="s">
        <v>894</v>
      </c>
      <c r="B1220" s="12" t="n">
        <v>321</v>
      </c>
      <c r="C1220" s="13" t="n">
        <v>0.203194392881464</v>
      </c>
      <c r="D1220" s="13" t="n">
        <v>0.171156890037388</v>
      </c>
      <c r="E1220" s="13" t="n">
        <v>0.211828669862609</v>
      </c>
      <c r="F1220" s="13" t="n">
        <v>0.242351942767517</v>
      </c>
      <c r="G1220" s="14" t="n">
        <v>0.77</v>
      </c>
    </row>
    <row r="1221" customFormat="false" ht="12.75" hidden="false" customHeight="false" outlineLevel="0" collapsed="false">
      <c r="A1221" s="0" t="s">
        <v>647</v>
      </c>
      <c r="B1221" s="12" t="n">
        <v>9</v>
      </c>
      <c r="C1221" s="13" t="n">
        <v>0.0716609156751984</v>
      </c>
      <c r="D1221" s="13" t="n">
        <v>0.0133770762391224</v>
      </c>
      <c r="E1221" s="13" t="n">
        <v>0.0944517402954745</v>
      </c>
      <c r="F1221" s="13" t="n">
        <v>0.232241117131556</v>
      </c>
      <c r="G1221" s="14" t="n">
        <v>0.77</v>
      </c>
    </row>
    <row r="1222" customFormat="false" ht="12.75" hidden="false" customHeight="false" outlineLevel="0" collapsed="false">
      <c r="A1222" s="0" t="s">
        <v>1005</v>
      </c>
      <c r="B1222" s="12" t="n">
        <v>1503</v>
      </c>
      <c r="C1222" s="13" t="n">
        <v>0.219943609591106</v>
      </c>
      <c r="D1222" s="13" t="n">
        <v>0.20759883624035</v>
      </c>
      <c r="E1222" s="13" t="n">
        <v>0.224114296918632</v>
      </c>
      <c r="F1222" s="13" t="n">
        <v>0.239548201669034</v>
      </c>
      <c r="G1222" s="14" t="n">
        <v>0.772</v>
      </c>
    </row>
    <row r="1223" customFormat="false" ht="12.75" hidden="false" customHeight="false" outlineLevel="0" collapsed="false">
      <c r="A1223" s="0" t="s">
        <v>1030</v>
      </c>
      <c r="B1223" s="12" t="n">
        <v>44</v>
      </c>
      <c r="C1223" s="13" t="n">
        <v>0.143476747336253</v>
      </c>
      <c r="D1223" s="13" t="n">
        <v>0.0935725989576343</v>
      </c>
      <c r="E1223" s="13" t="n">
        <v>0.162458526477558</v>
      </c>
      <c r="F1223" s="13" t="n">
        <v>0.230799652398104</v>
      </c>
      <c r="G1223" s="14" t="n">
        <v>0.774</v>
      </c>
    </row>
    <row r="1224" customFormat="false" ht="12.75" hidden="false" customHeight="false" outlineLevel="0" collapsed="false">
      <c r="A1224" s="0" t="s">
        <v>1449</v>
      </c>
      <c r="B1224" s="12" t="n">
        <v>17</v>
      </c>
      <c r="C1224" s="13" t="n">
        <v>0.0986097468252709</v>
      </c>
      <c r="D1224" s="13" t="n">
        <v>0.0368189725317369</v>
      </c>
      <c r="E1224" s="13" t="n">
        <v>0.121157953776901</v>
      </c>
      <c r="F1224" s="13" t="n">
        <v>0.232540474236499</v>
      </c>
      <c r="G1224" s="14" t="n">
        <v>0.774</v>
      </c>
    </row>
    <row r="1225" customFormat="false" ht="12.75" hidden="false" customHeight="false" outlineLevel="0" collapsed="false">
      <c r="A1225" s="0" t="s">
        <v>1006</v>
      </c>
      <c r="B1225" s="12" t="n">
        <v>673</v>
      </c>
      <c r="C1225" s="13" t="n">
        <v>0.213732975004201</v>
      </c>
      <c r="D1225" s="13" t="n">
        <v>0.194919750178369</v>
      </c>
      <c r="E1225" s="13" t="n">
        <v>0.22000922650677</v>
      </c>
      <c r="F1225" s="13" t="n">
        <v>0.241403142682497</v>
      </c>
      <c r="G1225" s="14" t="n">
        <v>0.775</v>
      </c>
    </row>
    <row r="1226" customFormat="false" ht="12.75" hidden="false" customHeight="false" outlineLevel="0" collapsed="false">
      <c r="A1226" s="0" t="s">
        <v>614</v>
      </c>
      <c r="B1226" s="12" t="n">
        <v>18</v>
      </c>
      <c r="C1226" s="13" t="n">
        <v>0.102501907684529</v>
      </c>
      <c r="D1226" s="13" t="n">
        <v>0.0447615530848056</v>
      </c>
      <c r="E1226" s="13" t="n">
        <v>0.124181687304951</v>
      </c>
      <c r="F1226" s="13" t="n">
        <v>0.228487676762215</v>
      </c>
      <c r="G1226" s="14" t="n">
        <v>0.775</v>
      </c>
    </row>
    <row r="1227" customFormat="false" ht="12.75" hidden="false" customHeight="false" outlineLevel="0" collapsed="false">
      <c r="A1227" s="0" t="s">
        <v>1303</v>
      </c>
      <c r="B1227" s="12" t="n">
        <v>109</v>
      </c>
      <c r="C1227" s="13" t="n">
        <v>0.177379398053161</v>
      </c>
      <c r="D1227" s="13" t="n">
        <v>0.142312714506064</v>
      </c>
      <c r="E1227" s="13" t="n">
        <v>0.190726589188729</v>
      </c>
      <c r="F1227" s="13" t="n">
        <v>0.243389500759813</v>
      </c>
      <c r="G1227" s="14" t="n">
        <v>0.776</v>
      </c>
    </row>
    <row r="1228" customFormat="false" ht="12.75" hidden="false" customHeight="false" outlineLevel="0" collapsed="false">
      <c r="A1228" s="0" t="s">
        <v>959</v>
      </c>
      <c r="B1228" s="12" t="n">
        <v>589</v>
      </c>
      <c r="C1228" s="13" t="n">
        <v>0.211829892418654</v>
      </c>
      <c r="D1228" s="13" t="n">
        <v>0.191561933772367</v>
      </c>
      <c r="E1228" s="13" t="n">
        <v>0.218866144954316</v>
      </c>
      <c r="F1228" s="13" t="n">
        <v>0.251666815249355</v>
      </c>
      <c r="G1228" s="14" t="n">
        <v>0.778</v>
      </c>
    </row>
    <row r="1229" customFormat="false" ht="12.75" hidden="false" customHeight="false" outlineLevel="0" collapsed="false">
      <c r="A1229" s="0" t="s">
        <v>1296</v>
      </c>
      <c r="B1229" s="12" t="n">
        <v>211</v>
      </c>
      <c r="C1229" s="13" t="n">
        <v>0.195028509801374</v>
      </c>
      <c r="D1229" s="13" t="n">
        <v>0.163578304992053</v>
      </c>
      <c r="E1229" s="13" t="n">
        <v>0.205348997783627</v>
      </c>
      <c r="F1229" s="13" t="n">
        <v>0.248255737008255</v>
      </c>
      <c r="G1229" s="14" t="n">
        <v>0.778</v>
      </c>
    </row>
    <row r="1230" customFormat="false" ht="12.75" hidden="false" customHeight="false" outlineLevel="0" collapsed="false">
      <c r="A1230" s="0" t="s">
        <v>648</v>
      </c>
      <c r="B1230" s="12" t="n">
        <v>125</v>
      </c>
      <c r="C1230" s="13" t="n">
        <v>0.181728980396598</v>
      </c>
      <c r="D1230" s="13" t="n">
        <v>0.14053290003883</v>
      </c>
      <c r="E1230" s="13" t="n">
        <v>0.19462478297022</v>
      </c>
      <c r="F1230" s="13" t="n">
        <v>0.252295450378919</v>
      </c>
      <c r="G1230" s="14" t="n">
        <v>0.778</v>
      </c>
    </row>
    <row r="1231" customFormat="false" ht="12.75" hidden="false" customHeight="false" outlineLevel="0" collapsed="false">
      <c r="A1231" s="0" t="s">
        <v>1167</v>
      </c>
      <c r="B1231" s="12" t="n">
        <v>69</v>
      </c>
      <c r="C1231" s="13" t="n">
        <v>0.162765481520615</v>
      </c>
      <c r="D1231" s="13" t="n">
        <v>0.0997247266166671</v>
      </c>
      <c r="E1231" s="13" t="n">
        <v>0.178193649184634</v>
      </c>
      <c r="F1231" s="13" t="n">
        <v>0.239563085740932</v>
      </c>
      <c r="G1231" s="14" t="n">
        <v>0.78</v>
      </c>
    </row>
    <row r="1232" customFormat="false" ht="12.75" hidden="false" customHeight="false" outlineLevel="0" collapsed="false">
      <c r="A1232" s="0" t="s">
        <v>1089</v>
      </c>
      <c r="B1232" s="12" t="n">
        <v>41</v>
      </c>
      <c r="C1232" s="13" t="n">
        <v>0.140771037869817</v>
      </c>
      <c r="D1232" s="13" t="n">
        <v>0.097439225821215</v>
      </c>
      <c r="E1232" s="13" t="n">
        <v>0.157950321411686</v>
      </c>
      <c r="F1232" s="13" t="n">
        <v>0.23569766559119</v>
      </c>
      <c r="G1232" s="14" t="n">
        <v>0.78</v>
      </c>
    </row>
    <row r="1233" customFormat="false" ht="12.75" hidden="false" customHeight="false" outlineLevel="0" collapsed="false">
      <c r="A1233" s="0" t="s">
        <v>1091</v>
      </c>
      <c r="B1233" s="12" t="n">
        <v>399</v>
      </c>
      <c r="C1233" s="13" t="n">
        <v>0.206922500281888</v>
      </c>
      <c r="D1233" s="13" t="n">
        <v>0.183948497864022</v>
      </c>
      <c r="E1233" s="13" t="n">
        <v>0.21491633480938</v>
      </c>
      <c r="F1233" s="13" t="n">
        <v>0.248908296804444</v>
      </c>
      <c r="G1233" s="14" t="n">
        <v>0.781</v>
      </c>
    </row>
    <row r="1234" customFormat="false" ht="12.75" hidden="false" customHeight="false" outlineLevel="0" collapsed="false">
      <c r="A1234" s="0" t="s">
        <v>617</v>
      </c>
      <c r="B1234" s="12" t="n">
        <v>161</v>
      </c>
      <c r="C1234" s="13" t="n">
        <v>0.189961466223356</v>
      </c>
      <c r="D1234" s="13" t="n">
        <v>0.15832688752957</v>
      </c>
      <c r="E1234" s="13" t="n">
        <v>0.200549644148597</v>
      </c>
      <c r="F1234" s="13" t="n">
        <v>0.249531552289773</v>
      </c>
      <c r="G1234" s="14" t="n">
        <v>0.781</v>
      </c>
    </row>
    <row r="1235" customFormat="false" ht="12.75" hidden="false" customHeight="false" outlineLevel="0" collapsed="false">
      <c r="A1235" s="0" t="s">
        <v>1161</v>
      </c>
      <c r="B1235" s="12" t="n">
        <v>107</v>
      </c>
      <c r="C1235" s="13" t="n">
        <v>0.176290336290464</v>
      </c>
      <c r="D1235" s="13" t="n">
        <v>0.13470969516809</v>
      </c>
      <c r="E1235" s="13" t="n">
        <v>0.19088245563016</v>
      </c>
      <c r="F1235" s="13" t="n">
        <v>0.250558770679104</v>
      </c>
      <c r="G1235" s="14" t="n">
        <v>0.782</v>
      </c>
    </row>
    <row r="1236" customFormat="false" ht="12.75" hidden="false" customHeight="false" outlineLevel="0" collapsed="false">
      <c r="A1236" s="0" t="s">
        <v>1519</v>
      </c>
      <c r="B1236" s="12" t="n">
        <v>72</v>
      </c>
      <c r="C1236" s="13" t="n">
        <v>0.163790628360601</v>
      </c>
      <c r="D1236" s="13" t="n">
        <v>0.121273075405056</v>
      </c>
      <c r="E1236" s="13" t="n">
        <v>0.178990136047264</v>
      </c>
      <c r="F1236" s="13" t="n">
        <v>0.245924899163388</v>
      </c>
      <c r="G1236" s="14" t="n">
        <v>0.782</v>
      </c>
    </row>
    <row r="1237" customFormat="false" ht="12.75" hidden="false" customHeight="false" outlineLevel="0" collapsed="false">
      <c r="A1237" s="0" t="s">
        <v>1460</v>
      </c>
      <c r="B1237" s="12" t="n">
        <v>63</v>
      </c>
      <c r="C1237" s="13" t="n">
        <v>0.156202198826634</v>
      </c>
      <c r="D1237" s="13" t="n">
        <v>0.109357079499487</v>
      </c>
      <c r="E1237" s="13" t="n">
        <v>0.173220213492365</v>
      </c>
      <c r="F1237" s="13" t="n">
        <v>0.243489763090733</v>
      </c>
      <c r="G1237" s="14" t="n">
        <v>0.782</v>
      </c>
    </row>
    <row r="1238" customFormat="false" ht="12.75" hidden="false" customHeight="false" outlineLevel="0" collapsed="false">
      <c r="A1238" s="0" t="s">
        <v>1388</v>
      </c>
      <c r="B1238" s="12" t="n">
        <v>94</v>
      </c>
      <c r="C1238" s="13" t="n">
        <v>0.171812972671923</v>
      </c>
      <c r="D1238" s="13" t="n">
        <v>0.132952680882458</v>
      </c>
      <c r="E1238" s="13" t="n">
        <v>0.186220175306704</v>
      </c>
      <c r="F1238" s="13" t="n">
        <v>0.24046633745218</v>
      </c>
      <c r="G1238" s="14" t="n">
        <v>0.783</v>
      </c>
    </row>
    <row r="1239" customFormat="false" ht="12.75" hidden="false" customHeight="false" outlineLevel="0" collapsed="false">
      <c r="A1239" s="0" t="s">
        <v>882</v>
      </c>
      <c r="B1239" s="12" t="n">
        <v>154</v>
      </c>
      <c r="C1239" s="13" t="n">
        <v>0.187151275319778</v>
      </c>
      <c r="D1239" s="13" t="n">
        <v>0.158312973425141</v>
      </c>
      <c r="E1239" s="13" t="n">
        <v>0.200012051615782</v>
      </c>
      <c r="F1239" s="13" t="n">
        <v>0.255402906633731</v>
      </c>
      <c r="G1239" s="14" t="n">
        <v>0.785</v>
      </c>
    </row>
    <row r="1240" customFormat="false" ht="12.75" hidden="false" customHeight="false" outlineLevel="0" collapsed="false">
      <c r="A1240" s="0" t="s">
        <v>468</v>
      </c>
      <c r="B1240" s="12" t="n">
        <v>158</v>
      </c>
      <c r="C1240" s="13" t="n">
        <v>0.186898445487383</v>
      </c>
      <c r="D1240" s="13" t="n">
        <v>0.151688367018224</v>
      </c>
      <c r="E1240" s="13" t="n">
        <v>0.199932586564044</v>
      </c>
      <c r="F1240" s="13" t="n">
        <v>0.249306654815438</v>
      </c>
      <c r="G1240" s="14" t="n">
        <v>0.785</v>
      </c>
    </row>
    <row r="1241" customFormat="false" ht="12.75" hidden="false" customHeight="false" outlineLevel="0" collapsed="false">
      <c r="A1241" s="0" t="s">
        <v>834</v>
      </c>
      <c r="B1241" s="12" t="n">
        <v>75</v>
      </c>
      <c r="C1241" s="13" t="n">
        <v>0.164287661980561</v>
      </c>
      <c r="D1241" s="13" t="n">
        <v>0.106865888478056</v>
      </c>
      <c r="E1241" s="13" t="n">
        <v>0.180592409732514</v>
      </c>
      <c r="F1241" s="13" t="n">
        <v>0.242842140496555</v>
      </c>
      <c r="G1241" s="14" t="n">
        <v>0.786</v>
      </c>
    </row>
    <row r="1242" customFormat="false" ht="12.75" hidden="false" customHeight="false" outlineLevel="0" collapsed="false">
      <c r="A1242" s="0" t="s">
        <v>1421</v>
      </c>
      <c r="B1242" s="12" t="n">
        <v>26</v>
      </c>
      <c r="C1242" s="13" t="n">
        <v>0.117670552581733</v>
      </c>
      <c r="D1242" s="13" t="n">
        <v>0.0649576669898493</v>
      </c>
      <c r="E1242" s="13" t="n">
        <v>0.138885987809241</v>
      </c>
      <c r="F1242" s="13" t="n">
        <v>0.234686084473075</v>
      </c>
      <c r="G1242" s="14" t="n">
        <v>0.786</v>
      </c>
    </row>
    <row r="1243" customFormat="false" ht="12.75" hidden="false" customHeight="false" outlineLevel="0" collapsed="false">
      <c r="A1243" s="0" t="s">
        <v>1405</v>
      </c>
      <c r="B1243" s="12" t="n">
        <v>13</v>
      </c>
      <c r="C1243" s="13" t="n">
        <v>0.0864652902959288</v>
      </c>
      <c r="D1243" s="13" t="n">
        <v>0.0412457720187609</v>
      </c>
      <c r="E1243" s="13" t="n">
        <v>0.109481287689616</v>
      </c>
      <c r="F1243" s="13" t="n">
        <v>0.230010828064213</v>
      </c>
      <c r="G1243" s="14" t="n">
        <v>0.786</v>
      </c>
    </row>
    <row r="1244" customFormat="false" ht="12.75" hidden="false" customHeight="false" outlineLevel="0" collapsed="false">
      <c r="A1244" s="0" t="s">
        <v>1355</v>
      </c>
      <c r="B1244" s="12" t="n">
        <v>151</v>
      </c>
      <c r="C1244" s="13" t="n">
        <v>0.186717607537956</v>
      </c>
      <c r="D1244" s="13" t="n">
        <v>0.14867579896866</v>
      </c>
      <c r="E1244" s="13" t="n">
        <v>0.198401963989511</v>
      </c>
      <c r="F1244" s="13" t="n">
        <v>0.247043130938257</v>
      </c>
      <c r="G1244" s="14" t="n">
        <v>0.788</v>
      </c>
    </row>
    <row r="1245" customFormat="false" ht="12.75" hidden="false" customHeight="false" outlineLevel="0" collapsed="false">
      <c r="A1245" s="0" t="s">
        <v>472</v>
      </c>
      <c r="B1245" s="12" t="n">
        <v>270</v>
      </c>
      <c r="C1245" s="13" t="n">
        <v>0.200540122460014</v>
      </c>
      <c r="D1245" s="13" t="n">
        <v>0.172047029202389</v>
      </c>
      <c r="E1245" s="13" t="n">
        <v>0.209338671664651</v>
      </c>
      <c r="F1245" s="13" t="n">
        <v>0.247396494734291</v>
      </c>
      <c r="G1245" s="14" t="n">
        <v>0.789</v>
      </c>
    </row>
    <row r="1246" customFormat="false" ht="12.75" hidden="false" customHeight="false" outlineLevel="0" collapsed="false">
      <c r="A1246" s="0" t="s">
        <v>1294</v>
      </c>
      <c r="B1246" s="12" t="n">
        <v>52</v>
      </c>
      <c r="C1246" s="13" t="n">
        <v>0.150441846313057</v>
      </c>
      <c r="D1246" s="13" t="n">
        <v>0.0951316406284073</v>
      </c>
      <c r="E1246" s="13" t="n">
        <v>0.16914596158432</v>
      </c>
      <c r="F1246" s="13" t="n">
        <v>0.245683038422939</v>
      </c>
      <c r="G1246" s="14" t="n">
        <v>0.791</v>
      </c>
    </row>
    <row r="1247" customFormat="false" ht="12.75" hidden="false" customHeight="false" outlineLevel="0" collapsed="false">
      <c r="A1247" s="0" t="s">
        <v>528</v>
      </c>
      <c r="B1247" s="12" t="n">
        <v>36</v>
      </c>
      <c r="C1247" s="13" t="n">
        <v>0.134487755424129</v>
      </c>
      <c r="D1247" s="13" t="n">
        <v>0.0847310385555425</v>
      </c>
      <c r="E1247" s="13" t="n">
        <v>0.153790651715219</v>
      </c>
      <c r="F1247" s="13" t="n">
        <v>0.227523153955969</v>
      </c>
      <c r="G1247" s="14" t="n">
        <v>0.792</v>
      </c>
    </row>
    <row r="1248" customFormat="false" ht="12.75" hidden="false" customHeight="false" outlineLevel="0" collapsed="false">
      <c r="A1248" s="0" t="s">
        <v>970</v>
      </c>
      <c r="B1248" s="12" t="n">
        <v>650</v>
      </c>
      <c r="C1248" s="13" t="n">
        <v>0.212494663902366</v>
      </c>
      <c r="D1248" s="13" t="n">
        <v>0.192045166156202</v>
      </c>
      <c r="E1248" s="13" t="n">
        <v>0.219600227220355</v>
      </c>
      <c r="F1248" s="13" t="n">
        <v>0.25285113465726</v>
      </c>
      <c r="G1248" s="14" t="n">
        <v>0.795</v>
      </c>
    </row>
    <row r="1249" customFormat="false" ht="12.75" hidden="false" customHeight="false" outlineLevel="0" collapsed="false">
      <c r="A1249" s="0" t="s">
        <v>780</v>
      </c>
      <c r="B1249" s="12" t="n">
        <v>23</v>
      </c>
      <c r="C1249" s="13" t="n">
        <v>0.111866897538912</v>
      </c>
      <c r="D1249" s="13" t="n">
        <v>0.0539992418325188</v>
      </c>
      <c r="E1249" s="13" t="n">
        <v>0.134597476160256</v>
      </c>
      <c r="F1249" s="13" t="n">
        <v>0.240185256734063</v>
      </c>
      <c r="G1249" s="14" t="n">
        <v>0.795</v>
      </c>
    </row>
    <row r="1250" customFormat="false" ht="12.75" hidden="false" customHeight="false" outlineLevel="0" collapsed="false">
      <c r="A1250" s="0" t="s">
        <v>1311</v>
      </c>
      <c r="B1250" s="12" t="n">
        <v>216</v>
      </c>
      <c r="C1250" s="13" t="n">
        <v>0.194858185996105</v>
      </c>
      <c r="D1250" s="13" t="n">
        <v>0.167697185493286</v>
      </c>
      <c r="E1250" s="13" t="n">
        <v>0.206120188378628</v>
      </c>
      <c r="F1250" s="13" t="n">
        <v>0.265234331302474</v>
      </c>
      <c r="G1250" s="14" t="n">
        <v>0.797</v>
      </c>
    </row>
    <row r="1251" customFormat="false" ht="12.75" hidden="false" customHeight="false" outlineLevel="0" collapsed="false">
      <c r="A1251" s="0" t="s">
        <v>957</v>
      </c>
      <c r="B1251" s="12" t="n">
        <v>55</v>
      </c>
      <c r="C1251" s="13" t="n">
        <v>0.152597426592134</v>
      </c>
      <c r="D1251" s="13" t="n">
        <v>0.107374317655985</v>
      </c>
      <c r="E1251" s="13" t="n">
        <v>0.169362592582425</v>
      </c>
      <c r="F1251" s="13" t="n">
        <v>0.247474019271135</v>
      </c>
      <c r="G1251" s="14" t="n">
        <v>0.797</v>
      </c>
    </row>
    <row r="1252" customFormat="false" ht="12.75" hidden="false" customHeight="false" outlineLevel="0" collapsed="false">
      <c r="A1252" s="0" t="s">
        <v>1116</v>
      </c>
      <c r="B1252" s="12" t="n">
        <v>20</v>
      </c>
      <c r="C1252" s="13" t="n">
        <v>0.105394195433651</v>
      </c>
      <c r="D1252" s="13" t="n">
        <v>0.0378339903232249</v>
      </c>
      <c r="E1252" s="13" t="n">
        <v>0.128490126412129</v>
      </c>
      <c r="F1252" s="13" t="n">
        <v>0.219718123151046</v>
      </c>
      <c r="G1252" s="14" t="n">
        <v>0.798</v>
      </c>
    </row>
    <row r="1253" customFormat="false" ht="12.75" hidden="false" customHeight="false" outlineLevel="0" collapsed="false">
      <c r="A1253" s="0" t="s">
        <v>1306</v>
      </c>
      <c r="B1253" s="12" t="n">
        <v>31</v>
      </c>
      <c r="C1253" s="13" t="n">
        <v>0.126904820188599</v>
      </c>
      <c r="D1253" s="13" t="n">
        <v>0.0772617140228652</v>
      </c>
      <c r="E1253" s="13" t="n">
        <v>0.147552782095529</v>
      </c>
      <c r="F1253" s="13" t="n">
        <v>0.230668934294196</v>
      </c>
      <c r="G1253" s="14" t="n">
        <v>0.799</v>
      </c>
    </row>
    <row r="1254" customFormat="false" ht="12.75" hidden="false" customHeight="false" outlineLevel="0" collapsed="false">
      <c r="A1254" s="0" t="s">
        <v>1214</v>
      </c>
      <c r="B1254" s="12" t="n">
        <v>15</v>
      </c>
      <c r="C1254" s="13" t="n">
        <v>0.0915136156004118</v>
      </c>
      <c r="D1254" s="13" t="n">
        <v>0.0448343957914835</v>
      </c>
      <c r="E1254" s="13" t="n">
        <v>0.115440707756035</v>
      </c>
      <c r="F1254" s="13" t="n">
        <v>0.228095358508069</v>
      </c>
      <c r="G1254" s="14" t="n">
        <v>0.8</v>
      </c>
    </row>
    <row r="1255" customFormat="false" ht="12.75" hidden="false" customHeight="false" outlineLevel="0" collapsed="false">
      <c r="A1255" s="0" t="s">
        <v>1557</v>
      </c>
      <c r="B1255" s="12" t="n">
        <v>33</v>
      </c>
      <c r="C1255" s="13" t="n">
        <v>0.128364276500604</v>
      </c>
      <c r="D1255" s="13" t="n">
        <v>0.0803415679226077</v>
      </c>
      <c r="E1255" s="13" t="n">
        <v>0.151629480068348</v>
      </c>
      <c r="F1255" s="13" t="n">
        <v>0.23930894989768</v>
      </c>
      <c r="G1255" s="14" t="n">
        <v>0.803</v>
      </c>
    </row>
    <row r="1256" customFormat="false" ht="12.75" hidden="false" customHeight="false" outlineLevel="0" collapsed="false">
      <c r="A1256" s="0" t="s">
        <v>1203</v>
      </c>
      <c r="B1256" s="12" t="n">
        <v>29</v>
      </c>
      <c r="C1256" s="13" t="n">
        <v>0.121721207911873</v>
      </c>
      <c r="D1256" s="13" t="n">
        <v>0.0636757573822044</v>
      </c>
      <c r="E1256" s="13" t="n">
        <v>0.144381349282194</v>
      </c>
      <c r="F1256" s="13" t="n">
        <v>0.236960311404811</v>
      </c>
      <c r="G1256" s="14" t="n">
        <v>0.803</v>
      </c>
    </row>
    <row r="1257" customFormat="false" ht="12.75" hidden="false" customHeight="false" outlineLevel="0" collapsed="false">
      <c r="A1257" s="0" t="s">
        <v>625</v>
      </c>
      <c r="B1257" s="12" t="n">
        <v>1398</v>
      </c>
      <c r="C1257" s="13" t="n">
        <v>0.219067568702793</v>
      </c>
      <c r="D1257" s="13" t="n">
        <v>0.202362969354307</v>
      </c>
      <c r="E1257" s="13" t="n">
        <v>0.223939984342589</v>
      </c>
      <c r="F1257" s="13" t="n">
        <v>0.240736791549281</v>
      </c>
      <c r="G1257" s="14" t="n">
        <v>0.804</v>
      </c>
    </row>
    <row r="1258" customFormat="false" ht="12.75" hidden="false" customHeight="false" outlineLevel="0" collapsed="false">
      <c r="A1258" s="0" t="s">
        <v>1317</v>
      </c>
      <c r="B1258" s="12" t="n">
        <v>164</v>
      </c>
      <c r="C1258" s="13" t="n">
        <v>0.188602643148799</v>
      </c>
      <c r="D1258" s="13" t="n">
        <v>0.160210694673846</v>
      </c>
      <c r="E1258" s="13" t="n">
        <v>0.200316079441936</v>
      </c>
      <c r="F1258" s="13" t="n">
        <v>0.253057725866887</v>
      </c>
      <c r="G1258" s="14" t="n">
        <v>0.804</v>
      </c>
    </row>
    <row r="1259" customFormat="false" ht="12.75" hidden="false" customHeight="false" outlineLevel="0" collapsed="false">
      <c r="A1259" s="0" t="s">
        <v>972</v>
      </c>
      <c r="B1259" s="12" t="n">
        <v>156</v>
      </c>
      <c r="C1259" s="13" t="n">
        <v>0.187616848680184</v>
      </c>
      <c r="D1259" s="13" t="n">
        <v>0.154443958108146</v>
      </c>
      <c r="E1259" s="13" t="n">
        <v>0.19975945791423</v>
      </c>
      <c r="F1259" s="13" t="n">
        <v>0.266426732015065</v>
      </c>
      <c r="G1259" s="14" t="n">
        <v>0.805</v>
      </c>
    </row>
    <row r="1260" customFormat="false" ht="12.75" hidden="false" customHeight="false" outlineLevel="0" collapsed="false">
      <c r="A1260" s="0" t="s">
        <v>779</v>
      </c>
      <c r="B1260" s="12" t="n">
        <v>23</v>
      </c>
      <c r="C1260" s="13" t="n">
        <v>0.111866897538912</v>
      </c>
      <c r="D1260" s="13" t="n">
        <v>0.067338532986275</v>
      </c>
      <c r="E1260" s="13" t="n">
        <v>0.135211815253558</v>
      </c>
      <c r="F1260" s="13" t="n">
        <v>0.25563191497475</v>
      </c>
      <c r="G1260" s="14" t="n">
        <v>0.805</v>
      </c>
    </row>
    <row r="1261" customFormat="false" ht="12.75" hidden="false" customHeight="false" outlineLevel="0" collapsed="false">
      <c r="A1261" s="0" t="s">
        <v>1004</v>
      </c>
      <c r="B1261" s="12" t="n">
        <v>23</v>
      </c>
      <c r="C1261" s="13" t="n">
        <v>0.110346476897663</v>
      </c>
      <c r="D1261" s="13" t="n">
        <v>0.0539992418325188</v>
      </c>
      <c r="E1261" s="13" t="n">
        <v>0.134597476160256</v>
      </c>
      <c r="F1261" s="13" t="n">
        <v>0.240185256734063</v>
      </c>
      <c r="G1261" s="14" t="n">
        <v>0.806</v>
      </c>
    </row>
    <row r="1262" customFormat="false" ht="12.75" hidden="false" customHeight="false" outlineLevel="0" collapsed="false">
      <c r="A1262" s="0" t="s">
        <v>1340</v>
      </c>
      <c r="B1262" s="12" t="n">
        <v>247</v>
      </c>
      <c r="C1262" s="13" t="n">
        <v>0.197853227025765</v>
      </c>
      <c r="D1262" s="13" t="n">
        <v>0.173539578172593</v>
      </c>
      <c r="E1262" s="13" t="n">
        <v>0.209118533776659</v>
      </c>
      <c r="F1262" s="13" t="n">
        <v>0.251787902577003</v>
      </c>
      <c r="G1262" s="14" t="n">
        <v>0.807</v>
      </c>
    </row>
    <row r="1263" customFormat="false" ht="12.75" hidden="false" customHeight="false" outlineLevel="0" collapsed="false">
      <c r="A1263" s="0" t="s">
        <v>1191</v>
      </c>
      <c r="B1263" s="12" t="n">
        <v>68</v>
      </c>
      <c r="C1263" s="13" t="n">
        <v>0.159343261560776</v>
      </c>
      <c r="D1263" s="13" t="n">
        <v>0.118640533007132</v>
      </c>
      <c r="E1263" s="13" t="n">
        <v>0.17696001547687</v>
      </c>
      <c r="F1263" s="13" t="n">
        <v>0.252063971939669</v>
      </c>
      <c r="G1263" s="14" t="n">
        <v>0.807</v>
      </c>
    </row>
    <row r="1264" customFormat="false" ht="12.75" hidden="false" customHeight="false" outlineLevel="0" collapsed="false">
      <c r="A1264" s="0" t="s">
        <v>1189</v>
      </c>
      <c r="B1264" s="12" t="n">
        <v>57</v>
      </c>
      <c r="C1264" s="13" t="n">
        <v>0.152233910884023</v>
      </c>
      <c r="D1264" s="13" t="n">
        <v>0.110238191598286</v>
      </c>
      <c r="E1264" s="13" t="n">
        <v>0.171575717437499</v>
      </c>
      <c r="F1264" s="13" t="n">
        <v>0.235459594269708</v>
      </c>
      <c r="G1264" s="14" t="n">
        <v>0.807</v>
      </c>
    </row>
    <row r="1265" customFormat="false" ht="12.75" hidden="false" customHeight="false" outlineLevel="0" collapsed="false">
      <c r="A1265" s="0" t="s">
        <v>772</v>
      </c>
      <c r="B1265" s="12" t="n">
        <v>23</v>
      </c>
      <c r="C1265" s="13" t="n">
        <v>0.111866897538912</v>
      </c>
      <c r="D1265" s="13" t="n">
        <v>0.0501707835013276</v>
      </c>
      <c r="E1265" s="13" t="n">
        <v>0.135551501876733</v>
      </c>
      <c r="F1265" s="13" t="n">
        <v>0.2384955400748</v>
      </c>
      <c r="G1265" s="14" t="n">
        <v>0.807</v>
      </c>
    </row>
    <row r="1266" customFormat="false" ht="12.75" hidden="false" customHeight="false" outlineLevel="0" collapsed="false">
      <c r="A1266" s="0" t="s">
        <v>1140</v>
      </c>
      <c r="B1266" s="12" t="n">
        <v>596</v>
      </c>
      <c r="C1266" s="13" t="n">
        <v>0.211400278907934</v>
      </c>
      <c r="D1266" s="13" t="n">
        <v>0.193766883623107</v>
      </c>
      <c r="E1266" s="13" t="n">
        <v>0.21900418828906</v>
      </c>
      <c r="F1266" s="13" t="n">
        <v>0.24664594561332</v>
      </c>
      <c r="G1266" s="14" t="n">
        <v>0.809</v>
      </c>
    </row>
    <row r="1267" customFormat="false" ht="12.75" hidden="false" customHeight="false" outlineLevel="0" collapsed="false">
      <c r="A1267" s="0" t="s">
        <v>1383</v>
      </c>
      <c r="B1267" s="12" t="n">
        <v>9</v>
      </c>
      <c r="C1267" s="13" t="n">
        <v>0.0661537811221711</v>
      </c>
      <c r="D1267" s="13" t="n">
        <v>0.0140467512791799</v>
      </c>
      <c r="E1267" s="13" t="n">
        <v>0.0912456548885688</v>
      </c>
      <c r="F1267" s="13" t="n">
        <v>0.256839232411793</v>
      </c>
      <c r="G1267" s="14" t="n">
        <v>0.809</v>
      </c>
    </row>
    <row r="1268" customFormat="false" ht="12.75" hidden="false" customHeight="false" outlineLevel="0" collapsed="false">
      <c r="A1268" s="0" t="s">
        <v>1510</v>
      </c>
      <c r="B1268" s="12" t="n">
        <v>179</v>
      </c>
      <c r="C1268" s="13" t="n">
        <v>0.190120444146927</v>
      </c>
      <c r="D1268" s="13" t="n">
        <v>0.159271617423687</v>
      </c>
      <c r="E1268" s="13" t="n">
        <v>0.202994909600245</v>
      </c>
      <c r="F1268" s="13" t="n">
        <v>0.262555604688854</v>
      </c>
      <c r="G1268" s="14" t="n">
        <v>0.81</v>
      </c>
    </row>
    <row r="1269" customFormat="false" ht="12.75" hidden="false" customHeight="false" outlineLevel="0" collapsed="false">
      <c r="A1269" s="0" t="s">
        <v>1213</v>
      </c>
      <c r="B1269" s="12" t="n">
        <v>65</v>
      </c>
      <c r="C1269" s="13" t="n">
        <v>0.158416661799365</v>
      </c>
      <c r="D1269" s="13" t="n">
        <v>0.109992760154835</v>
      </c>
      <c r="E1269" s="13" t="n">
        <v>0.176333631525133</v>
      </c>
      <c r="F1269" s="13" t="n">
        <v>0.250986864823064</v>
      </c>
      <c r="G1269" s="14" t="n">
        <v>0.81</v>
      </c>
    </row>
    <row r="1270" customFormat="false" ht="12.75" hidden="false" customHeight="false" outlineLevel="0" collapsed="false">
      <c r="A1270" s="0" t="s">
        <v>504</v>
      </c>
      <c r="B1270" s="12" t="n">
        <v>380</v>
      </c>
      <c r="C1270" s="13" t="n">
        <v>0.20584918947654</v>
      </c>
      <c r="D1270" s="13" t="n">
        <v>0.182188151680132</v>
      </c>
      <c r="E1270" s="13" t="n">
        <v>0.21505111517018</v>
      </c>
      <c r="F1270" s="13" t="n">
        <v>0.24738666302959</v>
      </c>
      <c r="G1270" s="14" t="n">
        <v>0.811</v>
      </c>
    </row>
    <row r="1271" customFormat="false" ht="12.75" hidden="false" customHeight="false" outlineLevel="0" collapsed="false">
      <c r="A1271" s="0" t="s">
        <v>1316</v>
      </c>
      <c r="B1271" s="12" t="n">
        <v>338</v>
      </c>
      <c r="C1271" s="13" t="n">
        <v>0.202662720440304</v>
      </c>
      <c r="D1271" s="13" t="n">
        <v>0.174345083618775</v>
      </c>
      <c r="E1271" s="13" t="n">
        <v>0.212808591204165</v>
      </c>
      <c r="F1271" s="13" t="n">
        <v>0.244116514083261</v>
      </c>
      <c r="G1271" s="14" t="n">
        <v>0.811</v>
      </c>
    </row>
    <row r="1272" customFormat="false" ht="12.75" hidden="false" customHeight="false" outlineLevel="0" collapsed="false">
      <c r="A1272" s="0" t="s">
        <v>999</v>
      </c>
      <c r="B1272" s="12" t="n">
        <v>319</v>
      </c>
      <c r="C1272" s="13" t="n">
        <v>0.202660434821839</v>
      </c>
      <c r="D1272" s="13" t="n">
        <v>0.178517522123175</v>
      </c>
      <c r="E1272" s="13" t="n">
        <v>0.212023771256928</v>
      </c>
      <c r="F1272" s="13" t="n">
        <v>0.251857022854245</v>
      </c>
      <c r="G1272" s="14" t="n">
        <v>0.812</v>
      </c>
    </row>
    <row r="1273" customFormat="false" ht="12.75" hidden="false" customHeight="false" outlineLevel="0" collapsed="false">
      <c r="A1273" s="0" t="s">
        <v>1130</v>
      </c>
      <c r="B1273" s="12" t="n">
        <v>136</v>
      </c>
      <c r="C1273" s="13" t="n">
        <v>0.181985382181111</v>
      </c>
      <c r="D1273" s="13" t="n">
        <v>0.152939618139765</v>
      </c>
      <c r="E1273" s="13" t="n">
        <v>0.196537720724352</v>
      </c>
      <c r="F1273" s="13" t="n">
        <v>0.271115871559691</v>
      </c>
      <c r="G1273" s="14" t="n">
        <v>0.812</v>
      </c>
    </row>
    <row r="1274" customFormat="false" ht="12.75" hidden="false" customHeight="false" outlineLevel="0" collapsed="false">
      <c r="A1274" s="0" t="s">
        <v>971</v>
      </c>
      <c r="B1274" s="12" t="n">
        <v>263</v>
      </c>
      <c r="C1274" s="13" t="n">
        <v>0.197775599571662</v>
      </c>
      <c r="D1274" s="13" t="n">
        <v>0.171883140756934</v>
      </c>
      <c r="E1274" s="13" t="n">
        <v>0.209140020090186</v>
      </c>
      <c r="F1274" s="13" t="n">
        <v>0.247444179632722</v>
      </c>
      <c r="G1274" s="14" t="n">
        <v>0.814</v>
      </c>
    </row>
    <row r="1275" customFormat="false" ht="12.75" hidden="false" customHeight="false" outlineLevel="0" collapsed="false">
      <c r="A1275" s="0" t="s">
        <v>1489</v>
      </c>
      <c r="B1275" s="12" t="n">
        <v>35</v>
      </c>
      <c r="C1275" s="13" t="n">
        <v>0.131272437879831</v>
      </c>
      <c r="D1275" s="13" t="n">
        <v>0.0824816706185188</v>
      </c>
      <c r="E1275" s="13" t="n">
        <v>0.153924637907756</v>
      </c>
      <c r="F1275" s="13" t="n">
        <v>0.229206126541802</v>
      </c>
      <c r="G1275" s="14" t="n">
        <v>0.814</v>
      </c>
    </row>
    <row r="1276" customFormat="false" ht="12.75" hidden="false" customHeight="false" outlineLevel="0" collapsed="false">
      <c r="A1276" s="0" t="s">
        <v>1205</v>
      </c>
      <c r="B1276" s="12" t="n">
        <v>322</v>
      </c>
      <c r="C1276" s="13" t="n">
        <v>0.20165315105139</v>
      </c>
      <c r="D1276" s="13" t="n">
        <v>0.179275352036274</v>
      </c>
      <c r="E1276" s="13" t="n">
        <v>0.212124694906844</v>
      </c>
      <c r="F1276" s="13" t="n">
        <v>0.248562549569341</v>
      </c>
      <c r="G1276" s="14" t="n">
        <v>0.815</v>
      </c>
    </row>
    <row r="1277" customFormat="false" ht="12.75" hidden="false" customHeight="false" outlineLevel="0" collapsed="false">
      <c r="A1277" s="0" t="s">
        <v>654</v>
      </c>
      <c r="B1277" s="12" t="n">
        <v>256</v>
      </c>
      <c r="C1277" s="13" t="n">
        <v>0.198716330585914</v>
      </c>
      <c r="D1277" s="13" t="n">
        <v>0.171893956668289</v>
      </c>
      <c r="E1277" s="13" t="n">
        <v>0.209101389057856</v>
      </c>
      <c r="F1277" s="13" t="n">
        <v>0.247155417299821</v>
      </c>
      <c r="G1277" s="14" t="n">
        <v>0.815</v>
      </c>
    </row>
    <row r="1278" customFormat="false" ht="12.75" hidden="false" customHeight="false" outlineLevel="0" collapsed="false">
      <c r="A1278" s="0" t="s">
        <v>1267</v>
      </c>
      <c r="B1278" s="12" t="n">
        <v>224</v>
      </c>
      <c r="C1278" s="13" t="n">
        <v>0.194392485459273</v>
      </c>
      <c r="D1278" s="13" t="n">
        <v>0.164407670117032</v>
      </c>
      <c r="E1278" s="13" t="n">
        <v>0.206207094181024</v>
      </c>
      <c r="F1278" s="13" t="n">
        <v>0.250254764353979</v>
      </c>
      <c r="G1278" s="14" t="n">
        <v>0.815</v>
      </c>
    </row>
    <row r="1279" customFormat="false" ht="12.75" hidden="false" customHeight="false" outlineLevel="0" collapsed="false">
      <c r="A1279" s="0" t="s">
        <v>916</v>
      </c>
      <c r="B1279" s="12" t="n">
        <v>27</v>
      </c>
      <c r="C1279" s="13" t="n">
        <v>0.118128668167054</v>
      </c>
      <c r="D1279" s="13" t="n">
        <v>0.0643977880846288</v>
      </c>
      <c r="E1279" s="13" t="n">
        <v>0.142343488784871</v>
      </c>
      <c r="F1279" s="13" t="n">
        <v>0.224913561232988</v>
      </c>
      <c r="G1279" s="14" t="n">
        <v>0.815</v>
      </c>
    </row>
    <row r="1280" customFormat="false" ht="12.75" hidden="false" customHeight="false" outlineLevel="0" collapsed="false">
      <c r="A1280" s="0" t="s">
        <v>1402</v>
      </c>
      <c r="B1280" s="12" t="n">
        <v>26</v>
      </c>
      <c r="C1280" s="13" t="n">
        <v>0.117670552581733</v>
      </c>
      <c r="D1280" s="13" t="n">
        <v>0.0638830640809218</v>
      </c>
      <c r="E1280" s="13" t="n">
        <v>0.138305653846802</v>
      </c>
      <c r="F1280" s="13" t="n">
        <v>0.226933059198096</v>
      </c>
      <c r="G1280" s="14" t="n">
        <v>0.816</v>
      </c>
    </row>
    <row r="1281" customFormat="false" ht="12.75" hidden="false" customHeight="false" outlineLevel="0" collapsed="false">
      <c r="A1281" s="0" t="s">
        <v>1000</v>
      </c>
      <c r="B1281" s="12" t="n">
        <v>741</v>
      </c>
      <c r="C1281" s="13" t="n">
        <v>0.213240285477187</v>
      </c>
      <c r="D1281" s="13" t="n">
        <v>0.197683123728986</v>
      </c>
      <c r="E1281" s="13" t="n">
        <v>0.220013440381699</v>
      </c>
      <c r="F1281" s="13" t="n">
        <v>0.243861544209566</v>
      </c>
      <c r="G1281" s="14" t="n">
        <v>0.817</v>
      </c>
    </row>
    <row r="1282" customFormat="false" ht="12.75" hidden="false" customHeight="false" outlineLevel="0" collapsed="false">
      <c r="A1282" s="0" t="s">
        <v>1247</v>
      </c>
      <c r="B1282" s="12" t="n">
        <v>28</v>
      </c>
      <c r="C1282" s="13" t="n">
        <v>0.120384063512137</v>
      </c>
      <c r="D1282" s="13" t="n">
        <v>0.0669956215064718</v>
      </c>
      <c r="E1282" s="13" t="n">
        <v>0.144349590891592</v>
      </c>
      <c r="F1282" s="13" t="n">
        <v>0.225402096331265</v>
      </c>
      <c r="G1282" s="14" t="n">
        <v>0.817</v>
      </c>
    </row>
    <row r="1283" customFormat="false" ht="12.75" hidden="false" customHeight="false" outlineLevel="0" collapsed="false">
      <c r="A1283" s="0" t="s">
        <v>1461</v>
      </c>
      <c r="B1283" s="12" t="n">
        <v>390</v>
      </c>
      <c r="C1283" s="13" t="n">
        <v>0.206091868625093</v>
      </c>
      <c r="D1283" s="13" t="n">
        <v>0.183492794034984</v>
      </c>
      <c r="E1283" s="13" t="n">
        <v>0.214985443109573</v>
      </c>
      <c r="F1283" s="13" t="n">
        <v>0.243716368944108</v>
      </c>
      <c r="G1283" s="14" t="n">
        <v>0.818</v>
      </c>
    </row>
    <row r="1284" customFormat="false" ht="12.75" hidden="false" customHeight="false" outlineLevel="0" collapsed="false">
      <c r="A1284" s="0" t="s">
        <v>1156</v>
      </c>
      <c r="B1284" s="12" t="n">
        <v>59</v>
      </c>
      <c r="C1284" s="13" t="n">
        <v>0.153128092149564</v>
      </c>
      <c r="D1284" s="13" t="n">
        <v>0.106762544061628</v>
      </c>
      <c r="E1284" s="13" t="n">
        <v>0.172271814743086</v>
      </c>
      <c r="F1284" s="13" t="n">
        <v>0.246345977661414</v>
      </c>
      <c r="G1284" s="14" t="n">
        <v>0.819</v>
      </c>
    </row>
    <row r="1285" customFormat="false" ht="12.75" hidden="false" customHeight="false" outlineLevel="0" collapsed="false">
      <c r="A1285" s="0" t="s">
        <v>1575</v>
      </c>
      <c r="B1285" s="12" t="n">
        <v>20</v>
      </c>
      <c r="C1285" s="13" t="n">
        <v>0.106316979073361</v>
      </c>
      <c r="D1285" s="13" t="n">
        <v>0.0510398528771665</v>
      </c>
      <c r="E1285" s="13" t="n">
        <v>0.128779366051381</v>
      </c>
      <c r="F1285" s="13" t="n">
        <v>0.213648130319938</v>
      </c>
      <c r="G1285" s="14" t="n">
        <v>0.819</v>
      </c>
    </row>
    <row r="1286" customFormat="false" ht="12.75" hidden="false" customHeight="false" outlineLevel="0" collapsed="false">
      <c r="A1286" s="0" t="s">
        <v>1060</v>
      </c>
      <c r="B1286" s="12" t="n">
        <v>68</v>
      </c>
      <c r="C1286" s="13" t="n">
        <v>0.158884440265389</v>
      </c>
      <c r="D1286" s="13" t="n">
        <v>0.110023327421448</v>
      </c>
      <c r="E1286" s="13" t="n">
        <v>0.176589514186329</v>
      </c>
      <c r="F1286" s="13" t="n">
        <v>0.262782010553971</v>
      </c>
      <c r="G1286" s="14" t="n">
        <v>0.82</v>
      </c>
    </row>
    <row r="1287" customFormat="false" ht="12.75" hidden="false" customHeight="false" outlineLevel="0" collapsed="false">
      <c r="A1287" s="0" t="s">
        <v>997</v>
      </c>
      <c r="B1287" s="12" t="n">
        <v>34</v>
      </c>
      <c r="C1287" s="13" t="n">
        <v>0.128029007931535</v>
      </c>
      <c r="D1287" s="13" t="n">
        <v>0.0671447930602164</v>
      </c>
      <c r="E1287" s="13" t="n">
        <v>0.151591087319958</v>
      </c>
      <c r="F1287" s="13" t="n">
        <v>0.242007764919674</v>
      </c>
      <c r="G1287" s="14" t="n">
        <v>0.82</v>
      </c>
    </row>
    <row r="1288" customFormat="false" ht="12.75" hidden="false" customHeight="false" outlineLevel="0" collapsed="false">
      <c r="A1288" s="0" t="s">
        <v>1258</v>
      </c>
      <c r="B1288" s="12" t="n">
        <v>27</v>
      </c>
      <c r="C1288" s="13" t="n">
        <v>0.119078651394497</v>
      </c>
      <c r="D1288" s="13" t="n">
        <v>0.0639411971423836</v>
      </c>
      <c r="E1288" s="13" t="n">
        <v>0.142472101729929</v>
      </c>
      <c r="F1288" s="13" t="n">
        <v>0.225952954562427</v>
      </c>
      <c r="G1288" s="14" t="n">
        <v>0.82</v>
      </c>
    </row>
    <row r="1289" customFormat="false" ht="12.75" hidden="false" customHeight="false" outlineLevel="0" collapsed="false">
      <c r="A1289" s="0" t="s">
        <v>1069</v>
      </c>
      <c r="B1289" s="12" t="n">
        <v>399</v>
      </c>
      <c r="C1289" s="13" t="n">
        <v>0.204725916530575</v>
      </c>
      <c r="D1289" s="13" t="n">
        <v>0.180448795937241</v>
      </c>
      <c r="E1289" s="13" t="n">
        <v>0.214574332396399</v>
      </c>
      <c r="F1289" s="13" t="n">
        <v>0.25224248150572</v>
      </c>
      <c r="G1289" s="14" t="n">
        <v>0.821</v>
      </c>
    </row>
    <row r="1290" customFormat="false" ht="12.75" hidden="false" customHeight="false" outlineLevel="0" collapsed="false">
      <c r="A1290" s="0" t="s">
        <v>1444</v>
      </c>
      <c r="B1290" s="12" t="n">
        <v>42</v>
      </c>
      <c r="C1290" s="13" t="n">
        <v>0.137056373247991</v>
      </c>
      <c r="D1290" s="13" t="n">
        <v>0.0997414200067478</v>
      </c>
      <c r="E1290" s="13" t="n">
        <v>0.160787465211845</v>
      </c>
      <c r="F1290" s="13" t="n">
        <v>0.247166959106687</v>
      </c>
      <c r="G1290" s="14" t="n">
        <v>0.822</v>
      </c>
    </row>
    <row r="1291" customFormat="false" ht="12.75" hidden="false" customHeight="false" outlineLevel="0" collapsed="false">
      <c r="A1291" s="0" t="s">
        <v>1472</v>
      </c>
      <c r="B1291" s="12" t="n">
        <v>19</v>
      </c>
      <c r="C1291" s="13" t="n">
        <v>0.098338787114369</v>
      </c>
      <c r="D1291" s="13" t="n">
        <v>0.0460682924092791</v>
      </c>
      <c r="E1291" s="13" t="n">
        <v>0.124581306795107</v>
      </c>
      <c r="F1291" s="13" t="n">
        <v>0.233084037981897</v>
      </c>
      <c r="G1291" s="14" t="n">
        <v>0.822</v>
      </c>
    </row>
    <row r="1292" customFormat="false" ht="12.75" hidden="false" customHeight="false" outlineLevel="0" collapsed="false">
      <c r="A1292" s="0" t="s">
        <v>1173</v>
      </c>
      <c r="B1292" s="12" t="n">
        <v>119</v>
      </c>
      <c r="C1292" s="13" t="n">
        <v>0.178687623301133</v>
      </c>
      <c r="D1292" s="13" t="n">
        <v>0.146227607406599</v>
      </c>
      <c r="E1292" s="13" t="n">
        <v>0.194747023841186</v>
      </c>
      <c r="F1292" s="13" t="n">
        <v>0.244166356677965</v>
      </c>
      <c r="G1292" s="14" t="n">
        <v>0.823</v>
      </c>
    </row>
    <row r="1293" customFormat="false" ht="12.75" hidden="false" customHeight="false" outlineLevel="0" collapsed="false">
      <c r="A1293" s="0" t="s">
        <v>1245</v>
      </c>
      <c r="B1293" s="12" t="n">
        <v>113</v>
      </c>
      <c r="C1293" s="13" t="n">
        <v>0.175203400602443</v>
      </c>
      <c r="D1293" s="13" t="n">
        <v>0.139996967415301</v>
      </c>
      <c r="E1293" s="13" t="n">
        <v>0.192194767028405</v>
      </c>
      <c r="F1293" s="13" t="n">
        <v>0.24523626533769</v>
      </c>
      <c r="G1293" s="14" t="n">
        <v>0.823</v>
      </c>
    </row>
    <row r="1294" customFormat="false" ht="12.75" hidden="false" customHeight="false" outlineLevel="0" collapsed="false">
      <c r="A1294" s="0" t="s">
        <v>1227</v>
      </c>
      <c r="B1294" s="12" t="n">
        <v>96</v>
      </c>
      <c r="C1294" s="13" t="n">
        <v>0.171325340682823</v>
      </c>
      <c r="D1294" s="13" t="n">
        <v>0.134172520806342</v>
      </c>
      <c r="E1294" s="13" t="n">
        <v>0.18740761429892</v>
      </c>
      <c r="F1294" s="13" t="n">
        <v>0.252377342497489</v>
      </c>
      <c r="G1294" s="14" t="n">
        <v>0.823</v>
      </c>
    </row>
    <row r="1295" customFormat="false" ht="12.75" hidden="false" customHeight="false" outlineLevel="0" collapsed="false">
      <c r="A1295" s="0" t="s">
        <v>1219</v>
      </c>
      <c r="B1295" s="12" t="n">
        <v>41</v>
      </c>
      <c r="C1295" s="13" t="n">
        <v>0.136970573622702</v>
      </c>
      <c r="D1295" s="13" t="n">
        <v>0.0796502126440632</v>
      </c>
      <c r="E1295" s="13" t="n">
        <v>0.158261513135257</v>
      </c>
      <c r="F1295" s="13" t="n">
        <v>0.248152610918723</v>
      </c>
      <c r="G1295" s="14" t="n">
        <v>0.823</v>
      </c>
    </row>
    <row r="1296" customFormat="false" ht="12.75" hidden="false" customHeight="false" outlineLevel="0" collapsed="false">
      <c r="A1296" s="0" t="s">
        <v>1495</v>
      </c>
      <c r="B1296" s="12" t="n">
        <v>35</v>
      </c>
      <c r="C1296" s="13" t="n">
        <v>0.126757075275162</v>
      </c>
      <c r="D1296" s="13" t="n">
        <v>0.0849272446566096</v>
      </c>
      <c r="E1296" s="13" t="n">
        <v>0.151995821489944</v>
      </c>
      <c r="F1296" s="13" t="n">
        <v>0.23395300991289</v>
      </c>
      <c r="G1296" s="14" t="n">
        <v>0.824</v>
      </c>
    </row>
    <row r="1297" customFormat="false" ht="12.75" hidden="false" customHeight="false" outlineLevel="0" collapsed="false">
      <c r="A1297" s="0" t="s">
        <v>1047</v>
      </c>
      <c r="B1297" s="12" t="n">
        <v>1066</v>
      </c>
      <c r="C1297" s="13" t="n">
        <v>0.216718663754492</v>
      </c>
      <c r="D1297" s="13" t="n">
        <v>0.200418693074401</v>
      </c>
      <c r="E1297" s="13" t="n">
        <v>0.222729939367505</v>
      </c>
      <c r="F1297" s="13" t="n">
        <v>0.24510454962254</v>
      </c>
      <c r="G1297" s="14" t="n">
        <v>0.825</v>
      </c>
    </row>
    <row r="1298" customFormat="false" ht="12.75" hidden="false" customHeight="false" outlineLevel="0" collapsed="false">
      <c r="A1298" s="0" t="s">
        <v>1478</v>
      </c>
      <c r="B1298" s="12" t="n">
        <v>142</v>
      </c>
      <c r="C1298" s="13" t="n">
        <v>0.182625361012454</v>
      </c>
      <c r="D1298" s="13" t="n">
        <v>0.147260965515773</v>
      </c>
      <c r="E1298" s="13" t="n">
        <v>0.198064956671991</v>
      </c>
      <c r="F1298" s="13" t="n">
        <v>0.244933599323998</v>
      </c>
      <c r="G1298" s="14" t="n">
        <v>0.825</v>
      </c>
    </row>
    <row r="1299" customFormat="false" ht="12.75" hidden="false" customHeight="false" outlineLevel="0" collapsed="false">
      <c r="A1299" s="0" t="s">
        <v>1440</v>
      </c>
      <c r="B1299" s="12" t="n">
        <v>1076</v>
      </c>
      <c r="C1299" s="13" t="n">
        <v>0.216383172581744</v>
      </c>
      <c r="D1299" s="13" t="n">
        <v>0.204378732242321</v>
      </c>
      <c r="E1299" s="13" t="n">
        <v>0.222478633846819</v>
      </c>
      <c r="F1299" s="13" t="n">
        <v>0.244635043830971</v>
      </c>
      <c r="G1299" s="14" t="n">
        <v>0.826</v>
      </c>
    </row>
    <row r="1300" customFormat="false" ht="12.75" hidden="false" customHeight="false" outlineLevel="0" collapsed="false">
      <c r="A1300" s="0" t="s">
        <v>1209</v>
      </c>
      <c r="B1300" s="12" t="n">
        <v>41</v>
      </c>
      <c r="C1300" s="13" t="n">
        <v>0.136970573622702</v>
      </c>
      <c r="D1300" s="13" t="n">
        <v>0.0791074048607049</v>
      </c>
      <c r="E1300" s="13" t="n">
        <v>0.159328846873857</v>
      </c>
      <c r="F1300" s="13" t="n">
        <v>0.241953637109306</v>
      </c>
      <c r="G1300" s="14" t="n">
        <v>0.826</v>
      </c>
    </row>
    <row r="1301" customFormat="false" ht="12.75" hidden="false" customHeight="false" outlineLevel="0" collapsed="false">
      <c r="A1301" s="0" t="s">
        <v>1492</v>
      </c>
      <c r="B1301" s="12" t="n">
        <v>46</v>
      </c>
      <c r="C1301" s="13" t="n">
        <v>0.141742903278643</v>
      </c>
      <c r="D1301" s="13" t="n">
        <v>0.0996043068491581</v>
      </c>
      <c r="E1301" s="13" t="n">
        <v>0.162481669307424</v>
      </c>
      <c r="F1301" s="13" t="n">
        <v>0.242165426758109</v>
      </c>
      <c r="G1301" s="14" t="n">
        <v>0.827</v>
      </c>
    </row>
    <row r="1302" customFormat="false" ht="12.75" hidden="false" customHeight="false" outlineLevel="0" collapsed="false">
      <c r="A1302" s="0" t="s">
        <v>1055</v>
      </c>
      <c r="B1302" s="12" t="n">
        <v>23</v>
      </c>
      <c r="C1302" s="13" t="n">
        <v>0.107912279830657</v>
      </c>
      <c r="D1302" s="13" t="n">
        <v>0.0604721527030644</v>
      </c>
      <c r="E1302" s="13" t="n">
        <v>0.135221683442444</v>
      </c>
      <c r="F1302" s="13" t="n">
        <v>0.236227144039109</v>
      </c>
      <c r="G1302" s="14" t="n">
        <v>0.827</v>
      </c>
    </row>
    <row r="1303" customFormat="false" ht="12.75" hidden="false" customHeight="false" outlineLevel="0" collapsed="false">
      <c r="A1303" s="0" t="s">
        <v>1043</v>
      </c>
      <c r="B1303" s="12" t="n">
        <v>163</v>
      </c>
      <c r="C1303" s="13" t="n">
        <v>0.186878743285172</v>
      </c>
      <c r="D1303" s="13" t="n">
        <v>0.157277899659295</v>
      </c>
      <c r="E1303" s="13" t="n">
        <v>0.200881825859698</v>
      </c>
      <c r="F1303" s="13" t="n">
        <v>0.258217170191446</v>
      </c>
      <c r="G1303" s="14" t="n">
        <v>0.828</v>
      </c>
    </row>
    <row r="1304" customFormat="false" ht="12.75" hidden="false" customHeight="false" outlineLevel="0" collapsed="false">
      <c r="A1304" s="0" t="s">
        <v>1307</v>
      </c>
      <c r="B1304" s="12" t="n">
        <v>975</v>
      </c>
      <c r="C1304" s="13" t="n">
        <v>0.215908793553389</v>
      </c>
      <c r="D1304" s="13" t="n">
        <v>0.201097021771412</v>
      </c>
      <c r="E1304" s="13" t="n">
        <v>0.222224743004527</v>
      </c>
      <c r="F1304" s="13" t="n">
        <v>0.240702788880617</v>
      </c>
      <c r="G1304" s="14" t="n">
        <v>0.829</v>
      </c>
    </row>
    <row r="1305" customFormat="false" ht="12.75" hidden="false" customHeight="false" outlineLevel="0" collapsed="false">
      <c r="A1305" s="0" t="s">
        <v>1448</v>
      </c>
      <c r="B1305" s="12" t="n">
        <v>25</v>
      </c>
      <c r="C1305" s="13" t="n">
        <v>0.112646886400116</v>
      </c>
      <c r="D1305" s="13" t="n">
        <v>0.052925733097464</v>
      </c>
      <c r="E1305" s="13" t="n">
        <v>0.137530470668879</v>
      </c>
      <c r="F1305" s="13" t="n">
        <v>0.226091567092739</v>
      </c>
      <c r="G1305" s="14" t="n">
        <v>0.83</v>
      </c>
    </row>
    <row r="1306" customFormat="false" ht="12.75" hidden="false" customHeight="false" outlineLevel="0" collapsed="false">
      <c r="A1306" s="0" t="s">
        <v>827</v>
      </c>
      <c r="B1306" s="12" t="n">
        <v>12</v>
      </c>
      <c r="C1306" s="13" t="n">
        <v>0.0767209906054061</v>
      </c>
      <c r="D1306" s="13" t="n">
        <v>0.0306611443016366</v>
      </c>
      <c r="E1306" s="13" t="n">
        <v>0.105554604673054</v>
      </c>
      <c r="F1306" s="13" t="n">
        <v>0.216149730335075</v>
      </c>
      <c r="G1306" s="14" t="n">
        <v>0.83</v>
      </c>
    </row>
    <row r="1307" customFormat="false" ht="12.75" hidden="false" customHeight="false" outlineLevel="0" collapsed="false">
      <c r="A1307" s="0" t="s">
        <v>1127</v>
      </c>
      <c r="B1307" s="12" t="n">
        <v>21</v>
      </c>
      <c r="C1307" s="13" t="n">
        <v>0.101734587135542</v>
      </c>
      <c r="D1307" s="13" t="n">
        <v>0.0511333173889989</v>
      </c>
      <c r="E1307" s="13" t="n">
        <v>0.129614570750845</v>
      </c>
      <c r="F1307" s="13" t="n">
        <v>0.220992258333719</v>
      </c>
      <c r="G1307" s="14" t="n">
        <v>0.831</v>
      </c>
    </row>
    <row r="1308" customFormat="false" ht="12.75" hidden="false" customHeight="false" outlineLevel="0" collapsed="false">
      <c r="A1308" s="0" t="s">
        <v>873</v>
      </c>
      <c r="B1308" s="12" t="n">
        <v>27</v>
      </c>
      <c r="C1308" s="13" t="n">
        <v>0.115248450805195</v>
      </c>
      <c r="D1308" s="13" t="n">
        <v>0.0697659553630551</v>
      </c>
      <c r="E1308" s="13" t="n">
        <v>0.142256020603608</v>
      </c>
      <c r="F1308" s="13" t="n">
        <v>0.226857726533071</v>
      </c>
      <c r="G1308" s="14" t="n">
        <v>0.832</v>
      </c>
    </row>
    <row r="1309" customFormat="false" ht="12.75" hidden="false" customHeight="false" outlineLevel="0" collapsed="false">
      <c r="A1309" s="0" t="s">
        <v>1338</v>
      </c>
      <c r="B1309" s="12" t="n">
        <v>19</v>
      </c>
      <c r="C1309" s="13" t="n">
        <v>0.097819838142645</v>
      </c>
      <c r="D1309" s="13" t="n">
        <v>0.0382894280270939</v>
      </c>
      <c r="E1309" s="13" t="n">
        <v>0.125268989817948</v>
      </c>
      <c r="F1309" s="13" t="n">
        <v>0.221635344248627</v>
      </c>
      <c r="G1309" s="14" t="n">
        <v>0.832</v>
      </c>
    </row>
    <row r="1310" customFormat="false" ht="12.75" hidden="false" customHeight="false" outlineLevel="0" collapsed="false">
      <c r="A1310" s="0" t="s">
        <v>1128</v>
      </c>
      <c r="B1310" s="12" t="n">
        <v>63</v>
      </c>
      <c r="C1310" s="13" t="n">
        <v>0.154885155037913</v>
      </c>
      <c r="D1310" s="13" t="n">
        <v>0.109147907640858</v>
      </c>
      <c r="E1310" s="13" t="n">
        <v>0.174603984637046</v>
      </c>
      <c r="F1310" s="13" t="n">
        <v>0.247704174441036</v>
      </c>
      <c r="G1310" s="14" t="n">
        <v>0.833</v>
      </c>
    </row>
    <row r="1311" customFormat="false" ht="12.75" hidden="false" customHeight="false" outlineLevel="0" collapsed="false">
      <c r="A1311" s="0" t="s">
        <v>1359</v>
      </c>
      <c r="B1311" s="12" t="n">
        <v>58</v>
      </c>
      <c r="C1311" s="13" t="n">
        <v>0.151350550104078</v>
      </c>
      <c r="D1311" s="13" t="n">
        <v>0.0963913994242689</v>
      </c>
      <c r="E1311" s="13" t="n">
        <v>0.172953916461212</v>
      </c>
      <c r="F1311" s="13" t="n">
        <v>0.239157889492685</v>
      </c>
      <c r="G1311" s="14" t="n">
        <v>0.833</v>
      </c>
    </row>
    <row r="1312" customFormat="false" ht="12.75" hidden="false" customHeight="false" outlineLevel="0" collapsed="false">
      <c r="A1312" s="0" t="s">
        <v>1389</v>
      </c>
      <c r="B1312" s="12" t="n">
        <v>42</v>
      </c>
      <c r="C1312" s="13" t="n">
        <v>0.136868820590559</v>
      </c>
      <c r="D1312" s="13" t="n">
        <v>0.0898015851827164</v>
      </c>
      <c r="E1312" s="13" t="n">
        <v>0.160124748398395</v>
      </c>
      <c r="F1312" s="13" t="n">
        <v>0.229390436725114</v>
      </c>
      <c r="G1312" s="14" t="n">
        <v>0.834</v>
      </c>
    </row>
    <row r="1313" customFormat="false" ht="12.75" hidden="false" customHeight="false" outlineLevel="0" collapsed="false">
      <c r="A1313" s="0" t="s">
        <v>1044</v>
      </c>
      <c r="B1313" s="12" t="n">
        <v>595</v>
      </c>
      <c r="C1313" s="13" t="n">
        <v>0.209936449739561</v>
      </c>
      <c r="D1313" s="13" t="n">
        <v>0.192230039845916</v>
      </c>
      <c r="E1313" s="13" t="n">
        <v>0.21795766134926</v>
      </c>
      <c r="F1313" s="13" t="n">
        <v>0.255844723935387</v>
      </c>
      <c r="G1313" s="14" t="n">
        <v>0.835</v>
      </c>
    </row>
    <row r="1314" customFormat="false" ht="12.75" hidden="false" customHeight="false" outlineLevel="0" collapsed="false">
      <c r="A1314" s="0" t="s">
        <v>1298</v>
      </c>
      <c r="B1314" s="12" t="n">
        <v>56</v>
      </c>
      <c r="C1314" s="13" t="n">
        <v>0.149046464131781</v>
      </c>
      <c r="D1314" s="13" t="n">
        <v>0.109983995999792</v>
      </c>
      <c r="E1314" s="13" t="n">
        <v>0.168602926045165</v>
      </c>
      <c r="F1314" s="13" t="n">
        <v>0.239569230670893</v>
      </c>
      <c r="G1314" s="14" t="n">
        <v>0.835</v>
      </c>
    </row>
    <row r="1315" customFormat="false" ht="12.75" hidden="false" customHeight="false" outlineLevel="0" collapsed="false">
      <c r="A1315" s="0" t="s">
        <v>1104</v>
      </c>
      <c r="B1315" s="12" t="n">
        <v>30</v>
      </c>
      <c r="C1315" s="13" t="n">
        <v>0.122476254090792</v>
      </c>
      <c r="D1315" s="13" t="n">
        <v>0.0719937821325249</v>
      </c>
      <c r="E1315" s="13" t="n">
        <v>0.146846732758611</v>
      </c>
      <c r="F1315" s="13" t="n">
        <v>0.239848906511022</v>
      </c>
      <c r="G1315" s="14" t="n">
        <v>0.836</v>
      </c>
    </row>
    <row r="1316" customFormat="false" ht="12.75" hidden="false" customHeight="false" outlineLevel="0" collapsed="false">
      <c r="A1316" s="0" t="s">
        <v>1050</v>
      </c>
      <c r="B1316" s="12" t="n">
        <v>1012</v>
      </c>
      <c r="C1316" s="13" t="n">
        <v>0.215746176240292</v>
      </c>
      <c r="D1316" s="13" t="n">
        <v>0.201080980367415</v>
      </c>
      <c r="E1316" s="13" t="n">
        <v>0.222522311809163</v>
      </c>
      <c r="F1316" s="13" t="n">
        <v>0.243600552095633</v>
      </c>
      <c r="G1316" s="14" t="n">
        <v>0.838</v>
      </c>
    </row>
    <row r="1317" customFormat="false" ht="12.75" hidden="false" customHeight="false" outlineLevel="0" collapsed="false">
      <c r="A1317" s="0" t="s">
        <v>1480</v>
      </c>
      <c r="B1317" s="12" t="n">
        <v>19</v>
      </c>
      <c r="C1317" s="13" t="n">
        <v>0.0983387871143691</v>
      </c>
      <c r="D1317" s="13" t="n">
        <v>0.0484034413933456</v>
      </c>
      <c r="E1317" s="13" t="n">
        <v>0.125584368587073</v>
      </c>
      <c r="F1317" s="13" t="n">
        <v>0.226911922906155</v>
      </c>
      <c r="G1317" s="14" t="n">
        <v>0.839</v>
      </c>
    </row>
    <row r="1318" customFormat="false" ht="12.75" hidden="false" customHeight="false" outlineLevel="0" collapsed="false">
      <c r="A1318" s="0" t="s">
        <v>1192</v>
      </c>
      <c r="B1318" s="12" t="n">
        <v>565</v>
      </c>
      <c r="C1318" s="13" t="n">
        <v>0.209340785024536</v>
      </c>
      <c r="D1318" s="13" t="n">
        <v>0.188956899158045</v>
      </c>
      <c r="E1318" s="13" t="n">
        <v>0.218528641254441</v>
      </c>
      <c r="F1318" s="13" t="n">
        <v>0.251271763037923</v>
      </c>
      <c r="G1318" s="14" t="n">
        <v>0.84</v>
      </c>
    </row>
    <row r="1319" customFormat="false" ht="12.75" hidden="false" customHeight="false" outlineLevel="0" collapsed="false">
      <c r="A1319" s="0" t="s">
        <v>1096</v>
      </c>
      <c r="B1319" s="12" t="n">
        <v>56</v>
      </c>
      <c r="C1319" s="13" t="n">
        <v>0.148131107838393</v>
      </c>
      <c r="D1319" s="13" t="n">
        <v>0.10411094404299</v>
      </c>
      <c r="E1319" s="13" t="n">
        <v>0.170268016764668</v>
      </c>
      <c r="F1319" s="13" t="n">
        <v>0.238596128544911</v>
      </c>
      <c r="G1319" s="14" t="n">
        <v>0.84</v>
      </c>
    </row>
    <row r="1320" customFormat="false" ht="12.75" hidden="false" customHeight="false" outlineLevel="0" collapsed="false">
      <c r="A1320" s="0" t="s">
        <v>905</v>
      </c>
      <c r="B1320" s="12" t="n">
        <v>40</v>
      </c>
      <c r="C1320" s="13" t="n">
        <v>0.133706039274238</v>
      </c>
      <c r="D1320" s="13" t="n">
        <v>0.0832248731338145</v>
      </c>
      <c r="E1320" s="13" t="n">
        <v>0.157790886929537</v>
      </c>
      <c r="F1320" s="13" t="n">
        <v>0.245729954884502</v>
      </c>
      <c r="G1320" s="14" t="n">
        <v>0.84</v>
      </c>
    </row>
    <row r="1321" customFormat="false" ht="12.75" hidden="false" customHeight="false" outlineLevel="0" collapsed="false">
      <c r="A1321" s="0" t="s">
        <v>1491</v>
      </c>
      <c r="B1321" s="12" t="n">
        <v>270</v>
      </c>
      <c r="C1321" s="13" t="n">
        <v>0.198484610172235</v>
      </c>
      <c r="D1321" s="13" t="n">
        <v>0.169693376558969</v>
      </c>
      <c r="E1321" s="13" t="n">
        <v>0.21004438508729</v>
      </c>
      <c r="F1321" s="13" t="n">
        <v>0.245635129337489</v>
      </c>
      <c r="G1321" s="14" t="n">
        <v>0.841</v>
      </c>
    </row>
    <row r="1322" customFormat="false" ht="12.75" hidden="false" customHeight="false" outlineLevel="0" collapsed="false">
      <c r="A1322" s="0" t="s">
        <v>536</v>
      </c>
      <c r="B1322" s="12" t="n">
        <v>9035</v>
      </c>
      <c r="C1322" s="13" t="n">
        <v>0.225244066942475</v>
      </c>
      <c r="D1322" s="13" t="n">
        <v>0.219176750563966</v>
      </c>
      <c r="E1322" s="13" t="n">
        <v>0.227018107571256</v>
      </c>
      <c r="F1322" s="13" t="n">
        <v>0.23228073405724</v>
      </c>
      <c r="G1322" s="14" t="n">
        <v>0.842</v>
      </c>
    </row>
    <row r="1323" customFormat="false" ht="12.75" hidden="false" customHeight="false" outlineLevel="0" collapsed="false">
      <c r="A1323" s="0" t="s">
        <v>1232</v>
      </c>
      <c r="B1323" s="12" t="n">
        <v>328</v>
      </c>
      <c r="C1323" s="13" t="n">
        <v>0.201793239196957</v>
      </c>
      <c r="D1323" s="13" t="n">
        <v>0.179296426989548</v>
      </c>
      <c r="E1323" s="13" t="n">
        <v>0.212814379123404</v>
      </c>
      <c r="F1323" s="13" t="n">
        <v>0.242406587164958</v>
      </c>
      <c r="G1323" s="14" t="n">
        <v>0.843</v>
      </c>
    </row>
    <row r="1324" customFormat="false" ht="12.75" hidden="false" customHeight="false" outlineLevel="0" collapsed="false">
      <c r="A1324" s="0" t="s">
        <v>1562</v>
      </c>
      <c r="B1324" s="12" t="n">
        <v>21</v>
      </c>
      <c r="C1324" s="13" t="n">
        <v>0.105135241330122</v>
      </c>
      <c r="D1324" s="13" t="n">
        <v>0.0533314472242379</v>
      </c>
      <c r="E1324" s="13" t="n">
        <v>0.132872194880924</v>
      </c>
      <c r="F1324" s="13" t="n">
        <v>0.23418094499021</v>
      </c>
      <c r="G1324" s="14" t="n">
        <v>0.843</v>
      </c>
    </row>
    <row r="1325" customFormat="false" ht="12.75" hidden="false" customHeight="false" outlineLevel="0" collapsed="false">
      <c r="A1325" s="0" t="s">
        <v>1379</v>
      </c>
      <c r="B1325" s="12" t="n">
        <v>37</v>
      </c>
      <c r="C1325" s="13" t="n">
        <v>0.130729496451328</v>
      </c>
      <c r="D1325" s="13" t="n">
        <v>0.0840941447795124</v>
      </c>
      <c r="E1325" s="13" t="n">
        <v>0.154292003882445</v>
      </c>
      <c r="F1325" s="13" t="n">
        <v>0.252551396055282</v>
      </c>
      <c r="G1325" s="14" t="n">
        <v>0.844</v>
      </c>
    </row>
    <row r="1326" customFormat="false" ht="12.75" hidden="false" customHeight="false" outlineLevel="0" collapsed="false">
      <c r="A1326" s="0" t="s">
        <v>994</v>
      </c>
      <c r="B1326" s="12" t="n">
        <v>26</v>
      </c>
      <c r="C1326" s="13" t="n">
        <v>0.114113960352055</v>
      </c>
      <c r="D1326" s="13" t="n">
        <v>0.0686714259913192</v>
      </c>
      <c r="E1326" s="13" t="n">
        <v>0.141276335365664</v>
      </c>
      <c r="F1326" s="13" t="n">
        <v>0.229661358226861</v>
      </c>
      <c r="G1326" s="14" t="n">
        <v>0.844</v>
      </c>
    </row>
    <row r="1327" customFormat="false" ht="12.75" hidden="false" customHeight="false" outlineLevel="0" collapsed="false">
      <c r="A1327" s="0" t="s">
        <v>1514</v>
      </c>
      <c r="B1327" s="12" t="n">
        <v>172</v>
      </c>
      <c r="C1327" s="13" t="n">
        <v>0.186777433453192</v>
      </c>
      <c r="D1327" s="13" t="n">
        <v>0.153642377186349</v>
      </c>
      <c r="E1327" s="13" t="n">
        <v>0.201607051816854</v>
      </c>
      <c r="F1327" s="13" t="n">
        <v>0.256469763577565</v>
      </c>
      <c r="G1327" s="14" t="n">
        <v>0.845</v>
      </c>
    </row>
    <row r="1328" customFormat="false" ht="12.75" hidden="false" customHeight="false" outlineLevel="0" collapsed="false">
      <c r="A1328" s="0" t="s">
        <v>930</v>
      </c>
      <c r="B1328" s="12" t="n">
        <v>48</v>
      </c>
      <c r="C1328" s="13" t="n">
        <v>0.141420618273912</v>
      </c>
      <c r="D1328" s="13" t="n">
        <v>0.0893305158020126</v>
      </c>
      <c r="E1328" s="13" t="n">
        <v>0.162694656985553</v>
      </c>
      <c r="F1328" s="13" t="n">
        <v>0.235182816153042</v>
      </c>
      <c r="G1328" s="14" t="n">
        <v>0.848</v>
      </c>
    </row>
    <row r="1329" customFormat="false" ht="12.75" hidden="false" customHeight="false" outlineLevel="0" collapsed="false">
      <c r="A1329" s="0" t="s">
        <v>1468</v>
      </c>
      <c r="B1329" s="12" t="n">
        <v>19</v>
      </c>
      <c r="C1329" s="13" t="n">
        <v>0.0983387871143691</v>
      </c>
      <c r="D1329" s="13" t="n">
        <v>0.0362592417422596</v>
      </c>
      <c r="E1329" s="13" t="n">
        <v>0.125457367251864</v>
      </c>
      <c r="F1329" s="13" t="n">
        <v>0.218981812095123</v>
      </c>
      <c r="G1329" s="14" t="n">
        <v>0.849</v>
      </c>
    </row>
    <row r="1330" customFormat="false" ht="12.75" hidden="false" customHeight="false" outlineLevel="0" collapsed="false">
      <c r="A1330" s="0" t="s">
        <v>1001</v>
      </c>
      <c r="B1330" s="12" t="n">
        <v>244</v>
      </c>
      <c r="C1330" s="13" t="n">
        <v>0.195056997806478</v>
      </c>
      <c r="D1330" s="13" t="n">
        <v>0.171509483529647</v>
      </c>
      <c r="E1330" s="13" t="n">
        <v>0.208032749325357</v>
      </c>
      <c r="F1330" s="13" t="n">
        <v>0.248447959739375</v>
      </c>
      <c r="G1330" s="14" t="n">
        <v>0.85</v>
      </c>
    </row>
    <row r="1331" customFormat="false" ht="12.75" hidden="false" customHeight="false" outlineLevel="0" collapsed="false">
      <c r="A1331" s="0" t="s">
        <v>1411</v>
      </c>
      <c r="B1331" s="12" t="n">
        <v>78</v>
      </c>
      <c r="C1331" s="13" t="n">
        <v>0.161323124883694</v>
      </c>
      <c r="D1331" s="13" t="n">
        <v>0.127857168449161</v>
      </c>
      <c r="E1331" s="13" t="n">
        <v>0.181407556195976</v>
      </c>
      <c r="F1331" s="13" t="n">
        <v>0.254452996579479</v>
      </c>
      <c r="G1331" s="14" t="n">
        <v>0.85</v>
      </c>
    </row>
    <row r="1332" customFormat="false" ht="12.75" hidden="false" customHeight="false" outlineLevel="0" collapsed="false">
      <c r="A1332" s="0" t="s">
        <v>1324</v>
      </c>
      <c r="B1332" s="12" t="n">
        <v>57</v>
      </c>
      <c r="C1332" s="13" t="n">
        <v>0.149257828153853</v>
      </c>
      <c r="D1332" s="13" t="n">
        <v>0.107271450712656</v>
      </c>
      <c r="E1332" s="13" t="n">
        <v>0.171270046050771</v>
      </c>
      <c r="F1332" s="13" t="n">
        <v>0.246668805918989</v>
      </c>
      <c r="G1332" s="14" t="n">
        <v>0.85</v>
      </c>
    </row>
    <row r="1333" customFormat="false" ht="12.75" hidden="false" customHeight="false" outlineLevel="0" collapsed="false">
      <c r="A1333" s="0" t="s">
        <v>1390</v>
      </c>
      <c r="B1333" s="12" t="n">
        <v>22</v>
      </c>
      <c r="C1333" s="13" t="n">
        <v>0.104991645941559</v>
      </c>
      <c r="D1333" s="13" t="n">
        <v>0.0441467678634996</v>
      </c>
      <c r="E1333" s="13" t="n">
        <v>0.134819907009162</v>
      </c>
      <c r="F1333" s="13" t="n">
        <v>0.242117225233518</v>
      </c>
      <c r="G1333" s="14" t="n">
        <v>0.852</v>
      </c>
    </row>
    <row r="1334" customFormat="false" ht="12.75" hidden="false" customHeight="false" outlineLevel="0" collapsed="false">
      <c r="A1334" s="0" t="s">
        <v>1404</v>
      </c>
      <c r="B1334" s="12" t="n">
        <v>22</v>
      </c>
      <c r="C1334" s="13" t="n">
        <v>0.104991645941559</v>
      </c>
      <c r="D1334" s="13" t="n">
        <v>0.0475523751617939</v>
      </c>
      <c r="E1334" s="13" t="n">
        <v>0.133124805925558</v>
      </c>
      <c r="F1334" s="13" t="n">
        <v>0.223296850269435</v>
      </c>
      <c r="G1334" s="14" t="n">
        <v>0.852</v>
      </c>
    </row>
    <row r="1335" customFormat="false" ht="12.75" hidden="false" customHeight="false" outlineLevel="0" collapsed="false">
      <c r="A1335" s="0" t="s">
        <v>1272</v>
      </c>
      <c r="B1335" s="12" t="n">
        <v>199</v>
      </c>
      <c r="C1335" s="13" t="n">
        <v>0.19124533986936</v>
      </c>
      <c r="D1335" s="13" t="n">
        <v>0.168081232071002</v>
      </c>
      <c r="E1335" s="13" t="n">
        <v>0.205271840394545</v>
      </c>
      <c r="F1335" s="13" t="n">
        <v>0.246267157095873</v>
      </c>
      <c r="G1335" s="14" t="n">
        <v>0.853</v>
      </c>
    </row>
    <row r="1336" customFormat="false" ht="12.75" hidden="false" customHeight="false" outlineLevel="0" collapsed="false">
      <c r="A1336" s="0" t="s">
        <v>1181</v>
      </c>
      <c r="B1336" s="12" t="n">
        <v>60</v>
      </c>
      <c r="C1336" s="13" t="n">
        <v>0.151487347921238</v>
      </c>
      <c r="D1336" s="13" t="n">
        <v>0.106625247627062</v>
      </c>
      <c r="E1336" s="13" t="n">
        <v>0.17274015033921</v>
      </c>
      <c r="F1336" s="13" t="n">
        <v>0.236251223072154</v>
      </c>
      <c r="G1336" s="14" t="n">
        <v>0.853</v>
      </c>
    </row>
    <row r="1337" customFormat="false" ht="12.75" hidden="false" customHeight="false" outlineLevel="0" collapsed="false">
      <c r="A1337" s="0" t="s">
        <v>1439</v>
      </c>
      <c r="B1337" s="12" t="n">
        <v>313</v>
      </c>
      <c r="C1337" s="13" t="n">
        <v>0.198670245157728</v>
      </c>
      <c r="D1337" s="13" t="n">
        <v>0.179836054052562</v>
      </c>
      <c r="E1337" s="13" t="n">
        <v>0.211077252652205</v>
      </c>
      <c r="F1337" s="13" t="n">
        <v>0.2442643549712</v>
      </c>
      <c r="G1337" s="14" t="n">
        <v>0.854</v>
      </c>
    </row>
    <row r="1338" customFormat="false" ht="12.75" hidden="false" customHeight="false" outlineLevel="0" collapsed="false">
      <c r="A1338" s="0" t="s">
        <v>1367</v>
      </c>
      <c r="B1338" s="12" t="n">
        <v>59</v>
      </c>
      <c r="C1338" s="13" t="n">
        <v>0.15060245930922</v>
      </c>
      <c r="D1338" s="13" t="n">
        <v>0.104604227055033</v>
      </c>
      <c r="E1338" s="13" t="n">
        <v>0.171742764092276</v>
      </c>
      <c r="F1338" s="13" t="n">
        <v>0.24166879469961</v>
      </c>
      <c r="G1338" s="14" t="n">
        <v>0.856</v>
      </c>
    </row>
    <row r="1339" customFormat="false" ht="12.75" hidden="false" customHeight="false" outlineLevel="0" collapsed="false">
      <c r="A1339" s="0" t="s">
        <v>1552</v>
      </c>
      <c r="B1339" s="12" t="n">
        <v>169</v>
      </c>
      <c r="C1339" s="13" t="n">
        <v>0.185674496936614</v>
      </c>
      <c r="D1339" s="13" t="n">
        <v>0.160433634564995</v>
      </c>
      <c r="E1339" s="13" t="n">
        <v>0.20100745431135</v>
      </c>
      <c r="F1339" s="13" t="n">
        <v>0.253631754650218</v>
      </c>
      <c r="G1339" s="14" t="n">
        <v>0.857</v>
      </c>
    </row>
    <row r="1340" customFormat="false" ht="12.75" hidden="false" customHeight="false" outlineLevel="0" collapsed="false">
      <c r="A1340" s="0" t="s">
        <v>1302</v>
      </c>
      <c r="B1340" s="12" t="n">
        <v>361</v>
      </c>
      <c r="C1340" s="13" t="n">
        <v>0.201961442719062</v>
      </c>
      <c r="D1340" s="13" t="n">
        <v>0.178456551296248</v>
      </c>
      <c r="E1340" s="13" t="n">
        <v>0.213730043691426</v>
      </c>
      <c r="F1340" s="13" t="n">
        <v>0.249351361418721</v>
      </c>
      <c r="G1340" s="14" t="n">
        <v>0.859</v>
      </c>
    </row>
    <row r="1341" customFormat="false" ht="12.75" hidden="false" customHeight="false" outlineLevel="0" collapsed="false">
      <c r="A1341" s="0" t="s">
        <v>1126</v>
      </c>
      <c r="B1341" s="12" t="n">
        <v>31</v>
      </c>
      <c r="C1341" s="13" t="n">
        <v>0.121411937213983</v>
      </c>
      <c r="D1341" s="13" t="n">
        <v>0.0723018686303609</v>
      </c>
      <c r="E1341" s="13" t="n">
        <v>0.146545301032982</v>
      </c>
      <c r="F1341" s="13" t="n">
        <v>0.255559175146593</v>
      </c>
      <c r="G1341" s="14" t="n">
        <v>0.859</v>
      </c>
    </row>
    <row r="1342" customFormat="false" ht="12.75" hidden="false" customHeight="false" outlineLevel="0" collapsed="false">
      <c r="A1342" s="0" t="s">
        <v>1053</v>
      </c>
      <c r="B1342" s="12" t="n">
        <v>57</v>
      </c>
      <c r="C1342" s="13" t="n">
        <v>0.148435106569391</v>
      </c>
      <c r="D1342" s="13" t="n">
        <v>0.101710640990235</v>
      </c>
      <c r="E1342" s="13" t="n">
        <v>0.170404119586292</v>
      </c>
      <c r="F1342" s="13" t="n">
        <v>0.241167292394392</v>
      </c>
      <c r="G1342" s="14" t="n">
        <v>0.862</v>
      </c>
    </row>
    <row r="1343" customFormat="false" ht="12.75" hidden="false" customHeight="false" outlineLevel="0" collapsed="false">
      <c r="A1343" s="0" t="s">
        <v>1382</v>
      </c>
      <c r="B1343" s="12" t="n">
        <v>49</v>
      </c>
      <c r="C1343" s="13" t="n">
        <v>0.138618959994396</v>
      </c>
      <c r="D1343" s="13" t="n">
        <v>0.103269886358096</v>
      </c>
      <c r="E1343" s="13" t="n">
        <v>0.164635474474461</v>
      </c>
      <c r="F1343" s="13" t="n">
        <v>0.233591462003278</v>
      </c>
      <c r="G1343" s="14" t="n">
        <v>0.863</v>
      </c>
    </row>
    <row r="1344" customFormat="false" ht="12.75" hidden="false" customHeight="false" outlineLevel="0" collapsed="false">
      <c r="A1344" s="0" t="s">
        <v>1451</v>
      </c>
      <c r="B1344" s="12" t="n">
        <v>223</v>
      </c>
      <c r="C1344" s="13" t="n">
        <v>0.192560978862138</v>
      </c>
      <c r="D1344" s="13" t="n">
        <v>0.167594379922267</v>
      </c>
      <c r="E1344" s="13" t="n">
        <v>0.206589281001637</v>
      </c>
      <c r="F1344" s="13" t="n">
        <v>0.246607866699913</v>
      </c>
      <c r="G1344" s="14" t="n">
        <v>0.864</v>
      </c>
    </row>
    <row r="1345" customFormat="false" ht="12.75" hidden="false" customHeight="false" outlineLevel="0" collapsed="false">
      <c r="A1345" s="0" t="s">
        <v>1253</v>
      </c>
      <c r="B1345" s="12" t="n">
        <v>171</v>
      </c>
      <c r="C1345" s="13" t="n">
        <v>0.185809118911973</v>
      </c>
      <c r="D1345" s="13" t="n">
        <v>0.16097112962334</v>
      </c>
      <c r="E1345" s="13" t="n">
        <v>0.201501206545876</v>
      </c>
      <c r="F1345" s="13" t="n">
        <v>0.244920748256009</v>
      </c>
      <c r="G1345" s="14" t="n">
        <v>0.864</v>
      </c>
    </row>
    <row r="1346" customFormat="false" ht="12.75" hidden="false" customHeight="false" outlineLevel="0" collapsed="false">
      <c r="A1346" s="0" t="s">
        <v>1453</v>
      </c>
      <c r="B1346" s="12" t="n">
        <v>215</v>
      </c>
      <c r="C1346" s="13" t="n">
        <v>0.191568304642258</v>
      </c>
      <c r="D1346" s="13" t="n">
        <v>0.16113897173234</v>
      </c>
      <c r="E1346" s="13" t="n">
        <v>0.205746986474528</v>
      </c>
      <c r="F1346" s="13" t="n">
        <v>0.259267936500642</v>
      </c>
      <c r="G1346" s="14" t="n">
        <v>0.865</v>
      </c>
    </row>
    <row r="1347" customFormat="false" ht="12.75" hidden="false" customHeight="false" outlineLevel="0" collapsed="false">
      <c r="A1347" s="0" t="s">
        <v>1061</v>
      </c>
      <c r="B1347" s="12" t="n">
        <v>37</v>
      </c>
      <c r="C1347" s="13" t="n">
        <v>0.129027165854902</v>
      </c>
      <c r="D1347" s="13" t="n">
        <v>0.0821560563204105</v>
      </c>
      <c r="E1347" s="13" t="n">
        <v>0.154762349024556</v>
      </c>
      <c r="F1347" s="13" t="n">
        <v>0.232596465755754</v>
      </c>
      <c r="G1347" s="14" t="n">
        <v>0.865</v>
      </c>
    </row>
    <row r="1348" customFormat="false" ht="12.75" hidden="false" customHeight="false" outlineLevel="0" collapsed="false">
      <c r="A1348" s="0" t="s">
        <v>1071</v>
      </c>
      <c r="B1348" s="12" t="n">
        <v>33</v>
      </c>
      <c r="C1348" s="13" t="n">
        <v>0.121809290317685</v>
      </c>
      <c r="D1348" s="13" t="n">
        <v>0.0707810864737793</v>
      </c>
      <c r="E1348" s="13" t="n">
        <v>0.149987659740431</v>
      </c>
      <c r="F1348" s="13" t="n">
        <v>0.237530000837543</v>
      </c>
      <c r="G1348" s="14" t="n">
        <v>0.865</v>
      </c>
    </row>
    <row r="1349" customFormat="false" ht="12.75" hidden="false" customHeight="false" outlineLevel="0" collapsed="false">
      <c r="A1349" s="0" t="s">
        <v>1252</v>
      </c>
      <c r="B1349" s="12" t="n">
        <v>217</v>
      </c>
      <c r="C1349" s="13" t="n">
        <v>0.191044025860221</v>
      </c>
      <c r="D1349" s="13" t="n">
        <v>0.164767110418359</v>
      </c>
      <c r="E1349" s="13" t="n">
        <v>0.205536424445366</v>
      </c>
      <c r="F1349" s="13" t="n">
        <v>0.251602914291759</v>
      </c>
      <c r="G1349" s="14" t="n">
        <v>0.866</v>
      </c>
    </row>
    <row r="1350" customFormat="false" ht="12.75" hidden="false" customHeight="false" outlineLevel="0" collapsed="false">
      <c r="A1350" s="0" t="s">
        <v>1023</v>
      </c>
      <c r="B1350" s="12" t="n">
        <v>28</v>
      </c>
      <c r="C1350" s="13" t="n">
        <v>0.115869081843509</v>
      </c>
      <c r="D1350" s="13" t="n">
        <v>0.0588654854574513</v>
      </c>
      <c r="E1350" s="13" t="n">
        <v>0.144458177676141</v>
      </c>
      <c r="F1350" s="13" t="n">
        <v>0.250863578816081</v>
      </c>
      <c r="G1350" s="14" t="n">
        <v>0.867</v>
      </c>
    </row>
    <row r="1351" customFormat="false" ht="12.75" hidden="false" customHeight="false" outlineLevel="0" collapsed="false">
      <c r="A1351" s="0" t="s">
        <v>1423</v>
      </c>
      <c r="B1351" s="12" t="n">
        <v>36</v>
      </c>
      <c r="C1351" s="13" t="n">
        <v>0.127203703312566</v>
      </c>
      <c r="D1351" s="13" t="n">
        <v>0.0776694926982882</v>
      </c>
      <c r="E1351" s="13" t="n">
        <v>0.152852468688925</v>
      </c>
      <c r="F1351" s="13" t="n">
        <v>0.254879605905929</v>
      </c>
      <c r="G1351" s="14" t="n">
        <v>0.868</v>
      </c>
    </row>
    <row r="1352" customFormat="false" ht="12.75" hidden="false" customHeight="false" outlineLevel="0" collapsed="false">
      <c r="A1352" s="0" t="s">
        <v>1241</v>
      </c>
      <c r="B1352" s="12" t="n">
        <v>31</v>
      </c>
      <c r="C1352" s="13" t="n">
        <v>0.120258673423172</v>
      </c>
      <c r="D1352" s="13" t="n">
        <v>0.079966531566365</v>
      </c>
      <c r="E1352" s="13" t="n">
        <v>0.147965824408214</v>
      </c>
      <c r="F1352" s="13" t="n">
        <v>0.225811124687468</v>
      </c>
      <c r="G1352" s="14" t="n">
        <v>0.868</v>
      </c>
    </row>
    <row r="1353" customFormat="false" ht="12.75" hidden="false" customHeight="false" outlineLevel="0" collapsed="false">
      <c r="A1353" s="0" t="s">
        <v>1408</v>
      </c>
      <c r="B1353" s="12" t="n">
        <v>191</v>
      </c>
      <c r="C1353" s="13" t="n">
        <v>0.188219453290077</v>
      </c>
      <c r="D1353" s="13" t="n">
        <v>0.156367668516985</v>
      </c>
      <c r="E1353" s="13" t="n">
        <v>0.203496687067782</v>
      </c>
      <c r="F1353" s="13" t="n">
        <v>0.244794019395817</v>
      </c>
      <c r="G1353" s="14" t="n">
        <v>0.87</v>
      </c>
    </row>
    <row r="1354" customFormat="false" ht="12.75" hidden="false" customHeight="false" outlineLevel="0" collapsed="false">
      <c r="A1354" s="0" t="s">
        <v>880</v>
      </c>
      <c r="B1354" s="12" t="n">
        <v>33</v>
      </c>
      <c r="C1354" s="13" t="n">
        <v>0.123918935207864</v>
      </c>
      <c r="D1354" s="13" t="n">
        <v>0.0767181344913849</v>
      </c>
      <c r="E1354" s="13" t="n">
        <v>0.151374145796902</v>
      </c>
      <c r="F1354" s="13" t="n">
        <v>0.236028378243095</v>
      </c>
      <c r="G1354" s="14" t="n">
        <v>0.87</v>
      </c>
    </row>
    <row r="1355" customFormat="false" ht="12.75" hidden="false" customHeight="false" outlineLevel="0" collapsed="false">
      <c r="A1355" s="0" t="s">
        <v>1407</v>
      </c>
      <c r="B1355" s="12" t="n">
        <v>1678</v>
      </c>
      <c r="C1355" s="13" t="n">
        <v>0.218611387305154</v>
      </c>
      <c r="D1355" s="13" t="n">
        <v>0.210168439911796</v>
      </c>
      <c r="E1355" s="13" t="n">
        <v>0.224299285519306</v>
      </c>
      <c r="F1355" s="13" t="n">
        <v>0.240272594259266</v>
      </c>
      <c r="G1355" s="14" t="n">
        <v>0.871</v>
      </c>
    </row>
    <row r="1356" customFormat="false" ht="12.75" hidden="false" customHeight="false" outlineLevel="0" collapsed="false">
      <c r="A1356" s="0" t="s">
        <v>1148</v>
      </c>
      <c r="B1356" s="12" t="n">
        <v>516</v>
      </c>
      <c r="C1356" s="13" t="n">
        <v>0.206790453501326</v>
      </c>
      <c r="D1356" s="13" t="n">
        <v>0.185007138246097</v>
      </c>
      <c r="E1356" s="13" t="n">
        <v>0.216864544473218</v>
      </c>
      <c r="F1356" s="13" t="n">
        <v>0.247778086340052</v>
      </c>
      <c r="G1356" s="14" t="n">
        <v>0.871</v>
      </c>
    </row>
    <row r="1357" customFormat="false" ht="12.75" hidden="false" customHeight="false" outlineLevel="0" collapsed="false">
      <c r="A1357" s="0" t="s">
        <v>1286</v>
      </c>
      <c r="B1357" s="12" t="n">
        <v>30</v>
      </c>
      <c r="C1357" s="13" t="n">
        <v>0.118460285637242</v>
      </c>
      <c r="D1357" s="13" t="n">
        <v>0.0700418092818083</v>
      </c>
      <c r="E1357" s="13" t="n">
        <v>0.145804944591884</v>
      </c>
      <c r="F1357" s="13" t="n">
        <v>0.259233204636546</v>
      </c>
      <c r="G1357" s="14" t="n">
        <v>0.871</v>
      </c>
    </row>
    <row r="1358" customFormat="false" ht="12.75" hidden="false" customHeight="false" outlineLevel="0" collapsed="false">
      <c r="A1358" s="0" t="s">
        <v>1007</v>
      </c>
      <c r="B1358" s="12" t="n">
        <v>692</v>
      </c>
      <c r="C1358" s="13" t="n">
        <v>0.211065371005507</v>
      </c>
      <c r="D1358" s="13" t="n">
        <v>0.192426258099431</v>
      </c>
      <c r="E1358" s="13" t="n">
        <v>0.220163946634769</v>
      </c>
      <c r="F1358" s="13" t="n">
        <v>0.251817677493066</v>
      </c>
      <c r="G1358" s="14" t="n">
        <v>0.872</v>
      </c>
    </row>
    <row r="1359" customFormat="false" ht="12.75" hidden="false" customHeight="false" outlineLevel="0" collapsed="false">
      <c r="A1359" s="0" t="s">
        <v>1469</v>
      </c>
      <c r="B1359" s="12" t="n">
        <v>50</v>
      </c>
      <c r="C1359" s="13" t="n">
        <v>0.140818694164158</v>
      </c>
      <c r="D1359" s="13" t="n">
        <v>0.09351393186976</v>
      </c>
      <c r="E1359" s="13" t="n">
        <v>0.165951549873242</v>
      </c>
      <c r="F1359" s="13" t="n">
        <v>0.243106077687141</v>
      </c>
      <c r="G1359" s="14" t="n">
        <v>0.872</v>
      </c>
    </row>
    <row r="1360" customFormat="false" ht="12.75" hidden="false" customHeight="false" outlineLevel="0" collapsed="false">
      <c r="A1360" s="0" t="s">
        <v>734</v>
      </c>
      <c r="B1360" s="12" t="n">
        <v>84</v>
      </c>
      <c r="C1360" s="13" t="n">
        <v>0.161873045445495</v>
      </c>
      <c r="D1360" s="13" t="n">
        <v>0.114505102819598</v>
      </c>
      <c r="E1360" s="13" t="n">
        <v>0.184912663000243</v>
      </c>
      <c r="F1360" s="13" t="n">
        <v>0.244468550837486</v>
      </c>
      <c r="G1360" s="14" t="n">
        <v>0.875</v>
      </c>
    </row>
    <row r="1361" customFormat="false" ht="12.75" hidden="false" customHeight="false" outlineLevel="0" collapsed="false">
      <c r="A1361" s="0" t="s">
        <v>1356</v>
      </c>
      <c r="B1361" s="12" t="n">
        <v>59</v>
      </c>
      <c r="C1361" s="13" t="n">
        <v>0.148377369254981</v>
      </c>
      <c r="D1361" s="13" t="n">
        <v>0.117421177645161</v>
      </c>
      <c r="E1361" s="13" t="n">
        <v>0.171497285075417</v>
      </c>
      <c r="F1361" s="13" t="n">
        <v>0.242321224869504</v>
      </c>
      <c r="G1361" s="14" t="n">
        <v>0.875</v>
      </c>
    </row>
    <row r="1362" customFormat="false" ht="12.75" hidden="false" customHeight="false" outlineLevel="0" collapsed="false">
      <c r="A1362" s="0" t="s">
        <v>1010</v>
      </c>
      <c r="B1362" s="12" t="n">
        <v>45</v>
      </c>
      <c r="C1362" s="13" t="n">
        <v>0.136422195177936</v>
      </c>
      <c r="D1362" s="13" t="n">
        <v>0.0950979430250429</v>
      </c>
      <c r="E1362" s="13" t="n">
        <v>0.161515593935112</v>
      </c>
      <c r="F1362" s="13" t="n">
        <v>0.248669819814268</v>
      </c>
      <c r="G1362" s="14" t="n">
        <v>0.875</v>
      </c>
    </row>
    <row r="1363" customFormat="false" ht="12.75" hidden="false" customHeight="false" outlineLevel="0" collapsed="false">
      <c r="A1363" s="0" t="s">
        <v>1442</v>
      </c>
      <c r="B1363" s="12" t="n">
        <v>41</v>
      </c>
      <c r="C1363" s="13" t="n">
        <v>0.132662061587074</v>
      </c>
      <c r="D1363" s="13" t="n">
        <v>0.0916586182056841</v>
      </c>
      <c r="E1363" s="13" t="n">
        <v>0.159983215387386</v>
      </c>
      <c r="F1363" s="13" t="n">
        <v>0.235790692463083</v>
      </c>
      <c r="G1363" s="14" t="n">
        <v>0.875</v>
      </c>
    </row>
    <row r="1364" customFormat="false" ht="12.75" hidden="false" customHeight="false" outlineLevel="0" collapsed="false">
      <c r="A1364" s="0" t="s">
        <v>1250</v>
      </c>
      <c r="B1364" s="12" t="n">
        <v>37</v>
      </c>
      <c r="C1364" s="13" t="n">
        <v>0.126624213091575</v>
      </c>
      <c r="D1364" s="13" t="n">
        <v>0.0724473868900266</v>
      </c>
      <c r="E1364" s="13" t="n">
        <v>0.15403050081696</v>
      </c>
      <c r="F1364" s="13" t="n">
        <v>0.228873402772038</v>
      </c>
      <c r="G1364" s="14" t="n">
        <v>0.877</v>
      </c>
    </row>
    <row r="1365" customFormat="false" ht="12.75" hidden="false" customHeight="false" outlineLevel="0" collapsed="false">
      <c r="A1365" s="0" t="s">
        <v>1372</v>
      </c>
      <c r="B1365" s="12" t="n">
        <v>19</v>
      </c>
      <c r="C1365" s="13" t="n">
        <v>0.0955664695440781</v>
      </c>
      <c r="D1365" s="13" t="n">
        <v>0.0478765941442882</v>
      </c>
      <c r="E1365" s="13" t="n">
        <v>0.126754650030469</v>
      </c>
      <c r="F1365" s="13" t="n">
        <v>0.240290414082328</v>
      </c>
      <c r="G1365" s="14" t="n">
        <v>0.877</v>
      </c>
    </row>
    <row r="1366" customFormat="false" ht="12.75" hidden="false" customHeight="false" outlineLevel="0" collapsed="false">
      <c r="A1366" s="0" t="s">
        <v>1438</v>
      </c>
      <c r="B1366" s="12" t="n">
        <v>108</v>
      </c>
      <c r="C1366" s="13" t="n">
        <v>0.170307493317869</v>
      </c>
      <c r="D1366" s="13" t="n">
        <v>0.141707364295334</v>
      </c>
      <c r="E1366" s="13" t="n">
        <v>0.190531757627548</v>
      </c>
      <c r="F1366" s="13" t="n">
        <v>0.244065223335219</v>
      </c>
      <c r="G1366" s="14" t="n">
        <v>0.878</v>
      </c>
    </row>
    <row r="1367" customFormat="false" ht="12.75" hidden="false" customHeight="false" outlineLevel="0" collapsed="false">
      <c r="A1367" s="0" t="s">
        <v>1161</v>
      </c>
      <c r="B1367" s="12" t="n">
        <v>159</v>
      </c>
      <c r="C1367" s="13" t="n">
        <v>0.182209949126324</v>
      </c>
      <c r="D1367" s="13" t="n">
        <v>0.15180874497463</v>
      </c>
      <c r="E1367" s="13" t="n">
        <v>0.199676870085473</v>
      </c>
      <c r="F1367" s="13" t="n">
        <v>0.258462514224023</v>
      </c>
      <c r="G1367" s="14" t="n">
        <v>0.88</v>
      </c>
    </row>
    <row r="1368" customFormat="false" ht="12.75" hidden="false" customHeight="false" outlineLevel="0" collapsed="false">
      <c r="A1368" s="0" t="s">
        <v>1447</v>
      </c>
      <c r="B1368" s="12" t="n">
        <v>126</v>
      </c>
      <c r="C1368" s="13" t="n">
        <v>0.175418261598893</v>
      </c>
      <c r="D1368" s="13" t="n">
        <v>0.147164603978881</v>
      </c>
      <c r="E1368" s="13" t="n">
        <v>0.194331223797445</v>
      </c>
      <c r="F1368" s="13" t="n">
        <v>0.245361047558642</v>
      </c>
      <c r="G1368" s="14" t="n">
        <v>0.88</v>
      </c>
    </row>
    <row r="1369" customFormat="false" ht="12.75" hidden="false" customHeight="false" outlineLevel="0" collapsed="false">
      <c r="A1369" s="0" t="s">
        <v>1082</v>
      </c>
      <c r="B1369" s="12" t="n">
        <v>31</v>
      </c>
      <c r="C1369" s="13" t="n">
        <v>0.118676592579955</v>
      </c>
      <c r="D1369" s="13" t="n">
        <v>0.0705638559100629</v>
      </c>
      <c r="E1369" s="13" t="n">
        <v>0.149406744909413</v>
      </c>
      <c r="F1369" s="13" t="n">
        <v>0.254646877470276</v>
      </c>
      <c r="G1369" s="14" t="n">
        <v>0.881</v>
      </c>
    </row>
    <row r="1370" customFormat="false" ht="12.75" hidden="false" customHeight="false" outlineLevel="0" collapsed="false">
      <c r="A1370" s="0" t="s">
        <v>1257</v>
      </c>
      <c r="B1370" s="12" t="n">
        <v>159</v>
      </c>
      <c r="C1370" s="13" t="n">
        <v>0.182721101569465</v>
      </c>
      <c r="D1370" s="13" t="n">
        <v>0.157004222524151</v>
      </c>
      <c r="E1370" s="13" t="n">
        <v>0.200220763854805</v>
      </c>
      <c r="F1370" s="13" t="n">
        <v>0.265707544248455</v>
      </c>
      <c r="G1370" s="14" t="n">
        <v>0.882</v>
      </c>
    </row>
    <row r="1371" customFormat="false" ht="12.75" hidden="false" customHeight="false" outlineLevel="0" collapsed="false">
      <c r="A1371" s="0" t="s">
        <v>1329</v>
      </c>
      <c r="B1371" s="12" t="n">
        <v>39</v>
      </c>
      <c r="C1371" s="13" t="n">
        <v>0.129641850466696</v>
      </c>
      <c r="D1371" s="13" t="n">
        <v>0.0855310668057705</v>
      </c>
      <c r="E1371" s="13" t="n">
        <v>0.15654401589632</v>
      </c>
      <c r="F1371" s="13" t="n">
        <v>0.237162539765315</v>
      </c>
      <c r="G1371" s="14" t="n">
        <v>0.882</v>
      </c>
    </row>
    <row r="1372" customFormat="false" ht="12.75" hidden="false" customHeight="false" outlineLevel="0" collapsed="false">
      <c r="A1372" s="0" t="s">
        <v>1012</v>
      </c>
      <c r="B1372" s="12" t="n">
        <v>859</v>
      </c>
      <c r="C1372" s="13" t="n">
        <v>0.212603352209469</v>
      </c>
      <c r="D1372" s="13" t="n">
        <v>0.201374674838648</v>
      </c>
      <c r="E1372" s="13" t="n">
        <v>0.221030823070522</v>
      </c>
      <c r="F1372" s="13" t="n">
        <v>0.245857798012675</v>
      </c>
      <c r="G1372" s="14" t="n">
        <v>0.883</v>
      </c>
    </row>
    <row r="1373" customFormat="false" ht="12.75" hidden="false" customHeight="false" outlineLevel="0" collapsed="false">
      <c r="A1373" s="0" t="s">
        <v>1437</v>
      </c>
      <c r="B1373" s="12" t="n">
        <v>127</v>
      </c>
      <c r="C1373" s="13" t="n">
        <v>0.175119098835261</v>
      </c>
      <c r="D1373" s="13" t="n">
        <v>0.140570151342972</v>
      </c>
      <c r="E1373" s="13" t="n">
        <v>0.194525465191687</v>
      </c>
      <c r="F1373" s="13" t="n">
        <v>0.256320600888395</v>
      </c>
      <c r="G1373" s="14" t="n">
        <v>0.883</v>
      </c>
    </row>
    <row r="1374" customFormat="false" ht="12.75" hidden="false" customHeight="false" outlineLevel="0" collapsed="false">
      <c r="A1374" s="0" t="s">
        <v>433</v>
      </c>
      <c r="B1374" s="12" t="n">
        <v>60</v>
      </c>
      <c r="C1374" s="13" t="n">
        <v>0.148469304907397</v>
      </c>
      <c r="D1374" s="13" t="n">
        <v>0.0974772880521017</v>
      </c>
      <c r="E1374" s="13" t="n">
        <v>0.1742486332295</v>
      </c>
      <c r="F1374" s="13" t="n">
        <v>0.237110968667232</v>
      </c>
      <c r="G1374" s="14" t="n">
        <v>0.883</v>
      </c>
    </row>
    <row r="1375" customFormat="false" ht="12.75" hidden="false" customHeight="false" outlineLevel="0" collapsed="false">
      <c r="A1375" s="0" t="s">
        <v>1221</v>
      </c>
      <c r="B1375" s="12" t="n">
        <v>284</v>
      </c>
      <c r="C1375" s="13" t="n">
        <v>0.196137585180002</v>
      </c>
      <c r="D1375" s="13" t="n">
        <v>0.175369842008286</v>
      </c>
      <c r="E1375" s="13" t="n">
        <v>0.210246647289771</v>
      </c>
      <c r="F1375" s="13" t="n">
        <v>0.248055887311396</v>
      </c>
      <c r="G1375" s="14" t="n">
        <v>0.884</v>
      </c>
    </row>
    <row r="1376" customFormat="false" ht="12.75" hidden="false" customHeight="false" outlineLevel="0" collapsed="false">
      <c r="A1376" s="0" t="s">
        <v>1121</v>
      </c>
      <c r="B1376" s="12" t="n">
        <v>136</v>
      </c>
      <c r="C1376" s="13" t="n">
        <v>0.177926200989185</v>
      </c>
      <c r="D1376" s="13" t="n">
        <v>0.149510300758036</v>
      </c>
      <c r="E1376" s="13" t="n">
        <v>0.196542198014484</v>
      </c>
      <c r="F1376" s="13" t="n">
        <v>0.250889394527795</v>
      </c>
      <c r="G1376" s="14" t="n">
        <v>0.884</v>
      </c>
    </row>
    <row r="1377" customFormat="false" ht="12.75" hidden="false" customHeight="false" outlineLevel="0" collapsed="false">
      <c r="A1377" s="0" t="s">
        <v>1256</v>
      </c>
      <c r="B1377" s="12" t="n">
        <v>107</v>
      </c>
      <c r="C1377" s="13" t="n">
        <v>0.170070000753287</v>
      </c>
      <c r="D1377" s="13" t="n">
        <v>0.140916562876925</v>
      </c>
      <c r="E1377" s="13" t="n">
        <v>0.190177834325938</v>
      </c>
      <c r="F1377" s="13" t="n">
        <v>0.257355539842859</v>
      </c>
      <c r="G1377" s="14" t="n">
        <v>0.884</v>
      </c>
    </row>
    <row r="1378" customFormat="false" ht="12.75" hidden="false" customHeight="false" outlineLevel="0" collapsed="false">
      <c r="A1378" s="0" t="s">
        <v>1145</v>
      </c>
      <c r="B1378" s="12" t="n">
        <v>50</v>
      </c>
      <c r="C1378" s="13" t="n">
        <v>0.14006954765637</v>
      </c>
      <c r="D1378" s="13" t="n">
        <v>0.09351393186976</v>
      </c>
      <c r="E1378" s="13" t="n">
        <v>0.165951549873242</v>
      </c>
      <c r="F1378" s="13" t="n">
        <v>0.243106077687141</v>
      </c>
      <c r="G1378" s="14" t="n">
        <v>0.884</v>
      </c>
    </row>
    <row r="1379" customFormat="false" ht="12.75" hidden="false" customHeight="false" outlineLevel="0" collapsed="false">
      <c r="A1379" s="0" t="s">
        <v>1354</v>
      </c>
      <c r="B1379" s="12" t="n">
        <v>1390</v>
      </c>
      <c r="C1379" s="13" t="n">
        <v>0.216587778901186</v>
      </c>
      <c r="D1379" s="13" t="n">
        <v>0.20648655531619</v>
      </c>
      <c r="E1379" s="13" t="n">
        <v>0.223651647514664</v>
      </c>
      <c r="F1379" s="13" t="n">
        <v>0.240418641102782</v>
      </c>
      <c r="G1379" s="14" t="n">
        <v>0.885</v>
      </c>
    </row>
    <row r="1380" customFormat="false" ht="12.75" hidden="false" customHeight="false" outlineLevel="0" collapsed="false">
      <c r="A1380" s="0" t="s">
        <v>953</v>
      </c>
      <c r="B1380" s="12" t="n">
        <v>41</v>
      </c>
      <c r="C1380" s="13" t="n">
        <v>0.131276091909681</v>
      </c>
      <c r="D1380" s="13" t="n">
        <v>0.0796502126440632</v>
      </c>
      <c r="E1380" s="13" t="n">
        <v>0.158261513135257</v>
      </c>
      <c r="F1380" s="13" t="n">
        <v>0.248152610918723</v>
      </c>
      <c r="G1380" s="14" t="n">
        <v>0.885</v>
      </c>
    </row>
    <row r="1381" customFormat="false" ht="12.75" hidden="false" customHeight="false" outlineLevel="0" collapsed="false">
      <c r="A1381" s="0" t="s">
        <v>1456</v>
      </c>
      <c r="B1381" s="12" t="n">
        <v>20</v>
      </c>
      <c r="C1381" s="13" t="n">
        <v>0.0962452563229517</v>
      </c>
      <c r="D1381" s="13" t="n">
        <v>0.0489804882509367</v>
      </c>
      <c r="E1381" s="13" t="n">
        <v>0.128639021697708</v>
      </c>
      <c r="F1381" s="13" t="n">
        <v>0.236783732812473</v>
      </c>
      <c r="G1381" s="14" t="n">
        <v>0.885</v>
      </c>
    </row>
    <row r="1382" customFormat="false" ht="12.75" hidden="false" customHeight="false" outlineLevel="0" collapsed="false">
      <c r="A1382" s="0" t="s">
        <v>1327</v>
      </c>
      <c r="B1382" s="12" t="n">
        <v>1804</v>
      </c>
      <c r="C1382" s="13" t="n">
        <v>0.218724832404155</v>
      </c>
      <c r="D1382" s="13" t="n">
        <v>0.211519544661931</v>
      </c>
      <c r="E1382" s="13" t="n">
        <v>0.224523757759121</v>
      </c>
      <c r="F1382" s="13" t="n">
        <v>0.23938849684654</v>
      </c>
      <c r="G1382" s="14" t="n">
        <v>0.887</v>
      </c>
    </row>
    <row r="1383" customFormat="false" ht="12.75" hidden="false" customHeight="false" outlineLevel="0" collapsed="false">
      <c r="A1383" s="0" t="s">
        <v>1133</v>
      </c>
      <c r="B1383" s="12" t="n">
        <v>36</v>
      </c>
      <c r="C1383" s="13" t="n">
        <v>0.123444804587563</v>
      </c>
      <c r="D1383" s="13" t="n">
        <v>0.0883689504746274</v>
      </c>
      <c r="E1383" s="13" t="n">
        <v>0.153234596770522</v>
      </c>
      <c r="F1383" s="13" t="n">
        <v>0.234706236744785</v>
      </c>
      <c r="G1383" s="14" t="n">
        <v>0.887</v>
      </c>
    </row>
    <row r="1384" customFormat="false" ht="12.75" hidden="false" customHeight="false" outlineLevel="0" collapsed="false">
      <c r="A1384" s="0" t="s">
        <v>1129</v>
      </c>
      <c r="B1384" s="12" t="n">
        <v>25</v>
      </c>
      <c r="C1384" s="13" t="n">
        <v>0.10676115597768</v>
      </c>
      <c r="D1384" s="13" t="n">
        <v>0.0746296710425161</v>
      </c>
      <c r="E1384" s="13" t="n">
        <v>0.138249783645977</v>
      </c>
      <c r="F1384" s="13" t="n">
        <v>0.259463091319798</v>
      </c>
      <c r="G1384" s="14" t="n">
        <v>0.887</v>
      </c>
    </row>
    <row r="1385" customFormat="false" ht="12.75" hidden="false" customHeight="false" outlineLevel="0" collapsed="false">
      <c r="A1385" s="0" t="s">
        <v>1268</v>
      </c>
      <c r="B1385" s="12" t="n">
        <v>289</v>
      </c>
      <c r="C1385" s="13" t="n">
        <v>0.196565633474208</v>
      </c>
      <c r="D1385" s="13" t="n">
        <v>0.173996508474467</v>
      </c>
      <c r="E1385" s="13" t="n">
        <v>0.210098248404295</v>
      </c>
      <c r="F1385" s="13" t="n">
        <v>0.247524027779015</v>
      </c>
      <c r="G1385" s="14" t="n">
        <v>0.888</v>
      </c>
    </row>
    <row r="1386" customFormat="false" ht="12.75" hidden="false" customHeight="false" outlineLevel="0" collapsed="false">
      <c r="A1386" s="0" t="s">
        <v>338</v>
      </c>
      <c r="B1386" s="12" t="n">
        <v>176</v>
      </c>
      <c r="C1386" s="13" t="n">
        <v>0.184762509709488</v>
      </c>
      <c r="D1386" s="13" t="n">
        <v>0.159239360523116</v>
      </c>
      <c r="E1386" s="13" t="n">
        <v>0.201858732891677</v>
      </c>
      <c r="F1386" s="13" t="n">
        <v>0.255011770537224</v>
      </c>
      <c r="G1386" s="14" t="n">
        <v>0.888</v>
      </c>
    </row>
    <row r="1387" customFormat="false" ht="12.75" hidden="false" customHeight="false" outlineLevel="0" collapsed="false">
      <c r="A1387" s="0" t="s">
        <v>1085</v>
      </c>
      <c r="B1387" s="12" t="n">
        <v>102</v>
      </c>
      <c r="C1387" s="13" t="n">
        <v>0.167419893735639</v>
      </c>
      <c r="D1387" s="13" t="n">
        <v>0.142854420918815</v>
      </c>
      <c r="E1387" s="13" t="n">
        <v>0.188046560609775</v>
      </c>
      <c r="F1387" s="13" t="n">
        <v>0.241105224508502</v>
      </c>
      <c r="G1387" s="14" t="n">
        <v>0.888</v>
      </c>
    </row>
    <row r="1388" customFormat="false" ht="12.75" hidden="false" customHeight="false" outlineLevel="0" collapsed="false">
      <c r="A1388" s="0" t="s">
        <v>1384</v>
      </c>
      <c r="B1388" s="12" t="n">
        <v>127</v>
      </c>
      <c r="C1388" s="13" t="n">
        <v>0.174969985178242</v>
      </c>
      <c r="D1388" s="13" t="n">
        <v>0.146941266837206</v>
      </c>
      <c r="E1388" s="13" t="n">
        <v>0.195058209300525</v>
      </c>
      <c r="F1388" s="13" t="n">
        <v>0.239301805486148</v>
      </c>
      <c r="G1388" s="14" t="n">
        <v>0.889</v>
      </c>
    </row>
    <row r="1389" customFormat="false" ht="12.75" hidden="false" customHeight="false" outlineLevel="0" collapsed="false">
      <c r="A1389" s="0" t="s">
        <v>679</v>
      </c>
      <c r="B1389" s="12" t="n">
        <v>25</v>
      </c>
      <c r="C1389" s="13" t="n">
        <v>0.108680989038458</v>
      </c>
      <c r="D1389" s="13" t="n">
        <v>0.0563233874049912</v>
      </c>
      <c r="E1389" s="13" t="n">
        <v>0.138290522533411</v>
      </c>
      <c r="F1389" s="13" t="n">
        <v>0.226722777878153</v>
      </c>
      <c r="G1389" s="14" t="n">
        <v>0.889</v>
      </c>
    </row>
    <row r="1390" customFormat="false" ht="12.75" hidden="false" customHeight="false" outlineLevel="0" collapsed="false">
      <c r="A1390" s="0" t="s">
        <v>1415</v>
      </c>
      <c r="B1390" s="12" t="n">
        <v>55</v>
      </c>
      <c r="C1390" s="13" t="n">
        <v>0.142331726693418</v>
      </c>
      <c r="D1390" s="13" t="n">
        <v>0.111786884150445</v>
      </c>
      <c r="E1390" s="13" t="n">
        <v>0.170667199955751</v>
      </c>
      <c r="F1390" s="13" t="n">
        <v>0.236775111901556</v>
      </c>
      <c r="G1390" s="14" t="n">
        <v>0.892</v>
      </c>
    </row>
    <row r="1391" customFormat="false" ht="12.75" hidden="false" customHeight="false" outlineLevel="0" collapsed="false">
      <c r="A1391" s="0" t="s">
        <v>1052</v>
      </c>
      <c r="B1391" s="12" t="n">
        <v>573</v>
      </c>
      <c r="C1391" s="13" t="n">
        <v>0.207904717151537</v>
      </c>
      <c r="D1391" s="13" t="n">
        <v>0.191304145504244</v>
      </c>
      <c r="E1391" s="13" t="n">
        <v>0.218422431459336</v>
      </c>
      <c r="F1391" s="13" t="n">
        <v>0.244537020440402</v>
      </c>
      <c r="G1391" s="14" t="n">
        <v>0.893</v>
      </c>
    </row>
    <row r="1392" customFormat="false" ht="12.75" hidden="false" customHeight="false" outlineLevel="0" collapsed="false">
      <c r="A1392" s="0" t="s">
        <v>1400</v>
      </c>
      <c r="B1392" s="12" t="n">
        <v>509</v>
      </c>
      <c r="C1392" s="13" t="n">
        <v>0.206681550335405</v>
      </c>
      <c r="D1392" s="13" t="n">
        <v>0.187977547590342</v>
      </c>
      <c r="E1392" s="13" t="n">
        <v>0.217698501265875</v>
      </c>
      <c r="F1392" s="13" t="n">
        <v>0.245013875723192</v>
      </c>
      <c r="G1392" s="14" t="n">
        <v>0.893</v>
      </c>
    </row>
    <row r="1393" customFormat="false" ht="12.75" hidden="false" customHeight="false" outlineLevel="0" collapsed="false">
      <c r="A1393" s="0" t="s">
        <v>1470</v>
      </c>
      <c r="B1393" s="12" t="n">
        <v>479</v>
      </c>
      <c r="C1393" s="13" t="n">
        <v>0.204155100397555</v>
      </c>
      <c r="D1393" s="13" t="n">
        <v>0.189512710265348</v>
      </c>
      <c r="E1393" s="13" t="n">
        <v>0.216465855336386</v>
      </c>
      <c r="F1393" s="13" t="n">
        <v>0.255181631158413</v>
      </c>
      <c r="G1393" s="14" t="n">
        <v>0.893</v>
      </c>
    </row>
    <row r="1394" customFormat="false" ht="12.75" hidden="false" customHeight="false" outlineLevel="0" collapsed="false">
      <c r="A1394" s="0" t="s">
        <v>1347</v>
      </c>
      <c r="B1394" s="12" t="n">
        <v>21</v>
      </c>
      <c r="C1394" s="13" t="n">
        <v>0.0963012205149707</v>
      </c>
      <c r="D1394" s="13" t="n">
        <v>0.0437782113927575</v>
      </c>
      <c r="E1394" s="13" t="n">
        <v>0.131116888600437</v>
      </c>
      <c r="F1394" s="13" t="n">
        <v>0.227244275379883</v>
      </c>
      <c r="G1394" s="14" t="n">
        <v>0.893</v>
      </c>
    </row>
    <row r="1395" customFormat="false" ht="12.75" hidden="false" customHeight="false" outlineLevel="0" collapsed="false">
      <c r="A1395" s="0" t="s">
        <v>1199</v>
      </c>
      <c r="B1395" s="12" t="n">
        <v>71</v>
      </c>
      <c r="C1395" s="13" t="n">
        <v>0.153465302220744</v>
      </c>
      <c r="D1395" s="13" t="n">
        <v>0.122889317807928</v>
      </c>
      <c r="E1395" s="13" t="n">
        <v>0.178553640368256</v>
      </c>
      <c r="F1395" s="13" t="n">
        <v>0.24827861666704</v>
      </c>
      <c r="G1395" s="14" t="n">
        <v>0.895</v>
      </c>
    </row>
    <row r="1396" customFormat="false" ht="12.75" hidden="false" customHeight="false" outlineLevel="0" collapsed="false">
      <c r="A1396" s="0" t="s">
        <v>1392</v>
      </c>
      <c r="B1396" s="12" t="n">
        <v>51</v>
      </c>
      <c r="C1396" s="13" t="n">
        <v>0.140011727732398</v>
      </c>
      <c r="D1396" s="13" t="n">
        <v>0.10694781911951</v>
      </c>
      <c r="E1396" s="13" t="n">
        <v>0.166239156078418</v>
      </c>
      <c r="F1396" s="13" t="n">
        <v>0.241265674971141</v>
      </c>
      <c r="G1396" s="14" t="n">
        <v>0.895</v>
      </c>
    </row>
    <row r="1397" customFormat="false" ht="12.75" hidden="false" customHeight="false" outlineLevel="0" collapsed="false">
      <c r="A1397" s="0" t="s">
        <v>941</v>
      </c>
      <c r="B1397" s="12" t="n">
        <v>32</v>
      </c>
      <c r="C1397" s="13" t="n">
        <v>0.118296087480119</v>
      </c>
      <c r="D1397" s="13" t="n">
        <v>0.0784012775085759</v>
      </c>
      <c r="E1397" s="13" t="n">
        <v>0.149784713140845</v>
      </c>
      <c r="F1397" s="13" t="n">
        <v>0.22909379687254</v>
      </c>
      <c r="G1397" s="14" t="n">
        <v>0.896</v>
      </c>
    </row>
    <row r="1398" customFormat="false" ht="12.75" hidden="false" customHeight="false" outlineLevel="0" collapsed="false">
      <c r="A1398" s="0" t="s">
        <v>1229</v>
      </c>
      <c r="B1398" s="12" t="n">
        <v>732</v>
      </c>
      <c r="C1398" s="13" t="n">
        <v>0.21009334115723</v>
      </c>
      <c r="D1398" s="13" t="n">
        <v>0.194099544536327</v>
      </c>
      <c r="E1398" s="13" t="n">
        <v>0.220159668813138</v>
      </c>
      <c r="F1398" s="13" t="n">
        <v>0.249439273260669</v>
      </c>
      <c r="G1398" s="14" t="n">
        <v>0.897</v>
      </c>
    </row>
    <row r="1399" customFormat="false" ht="12.75" hidden="false" customHeight="false" outlineLevel="0" collapsed="false">
      <c r="A1399" s="0" t="s">
        <v>1427</v>
      </c>
      <c r="B1399" s="12" t="n">
        <v>63</v>
      </c>
      <c r="C1399" s="13" t="n">
        <v>0.149412014587394</v>
      </c>
      <c r="D1399" s="13" t="n">
        <v>0.107411446150293</v>
      </c>
      <c r="E1399" s="13" t="n">
        <v>0.173587206121971</v>
      </c>
      <c r="F1399" s="13" t="n">
        <v>0.244090235901499</v>
      </c>
      <c r="G1399" s="14" t="n">
        <v>0.897</v>
      </c>
    </row>
    <row r="1400" customFormat="false" ht="12.75" hidden="false" customHeight="false" outlineLevel="0" collapsed="false">
      <c r="A1400" s="0" t="s">
        <v>1425</v>
      </c>
      <c r="B1400" s="12" t="n">
        <v>63</v>
      </c>
      <c r="C1400" s="13" t="n">
        <v>0.148018403658625</v>
      </c>
      <c r="D1400" s="13" t="n">
        <v>0.112505103096036</v>
      </c>
      <c r="E1400" s="13" t="n">
        <v>0.174178017504089</v>
      </c>
      <c r="F1400" s="13" t="n">
        <v>0.236701130729372</v>
      </c>
      <c r="G1400" s="14" t="n">
        <v>0.898</v>
      </c>
    </row>
    <row r="1401" customFormat="false" ht="12.75" hidden="false" customHeight="false" outlineLevel="0" collapsed="false">
      <c r="A1401" s="0" t="s">
        <v>946</v>
      </c>
      <c r="B1401" s="12" t="n">
        <v>41</v>
      </c>
      <c r="C1401" s="13" t="n">
        <v>0.131276091909681</v>
      </c>
      <c r="D1401" s="13" t="n">
        <v>0.0813504513549224</v>
      </c>
      <c r="E1401" s="13" t="n">
        <v>0.159109269082909</v>
      </c>
      <c r="F1401" s="13" t="n">
        <v>0.235158214611641</v>
      </c>
      <c r="G1401" s="14" t="n">
        <v>0.899</v>
      </c>
    </row>
    <row r="1402" customFormat="false" ht="12.75" hidden="false" customHeight="false" outlineLevel="0" collapsed="false">
      <c r="A1402" s="0" t="s">
        <v>1040</v>
      </c>
      <c r="B1402" s="12" t="n">
        <v>60</v>
      </c>
      <c r="C1402" s="13" t="n">
        <v>0.145635619542931</v>
      </c>
      <c r="D1402" s="13" t="n">
        <v>0.116677872689445</v>
      </c>
      <c r="E1402" s="13" t="n">
        <v>0.173077532951416</v>
      </c>
      <c r="F1402" s="13" t="n">
        <v>0.239750657815424</v>
      </c>
      <c r="G1402" s="14" t="n">
        <v>0.901</v>
      </c>
    </row>
    <row r="1403" customFormat="false" ht="12.75" hidden="false" customHeight="false" outlineLevel="0" collapsed="false">
      <c r="A1403" s="0" t="s">
        <v>1534</v>
      </c>
      <c r="B1403" s="12" t="n">
        <v>208</v>
      </c>
      <c r="C1403" s="13" t="n">
        <v>0.18666390589989</v>
      </c>
      <c r="D1403" s="13" t="n">
        <v>0.15794911523442</v>
      </c>
      <c r="E1403" s="13" t="n">
        <v>0.20442303943392</v>
      </c>
      <c r="F1403" s="13" t="n">
        <v>0.251186581530781</v>
      </c>
      <c r="G1403" s="14" t="n">
        <v>0.902</v>
      </c>
    </row>
    <row r="1404" customFormat="false" ht="12.75" hidden="false" customHeight="false" outlineLevel="0" collapsed="false">
      <c r="A1404" s="0" t="s">
        <v>1556</v>
      </c>
      <c r="B1404" s="12" t="n">
        <v>44</v>
      </c>
      <c r="C1404" s="13" t="n">
        <v>0.132374249653488</v>
      </c>
      <c r="D1404" s="13" t="n">
        <v>0.100530318141618</v>
      </c>
      <c r="E1404" s="13" t="n">
        <v>0.161490263593172</v>
      </c>
      <c r="F1404" s="13" t="n">
        <v>0.238836112662418</v>
      </c>
      <c r="G1404" s="14" t="n">
        <v>0.902</v>
      </c>
    </row>
    <row r="1405" customFormat="false" ht="12.75" hidden="false" customHeight="false" outlineLevel="0" collapsed="false">
      <c r="A1405" s="0" t="s">
        <v>847</v>
      </c>
      <c r="B1405" s="12" t="n">
        <v>71</v>
      </c>
      <c r="C1405" s="13" t="n">
        <v>0.153273338817122</v>
      </c>
      <c r="D1405" s="13" t="n">
        <v>0.118476976386608</v>
      </c>
      <c r="E1405" s="13" t="n">
        <v>0.178679613060836</v>
      </c>
      <c r="F1405" s="13" t="n">
        <v>0.251378820416581</v>
      </c>
      <c r="G1405" s="14" t="n">
        <v>0.903</v>
      </c>
    </row>
    <row r="1406" customFormat="false" ht="12.75" hidden="false" customHeight="false" outlineLevel="0" collapsed="false">
      <c r="A1406" s="0" t="s">
        <v>1308</v>
      </c>
      <c r="B1406" s="12" t="n">
        <v>135</v>
      </c>
      <c r="C1406" s="13" t="n">
        <v>0.176091029604683</v>
      </c>
      <c r="D1406" s="13" t="n">
        <v>0.146515946242792</v>
      </c>
      <c r="E1406" s="13" t="n">
        <v>0.196193162255171</v>
      </c>
      <c r="F1406" s="13" t="n">
        <v>0.250635358483819</v>
      </c>
      <c r="G1406" s="14" t="n">
        <v>0.904</v>
      </c>
    </row>
    <row r="1407" customFormat="false" ht="12.75" hidden="false" customHeight="false" outlineLevel="0" collapsed="false">
      <c r="A1407" s="0" t="s">
        <v>1378</v>
      </c>
      <c r="B1407" s="12" t="n">
        <v>70</v>
      </c>
      <c r="C1407" s="13" t="n">
        <v>0.152124103903136</v>
      </c>
      <c r="D1407" s="13" t="n">
        <v>0.11329560458636</v>
      </c>
      <c r="E1407" s="13" t="n">
        <v>0.179031408660329</v>
      </c>
      <c r="F1407" s="13" t="n">
        <v>0.240837106439442</v>
      </c>
      <c r="G1407" s="14" t="n">
        <v>0.904</v>
      </c>
    </row>
    <row r="1408" customFormat="false" ht="12.75" hidden="false" customHeight="false" outlineLevel="0" collapsed="false">
      <c r="A1408" s="0" t="s">
        <v>1080</v>
      </c>
      <c r="B1408" s="12" t="n">
        <v>205</v>
      </c>
      <c r="C1408" s="13" t="n">
        <v>0.187095169633156</v>
      </c>
      <c r="D1408" s="13" t="n">
        <v>0.162941992153415</v>
      </c>
      <c r="E1408" s="13" t="n">
        <v>0.204869294490737</v>
      </c>
      <c r="F1408" s="13" t="n">
        <v>0.246012753844318</v>
      </c>
      <c r="G1408" s="14" t="n">
        <v>0.907</v>
      </c>
    </row>
    <row r="1409" customFormat="false" ht="12.75" hidden="false" customHeight="false" outlineLevel="0" collapsed="false">
      <c r="A1409" s="0" t="s">
        <v>1500</v>
      </c>
      <c r="B1409" s="12" t="n">
        <v>529</v>
      </c>
      <c r="C1409" s="13" t="n">
        <v>0.205763345718702</v>
      </c>
      <c r="D1409" s="13" t="n">
        <v>0.192718500252814</v>
      </c>
      <c r="E1409" s="13" t="n">
        <v>0.217689843344566</v>
      </c>
      <c r="F1409" s="13" t="n">
        <v>0.247337596693316</v>
      </c>
      <c r="G1409" s="14" t="n">
        <v>0.909</v>
      </c>
    </row>
    <row r="1410" customFormat="false" ht="12.75" hidden="false" customHeight="false" outlineLevel="0" collapsed="false">
      <c r="A1410" s="0" t="s">
        <v>1153</v>
      </c>
      <c r="B1410" s="12" t="n">
        <v>155</v>
      </c>
      <c r="C1410" s="13" t="n">
        <v>0.17802996011426</v>
      </c>
      <c r="D1410" s="13" t="n">
        <v>0.148676439658902</v>
      </c>
      <c r="E1410" s="13" t="n">
        <v>0.200064962978661</v>
      </c>
      <c r="F1410" s="13" t="n">
        <v>0.24502251862678</v>
      </c>
      <c r="G1410" s="14" t="n">
        <v>0.909</v>
      </c>
    </row>
    <row r="1411" customFormat="false" ht="12.75" hidden="false" customHeight="false" outlineLevel="0" collapsed="false">
      <c r="A1411" s="0" t="s">
        <v>1563</v>
      </c>
      <c r="B1411" s="12" t="n">
        <v>32</v>
      </c>
      <c r="C1411" s="13" t="n">
        <v>0.117631715931674</v>
      </c>
      <c r="D1411" s="13" t="n">
        <v>0.0760014925374822</v>
      </c>
      <c r="E1411" s="13" t="n">
        <v>0.149259561844609</v>
      </c>
      <c r="F1411" s="13" t="n">
        <v>0.238109507672489</v>
      </c>
      <c r="G1411" s="14" t="n">
        <v>0.91</v>
      </c>
    </row>
    <row r="1412" customFormat="false" ht="12.75" hidden="false" customHeight="false" outlineLevel="0" collapsed="false">
      <c r="A1412" s="0" t="s">
        <v>1169</v>
      </c>
      <c r="B1412" s="12" t="n">
        <v>26</v>
      </c>
      <c r="C1412" s="13" t="n">
        <v>0.104065343393138</v>
      </c>
      <c r="D1412" s="13" t="n">
        <v>0.0615826217925023</v>
      </c>
      <c r="E1412" s="13" t="n">
        <v>0.141325663912696</v>
      </c>
      <c r="F1412" s="13" t="n">
        <v>0.244226598285794</v>
      </c>
      <c r="G1412" s="14" t="n">
        <v>0.91</v>
      </c>
    </row>
    <row r="1413" customFormat="false" ht="12.75" hidden="false" customHeight="false" outlineLevel="0" collapsed="false">
      <c r="A1413" s="0" t="s">
        <v>1393</v>
      </c>
      <c r="B1413" s="12" t="n">
        <v>477</v>
      </c>
      <c r="C1413" s="13" t="n">
        <v>0.203257214691762</v>
      </c>
      <c r="D1413" s="13" t="n">
        <v>0.185519547169447</v>
      </c>
      <c r="E1413" s="13" t="n">
        <v>0.216587445190195</v>
      </c>
      <c r="F1413" s="13" t="n">
        <v>0.248991122706151</v>
      </c>
      <c r="G1413" s="14" t="n">
        <v>0.911</v>
      </c>
    </row>
    <row r="1414" customFormat="false" ht="12.75" hidden="false" customHeight="false" outlineLevel="0" collapsed="false">
      <c r="A1414" s="0" t="s">
        <v>1226</v>
      </c>
      <c r="B1414" s="12" t="n">
        <v>458</v>
      </c>
      <c r="C1414" s="13" t="n">
        <v>0.203030422362039</v>
      </c>
      <c r="D1414" s="13" t="n">
        <v>0.188893683856753</v>
      </c>
      <c r="E1414" s="13" t="n">
        <v>0.216189005340687</v>
      </c>
      <c r="F1414" s="13" t="n">
        <v>0.24769994648995</v>
      </c>
      <c r="G1414" s="14" t="n">
        <v>0.911</v>
      </c>
    </row>
    <row r="1415" customFormat="false" ht="12.75" hidden="false" customHeight="false" outlineLevel="0" collapsed="false">
      <c r="A1415" s="0" t="s">
        <v>1042</v>
      </c>
      <c r="B1415" s="12" t="n">
        <v>41</v>
      </c>
      <c r="C1415" s="13" t="n">
        <v>0.127207422781142</v>
      </c>
      <c r="D1415" s="13" t="n">
        <v>0.0841962684610741</v>
      </c>
      <c r="E1415" s="13" t="n">
        <v>0.157040717345827</v>
      </c>
      <c r="F1415" s="13" t="n">
        <v>0.247438759948208</v>
      </c>
      <c r="G1415" s="14" t="n">
        <v>0.911</v>
      </c>
    </row>
    <row r="1416" customFormat="false" ht="12.75" hidden="false" customHeight="false" outlineLevel="0" collapsed="false">
      <c r="A1416" s="0" t="s">
        <v>1543</v>
      </c>
      <c r="B1416" s="12" t="n">
        <v>41</v>
      </c>
      <c r="C1416" s="13" t="n">
        <v>0.126910179776346</v>
      </c>
      <c r="D1416" s="13" t="n">
        <v>0.0900999078022446</v>
      </c>
      <c r="E1416" s="13" t="n">
        <v>0.159404041450847</v>
      </c>
      <c r="F1416" s="13" t="n">
        <v>0.235335199504166</v>
      </c>
      <c r="G1416" s="14" t="n">
        <v>0.912</v>
      </c>
    </row>
    <row r="1417" customFormat="false" ht="12.75" hidden="false" customHeight="false" outlineLevel="0" collapsed="false">
      <c r="A1417" s="0" t="s">
        <v>1417</v>
      </c>
      <c r="B1417" s="12" t="n">
        <v>1054</v>
      </c>
      <c r="C1417" s="13" t="n">
        <v>0.213702408053352</v>
      </c>
      <c r="D1417" s="13" t="n">
        <v>0.203899322113111</v>
      </c>
      <c r="E1417" s="13" t="n">
        <v>0.222498807140599</v>
      </c>
      <c r="F1417" s="13" t="n">
        <v>0.24092714534774</v>
      </c>
      <c r="G1417" s="14" t="n">
        <v>0.913</v>
      </c>
    </row>
    <row r="1418" customFormat="false" ht="12.75" hidden="false" customHeight="false" outlineLevel="0" collapsed="false">
      <c r="A1418" s="0" t="s">
        <v>1215</v>
      </c>
      <c r="B1418" s="12" t="n">
        <v>44</v>
      </c>
      <c r="C1418" s="13" t="n">
        <v>0.130793145087262</v>
      </c>
      <c r="D1418" s="13" t="n">
        <v>0.0994592963170205</v>
      </c>
      <c r="E1418" s="13" t="n">
        <v>0.160699450340077</v>
      </c>
      <c r="F1418" s="13" t="n">
        <v>0.251168711719944</v>
      </c>
      <c r="G1418" s="14" t="n">
        <v>0.914</v>
      </c>
    </row>
    <row r="1419" customFormat="false" ht="12.75" hidden="false" customHeight="false" outlineLevel="0" collapsed="false">
      <c r="A1419" s="0" t="s">
        <v>1398</v>
      </c>
      <c r="B1419" s="12" t="n">
        <v>85</v>
      </c>
      <c r="C1419" s="13" t="n">
        <v>0.158926796256517</v>
      </c>
      <c r="D1419" s="13" t="n">
        <v>0.13045920277637</v>
      </c>
      <c r="E1419" s="13" t="n">
        <v>0.184936652915999</v>
      </c>
      <c r="F1419" s="13" t="n">
        <v>0.24373735793148</v>
      </c>
      <c r="G1419" s="14" t="n">
        <v>0.915</v>
      </c>
    </row>
    <row r="1420" customFormat="false" ht="12.75" hidden="false" customHeight="false" outlineLevel="0" collapsed="false">
      <c r="A1420" s="0" t="s">
        <v>1532</v>
      </c>
      <c r="B1420" s="12" t="n">
        <v>25</v>
      </c>
      <c r="C1420" s="13" t="n">
        <v>0.102666081006533</v>
      </c>
      <c r="D1420" s="13" t="n">
        <v>0.0607788106074587</v>
      </c>
      <c r="E1420" s="13" t="n">
        <v>0.138723740661499</v>
      </c>
      <c r="F1420" s="13" t="n">
        <v>0.228672523288456</v>
      </c>
      <c r="G1420" s="14" t="n">
        <v>0.915</v>
      </c>
    </row>
    <row r="1421" customFormat="false" ht="12.75" hidden="false" customHeight="false" outlineLevel="0" collapsed="false">
      <c r="A1421" s="0" t="s">
        <v>1525</v>
      </c>
      <c r="B1421" s="12" t="n">
        <v>1904</v>
      </c>
      <c r="C1421" s="13" t="n">
        <v>0.21815603339699</v>
      </c>
      <c r="D1421" s="13" t="n">
        <v>0.211737847390494</v>
      </c>
      <c r="E1421" s="13" t="n">
        <v>0.224812282471061</v>
      </c>
      <c r="F1421" s="13" t="n">
        <v>0.240062830683341</v>
      </c>
      <c r="G1421" s="14" t="n">
        <v>0.918</v>
      </c>
    </row>
    <row r="1422" customFormat="false" ht="12.75" hidden="false" customHeight="false" outlineLevel="0" collapsed="false">
      <c r="A1422" s="0" t="s">
        <v>1152</v>
      </c>
      <c r="B1422" s="12" t="n">
        <v>160</v>
      </c>
      <c r="C1422" s="13" t="n">
        <v>0.181897282322071</v>
      </c>
      <c r="D1422" s="13" t="n">
        <v>0.158770837546782</v>
      </c>
      <c r="E1422" s="13" t="n">
        <v>0.200539664022297</v>
      </c>
      <c r="F1422" s="13" t="n">
        <v>0.249083001735613</v>
      </c>
      <c r="G1422" s="14" t="n">
        <v>0.919</v>
      </c>
    </row>
    <row r="1423" customFormat="false" ht="12.75" hidden="false" customHeight="false" outlineLevel="0" collapsed="false">
      <c r="A1423" s="0" t="s">
        <v>1074</v>
      </c>
      <c r="B1423" s="12" t="n">
        <v>458</v>
      </c>
      <c r="C1423" s="13" t="n">
        <v>0.202972930544555</v>
      </c>
      <c r="D1423" s="13" t="n">
        <v>0.187991070205636</v>
      </c>
      <c r="E1423" s="13" t="n">
        <v>0.216350025956624</v>
      </c>
      <c r="F1423" s="13" t="n">
        <v>0.241802927853435</v>
      </c>
      <c r="G1423" s="14" t="n">
        <v>0.92</v>
      </c>
    </row>
    <row r="1424" customFormat="false" ht="12.75" hidden="false" customHeight="false" outlineLevel="0" collapsed="false">
      <c r="A1424" s="0" t="s">
        <v>1149</v>
      </c>
      <c r="B1424" s="12" t="n">
        <v>125</v>
      </c>
      <c r="C1424" s="13" t="n">
        <v>0.172563850652585</v>
      </c>
      <c r="D1424" s="13" t="n">
        <v>0.138154728769861</v>
      </c>
      <c r="E1424" s="13" t="n">
        <v>0.194415458324755</v>
      </c>
      <c r="F1424" s="13" t="n">
        <v>0.259349148125796</v>
      </c>
      <c r="G1424" s="14" t="n">
        <v>0.92</v>
      </c>
    </row>
    <row r="1425" customFormat="false" ht="12.75" hidden="false" customHeight="false" outlineLevel="0" collapsed="false">
      <c r="A1425" s="0" t="s">
        <v>1253</v>
      </c>
      <c r="B1425" s="12" t="n">
        <v>48</v>
      </c>
      <c r="C1425" s="13" t="n">
        <v>0.132702225465671</v>
      </c>
      <c r="D1425" s="13" t="n">
        <v>0.104875657564295</v>
      </c>
      <c r="E1425" s="13" t="n">
        <v>0.165100444303389</v>
      </c>
      <c r="F1425" s="13" t="n">
        <v>0.234652141860027</v>
      </c>
      <c r="G1425" s="14" t="n">
        <v>0.921</v>
      </c>
    </row>
    <row r="1426" customFormat="false" ht="12.75" hidden="false" customHeight="false" outlineLevel="0" collapsed="false">
      <c r="A1426" s="0" t="s">
        <v>1564</v>
      </c>
      <c r="B1426" s="12" t="n">
        <v>33</v>
      </c>
      <c r="C1426" s="13" t="n">
        <v>0.115511100071577</v>
      </c>
      <c r="D1426" s="13" t="n">
        <v>0.0786486600384182</v>
      </c>
      <c r="E1426" s="13" t="n">
        <v>0.148837805681565</v>
      </c>
      <c r="F1426" s="13" t="n">
        <v>0.231103917104517</v>
      </c>
      <c r="G1426" s="14" t="n">
        <v>0.922</v>
      </c>
    </row>
    <row r="1427" customFormat="false" ht="12.75" hidden="false" customHeight="false" outlineLevel="0" collapsed="false">
      <c r="A1427" s="0" t="s">
        <v>1561</v>
      </c>
      <c r="B1427" s="12" t="n">
        <v>28</v>
      </c>
      <c r="C1427" s="13" t="n">
        <v>0.107686343198503</v>
      </c>
      <c r="D1427" s="13" t="n">
        <v>0.0615983332069192</v>
      </c>
      <c r="E1427" s="13" t="n">
        <v>0.143238541162116</v>
      </c>
      <c r="F1427" s="13" t="n">
        <v>0.235174472943532</v>
      </c>
      <c r="G1427" s="14" t="n">
        <v>0.922</v>
      </c>
    </row>
    <row r="1428" customFormat="false" ht="12.75" hidden="false" customHeight="false" outlineLevel="0" collapsed="false">
      <c r="A1428" s="0" t="s">
        <v>1435</v>
      </c>
      <c r="B1428" s="12" t="n">
        <v>169</v>
      </c>
      <c r="C1428" s="13" t="n">
        <v>0.180370746175757</v>
      </c>
      <c r="D1428" s="13" t="n">
        <v>0.15398906458759</v>
      </c>
      <c r="E1428" s="13" t="n">
        <v>0.201894946353243</v>
      </c>
      <c r="F1428" s="13" t="n">
        <v>0.252667208581201</v>
      </c>
      <c r="G1428" s="14" t="n">
        <v>0.925</v>
      </c>
    </row>
    <row r="1429" customFormat="false" ht="12.75" hidden="false" customHeight="false" outlineLevel="0" collapsed="false">
      <c r="A1429" s="0" t="s">
        <v>1528</v>
      </c>
      <c r="B1429" s="12" t="n">
        <v>112</v>
      </c>
      <c r="C1429" s="13" t="n">
        <v>0.168571072749315</v>
      </c>
      <c r="D1429" s="13" t="n">
        <v>0.135313143495294</v>
      </c>
      <c r="E1429" s="13" t="n">
        <v>0.192244193304692</v>
      </c>
      <c r="F1429" s="13" t="n">
        <v>0.246168636561314</v>
      </c>
      <c r="G1429" s="14" t="n">
        <v>0.925</v>
      </c>
    </row>
    <row r="1430" customFormat="false" ht="12.75" hidden="false" customHeight="false" outlineLevel="0" collapsed="false">
      <c r="A1430" s="0" t="s">
        <v>1322</v>
      </c>
      <c r="B1430" s="12" t="n">
        <v>51</v>
      </c>
      <c r="C1430" s="13" t="n">
        <v>0.135293957285876</v>
      </c>
      <c r="D1430" s="13" t="n">
        <v>0.0936561097645858</v>
      </c>
      <c r="E1430" s="13" t="n">
        <v>0.167975166976995</v>
      </c>
      <c r="F1430" s="13" t="n">
        <v>0.233672331340038</v>
      </c>
      <c r="G1430" s="14" t="n">
        <v>0.925</v>
      </c>
    </row>
    <row r="1431" customFormat="false" ht="12.75" hidden="false" customHeight="false" outlineLevel="0" collapsed="false">
      <c r="A1431" s="0" t="s">
        <v>1450</v>
      </c>
      <c r="B1431" s="12" t="n">
        <v>54</v>
      </c>
      <c r="C1431" s="13" t="n">
        <v>0.136159639064776</v>
      </c>
      <c r="D1431" s="13" t="n">
        <v>0.107848993101559</v>
      </c>
      <c r="E1431" s="13" t="n">
        <v>0.167813576550795</v>
      </c>
      <c r="F1431" s="13" t="n">
        <v>0.240466534178388</v>
      </c>
      <c r="G1431" s="14" t="n">
        <v>0.927</v>
      </c>
    </row>
    <row r="1432" customFormat="false" ht="12.75" hidden="false" customHeight="false" outlineLevel="0" collapsed="false">
      <c r="A1432" s="0" t="s">
        <v>673</v>
      </c>
      <c r="B1432" s="12" t="n">
        <v>1220</v>
      </c>
      <c r="C1432" s="13" t="n">
        <v>0.214505770626078</v>
      </c>
      <c r="D1432" s="13" t="n">
        <v>0.20592166401675</v>
      </c>
      <c r="E1432" s="13" t="n">
        <v>0.223117812687832</v>
      </c>
      <c r="F1432" s="13" t="n">
        <v>0.243010344870757</v>
      </c>
      <c r="G1432" s="14" t="n">
        <v>0.928</v>
      </c>
    </row>
    <row r="1433" customFormat="false" ht="12.75" hidden="false" customHeight="false" outlineLevel="0" collapsed="false">
      <c r="A1433" s="0" t="s">
        <v>1248</v>
      </c>
      <c r="B1433" s="12" t="n">
        <v>655</v>
      </c>
      <c r="C1433" s="13" t="n">
        <v>0.207563217481165</v>
      </c>
      <c r="D1433" s="13" t="n">
        <v>0.193742900375781</v>
      </c>
      <c r="E1433" s="13" t="n">
        <v>0.219236669627095</v>
      </c>
      <c r="F1433" s="13" t="n">
        <v>0.244023640345424</v>
      </c>
      <c r="G1433" s="14" t="n">
        <v>0.928</v>
      </c>
    </row>
    <row r="1434" customFormat="false" ht="12.75" hidden="false" customHeight="false" outlineLevel="0" collapsed="false">
      <c r="A1434" s="0" t="s">
        <v>1119</v>
      </c>
      <c r="B1434" s="12" t="n">
        <v>430</v>
      </c>
      <c r="C1434" s="13" t="n">
        <v>0.201624121327538</v>
      </c>
      <c r="D1434" s="13" t="n">
        <v>0.184722912996397</v>
      </c>
      <c r="E1434" s="13" t="n">
        <v>0.215512305138442</v>
      </c>
      <c r="F1434" s="13" t="n">
        <v>0.247927529043275</v>
      </c>
      <c r="G1434" s="14" t="n">
        <v>0.928</v>
      </c>
    </row>
    <row r="1435" customFormat="false" ht="12.75" hidden="false" customHeight="false" outlineLevel="0" collapsed="false">
      <c r="A1435" s="0" t="s">
        <v>1569</v>
      </c>
      <c r="B1435" s="12" t="n">
        <v>33</v>
      </c>
      <c r="C1435" s="13" t="n">
        <v>0.115511100071577</v>
      </c>
      <c r="D1435" s="13" t="n">
        <v>0.07955623394943</v>
      </c>
      <c r="E1435" s="13" t="n">
        <v>0.149577047729241</v>
      </c>
      <c r="F1435" s="13" t="n">
        <v>0.22849058961664</v>
      </c>
      <c r="G1435" s="14" t="n">
        <v>0.928</v>
      </c>
    </row>
    <row r="1436" customFormat="false" ht="12.75" hidden="false" customHeight="false" outlineLevel="0" collapsed="false">
      <c r="A1436" s="0" t="s">
        <v>1102</v>
      </c>
      <c r="B1436" s="12" t="n">
        <v>1155</v>
      </c>
      <c r="C1436" s="13" t="n">
        <v>0.21361338336845</v>
      </c>
      <c r="D1436" s="13" t="n">
        <v>0.202048197882174</v>
      </c>
      <c r="E1436" s="13" t="n">
        <v>0.222649566722016</v>
      </c>
      <c r="F1436" s="13" t="n">
        <v>0.243141255002275</v>
      </c>
      <c r="G1436" s="14" t="n">
        <v>0.929</v>
      </c>
    </row>
    <row r="1437" customFormat="false" ht="12.75" hidden="false" customHeight="false" outlineLevel="0" collapsed="false">
      <c r="A1437" s="0" t="s">
        <v>1155</v>
      </c>
      <c r="B1437" s="12" t="n">
        <v>26</v>
      </c>
      <c r="C1437" s="13" t="n">
        <v>0.104065343393138</v>
      </c>
      <c r="D1437" s="13" t="n">
        <v>0.0678072290767393</v>
      </c>
      <c r="E1437" s="13" t="n">
        <v>0.138842998028761</v>
      </c>
      <c r="F1437" s="13" t="n">
        <v>0.24738316676829</v>
      </c>
      <c r="G1437" s="14" t="n">
        <v>0.929</v>
      </c>
    </row>
    <row r="1438" customFormat="false" ht="12.75" hidden="false" customHeight="false" outlineLevel="0" collapsed="false">
      <c r="A1438" s="0" t="s">
        <v>1540</v>
      </c>
      <c r="B1438" s="12" t="n">
        <v>368</v>
      </c>
      <c r="C1438" s="13" t="n">
        <v>0.198131007974971</v>
      </c>
      <c r="D1438" s="13" t="n">
        <v>0.182831485252808</v>
      </c>
      <c r="E1438" s="13" t="n">
        <v>0.21384161350995</v>
      </c>
      <c r="F1438" s="13" t="n">
        <v>0.247853882653248</v>
      </c>
      <c r="G1438" s="14" t="n">
        <v>0.931</v>
      </c>
    </row>
    <row r="1439" customFormat="false" ht="12.75" hidden="false" customHeight="false" outlineLevel="0" collapsed="false">
      <c r="A1439" s="0" t="s">
        <v>1254</v>
      </c>
      <c r="B1439" s="12" t="n">
        <v>655</v>
      </c>
      <c r="C1439" s="13" t="n">
        <v>0.207563217481165</v>
      </c>
      <c r="D1439" s="13" t="n">
        <v>0.190568368957721</v>
      </c>
      <c r="E1439" s="13" t="n">
        <v>0.219665028847487</v>
      </c>
      <c r="F1439" s="13" t="n">
        <v>0.24619635328297</v>
      </c>
      <c r="G1439" s="14" t="n">
        <v>0.933</v>
      </c>
    </row>
    <row r="1440" customFormat="false" ht="12.75" hidden="false" customHeight="false" outlineLevel="0" collapsed="false">
      <c r="A1440" s="0" t="s">
        <v>1566</v>
      </c>
      <c r="B1440" s="12" t="n">
        <v>130</v>
      </c>
      <c r="C1440" s="13" t="n">
        <v>0.172322816616656</v>
      </c>
      <c r="D1440" s="13" t="n">
        <v>0.143299768475824</v>
      </c>
      <c r="E1440" s="13" t="n">
        <v>0.196220036972594</v>
      </c>
      <c r="F1440" s="13" t="n">
        <v>0.251997551827727</v>
      </c>
      <c r="G1440" s="14" t="n">
        <v>0.933</v>
      </c>
    </row>
    <row r="1441" customFormat="false" ht="12.75" hidden="false" customHeight="false" outlineLevel="0" collapsed="false">
      <c r="A1441" s="0" t="s">
        <v>1443</v>
      </c>
      <c r="B1441" s="12" t="n">
        <v>75</v>
      </c>
      <c r="C1441" s="13" t="n">
        <v>0.152117217438537</v>
      </c>
      <c r="D1441" s="13" t="n">
        <v>0.123823523292886</v>
      </c>
      <c r="E1441" s="13" t="n">
        <v>0.180438560118506</v>
      </c>
      <c r="F1441" s="13" t="n">
        <v>0.241414789705663</v>
      </c>
      <c r="G1441" s="14" t="n">
        <v>0.933</v>
      </c>
    </row>
    <row r="1442" customFormat="false" ht="12.75" hidden="false" customHeight="false" outlineLevel="0" collapsed="false">
      <c r="A1442" s="0" t="s">
        <v>1412</v>
      </c>
      <c r="B1442" s="12" t="n">
        <v>68</v>
      </c>
      <c r="C1442" s="13" t="n">
        <v>0.147401675295012</v>
      </c>
      <c r="D1442" s="13" t="n">
        <v>0.121818608519183</v>
      </c>
      <c r="E1442" s="13" t="n">
        <v>0.177100542722532</v>
      </c>
      <c r="F1442" s="13" t="n">
        <v>0.247524837393866</v>
      </c>
      <c r="G1442" s="14" t="n">
        <v>0.938</v>
      </c>
    </row>
    <row r="1443" customFormat="false" ht="12.75" hidden="false" customHeight="false" outlineLevel="0" collapsed="false">
      <c r="A1443" s="0" t="s">
        <v>792</v>
      </c>
      <c r="B1443" s="12" t="n">
        <v>1159</v>
      </c>
      <c r="C1443" s="13" t="n">
        <v>0.213120768757761</v>
      </c>
      <c r="D1443" s="13" t="n">
        <v>0.202674800508075</v>
      </c>
      <c r="E1443" s="13" t="n">
        <v>0.222950659542706</v>
      </c>
      <c r="F1443" s="13" t="n">
        <v>0.24746633495884</v>
      </c>
      <c r="G1443" s="14" t="n">
        <v>0.94</v>
      </c>
    </row>
    <row r="1444" customFormat="false" ht="12.75" hidden="false" customHeight="false" outlineLevel="0" collapsed="false">
      <c r="A1444" s="0" t="s">
        <v>1546</v>
      </c>
      <c r="B1444" s="12" t="n">
        <v>545</v>
      </c>
      <c r="C1444" s="13" t="n">
        <v>0.204139947332128</v>
      </c>
      <c r="D1444" s="13" t="n">
        <v>0.193341576098867</v>
      </c>
      <c r="E1444" s="13" t="n">
        <v>0.21808233779242</v>
      </c>
      <c r="F1444" s="13" t="n">
        <v>0.246538956443303</v>
      </c>
      <c r="G1444" s="14" t="n">
        <v>0.94</v>
      </c>
    </row>
    <row r="1445" customFormat="false" ht="12.75" hidden="false" customHeight="false" outlineLevel="0" collapsed="false">
      <c r="A1445" s="0" t="s">
        <v>1555</v>
      </c>
      <c r="B1445" s="12" t="n">
        <v>63</v>
      </c>
      <c r="C1445" s="13" t="n">
        <v>0.141552170503288</v>
      </c>
      <c r="D1445" s="13" t="n">
        <v>0.100093176247897</v>
      </c>
      <c r="E1445" s="13" t="n">
        <v>0.175860334912244</v>
      </c>
      <c r="F1445" s="13" t="n">
        <v>0.23832658066173</v>
      </c>
      <c r="G1445" s="14" t="n">
        <v>0.94</v>
      </c>
    </row>
    <row r="1446" customFormat="false" ht="12.75" hidden="false" customHeight="false" outlineLevel="0" collapsed="false">
      <c r="A1446" s="0" t="s">
        <v>1020</v>
      </c>
      <c r="B1446" s="12" t="n">
        <v>22</v>
      </c>
      <c r="C1446" s="13" t="n">
        <v>0.0930089513411994</v>
      </c>
      <c r="D1446" s="13" t="n">
        <v>0.0477585584025838</v>
      </c>
      <c r="E1446" s="13" t="n">
        <v>0.133239824672964</v>
      </c>
      <c r="F1446" s="13" t="n">
        <v>0.237051903862899</v>
      </c>
      <c r="G1446" s="14" t="n">
        <v>0.94</v>
      </c>
    </row>
    <row r="1447" customFormat="false" ht="12.75" hidden="false" customHeight="false" outlineLevel="0" collapsed="false">
      <c r="A1447" s="0" t="s">
        <v>1560</v>
      </c>
      <c r="B1447" s="12" t="n">
        <v>560</v>
      </c>
      <c r="C1447" s="13" t="n">
        <v>0.203843578027958</v>
      </c>
      <c r="D1447" s="13" t="n">
        <v>0.188310433331034</v>
      </c>
      <c r="E1447" s="13" t="n">
        <v>0.218159430740878</v>
      </c>
      <c r="F1447" s="13" t="n">
        <v>0.247996794507934</v>
      </c>
      <c r="G1447" s="14" t="n">
        <v>0.941</v>
      </c>
    </row>
    <row r="1448" customFormat="false" ht="12.75" hidden="false" customHeight="false" outlineLevel="0" collapsed="false">
      <c r="A1448" s="0" t="s">
        <v>1517</v>
      </c>
      <c r="B1448" s="12" t="n">
        <v>35</v>
      </c>
      <c r="C1448" s="13" t="n">
        <v>0.115311872256026</v>
      </c>
      <c r="D1448" s="13" t="n">
        <v>0.0910786050866641</v>
      </c>
      <c r="E1448" s="13" t="n">
        <v>0.152553003941902</v>
      </c>
      <c r="F1448" s="13" t="n">
        <v>0.235775065966268</v>
      </c>
      <c r="G1448" s="14" t="n">
        <v>0.941</v>
      </c>
    </row>
    <row r="1449" customFormat="false" ht="12.75" hidden="false" customHeight="false" outlineLevel="0" collapsed="false">
      <c r="A1449" s="0" t="s">
        <v>1507</v>
      </c>
      <c r="B1449" s="12" t="n">
        <v>1841</v>
      </c>
      <c r="C1449" s="13" t="n">
        <v>0.216810125171507</v>
      </c>
      <c r="D1449" s="13" t="n">
        <v>0.210390445890864</v>
      </c>
      <c r="E1449" s="13" t="n">
        <v>0.224434431020985</v>
      </c>
      <c r="F1449" s="13" t="n">
        <v>0.23796208078044</v>
      </c>
      <c r="G1449" s="14" t="n">
        <v>0.942</v>
      </c>
    </row>
    <row r="1450" customFormat="false" ht="12.75" hidden="false" customHeight="false" outlineLevel="0" collapsed="false">
      <c r="A1450" s="0" t="s">
        <v>1420</v>
      </c>
      <c r="B1450" s="12" t="n">
        <v>44</v>
      </c>
      <c r="C1450" s="13" t="n">
        <v>0.124050135222662</v>
      </c>
      <c r="D1450" s="13" t="n">
        <v>0.0951089423948745</v>
      </c>
      <c r="E1450" s="13" t="n">
        <v>0.161573440933134</v>
      </c>
      <c r="F1450" s="13" t="n">
        <v>0.241034328691477</v>
      </c>
      <c r="G1450" s="14" t="n">
        <v>0.942</v>
      </c>
    </row>
    <row r="1451" customFormat="false" ht="12.75" hidden="false" customHeight="false" outlineLevel="0" collapsed="false">
      <c r="A1451" s="0" t="s">
        <v>1519</v>
      </c>
      <c r="B1451" s="12" t="n">
        <v>154</v>
      </c>
      <c r="C1451" s="13" t="n">
        <v>0.174689940634413</v>
      </c>
      <c r="D1451" s="13" t="n">
        <v>0.148430219253394</v>
      </c>
      <c r="E1451" s="13" t="n">
        <v>0.198901135565402</v>
      </c>
      <c r="F1451" s="13" t="n">
        <v>0.24582533866449</v>
      </c>
      <c r="G1451" s="14" t="n">
        <v>0.943</v>
      </c>
    </row>
    <row r="1452" customFormat="false" ht="12.75" hidden="false" customHeight="false" outlineLevel="0" collapsed="false">
      <c r="A1452" s="0" t="s">
        <v>1521</v>
      </c>
      <c r="B1452" s="12" t="n">
        <v>362</v>
      </c>
      <c r="C1452" s="13" t="n">
        <v>0.197183531373683</v>
      </c>
      <c r="D1452" s="13" t="n">
        <v>0.183344316422389</v>
      </c>
      <c r="E1452" s="13" t="n">
        <v>0.214007592268801</v>
      </c>
      <c r="F1452" s="13" t="n">
        <v>0.249301418778925</v>
      </c>
      <c r="G1452" s="14" t="n">
        <v>0.944</v>
      </c>
    </row>
    <row r="1453" customFormat="false" ht="12.75" hidden="false" customHeight="false" outlineLevel="0" collapsed="false">
      <c r="A1453" s="0" t="s">
        <v>1464</v>
      </c>
      <c r="B1453" s="12" t="n">
        <v>161</v>
      </c>
      <c r="C1453" s="13" t="n">
        <v>0.175729810700938</v>
      </c>
      <c r="D1453" s="13" t="n">
        <v>0.155603417262143</v>
      </c>
      <c r="E1453" s="13" t="n">
        <v>0.199228453644813</v>
      </c>
      <c r="F1453" s="13" t="n">
        <v>0.246990933788581</v>
      </c>
      <c r="G1453" s="14" t="n">
        <v>0.944</v>
      </c>
    </row>
    <row r="1454" customFormat="false" ht="12.75" hidden="false" customHeight="false" outlineLevel="0" collapsed="false">
      <c r="A1454" s="0" t="s">
        <v>1477</v>
      </c>
      <c r="B1454" s="12" t="n">
        <v>25</v>
      </c>
      <c r="C1454" s="13" t="n">
        <v>0.0983312961398715</v>
      </c>
      <c r="D1454" s="13" t="n">
        <v>0.0668579500469123</v>
      </c>
      <c r="E1454" s="13" t="n">
        <v>0.139507212790466</v>
      </c>
      <c r="F1454" s="13" t="n">
        <v>0.230964001613292</v>
      </c>
      <c r="G1454" s="14" t="n">
        <v>0.944</v>
      </c>
    </row>
    <row r="1455" customFormat="false" ht="12.75" hidden="false" customHeight="false" outlineLevel="0" collapsed="false">
      <c r="A1455" s="0" t="s">
        <v>1183</v>
      </c>
      <c r="B1455" s="12" t="n">
        <v>486</v>
      </c>
      <c r="C1455" s="13" t="n">
        <v>0.200809820680616</v>
      </c>
      <c r="D1455" s="13" t="n">
        <v>0.189529411495923</v>
      </c>
      <c r="E1455" s="13" t="n">
        <v>0.216529578005603</v>
      </c>
      <c r="F1455" s="13" t="n">
        <v>0.255261972365063</v>
      </c>
      <c r="G1455" s="14" t="n">
        <v>0.946</v>
      </c>
    </row>
    <row r="1456" customFormat="false" ht="12.75" hidden="false" customHeight="false" outlineLevel="0" collapsed="false">
      <c r="A1456" s="0" t="s">
        <v>1565</v>
      </c>
      <c r="B1456" s="12" t="n">
        <v>130</v>
      </c>
      <c r="C1456" s="13" t="n">
        <v>0.172322816616656</v>
      </c>
      <c r="D1456" s="13" t="n">
        <v>0.144297205919328</v>
      </c>
      <c r="E1456" s="13" t="n">
        <v>0.19543343451425</v>
      </c>
      <c r="F1456" s="13" t="n">
        <v>0.251659796188158</v>
      </c>
      <c r="G1456" s="14" t="n">
        <v>0.946</v>
      </c>
    </row>
    <row r="1457" customFormat="false" ht="12.75" hidden="false" customHeight="false" outlineLevel="0" collapsed="false">
      <c r="A1457" s="0" t="s">
        <v>1121</v>
      </c>
      <c r="B1457" s="12" t="n">
        <v>86</v>
      </c>
      <c r="C1457" s="13" t="n">
        <v>0.154572382875159</v>
      </c>
      <c r="D1457" s="13" t="n">
        <v>0.131519364583199</v>
      </c>
      <c r="E1457" s="13" t="n">
        <v>0.183165344184095</v>
      </c>
      <c r="F1457" s="13" t="n">
        <v>0.249195260937318</v>
      </c>
      <c r="G1457" s="14" t="n">
        <v>0.946</v>
      </c>
    </row>
    <row r="1458" customFormat="false" ht="12.75" hidden="false" customHeight="false" outlineLevel="0" collapsed="false">
      <c r="A1458" s="0" t="s">
        <v>748</v>
      </c>
      <c r="B1458" s="12" t="n">
        <v>1492</v>
      </c>
      <c r="C1458" s="13" t="n">
        <v>0.21550480884068</v>
      </c>
      <c r="D1458" s="13" t="n">
        <v>0.200463276900579</v>
      </c>
      <c r="E1458" s="13" t="n">
        <v>0.223967130033949</v>
      </c>
      <c r="F1458" s="13" t="n">
        <v>0.242117853962933</v>
      </c>
      <c r="G1458" s="14" t="n">
        <v>0.947</v>
      </c>
    </row>
    <row r="1459" customFormat="false" ht="12.75" hidden="false" customHeight="false" outlineLevel="0" collapsed="false">
      <c r="A1459" s="0" t="s">
        <v>936</v>
      </c>
      <c r="B1459" s="12" t="n">
        <v>1430</v>
      </c>
      <c r="C1459" s="13" t="n">
        <v>0.214660288358003</v>
      </c>
      <c r="D1459" s="13" t="n">
        <v>0.206893247759797</v>
      </c>
      <c r="E1459" s="13" t="n">
        <v>0.224082215786039</v>
      </c>
      <c r="F1459" s="13" t="n">
        <v>0.242209856711621</v>
      </c>
      <c r="G1459" s="14" t="n">
        <v>0.949</v>
      </c>
    </row>
    <row r="1460" customFormat="false" ht="12.75" hidden="false" customHeight="false" outlineLevel="0" collapsed="false">
      <c r="A1460" s="0" t="s">
        <v>1475</v>
      </c>
      <c r="B1460" s="12" t="n">
        <v>176</v>
      </c>
      <c r="C1460" s="13" t="n">
        <v>0.179452149201389</v>
      </c>
      <c r="D1460" s="13" t="n">
        <v>0.160148571735803</v>
      </c>
      <c r="E1460" s="13" t="n">
        <v>0.201684271009616</v>
      </c>
      <c r="F1460" s="13" t="n">
        <v>0.263195339598898</v>
      </c>
      <c r="G1460" s="14" t="n">
        <v>0.949</v>
      </c>
    </row>
    <row r="1461" customFormat="false" ht="12.75" hidden="false" customHeight="false" outlineLevel="0" collapsed="false">
      <c r="A1461" s="0" t="s">
        <v>1410</v>
      </c>
      <c r="B1461" s="12" t="n">
        <v>44</v>
      </c>
      <c r="C1461" s="13" t="n">
        <v>0.124050135222662</v>
      </c>
      <c r="D1461" s="13" t="n">
        <v>0.102837800015955</v>
      </c>
      <c r="E1461" s="13" t="n">
        <v>0.161968881007902</v>
      </c>
      <c r="F1461" s="13" t="n">
        <v>0.246932517374521</v>
      </c>
      <c r="G1461" s="14" t="n">
        <v>0.95</v>
      </c>
    </row>
    <row r="1462" customFormat="false" ht="12.75" hidden="false" customHeight="false" outlineLevel="0" collapsed="false">
      <c r="A1462" s="0" t="s">
        <v>1345</v>
      </c>
      <c r="B1462" s="12" t="n">
        <v>24</v>
      </c>
      <c r="C1462" s="13" t="n">
        <v>0.0946446110621638</v>
      </c>
      <c r="D1462" s="13" t="n">
        <v>0.0500578525500553</v>
      </c>
      <c r="E1462" s="13" t="n">
        <v>0.136314582809097</v>
      </c>
      <c r="F1462" s="13" t="n">
        <v>0.239618057356307</v>
      </c>
      <c r="G1462" s="14" t="n">
        <v>0.95</v>
      </c>
    </row>
    <row r="1463" customFormat="false" ht="12.75" hidden="false" customHeight="false" outlineLevel="0" collapsed="false">
      <c r="A1463" s="0" t="s">
        <v>1539</v>
      </c>
      <c r="B1463" s="12" t="n">
        <v>1780</v>
      </c>
      <c r="C1463" s="13" t="n">
        <v>0.216572338736417</v>
      </c>
      <c r="D1463" s="13" t="n">
        <v>0.211395791110006</v>
      </c>
      <c r="E1463" s="13" t="n">
        <v>0.224530564039259</v>
      </c>
      <c r="F1463" s="13" t="n">
        <v>0.239500401536907</v>
      </c>
      <c r="G1463" s="14" t="n">
        <v>0.952</v>
      </c>
    </row>
    <row r="1464" customFormat="false" ht="12.75" hidden="false" customHeight="false" outlineLevel="0" collapsed="false">
      <c r="A1464" s="0" t="s">
        <v>1385</v>
      </c>
      <c r="B1464" s="12" t="n">
        <v>22</v>
      </c>
      <c r="C1464" s="13" t="n">
        <v>0.0904347376113336</v>
      </c>
      <c r="D1464" s="13" t="n">
        <v>0.0617248561735848</v>
      </c>
      <c r="E1464" s="13" t="n">
        <v>0.134328852714704</v>
      </c>
      <c r="F1464" s="13" t="n">
        <v>0.232723663201803</v>
      </c>
      <c r="G1464" s="14" t="n">
        <v>0.952</v>
      </c>
    </row>
    <row r="1465" customFormat="false" ht="12.75" hidden="false" customHeight="false" outlineLevel="0" collapsed="false">
      <c r="A1465" s="0" t="s">
        <v>1586</v>
      </c>
      <c r="B1465" s="12" t="n">
        <v>2982</v>
      </c>
      <c r="C1465" s="13" t="n">
        <v>0.21973722943017</v>
      </c>
      <c r="D1465" s="13" t="n">
        <v>0.213827175368777</v>
      </c>
      <c r="E1465" s="13" t="n">
        <v>0.225693337681897</v>
      </c>
      <c r="F1465" s="13" t="n">
        <v>0.236189832500885</v>
      </c>
      <c r="G1465" s="14" t="n">
        <v>0.953</v>
      </c>
    </row>
    <row r="1466" customFormat="false" ht="12.75" hidden="false" customHeight="false" outlineLevel="0" collapsed="false">
      <c r="A1466" s="0" t="s">
        <v>1309</v>
      </c>
      <c r="B1466" s="12" t="n">
        <v>1984</v>
      </c>
      <c r="C1466" s="13" t="n">
        <v>0.217438916320543</v>
      </c>
      <c r="D1466" s="13" t="n">
        <v>0.212268549592999</v>
      </c>
      <c r="E1466" s="13" t="n">
        <v>0.224694424263409</v>
      </c>
      <c r="F1466" s="13" t="n">
        <v>0.240663602810164</v>
      </c>
      <c r="G1466" s="14" t="n">
        <v>0.953</v>
      </c>
    </row>
    <row r="1467" customFormat="false" ht="12.75" hidden="false" customHeight="false" outlineLevel="0" collapsed="false">
      <c r="A1467" s="0" t="s">
        <v>1394</v>
      </c>
      <c r="B1467" s="12" t="n">
        <v>58</v>
      </c>
      <c r="C1467" s="13" t="n">
        <v>0.137537138423198</v>
      </c>
      <c r="D1467" s="13" t="n">
        <v>0.102574031639536</v>
      </c>
      <c r="E1467" s="13" t="n">
        <v>0.173013966180045</v>
      </c>
      <c r="F1467" s="13" t="n">
        <v>0.248678857458035</v>
      </c>
      <c r="G1467" s="14" t="n">
        <v>0.953</v>
      </c>
    </row>
    <row r="1468" customFormat="false" ht="12.75" hidden="false" customHeight="false" outlineLevel="0" collapsed="false">
      <c r="A1468" s="0" t="s">
        <v>1137</v>
      </c>
      <c r="B1468" s="12" t="n">
        <v>40</v>
      </c>
      <c r="C1468" s="13" t="n">
        <v>0.118099238759386</v>
      </c>
      <c r="D1468" s="13" t="n">
        <v>0.0868070936678247</v>
      </c>
      <c r="E1468" s="13" t="n">
        <v>0.158344442356146</v>
      </c>
      <c r="F1468" s="13" t="n">
        <v>0.226031652616382</v>
      </c>
      <c r="G1468" s="14" t="n">
        <v>0.953</v>
      </c>
    </row>
    <row r="1469" customFormat="false" ht="12.75" hidden="false" customHeight="false" outlineLevel="0" collapsed="false">
      <c r="A1469" s="0" t="s">
        <v>1434</v>
      </c>
      <c r="B1469" s="12" t="n">
        <v>1543</v>
      </c>
      <c r="C1469" s="13" t="n">
        <v>0.214597868703854</v>
      </c>
      <c r="D1469" s="13" t="n">
        <v>0.207286234083391</v>
      </c>
      <c r="E1469" s="13" t="n">
        <v>0.22416837944957</v>
      </c>
      <c r="F1469" s="13" t="n">
        <v>0.239691802644443</v>
      </c>
      <c r="G1469" s="14" t="n">
        <v>0.954</v>
      </c>
    </row>
    <row r="1470" customFormat="false" ht="12.75" hidden="false" customHeight="false" outlineLevel="0" collapsed="false">
      <c r="A1470" s="0" t="s">
        <v>654</v>
      </c>
      <c r="B1470" s="12" t="n">
        <v>732</v>
      </c>
      <c r="C1470" s="13" t="n">
        <v>0.207793945787861</v>
      </c>
      <c r="D1470" s="13" t="n">
        <v>0.199921846499713</v>
      </c>
      <c r="E1470" s="13" t="n">
        <v>0.220465720170101</v>
      </c>
      <c r="F1470" s="13" t="n">
        <v>0.243236085429389</v>
      </c>
      <c r="G1470" s="14" t="n">
        <v>0.954</v>
      </c>
    </row>
    <row r="1471" customFormat="false" ht="12.75" hidden="false" customHeight="false" outlineLevel="0" collapsed="false">
      <c r="A1471" s="0" t="s">
        <v>1505</v>
      </c>
      <c r="B1471" s="12" t="n">
        <v>154</v>
      </c>
      <c r="C1471" s="13" t="n">
        <v>0.174689940634413</v>
      </c>
      <c r="D1471" s="13" t="n">
        <v>0.154023676720039</v>
      </c>
      <c r="E1471" s="13" t="n">
        <v>0.199384035244421</v>
      </c>
      <c r="F1471" s="13" t="n">
        <v>0.257452916055971</v>
      </c>
      <c r="G1471" s="14" t="n">
        <v>0.954</v>
      </c>
    </row>
    <row r="1472" customFormat="false" ht="12.75" hidden="false" customHeight="false" outlineLevel="0" collapsed="false">
      <c r="A1472" s="0" t="s">
        <v>1342</v>
      </c>
      <c r="B1472" s="12" t="n">
        <v>23</v>
      </c>
      <c r="C1472" s="13" t="n">
        <v>0.0922111417733896</v>
      </c>
      <c r="D1472" s="13" t="n">
        <v>0.0591152059427853</v>
      </c>
      <c r="E1472" s="13" t="n">
        <v>0.135799432629011</v>
      </c>
      <c r="F1472" s="13" t="n">
        <v>0.237742170469908</v>
      </c>
      <c r="G1472" s="14" t="n">
        <v>0.954</v>
      </c>
    </row>
    <row r="1473" customFormat="false" ht="12.75" hidden="false" customHeight="false" outlineLevel="0" collapsed="false">
      <c r="A1473" s="0" t="s">
        <v>1463</v>
      </c>
      <c r="B1473" s="12" t="n">
        <v>23</v>
      </c>
      <c r="C1473" s="13" t="n">
        <v>0.0920307022442752</v>
      </c>
      <c r="D1473" s="13" t="n">
        <v>0.0488865442268889</v>
      </c>
      <c r="E1473" s="13" t="n">
        <v>0.134307901641905</v>
      </c>
      <c r="F1473" s="13" t="n">
        <v>0.229947137089381</v>
      </c>
      <c r="G1473" s="14" t="n">
        <v>0.954</v>
      </c>
    </row>
    <row r="1474" customFormat="false" ht="12.75" hidden="false" customHeight="false" outlineLevel="0" collapsed="false">
      <c r="A1474" s="0" t="s">
        <v>1541</v>
      </c>
      <c r="B1474" s="12" t="n">
        <v>1697</v>
      </c>
      <c r="C1474" s="13" t="n">
        <v>0.215090131942874</v>
      </c>
      <c r="D1474" s="13" t="n">
        <v>0.208316732423759</v>
      </c>
      <c r="E1474" s="13" t="n">
        <v>0.224294435652425</v>
      </c>
      <c r="F1474" s="13" t="n">
        <v>0.243304924975077</v>
      </c>
      <c r="G1474" s="14" t="n">
        <v>0.955</v>
      </c>
    </row>
    <row r="1475" customFormat="false" ht="12.75" hidden="false" customHeight="false" outlineLevel="0" collapsed="false">
      <c r="A1475" s="0" t="s">
        <v>1395</v>
      </c>
      <c r="B1475" s="12" t="n">
        <v>58</v>
      </c>
      <c r="C1475" s="13" t="n">
        <v>0.137537138423198</v>
      </c>
      <c r="D1475" s="13" t="n">
        <v>0.107619985912164</v>
      </c>
      <c r="E1475" s="13" t="n">
        <v>0.171688988380932</v>
      </c>
      <c r="F1475" s="13" t="n">
        <v>0.247035440744606</v>
      </c>
      <c r="G1475" s="14" t="n">
        <v>0.955</v>
      </c>
    </row>
    <row r="1476" customFormat="false" ht="12.75" hidden="false" customHeight="false" outlineLevel="0" collapsed="false">
      <c r="A1476" s="0" t="s">
        <v>1141</v>
      </c>
      <c r="B1476" s="12" t="n">
        <v>1126</v>
      </c>
      <c r="C1476" s="13" t="n">
        <v>0.21201527952125</v>
      </c>
      <c r="D1476" s="13" t="n">
        <v>0.204443077220522</v>
      </c>
      <c r="E1476" s="13" t="n">
        <v>0.222723991768226</v>
      </c>
      <c r="F1476" s="13" t="n">
        <v>0.240518584391249</v>
      </c>
      <c r="G1476" s="14" t="n">
        <v>0.956</v>
      </c>
    </row>
    <row r="1477" customFormat="false" ht="12.75" hidden="false" customHeight="false" outlineLevel="0" collapsed="false">
      <c r="A1477" s="0" t="s">
        <v>1349</v>
      </c>
      <c r="B1477" s="12" t="n">
        <v>43</v>
      </c>
      <c r="C1477" s="13" t="n">
        <v>0.125076813882371</v>
      </c>
      <c r="D1477" s="13" t="n">
        <v>0.0910948953392444</v>
      </c>
      <c r="E1477" s="13" t="n">
        <v>0.160416533916342</v>
      </c>
      <c r="F1477" s="13" t="n">
        <v>0.241513688555382</v>
      </c>
      <c r="G1477" s="14" t="n">
        <v>0.956</v>
      </c>
    </row>
    <row r="1478" customFormat="false" ht="12.75" hidden="false" customHeight="false" outlineLevel="0" collapsed="false">
      <c r="A1478" s="0" t="s">
        <v>928</v>
      </c>
      <c r="B1478" s="12" t="n">
        <v>1430</v>
      </c>
      <c r="C1478" s="13" t="n">
        <v>0.214660288358003</v>
      </c>
      <c r="D1478" s="13" t="n">
        <v>0.207320180190846</v>
      </c>
      <c r="E1478" s="13" t="n">
        <v>0.223509791763215</v>
      </c>
      <c r="F1478" s="13" t="n">
        <v>0.24074131015438</v>
      </c>
      <c r="G1478" s="14" t="n">
        <v>0.957</v>
      </c>
    </row>
    <row r="1479" customFormat="false" ht="12.75" hidden="false" customHeight="false" outlineLevel="0" collapsed="false">
      <c r="A1479" s="0" t="s">
        <v>1484</v>
      </c>
      <c r="B1479" s="12" t="n">
        <v>71</v>
      </c>
      <c r="C1479" s="13" t="n">
        <v>0.141523795588879</v>
      </c>
      <c r="D1479" s="13" t="n">
        <v>0.1184701488846</v>
      </c>
      <c r="E1479" s="13" t="n">
        <v>0.178180419774054</v>
      </c>
      <c r="F1479" s="13" t="n">
        <v>0.235350684464369</v>
      </c>
      <c r="G1479" s="14" t="n">
        <v>0.957</v>
      </c>
    </row>
    <row r="1480" customFormat="false" ht="12.75" hidden="false" customHeight="false" outlineLevel="0" collapsed="false">
      <c r="A1480" s="0" t="s">
        <v>1190</v>
      </c>
      <c r="B1480" s="12" t="n">
        <v>871</v>
      </c>
      <c r="C1480" s="13" t="n">
        <v>0.209599194352998</v>
      </c>
      <c r="D1480" s="13" t="n">
        <v>0.198889381522157</v>
      </c>
      <c r="E1480" s="13" t="n">
        <v>0.221575688460645</v>
      </c>
      <c r="F1480" s="13" t="n">
        <v>0.242423364086444</v>
      </c>
      <c r="G1480" s="14" t="n">
        <v>0.958</v>
      </c>
    </row>
    <row r="1481" customFormat="false" ht="12.75" hidden="false" customHeight="false" outlineLevel="0" collapsed="false">
      <c r="A1481" s="0" t="s">
        <v>995</v>
      </c>
      <c r="B1481" s="12" t="n">
        <v>37</v>
      </c>
      <c r="C1481" s="13" t="n">
        <v>0.111660549564015</v>
      </c>
      <c r="D1481" s="13" t="n">
        <v>0.0736537671923499</v>
      </c>
      <c r="E1481" s="13" t="n">
        <v>0.153130824059219</v>
      </c>
      <c r="F1481" s="13" t="n">
        <v>0.248913255474721</v>
      </c>
      <c r="G1481" s="14" t="n">
        <v>0.958</v>
      </c>
    </row>
    <row r="1482" customFormat="false" ht="12.75" hidden="false" customHeight="false" outlineLevel="0" collapsed="false">
      <c r="A1482" s="0" t="s">
        <v>1534</v>
      </c>
      <c r="B1482" s="12" t="n">
        <v>535</v>
      </c>
      <c r="C1482" s="13" t="n">
        <v>0.202708717629139</v>
      </c>
      <c r="D1482" s="13" t="n">
        <v>0.188097965219889</v>
      </c>
      <c r="E1482" s="13" t="n">
        <v>0.217484503027693</v>
      </c>
      <c r="F1482" s="13" t="n">
        <v>0.244881017195288</v>
      </c>
      <c r="G1482" s="14" t="n">
        <v>0.959</v>
      </c>
    </row>
    <row r="1483" customFormat="false" ht="12.75" hidden="false" customHeight="false" outlineLevel="0" collapsed="false">
      <c r="A1483" s="0" t="s">
        <v>1134</v>
      </c>
      <c r="B1483" s="12" t="n">
        <v>487</v>
      </c>
      <c r="C1483" s="13" t="n">
        <v>0.201024668065246</v>
      </c>
      <c r="D1483" s="13" t="n">
        <v>0.188196031686976</v>
      </c>
      <c r="E1483" s="13" t="n">
        <v>0.217287868243301</v>
      </c>
      <c r="F1483" s="13" t="n">
        <v>0.249595846752053</v>
      </c>
      <c r="G1483" s="14" t="n">
        <v>0.96</v>
      </c>
    </row>
    <row r="1484" customFormat="false" ht="12.75" hidden="false" customHeight="false" outlineLevel="0" collapsed="false">
      <c r="A1484" s="0" t="s">
        <v>1567</v>
      </c>
      <c r="B1484" s="12" t="n">
        <v>54</v>
      </c>
      <c r="C1484" s="13" t="n">
        <v>0.13331513058111</v>
      </c>
      <c r="D1484" s="13" t="n">
        <v>0.111135090412476</v>
      </c>
      <c r="E1484" s="13" t="n">
        <v>0.169488141689854</v>
      </c>
      <c r="F1484" s="13" t="n">
        <v>0.241158482064871</v>
      </c>
      <c r="G1484" s="14" t="n">
        <v>0.961</v>
      </c>
    </row>
    <row r="1485" customFormat="false" ht="12.75" hidden="false" customHeight="false" outlineLevel="0" collapsed="false">
      <c r="A1485" s="0" t="s">
        <v>1224</v>
      </c>
      <c r="B1485" s="12" t="n">
        <v>69</v>
      </c>
      <c r="C1485" s="13" t="n">
        <v>0.142723469032061</v>
      </c>
      <c r="D1485" s="13" t="n">
        <v>0.114373076150178</v>
      </c>
      <c r="E1485" s="13" t="n">
        <v>0.17706934180362</v>
      </c>
      <c r="F1485" s="13" t="n">
        <v>0.239437443206847</v>
      </c>
      <c r="G1485" s="14" t="n">
        <v>0.962</v>
      </c>
    </row>
    <row r="1486" customFormat="false" ht="12.75" hidden="false" customHeight="false" outlineLevel="0" collapsed="false">
      <c r="A1486" s="0" t="s">
        <v>1527</v>
      </c>
      <c r="B1486" s="12" t="n">
        <v>1717</v>
      </c>
      <c r="C1486" s="13" t="n">
        <v>0.215206618203326</v>
      </c>
      <c r="D1486" s="13" t="n">
        <v>0.209692561793679</v>
      </c>
      <c r="E1486" s="13" t="n">
        <v>0.224377194350644</v>
      </c>
      <c r="F1486" s="13" t="n">
        <v>0.239181474783258</v>
      </c>
      <c r="G1486" s="14" t="n">
        <v>0.963</v>
      </c>
    </row>
    <row r="1487" customFormat="false" ht="12.75" hidden="false" customHeight="false" outlineLevel="0" collapsed="false">
      <c r="A1487" s="0" t="s">
        <v>1344</v>
      </c>
      <c r="B1487" s="12" t="n">
        <v>48</v>
      </c>
      <c r="C1487" s="13" t="n">
        <v>0.126637115970975</v>
      </c>
      <c r="D1487" s="13" t="n">
        <v>0.110513297556756</v>
      </c>
      <c r="E1487" s="13" t="n">
        <v>0.164985613864348</v>
      </c>
      <c r="F1487" s="13" t="n">
        <v>0.232916312349058</v>
      </c>
      <c r="G1487" s="14" t="n">
        <v>0.966</v>
      </c>
    </row>
    <row r="1488" customFormat="false" ht="12.75" hidden="false" customHeight="false" outlineLevel="0" collapsed="false">
      <c r="A1488" s="0" t="s">
        <v>1284</v>
      </c>
      <c r="B1488" s="12" t="n">
        <v>429</v>
      </c>
      <c r="C1488" s="13" t="n">
        <v>0.197922695308367</v>
      </c>
      <c r="D1488" s="13" t="n">
        <v>0.184858325735943</v>
      </c>
      <c r="E1488" s="13" t="n">
        <v>0.21558927528715</v>
      </c>
      <c r="F1488" s="13" t="n">
        <v>0.247094540231942</v>
      </c>
      <c r="G1488" s="14" t="n">
        <v>0.967</v>
      </c>
    </row>
    <row r="1489" customFormat="false" ht="12.75" hidden="false" customHeight="false" outlineLevel="0" collapsed="false">
      <c r="A1489" s="0" t="s">
        <v>1513</v>
      </c>
      <c r="B1489" s="12" t="n">
        <v>211</v>
      </c>
      <c r="C1489" s="13" t="n">
        <v>0.18006786719596</v>
      </c>
      <c r="D1489" s="13" t="n">
        <v>0.160808615931441</v>
      </c>
      <c r="E1489" s="13" t="n">
        <v>0.204849927885959</v>
      </c>
      <c r="F1489" s="13" t="n">
        <v>0.245307954491241</v>
      </c>
      <c r="G1489" s="14" t="n">
        <v>0.967</v>
      </c>
    </row>
    <row r="1490" customFormat="false" ht="12.75" hidden="false" customHeight="false" outlineLevel="0" collapsed="false">
      <c r="A1490" s="0" t="s">
        <v>1237</v>
      </c>
      <c r="B1490" s="12" t="n">
        <v>1872</v>
      </c>
      <c r="C1490" s="13" t="n">
        <v>0.216422552419844</v>
      </c>
      <c r="D1490" s="13" t="n">
        <v>0.211434322243646</v>
      </c>
      <c r="E1490" s="13" t="n">
        <v>0.224479608026125</v>
      </c>
      <c r="F1490" s="13" t="n">
        <v>0.239709154170325</v>
      </c>
      <c r="G1490" s="14" t="n">
        <v>0.968</v>
      </c>
    </row>
    <row r="1491" customFormat="false" ht="12.75" hidden="false" customHeight="false" outlineLevel="0" collapsed="false">
      <c r="A1491" s="0" t="s">
        <v>1549</v>
      </c>
      <c r="B1491" s="12" t="n">
        <v>1721</v>
      </c>
      <c r="C1491" s="13" t="n">
        <v>0.215094646193083</v>
      </c>
      <c r="D1491" s="13" t="n">
        <v>0.208621486744524</v>
      </c>
      <c r="E1491" s="13" t="n">
        <v>0.224613938446184</v>
      </c>
      <c r="F1491" s="13" t="n">
        <v>0.239391670888084</v>
      </c>
      <c r="G1491" s="14" t="n">
        <v>0.968</v>
      </c>
    </row>
    <row r="1492" customFormat="false" ht="12.75" hidden="false" customHeight="false" outlineLevel="0" collapsed="false">
      <c r="A1492" s="0" t="s">
        <v>1523</v>
      </c>
      <c r="B1492" s="12" t="n">
        <v>90</v>
      </c>
      <c r="C1492" s="13" t="n">
        <v>0.151465761710648</v>
      </c>
      <c r="D1492" s="13" t="n">
        <v>0.132978707014635</v>
      </c>
      <c r="E1492" s="13" t="n">
        <v>0.186489152155704</v>
      </c>
      <c r="F1492" s="13" t="n">
        <v>0.237977948369545</v>
      </c>
      <c r="G1492" s="14" t="n">
        <v>0.968</v>
      </c>
    </row>
    <row r="1493" customFormat="false" ht="12.75" hidden="false" customHeight="false" outlineLevel="0" collapsed="false">
      <c r="A1493" s="0" t="s">
        <v>1471</v>
      </c>
      <c r="B1493" s="12" t="n">
        <v>61</v>
      </c>
      <c r="C1493" s="13" t="n">
        <v>0.134034704171012</v>
      </c>
      <c r="D1493" s="13" t="n">
        <v>0.111108398025728</v>
      </c>
      <c r="E1493" s="13" t="n">
        <v>0.173253614800425</v>
      </c>
      <c r="F1493" s="13" t="n">
        <v>0.236622257910975</v>
      </c>
      <c r="G1493" s="14" t="n">
        <v>0.968</v>
      </c>
    </row>
    <row r="1494" customFormat="false" ht="12.75" hidden="false" customHeight="false" outlineLevel="0" collapsed="false">
      <c r="A1494" s="0" t="s">
        <v>1548</v>
      </c>
      <c r="B1494" s="12" t="n">
        <v>32</v>
      </c>
      <c r="C1494" s="13" t="n">
        <v>0.103035003176097</v>
      </c>
      <c r="D1494" s="13" t="n">
        <v>0.080019388409229</v>
      </c>
      <c r="E1494" s="13" t="n">
        <v>0.148549569608089</v>
      </c>
      <c r="F1494" s="13" t="n">
        <v>0.225070715102855</v>
      </c>
      <c r="G1494" s="14" t="n">
        <v>0.97</v>
      </c>
    </row>
    <row r="1495" customFormat="false" ht="12.75" hidden="false" customHeight="false" outlineLevel="0" collapsed="false">
      <c r="A1495" s="0" t="s">
        <v>1493</v>
      </c>
      <c r="B1495" s="12" t="n">
        <v>351</v>
      </c>
      <c r="C1495" s="13" t="n">
        <v>0.193081761156074</v>
      </c>
      <c r="D1495" s="13" t="n">
        <v>0.18253531308835</v>
      </c>
      <c r="E1495" s="13" t="n">
        <v>0.213283447500578</v>
      </c>
      <c r="F1495" s="13" t="n">
        <v>0.24766131556298</v>
      </c>
      <c r="G1495" s="14" t="n">
        <v>0.972</v>
      </c>
    </row>
    <row r="1496" customFormat="false" ht="12.75" hidden="false" customHeight="false" outlineLevel="0" collapsed="false">
      <c r="A1496" s="0" t="s">
        <v>1310</v>
      </c>
      <c r="B1496" s="12" t="n">
        <v>44</v>
      </c>
      <c r="C1496" s="13" t="n">
        <v>0.118434594812377</v>
      </c>
      <c r="D1496" s="13" t="n">
        <v>0.0879297684891961</v>
      </c>
      <c r="E1496" s="13" t="n">
        <v>0.161731747435279</v>
      </c>
      <c r="F1496" s="13" t="n">
        <v>0.227555926632929</v>
      </c>
      <c r="G1496" s="14" t="n">
        <v>0.972</v>
      </c>
    </row>
    <row r="1497" customFormat="false" ht="12.75" hidden="false" customHeight="false" outlineLevel="0" collapsed="false">
      <c r="A1497" s="0" t="s">
        <v>1531</v>
      </c>
      <c r="B1497" s="12" t="n">
        <v>192</v>
      </c>
      <c r="C1497" s="13" t="n">
        <v>0.174814362762809</v>
      </c>
      <c r="D1497" s="13" t="n">
        <v>0.161588491736161</v>
      </c>
      <c r="E1497" s="13" t="n">
        <v>0.204092505636541</v>
      </c>
      <c r="F1497" s="13" t="n">
        <v>0.262377951154468</v>
      </c>
      <c r="G1497" s="14" t="n">
        <v>0.973</v>
      </c>
    </row>
    <row r="1498" customFormat="false" ht="12.75" hidden="false" customHeight="false" outlineLevel="0" collapsed="false">
      <c r="A1498" s="0" t="s">
        <v>1337</v>
      </c>
      <c r="B1498" s="12" t="n">
        <v>22</v>
      </c>
      <c r="C1498" s="13" t="n">
        <v>0.0839817957633151</v>
      </c>
      <c r="D1498" s="13" t="n">
        <v>0.0609808350448825</v>
      </c>
      <c r="E1498" s="13" t="n">
        <v>0.132633459694325</v>
      </c>
      <c r="F1498" s="13" t="n">
        <v>0.255646020134829</v>
      </c>
      <c r="G1498" s="14" t="n">
        <v>0.973</v>
      </c>
    </row>
    <row r="1499" customFormat="false" ht="12.75" hidden="false" customHeight="false" outlineLevel="0" collapsed="false">
      <c r="A1499" s="0" t="s">
        <v>1327</v>
      </c>
      <c r="B1499" s="12" t="n">
        <v>4550</v>
      </c>
      <c r="C1499" s="13" t="n">
        <v>0.22109636986659</v>
      </c>
      <c r="D1499" s="13" t="n">
        <v>0.217648406298001</v>
      </c>
      <c r="E1499" s="13" t="n">
        <v>0.226311329751355</v>
      </c>
      <c r="F1499" s="13" t="n">
        <v>0.234487213909049</v>
      </c>
      <c r="G1499" s="14" t="n">
        <v>0.974</v>
      </c>
    </row>
    <row r="1500" customFormat="false" ht="12.75" hidden="false" customHeight="false" outlineLevel="0" collapsed="false">
      <c r="A1500" s="0" t="s">
        <v>1516</v>
      </c>
      <c r="B1500" s="12" t="n">
        <v>89</v>
      </c>
      <c r="C1500" s="13" t="n">
        <v>0.148468540332257</v>
      </c>
      <c r="D1500" s="13" t="n">
        <v>0.116937321346851</v>
      </c>
      <c r="E1500" s="13" t="n">
        <v>0.185252282584853</v>
      </c>
      <c r="F1500" s="13" t="n">
        <v>0.239718225994068</v>
      </c>
      <c r="G1500" s="14" t="n">
        <v>0.974</v>
      </c>
    </row>
    <row r="1501" customFormat="false" ht="12.75" hidden="false" customHeight="false" outlineLevel="0" collapsed="false">
      <c r="A1501" s="0" t="s">
        <v>1508</v>
      </c>
      <c r="B1501" s="12" t="n">
        <v>354</v>
      </c>
      <c r="C1501" s="13" t="n">
        <v>0.19259790816224</v>
      </c>
      <c r="D1501" s="13" t="n">
        <v>0.181516874544598</v>
      </c>
      <c r="E1501" s="13" t="n">
        <v>0.212898746476098</v>
      </c>
      <c r="F1501" s="13" t="n">
        <v>0.246277090422099</v>
      </c>
      <c r="G1501" s="14" t="n">
        <v>0.976</v>
      </c>
    </row>
    <row r="1502" customFormat="false" ht="12.75" hidden="false" customHeight="false" outlineLevel="0" collapsed="false">
      <c r="A1502" s="0" t="s">
        <v>1321</v>
      </c>
      <c r="B1502" s="12" t="n">
        <v>54</v>
      </c>
      <c r="C1502" s="13" t="n">
        <v>0.130259952491866</v>
      </c>
      <c r="D1502" s="13" t="n">
        <v>0.0954021483927611</v>
      </c>
      <c r="E1502" s="13" t="n">
        <v>0.168454789753276</v>
      </c>
      <c r="F1502" s="13" t="n">
        <v>0.262193078780735</v>
      </c>
      <c r="G1502" s="14" t="n">
        <v>0.976</v>
      </c>
    </row>
    <row r="1503" customFormat="false" ht="12.75" hidden="false" customHeight="false" outlineLevel="0" collapsed="false">
      <c r="A1503" s="0" t="s">
        <v>801</v>
      </c>
      <c r="B1503" s="12" t="n">
        <v>48</v>
      </c>
      <c r="C1503" s="13" t="n">
        <v>0.122348246537558</v>
      </c>
      <c r="D1503" s="13" t="n">
        <v>0.0924195279169784</v>
      </c>
      <c r="E1503" s="13" t="n">
        <v>0.16590470983097</v>
      </c>
      <c r="F1503" s="13" t="n">
        <v>0.242874577906759</v>
      </c>
      <c r="G1503" s="14" t="n">
        <v>0.976</v>
      </c>
    </row>
    <row r="1504" customFormat="false" ht="12.75" hidden="false" customHeight="false" outlineLevel="0" collapsed="false">
      <c r="A1504" s="0" t="s">
        <v>1530</v>
      </c>
      <c r="B1504" s="12" t="n">
        <v>221</v>
      </c>
      <c r="C1504" s="13" t="n">
        <v>0.179646420854386</v>
      </c>
      <c r="D1504" s="13" t="n">
        <v>0.159035471346725</v>
      </c>
      <c r="E1504" s="13" t="n">
        <v>0.206632546296605</v>
      </c>
      <c r="F1504" s="13" t="n">
        <v>0.249836939684972</v>
      </c>
      <c r="G1504" s="14" t="n">
        <v>0.977</v>
      </c>
    </row>
    <row r="1505" customFormat="false" ht="12.75" hidden="false" customHeight="false" outlineLevel="0" collapsed="false">
      <c r="A1505" s="0" t="s">
        <v>1494</v>
      </c>
      <c r="B1505" s="12" t="n">
        <v>80</v>
      </c>
      <c r="C1505" s="13" t="n">
        <v>0.14572460427519</v>
      </c>
      <c r="D1505" s="13" t="n">
        <v>0.127434287888989</v>
      </c>
      <c r="E1505" s="13" t="n">
        <v>0.182116484684267</v>
      </c>
      <c r="F1505" s="13" t="n">
        <v>0.256447637288146</v>
      </c>
      <c r="G1505" s="14" t="n">
        <v>0.977</v>
      </c>
    </row>
    <row r="1506" customFormat="false" ht="12.75" hidden="false" customHeight="false" outlineLevel="0" collapsed="false">
      <c r="A1506" s="0" t="s">
        <v>1509</v>
      </c>
      <c r="B1506" s="12" t="n">
        <v>70</v>
      </c>
      <c r="C1506" s="13" t="n">
        <v>0.136433755069363</v>
      </c>
      <c r="D1506" s="13" t="n">
        <v>0.117919884371712</v>
      </c>
      <c r="E1506" s="13" t="n">
        <v>0.178205889666775</v>
      </c>
      <c r="F1506" s="13" t="n">
        <v>0.242298424316718</v>
      </c>
      <c r="G1506" s="14" t="n">
        <v>0.977</v>
      </c>
    </row>
    <row r="1507" customFormat="false" ht="12.75" hidden="false" customHeight="false" outlineLevel="0" collapsed="false">
      <c r="A1507" s="0" t="s">
        <v>1439</v>
      </c>
      <c r="B1507" s="12" t="n">
        <v>612</v>
      </c>
      <c r="C1507" s="13" t="n">
        <v>0.203341521440337</v>
      </c>
      <c r="D1507" s="13" t="n">
        <v>0.19313802167539</v>
      </c>
      <c r="E1507" s="13" t="n">
        <v>0.219030262880705</v>
      </c>
      <c r="F1507" s="13" t="n">
        <v>0.245591328311836</v>
      </c>
      <c r="G1507" s="14" t="n">
        <v>0.979</v>
      </c>
    </row>
    <row r="1508" customFormat="false" ht="12.75" hidden="false" customHeight="false" outlineLevel="0" collapsed="false">
      <c r="A1508" s="0" t="s">
        <v>1452</v>
      </c>
      <c r="B1508" s="12" t="n">
        <v>5637</v>
      </c>
      <c r="C1508" s="13" t="n">
        <v>0.22132059009529</v>
      </c>
      <c r="D1508" s="13" t="n">
        <v>0.218891705871404</v>
      </c>
      <c r="E1508" s="13" t="n">
        <v>0.226739795391255</v>
      </c>
      <c r="F1508" s="13" t="n">
        <v>0.233623363546459</v>
      </c>
      <c r="G1508" s="14" t="n">
        <v>0.98</v>
      </c>
    </row>
    <row r="1509" customFormat="false" ht="12.75" hidden="false" customHeight="false" outlineLevel="0" collapsed="false">
      <c r="A1509" s="0" t="s">
        <v>1504</v>
      </c>
      <c r="B1509" s="12" t="n">
        <v>125</v>
      </c>
      <c r="C1509" s="13" t="n">
        <v>0.16032240693948</v>
      </c>
      <c r="D1509" s="13" t="n">
        <v>0.139532797013691</v>
      </c>
      <c r="E1509" s="13" t="n">
        <v>0.193721746121729</v>
      </c>
      <c r="F1509" s="13" t="n">
        <v>0.249675028721152</v>
      </c>
      <c r="G1509" s="14" t="n">
        <v>0.98</v>
      </c>
    </row>
    <row r="1510" customFormat="false" ht="12.75" hidden="false" customHeight="false" outlineLevel="0" collapsed="false">
      <c r="A1510" s="0" t="s">
        <v>1581</v>
      </c>
      <c r="B1510" s="12" t="n">
        <v>106</v>
      </c>
      <c r="C1510" s="13" t="n">
        <v>0.154112510077574</v>
      </c>
      <c r="D1510" s="13" t="n">
        <v>0.133910525077592</v>
      </c>
      <c r="E1510" s="13" t="n">
        <v>0.190953474304893</v>
      </c>
      <c r="F1510" s="13" t="n">
        <v>0.240156091320616</v>
      </c>
      <c r="G1510" s="14" t="n">
        <v>0.98</v>
      </c>
    </row>
    <row r="1511" customFormat="false" ht="12.75" hidden="false" customHeight="false" outlineLevel="0" collapsed="false">
      <c r="A1511" s="0" t="s">
        <v>1366</v>
      </c>
      <c r="B1511" s="12" t="n">
        <v>71</v>
      </c>
      <c r="C1511" s="13" t="n">
        <v>0.135297779370783</v>
      </c>
      <c r="D1511" s="13" t="n">
        <v>0.1184701488846</v>
      </c>
      <c r="E1511" s="13" t="n">
        <v>0.178180419774054</v>
      </c>
      <c r="F1511" s="13" t="n">
        <v>0.235350684464369</v>
      </c>
      <c r="G1511" s="14" t="n">
        <v>0.981</v>
      </c>
    </row>
    <row r="1512" customFormat="false" ht="12.75" hidden="false" customHeight="false" outlineLevel="0" collapsed="false">
      <c r="A1512" s="0" t="s">
        <v>1295</v>
      </c>
      <c r="B1512" s="12" t="n">
        <v>34</v>
      </c>
      <c r="C1512" s="13" t="n">
        <v>0.101468431441218</v>
      </c>
      <c r="D1512" s="13" t="n">
        <v>0.0724191044439988</v>
      </c>
      <c r="E1512" s="13" t="n">
        <v>0.151015669027743</v>
      </c>
      <c r="F1512" s="13" t="n">
        <v>0.231531253227964</v>
      </c>
      <c r="G1512" s="14" t="n">
        <v>0.981</v>
      </c>
    </row>
    <row r="1513" customFormat="false" ht="12.75" hidden="false" customHeight="false" outlineLevel="0" collapsed="false">
      <c r="A1513" s="0" t="s">
        <v>1488</v>
      </c>
      <c r="B1513" s="12" t="n">
        <v>126</v>
      </c>
      <c r="C1513" s="13" t="n">
        <v>0.158994629615947</v>
      </c>
      <c r="D1513" s="13" t="n">
        <v>0.140027938777503</v>
      </c>
      <c r="E1513" s="13" t="n">
        <v>0.195566801983313</v>
      </c>
      <c r="F1513" s="13" t="n">
        <v>0.240693854329834</v>
      </c>
      <c r="G1513" s="14" t="n">
        <v>0.982</v>
      </c>
    </row>
    <row r="1514" customFormat="false" ht="12.75" hidden="false" customHeight="false" outlineLevel="0" collapsed="false">
      <c r="A1514" s="0" t="s">
        <v>1520</v>
      </c>
      <c r="B1514" s="12" t="n">
        <v>81</v>
      </c>
      <c r="C1514" s="13" t="n">
        <v>0.144715422057238</v>
      </c>
      <c r="D1514" s="13" t="n">
        <v>0.130994486721608</v>
      </c>
      <c r="E1514" s="13" t="n">
        <v>0.182492061803728</v>
      </c>
      <c r="F1514" s="13" t="n">
        <v>0.246350497984032</v>
      </c>
      <c r="G1514" s="14" t="n">
        <v>0.982</v>
      </c>
    </row>
    <row r="1515" customFormat="false" ht="12.75" hidden="false" customHeight="false" outlineLevel="0" collapsed="false">
      <c r="A1515" s="0" t="s">
        <v>1455</v>
      </c>
      <c r="B1515" s="12" t="n">
        <v>77</v>
      </c>
      <c r="C1515" s="13" t="n">
        <v>0.141688618242939</v>
      </c>
      <c r="D1515" s="13" t="n">
        <v>0.125229162218807</v>
      </c>
      <c r="E1515" s="13" t="n">
        <v>0.182715416993663</v>
      </c>
      <c r="F1515" s="13" t="n">
        <v>0.245794357509294</v>
      </c>
      <c r="G1515" s="14" t="n">
        <v>0.982</v>
      </c>
    </row>
    <row r="1516" customFormat="false" ht="12.75" hidden="false" customHeight="false" outlineLevel="0" collapsed="false">
      <c r="A1516" s="0" t="s">
        <v>1198</v>
      </c>
      <c r="B1516" s="12" t="n">
        <v>844</v>
      </c>
      <c r="C1516" s="13" t="n">
        <v>0.206765509558727</v>
      </c>
      <c r="D1516" s="13" t="n">
        <v>0.193812434933595</v>
      </c>
      <c r="E1516" s="13" t="n">
        <v>0.221057105997568</v>
      </c>
      <c r="F1516" s="13" t="n">
        <v>0.24154988854717</v>
      </c>
      <c r="G1516" s="14" t="n">
        <v>0.983</v>
      </c>
    </row>
    <row r="1517" customFormat="false" ht="12.75" hidden="false" customHeight="false" outlineLevel="0" collapsed="false">
      <c r="A1517" s="0" t="s">
        <v>1413</v>
      </c>
      <c r="B1517" s="12" t="n">
        <v>580</v>
      </c>
      <c r="C1517" s="13" t="n">
        <v>0.199655694777697</v>
      </c>
      <c r="D1517" s="13" t="n">
        <v>0.190183214260928</v>
      </c>
      <c r="E1517" s="13" t="n">
        <v>0.218348301708542</v>
      </c>
      <c r="F1517" s="13" t="n">
        <v>0.245881253507879</v>
      </c>
      <c r="G1517" s="14" t="n">
        <v>0.983</v>
      </c>
    </row>
    <row r="1518" customFormat="false" ht="12.75" hidden="false" customHeight="false" outlineLevel="0" collapsed="false">
      <c r="A1518" s="0" t="s">
        <v>1403</v>
      </c>
      <c r="B1518" s="12" t="n">
        <v>490</v>
      </c>
      <c r="C1518" s="13" t="n">
        <v>0.197158054740391</v>
      </c>
      <c r="D1518" s="13" t="n">
        <v>0.186112741429921</v>
      </c>
      <c r="E1518" s="13" t="n">
        <v>0.217025953336413</v>
      </c>
      <c r="F1518" s="13" t="n">
        <v>0.244920268667757</v>
      </c>
      <c r="G1518" s="14" t="n">
        <v>0.983</v>
      </c>
    </row>
    <row r="1519" customFormat="false" ht="12.75" hidden="false" customHeight="false" outlineLevel="0" collapsed="false">
      <c r="A1519" s="0" t="s">
        <v>1515</v>
      </c>
      <c r="B1519" s="12" t="n">
        <v>247</v>
      </c>
      <c r="C1519" s="13" t="n">
        <v>0.181600271249166</v>
      </c>
      <c r="D1519" s="13" t="n">
        <v>0.169328689716044</v>
      </c>
      <c r="E1519" s="13" t="n">
        <v>0.207655632049272</v>
      </c>
      <c r="F1519" s="13" t="n">
        <v>0.250382459429231</v>
      </c>
      <c r="G1519" s="14" t="n">
        <v>0.983</v>
      </c>
    </row>
    <row r="1520" customFormat="false" ht="12.75" hidden="false" customHeight="false" outlineLevel="0" collapsed="false">
      <c r="A1520" s="0" t="s">
        <v>1498</v>
      </c>
      <c r="B1520" s="12" t="n">
        <v>230</v>
      </c>
      <c r="C1520" s="13" t="n">
        <v>0.180287863424969</v>
      </c>
      <c r="D1520" s="13" t="n">
        <v>0.169418285956868</v>
      </c>
      <c r="E1520" s="13" t="n">
        <v>0.207396168642937</v>
      </c>
      <c r="F1520" s="13" t="n">
        <v>0.253616867901222</v>
      </c>
      <c r="G1520" s="14" t="n">
        <v>0.983</v>
      </c>
    </row>
    <row r="1521" customFormat="false" ht="12.75" hidden="false" customHeight="false" outlineLevel="0" collapsed="false">
      <c r="A1521" s="0" t="s">
        <v>1503</v>
      </c>
      <c r="B1521" s="12" t="n">
        <v>6254</v>
      </c>
      <c r="C1521" s="13" t="n">
        <v>0.22131958990445</v>
      </c>
      <c r="D1521" s="13" t="n">
        <v>0.219720516465845</v>
      </c>
      <c r="E1521" s="13" t="n">
        <v>0.226727868662352</v>
      </c>
      <c r="F1521" s="13" t="n">
        <v>0.234261275316407</v>
      </c>
      <c r="G1521" s="14" t="n">
        <v>0.984</v>
      </c>
    </row>
    <row r="1522" customFormat="false" ht="12.75" hidden="false" customHeight="false" outlineLevel="0" collapsed="false">
      <c r="A1522" s="0" t="s">
        <v>1529</v>
      </c>
      <c r="B1522" s="12" t="n">
        <v>298</v>
      </c>
      <c r="C1522" s="13" t="n">
        <v>0.185080500876586</v>
      </c>
      <c r="D1522" s="13" t="n">
        <v>0.174991749710534</v>
      </c>
      <c r="E1522" s="13" t="n">
        <v>0.211081832608491</v>
      </c>
      <c r="F1522" s="13" t="n">
        <v>0.24612106152379</v>
      </c>
      <c r="G1522" s="14" t="n">
        <v>0.984</v>
      </c>
    </row>
    <row r="1523" customFormat="false" ht="12.75" hidden="false" customHeight="false" outlineLevel="0" collapsed="false">
      <c r="A1523" s="0" t="s">
        <v>1506</v>
      </c>
      <c r="B1523" s="12" t="n">
        <v>128</v>
      </c>
      <c r="C1523" s="13" t="n">
        <v>0.160918708455313</v>
      </c>
      <c r="D1523" s="13" t="n">
        <v>0.150045766652931</v>
      </c>
      <c r="E1523" s="13" t="n">
        <v>0.194404383699095</v>
      </c>
      <c r="F1523" s="13" t="n">
        <v>0.243984793246694</v>
      </c>
      <c r="G1523" s="14" t="n">
        <v>0.984</v>
      </c>
    </row>
    <row r="1524" customFormat="false" ht="12.75" hidden="false" customHeight="false" outlineLevel="0" collapsed="false">
      <c r="A1524" s="0" t="s">
        <v>1476</v>
      </c>
      <c r="B1524" s="12" t="n">
        <v>124</v>
      </c>
      <c r="C1524" s="13" t="n">
        <v>0.15964136587156</v>
      </c>
      <c r="D1524" s="13" t="n">
        <v>0.144742602346417</v>
      </c>
      <c r="E1524" s="13" t="n">
        <v>0.194234380671515</v>
      </c>
      <c r="F1524" s="13" t="n">
        <v>0.246202636364204</v>
      </c>
      <c r="G1524" s="14" t="n">
        <v>0.984</v>
      </c>
    </row>
    <row r="1525" customFormat="false" ht="12.75" hidden="false" customHeight="false" outlineLevel="0" collapsed="false">
      <c r="A1525" s="0" t="s">
        <v>1397</v>
      </c>
      <c r="B1525" s="12" t="n">
        <v>104</v>
      </c>
      <c r="C1525" s="13" t="n">
        <v>0.153385015403805</v>
      </c>
      <c r="D1525" s="13" t="n">
        <v>0.1337228573788</v>
      </c>
      <c r="E1525" s="13" t="n">
        <v>0.18986128143872</v>
      </c>
      <c r="F1525" s="13" t="n">
        <v>0.242982309897708</v>
      </c>
      <c r="G1525" s="14" t="n">
        <v>0.984</v>
      </c>
    </row>
    <row r="1526" customFormat="false" ht="12.75" hidden="false" customHeight="false" outlineLevel="0" collapsed="false">
      <c r="A1526" s="0" t="s">
        <v>1499</v>
      </c>
      <c r="B1526" s="12" t="n">
        <v>64</v>
      </c>
      <c r="C1526" s="13" t="n">
        <v>0.132926395451032</v>
      </c>
      <c r="D1526" s="13" t="n">
        <v>0.116987450149368</v>
      </c>
      <c r="E1526" s="13" t="n">
        <v>0.173762271658277</v>
      </c>
      <c r="F1526" s="13" t="n">
        <v>0.242982165553203</v>
      </c>
      <c r="G1526" s="14" t="n">
        <v>0.984</v>
      </c>
    </row>
    <row r="1527" customFormat="false" ht="12.75" hidden="false" customHeight="false" outlineLevel="0" collapsed="false">
      <c r="A1527" s="0" t="s">
        <v>753</v>
      </c>
      <c r="B1527" s="12" t="n">
        <v>51</v>
      </c>
      <c r="C1527" s="13" t="n">
        <v>0.1189433096442</v>
      </c>
      <c r="D1527" s="13" t="n">
        <v>0.110556734916005</v>
      </c>
      <c r="E1527" s="13" t="n">
        <v>0.167854023790926</v>
      </c>
      <c r="F1527" s="13" t="n">
        <v>0.240774157759218</v>
      </c>
      <c r="G1527" s="14" t="n">
        <v>0.984</v>
      </c>
    </row>
    <row r="1528" customFormat="false" ht="12.75" hidden="false" customHeight="false" outlineLevel="0" collapsed="false">
      <c r="A1528" s="0" t="s">
        <v>1159</v>
      </c>
      <c r="B1528" s="12" t="n">
        <v>23</v>
      </c>
      <c r="C1528" s="13" t="n">
        <v>0.0810727384658285</v>
      </c>
      <c r="D1528" s="13" t="n">
        <v>0.0539992418325188</v>
      </c>
      <c r="E1528" s="13" t="n">
        <v>0.134597476160256</v>
      </c>
      <c r="F1528" s="13" t="n">
        <v>0.240185256734063</v>
      </c>
      <c r="G1528" s="14" t="n">
        <v>0.984</v>
      </c>
    </row>
    <row r="1529" customFormat="false" ht="12.75" hidden="false" customHeight="false" outlineLevel="0" collapsed="false">
      <c r="A1529" s="0" t="s">
        <v>1483</v>
      </c>
      <c r="B1529" s="12" t="n">
        <v>128</v>
      </c>
      <c r="C1529" s="13" t="n">
        <v>0.160918708455313</v>
      </c>
      <c r="D1529" s="13" t="n">
        <v>0.144566634741132</v>
      </c>
      <c r="E1529" s="13" t="n">
        <v>0.194731032734373</v>
      </c>
      <c r="F1529" s="13" t="n">
        <v>0.257234731957683</v>
      </c>
      <c r="G1529" s="14" t="n">
        <v>0.985</v>
      </c>
    </row>
    <row r="1530" customFormat="false" ht="12.75" hidden="false" customHeight="false" outlineLevel="0" collapsed="false">
      <c r="A1530" s="0" t="s">
        <v>1497</v>
      </c>
      <c r="B1530" s="12" t="n">
        <v>124</v>
      </c>
      <c r="C1530" s="13" t="n">
        <v>0.15964136587156</v>
      </c>
      <c r="D1530" s="13" t="n">
        <v>0.135025776841082</v>
      </c>
      <c r="E1530" s="13" t="n">
        <v>0.195051178021268</v>
      </c>
      <c r="F1530" s="13" t="n">
        <v>0.243456921092615</v>
      </c>
      <c r="G1530" s="14" t="n">
        <v>0.985</v>
      </c>
    </row>
    <row r="1531" customFormat="false" ht="12.75" hidden="false" customHeight="false" outlineLevel="0" collapsed="false">
      <c r="A1531" s="0" t="s">
        <v>1574</v>
      </c>
      <c r="B1531" s="12" t="n">
        <v>34</v>
      </c>
      <c r="C1531" s="13" t="n">
        <v>0.100996250323249</v>
      </c>
      <c r="D1531" s="13" t="n">
        <v>0.0801459358314706</v>
      </c>
      <c r="E1531" s="13" t="n">
        <v>0.152130192421433</v>
      </c>
      <c r="F1531" s="13" t="n">
        <v>0.231787176589183</v>
      </c>
      <c r="G1531" s="14" t="n">
        <v>0.985</v>
      </c>
    </row>
    <row r="1532" customFormat="false" ht="12.75" hidden="false" customHeight="false" outlineLevel="0" collapsed="false">
      <c r="A1532" s="0" t="s">
        <v>1285</v>
      </c>
      <c r="B1532" s="12" t="n">
        <v>34</v>
      </c>
      <c r="C1532" s="13" t="n">
        <v>0.101468431441218</v>
      </c>
      <c r="D1532" s="13" t="n">
        <v>0.0872671396971951</v>
      </c>
      <c r="E1532" s="13" t="n">
        <v>0.150411067142497</v>
      </c>
      <c r="F1532" s="13" t="n">
        <v>0.236157230304225</v>
      </c>
      <c r="G1532" s="14" t="n">
        <v>0.986</v>
      </c>
    </row>
    <row r="1533" customFormat="false" ht="12.75" hidden="false" customHeight="false" outlineLevel="0" collapsed="false">
      <c r="A1533" s="0" t="s">
        <v>1204</v>
      </c>
      <c r="B1533" s="12" t="n">
        <v>24</v>
      </c>
      <c r="C1533" s="13" t="n">
        <v>0.0809580220896673</v>
      </c>
      <c r="D1533" s="13" t="n">
        <v>0.0575737023595756</v>
      </c>
      <c r="E1533" s="13" t="n">
        <v>0.136815522224644</v>
      </c>
      <c r="F1533" s="13" t="n">
        <v>0.228721954884857</v>
      </c>
      <c r="G1533" s="14" t="n">
        <v>0.986</v>
      </c>
    </row>
    <row r="1534" customFormat="false" ht="12.75" hidden="false" customHeight="false" outlineLevel="0" collapsed="false">
      <c r="A1534" s="0" t="s">
        <v>1386</v>
      </c>
      <c r="B1534" s="12" t="n">
        <v>404</v>
      </c>
      <c r="C1534" s="13" t="n">
        <v>0.193310331841241</v>
      </c>
      <c r="D1534" s="13" t="n">
        <v>0.178612560116028</v>
      </c>
      <c r="E1534" s="13" t="n">
        <v>0.214841739169354</v>
      </c>
      <c r="F1534" s="13" t="n">
        <v>0.246253901770913</v>
      </c>
      <c r="G1534" s="14" t="n">
        <v>0.987</v>
      </c>
    </row>
    <row r="1535" customFormat="false" ht="12.75" hidden="false" customHeight="false" outlineLevel="0" collapsed="false">
      <c r="A1535" s="0" t="s">
        <v>1473</v>
      </c>
      <c r="B1535" s="12" t="n">
        <v>19</v>
      </c>
      <c r="C1535" s="13" t="n">
        <v>0.0661400376626548</v>
      </c>
      <c r="D1535" s="13" t="n">
        <v>0.0464163331424458</v>
      </c>
      <c r="E1535" s="13" t="n">
        <v>0.126881868031663</v>
      </c>
      <c r="F1535" s="13" t="n">
        <v>0.212150519094471</v>
      </c>
      <c r="G1535" s="14" t="n">
        <v>0.987</v>
      </c>
    </row>
    <row r="1536" customFormat="false" ht="12.75" hidden="false" customHeight="false" outlineLevel="0" collapsed="false">
      <c r="A1536" s="0" t="s">
        <v>1512</v>
      </c>
      <c r="B1536" s="12" t="n">
        <v>238</v>
      </c>
      <c r="C1536" s="13" t="n">
        <v>0.179557219450661</v>
      </c>
      <c r="D1536" s="13" t="n">
        <v>0.171667933709292</v>
      </c>
      <c r="E1536" s="13" t="n">
        <v>0.207705614630307</v>
      </c>
      <c r="F1536" s="13" t="n">
        <v>0.249752764628549</v>
      </c>
      <c r="G1536" s="14" t="n">
        <v>0.989</v>
      </c>
    </row>
    <row r="1537" customFormat="false" ht="12.75" hidden="false" customHeight="false" outlineLevel="0" collapsed="false">
      <c r="A1537" s="0" t="s">
        <v>1288</v>
      </c>
      <c r="B1537" s="12" t="n">
        <v>36</v>
      </c>
      <c r="C1537" s="13" t="n">
        <v>0.099974308824599</v>
      </c>
      <c r="D1537" s="13" t="n">
        <v>0.0705806074602017</v>
      </c>
      <c r="E1537" s="13" t="n">
        <v>0.153868654768285</v>
      </c>
      <c r="F1537" s="13" t="n">
        <v>0.248660374668259</v>
      </c>
      <c r="G1537" s="14" t="n">
        <v>0.989</v>
      </c>
    </row>
    <row r="1538" customFormat="false" ht="12.75" hidden="false" customHeight="false" outlineLevel="0" collapsed="false">
      <c r="A1538" s="0" t="s">
        <v>1545</v>
      </c>
      <c r="B1538" s="12" t="n">
        <v>2094</v>
      </c>
      <c r="C1538" s="13" t="n">
        <v>0.215647390575492</v>
      </c>
      <c r="D1538" s="13" t="n">
        <v>0.213153020930043</v>
      </c>
      <c r="E1538" s="13" t="n">
        <v>0.224790626531479</v>
      </c>
      <c r="F1538" s="13" t="n">
        <v>0.241579625798627</v>
      </c>
      <c r="G1538" s="14" t="n">
        <v>0.99</v>
      </c>
    </row>
    <row r="1539" customFormat="false" ht="12.75" hidden="false" customHeight="false" outlineLevel="0" collapsed="false">
      <c r="A1539" s="0" t="s">
        <v>1176</v>
      </c>
      <c r="B1539" s="12" t="n">
        <v>1887</v>
      </c>
      <c r="C1539" s="13" t="n">
        <v>0.213196579360993</v>
      </c>
      <c r="D1539" s="13" t="n">
        <v>0.21044951350861</v>
      </c>
      <c r="E1539" s="13" t="n">
        <v>0.224771653944839</v>
      </c>
      <c r="F1539" s="13" t="n">
        <v>0.240942375217203</v>
      </c>
      <c r="G1539" s="14" t="n">
        <v>0.99</v>
      </c>
    </row>
    <row r="1540" customFormat="false" ht="12.75" hidden="false" customHeight="false" outlineLevel="0" collapsed="false">
      <c r="A1540" s="0" t="s">
        <v>1536</v>
      </c>
      <c r="B1540" s="12" t="n">
        <v>319</v>
      </c>
      <c r="C1540" s="13" t="n">
        <v>0.187694685883296</v>
      </c>
      <c r="D1540" s="13" t="n">
        <v>0.178402324170409</v>
      </c>
      <c r="E1540" s="13" t="n">
        <v>0.212000649723733</v>
      </c>
      <c r="F1540" s="13" t="n">
        <v>0.248383625439145</v>
      </c>
      <c r="G1540" s="14" t="n">
        <v>0.99</v>
      </c>
    </row>
    <row r="1541" customFormat="false" ht="12.75" hidden="false" customHeight="false" outlineLevel="0" collapsed="false">
      <c r="A1541" s="0" t="s">
        <v>1518</v>
      </c>
      <c r="B1541" s="12" t="n">
        <v>182</v>
      </c>
      <c r="C1541" s="13" t="n">
        <v>0.1686981845001</v>
      </c>
      <c r="D1541" s="13" t="n">
        <v>0.154849165887718</v>
      </c>
      <c r="E1541" s="13" t="n">
        <v>0.203324416366515</v>
      </c>
      <c r="F1541" s="13" t="n">
        <v>0.250818546388375</v>
      </c>
      <c r="G1541" s="14" t="n">
        <v>0.992</v>
      </c>
    </row>
    <row r="1542" customFormat="false" ht="12.75" hidden="false" customHeight="false" outlineLevel="0" collapsed="false">
      <c r="A1542" s="0" t="s">
        <v>1479</v>
      </c>
      <c r="B1542" s="12" t="n">
        <v>92</v>
      </c>
      <c r="C1542" s="13" t="n">
        <v>0.141336595518193</v>
      </c>
      <c r="D1542" s="13" t="n">
        <v>0.131575576896812</v>
      </c>
      <c r="E1542" s="13" t="n">
        <v>0.186859600193275</v>
      </c>
      <c r="F1542" s="13" t="n">
        <v>0.241362598282562</v>
      </c>
      <c r="G1542" s="14" t="n">
        <v>0.992</v>
      </c>
    </row>
    <row r="1543" customFormat="false" ht="12.75" hidden="false" customHeight="false" outlineLevel="0" collapsed="false">
      <c r="A1543" s="0" t="s">
        <v>1458</v>
      </c>
      <c r="B1543" s="12" t="n">
        <v>52</v>
      </c>
      <c r="C1543" s="13" t="n">
        <v>0.117611863466954</v>
      </c>
      <c r="D1543" s="13" t="n">
        <v>0.0944244517981389</v>
      </c>
      <c r="E1543" s="13" t="n">
        <v>0.167701808205495</v>
      </c>
      <c r="F1543" s="13" t="n">
        <v>0.240072734269701</v>
      </c>
      <c r="G1543" s="14" t="n">
        <v>0.992</v>
      </c>
    </row>
    <row r="1544" customFormat="false" ht="12.75" hidden="false" customHeight="false" outlineLevel="0" collapsed="false">
      <c r="A1544" s="0" t="s">
        <v>1465</v>
      </c>
      <c r="B1544" s="12" t="n">
        <v>46</v>
      </c>
      <c r="C1544" s="13" t="n">
        <v>0.108023436091956</v>
      </c>
      <c r="D1544" s="13" t="n">
        <v>0.103136434756421</v>
      </c>
      <c r="E1544" s="13" t="n">
        <v>0.16356935188345</v>
      </c>
      <c r="F1544" s="13" t="n">
        <v>0.253671933270327</v>
      </c>
      <c r="G1544" s="14" t="n">
        <v>0.992</v>
      </c>
    </row>
    <row r="1545" customFormat="false" ht="12.75" hidden="false" customHeight="false" outlineLevel="0" collapsed="false">
      <c r="A1545" s="0" t="s">
        <v>1445</v>
      </c>
      <c r="B1545" s="12" t="n">
        <v>37</v>
      </c>
      <c r="C1545" s="13" t="n">
        <v>0.100600916181765</v>
      </c>
      <c r="D1545" s="13" t="n">
        <v>0.0859704686726061</v>
      </c>
      <c r="E1545" s="13" t="n">
        <v>0.153362091659772</v>
      </c>
      <c r="F1545" s="13" t="n">
        <v>0.229362665873234</v>
      </c>
      <c r="G1545" s="14" t="n">
        <v>0.992</v>
      </c>
    </row>
    <row r="1546" customFormat="false" ht="12.75" hidden="false" customHeight="false" outlineLevel="0" collapsed="false">
      <c r="A1546" s="0" t="s">
        <v>1554</v>
      </c>
      <c r="B1546" s="12" t="n">
        <v>589</v>
      </c>
      <c r="C1546" s="13" t="n">
        <v>0.198449912980477</v>
      </c>
      <c r="D1546" s="13" t="n">
        <v>0.191381513274735</v>
      </c>
      <c r="E1546" s="13" t="n">
        <v>0.218739591206826</v>
      </c>
      <c r="F1546" s="13" t="n">
        <v>0.245713304791416</v>
      </c>
      <c r="G1546" s="14" t="n">
        <v>0.993</v>
      </c>
    </row>
    <row r="1547" customFormat="false" ht="12.75" hidden="false" customHeight="false" outlineLevel="0" collapsed="false">
      <c r="A1547" s="0" t="s">
        <v>1538</v>
      </c>
      <c r="B1547" s="12" t="n">
        <v>72</v>
      </c>
      <c r="C1547" s="13" t="n">
        <v>0.134085821176978</v>
      </c>
      <c r="D1547" s="13" t="n">
        <v>0.125293335417051</v>
      </c>
      <c r="E1547" s="13" t="n">
        <v>0.179040341228788</v>
      </c>
      <c r="F1547" s="13" t="n">
        <v>0.248956946886863</v>
      </c>
      <c r="G1547" s="14" t="n">
        <v>0.993</v>
      </c>
    </row>
    <row r="1548" customFormat="false" ht="12.75" hidden="false" customHeight="false" outlineLevel="0" collapsed="false">
      <c r="A1548" s="0" t="s">
        <v>1570</v>
      </c>
      <c r="B1548" s="12" t="n">
        <v>7419</v>
      </c>
      <c r="C1548" s="13" t="n">
        <v>0.221532271912499</v>
      </c>
      <c r="D1548" s="13" t="n">
        <v>0.220347716836539</v>
      </c>
      <c r="E1548" s="13" t="n">
        <v>0.226834293450056</v>
      </c>
      <c r="F1548" s="13" t="n">
        <v>0.234021027366526</v>
      </c>
      <c r="G1548" s="14" t="n">
        <v>0.996</v>
      </c>
    </row>
    <row r="1549" customFormat="false" ht="12.75" hidden="false" customHeight="false" outlineLevel="0" collapsed="false">
      <c r="A1549" s="0" t="s">
        <v>1236</v>
      </c>
      <c r="B1549" s="12" t="n">
        <v>4441</v>
      </c>
      <c r="C1549" s="13" t="n">
        <v>0.218764229071983</v>
      </c>
      <c r="D1549" s="13" t="n">
        <v>0.21752658786334</v>
      </c>
      <c r="E1549" s="13" t="n">
        <v>0.226274633103351</v>
      </c>
      <c r="F1549" s="13" t="n">
        <v>0.234768830013571</v>
      </c>
      <c r="G1549" s="14" t="n">
        <v>0.996</v>
      </c>
    </row>
    <row r="1550" customFormat="false" ht="12.75" hidden="false" customHeight="false" outlineLevel="0" collapsed="false">
      <c r="A1550" s="0" t="s">
        <v>1486</v>
      </c>
      <c r="B1550" s="12" t="n">
        <v>60</v>
      </c>
      <c r="C1550" s="13" t="n">
        <v>0.120491892423821</v>
      </c>
      <c r="D1550" s="13" t="n">
        <v>0.113336175630289</v>
      </c>
      <c r="E1550" s="13" t="n">
        <v>0.173061564529116</v>
      </c>
      <c r="F1550" s="13" t="n">
        <v>0.235458161994317</v>
      </c>
      <c r="G1550" s="14" t="n">
        <v>0.996</v>
      </c>
    </row>
    <row r="1551" customFormat="false" ht="12.75" hidden="false" customHeight="false" outlineLevel="0" collapsed="false">
      <c r="A1551" s="0" t="s">
        <v>1502</v>
      </c>
      <c r="B1551" s="12" t="n">
        <v>21</v>
      </c>
      <c r="C1551" s="13" t="n">
        <v>0.0685850777724233</v>
      </c>
      <c r="D1551" s="13" t="n">
        <v>0.0516831296601534</v>
      </c>
      <c r="E1551" s="13" t="n">
        <v>0.129575975460874</v>
      </c>
      <c r="F1551" s="13" t="n">
        <v>0.216280305042166</v>
      </c>
      <c r="G1551" s="14" t="n">
        <v>0.996</v>
      </c>
    </row>
    <row r="1552" customFormat="false" ht="12.75" hidden="false" customHeight="false" outlineLevel="0" collapsed="false">
      <c r="A1552" s="0" t="s">
        <v>1424</v>
      </c>
      <c r="B1552" s="12" t="n">
        <v>99</v>
      </c>
      <c r="C1552" s="13" t="n">
        <v>0.138760070144644</v>
      </c>
      <c r="D1552" s="13" t="n">
        <v>0.131184294618751</v>
      </c>
      <c r="E1552" s="13" t="n">
        <v>0.188625415794013</v>
      </c>
      <c r="F1552" s="13" t="n">
        <v>0.241570050918632</v>
      </c>
      <c r="G1552" s="14" t="n">
        <v>0.997</v>
      </c>
    </row>
    <row r="1553" customFormat="false" ht="12.75" hidden="false" customHeight="false" outlineLevel="0" collapsed="false">
      <c r="A1553" s="0" t="s">
        <v>1547</v>
      </c>
      <c r="B1553" s="12" t="n">
        <v>55</v>
      </c>
      <c r="C1553" s="13" t="n">
        <v>0.119462086053911</v>
      </c>
      <c r="D1553" s="13" t="n">
        <v>0.111388855886795</v>
      </c>
      <c r="E1553" s="13" t="n">
        <v>0.170772683852643</v>
      </c>
      <c r="F1553" s="13" t="n">
        <v>0.242653077862343</v>
      </c>
      <c r="G1553" s="14" t="n">
        <v>0.998</v>
      </c>
    </row>
    <row r="1554" customFormat="false" ht="12.75" hidden="false" customHeight="false" outlineLevel="0" collapsed="false">
      <c r="A1554" s="0" t="s">
        <v>1568</v>
      </c>
      <c r="B1554" s="12" t="n">
        <v>7039</v>
      </c>
      <c r="C1554" s="13" t="n">
        <v>0.220716341745227</v>
      </c>
      <c r="D1554" s="13" t="n">
        <v>0.219895777970752</v>
      </c>
      <c r="E1554" s="13" t="n">
        <v>0.226934594371315</v>
      </c>
      <c r="F1554" s="13" t="n">
        <v>0.234954333480708</v>
      </c>
      <c r="G1554" s="14" t="n">
        <v>0.999</v>
      </c>
    </row>
    <row r="1555" customFormat="false" ht="12.75" hidden="false" customHeight="false" outlineLevel="0" collapsed="false">
      <c r="A1555" s="0" t="s">
        <v>1576</v>
      </c>
      <c r="B1555" s="12" t="n">
        <v>800</v>
      </c>
      <c r="C1555" s="13" t="n">
        <v>0.197187351271824</v>
      </c>
      <c r="D1555" s="13" t="n">
        <v>0.19316531079013</v>
      </c>
      <c r="E1555" s="13" t="n">
        <v>0.220502257770421</v>
      </c>
      <c r="F1555" s="13" t="n">
        <v>0.24159501997252</v>
      </c>
      <c r="G1555" s="14" t="n">
        <v>0.999</v>
      </c>
    </row>
    <row r="1556" customFormat="false" ht="12.75" hidden="false" customHeight="false" outlineLevel="0" collapsed="false">
      <c r="A1556" s="0" t="s">
        <v>1580</v>
      </c>
      <c r="B1556" s="12" t="n">
        <v>541</v>
      </c>
      <c r="C1556" s="13" t="n">
        <v>0.191625896627265</v>
      </c>
      <c r="D1556" s="13" t="n">
        <v>0.191624195945479</v>
      </c>
      <c r="E1556" s="13" t="n">
        <v>0.217951885782207</v>
      </c>
      <c r="F1556" s="13" t="n">
        <v>0.247907662677726</v>
      </c>
      <c r="G1556" s="14" t="n">
        <v>0.999</v>
      </c>
    </row>
    <row r="1557" customFormat="false" ht="12.75" hidden="false" customHeight="false" outlineLevel="0" collapsed="false">
      <c r="A1557" s="0" t="s">
        <v>1577</v>
      </c>
      <c r="B1557" s="12" t="n">
        <v>333</v>
      </c>
      <c r="C1557" s="13" t="n">
        <v>0.175459487797818</v>
      </c>
      <c r="D1557" s="13" t="n">
        <v>0.171337954790044</v>
      </c>
      <c r="E1557" s="13" t="n">
        <v>0.212471368131849</v>
      </c>
      <c r="F1557" s="13" t="n">
        <v>0.245489374084337</v>
      </c>
      <c r="G1557" s="14" t="n">
        <v>0.999</v>
      </c>
    </row>
    <row r="1558" customFormat="false" ht="12.75" hidden="false" customHeight="false" outlineLevel="0" collapsed="false">
      <c r="A1558" s="0" t="s">
        <v>1419</v>
      </c>
      <c r="B1558" s="12" t="n">
        <v>149</v>
      </c>
      <c r="C1558" s="13" t="n">
        <v>0.157129373804476</v>
      </c>
      <c r="D1558" s="13" t="n">
        <v>0.155376160952455</v>
      </c>
      <c r="E1558" s="13" t="n">
        <v>0.197804220678592</v>
      </c>
      <c r="F1558" s="13" t="n">
        <v>0.261620553328807</v>
      </c>
      <c r="G1558" s="14" t="n">
        <v>0.999</v>
      </c>
    </row>
    <row r="1559" customFormat="false" ht="12.75" hidden="false" customHeight="false" outlineLevel="0" collapsed="false">
      <c r="A1559" s="0" t="s">
        <v>1553</v>
      </c>
      <c r="B1559" s="12" t="n">
        <v>130</v>
      </c>
      <c r="C1559" s="13" t="n">
        <v>0.148484292926784</v>
      </c>
      <c r="D1559" s="13" t="n">
        <v>0.144290478210586</v>
      </c>
      <c r="E1559" s="13" t="n">
        <v>0.195322440803745</v>
      </c>
      <c r="F1559" s="13" t="n">
        <v>0.238855270528742</v>
      </c>
      <c r="G1559" s="14" t="n">
        <v>0.999</v>
      </c>
    </row>
    <row r="1560" customFormat="false" ht="12.75" hidden="false" customHeight="false" outlineLevel="0" collapsed="false">
      <c r="A1560" s="0" t="s">
        <v>1374</v>
      </c>
      <c r="B1560" s="12" t="n">
        <v>98</v>
      </c>
      <c r="C1560" s="13" t="n">
        <v>0.137498393388928</v>
      </c>
      <c r="D1560" s="13" t="n">
        <v>0.134049831785472</v>
      </c>
      <c r="E1560" s="13" t="n">
        <v>0.188633322860524</v>
      </c>
      <c r="F1560" s="13" t="n">
        <v>0.253903876480221</v>
      </c>
      <c r="G1560" s="14" t="n">
        <v>0.999</v>
      </c>
    </row>
    <row r="1561" customFormat="false" ht="12.75" hidden="false" customHeight="false" outlineLevel="0" collapsed="false">
      <c r="A1561" s="0" t="s">
        <v>1573</v>
      </c>
      <c r="B1561" s="12" t="n">
        <v>37</v>
      </c>
      <c r="C1561" s="13" t="n">
        <v>0.0845952350107548</v>
      </c>
      <c r="D1561" s="13" t="n">
        <v>0.0822747354786108</v>
      </c>
      <c r="E1561" s="13" t="n">
        <v>0.155324736377986</v>
      </c>
      <c r="F1561" s="13" t="n">
        <v>0.238744752432454</v>
      </c>
      <c r="G1561" s="14" t="n">
        <v>0.999</v>
      </c>
    </row>
    <row r="1562" customFormat="false" ht="12.75" hidden="false" customHeight="false" outlineLevel="0" collapsed="false">
      <c r="A1562" s="0" t="s">
        <v>1542</v>
      </c>
      <c r="B1562" s="12" t="n">
        <v>367</v>
      </c>
      <c r="C1562" s="13" t="n">
        <v>0.182795006676277</v>
      </c>
      <c r="D1562" s="13" t="n">
        <v>0.183806087506437</v>
      </c>
      <c r="E1562" s="13" t="n">
        <v>0.21394609611791</v>
      </c>
      <c r="F1562" s="13" t="n">
        <v>0.242285046990683</v>
      </c>
      <c r="G1562" s="14" t="n">
        <v>1</v>
      </c>
    </row>
  </sheetData>
  <mergeCells count="3">
    <mergeCell ref="A1:H1"/>
    <mergeCell ref="B4:G4"/>
    <mergeCell ref="D5:F5"/>
  </mergeCells>
  <conditionalFormatting sqref="G7:G1562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2T08:25:49Z</dcterms:created>
  <dc:creator>Chen</dc:creator>
  <dc:description/>
  <dc:language>en-US</dc:language>
  <cp:lastModifiedBy> </cp:lastModifiedBy>
  <cp:lastPrinted>2009-11-09T21:49:44Z</cp:lastPrinted>
  <dcterms:modified xsi:type="dcterms:W3CDTF">2009-11-09T21:50:48Z</dcterms:modified>
  <cp:revision>0</cp:revision>
  <dc:subject/>
  <dc:title/>
</cp:coreProperties>
</file>